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03"/>
  <workbookPr/>
  <mc:AlternateContent xmlns:mc="http://schemas.openxmlformats.org/markup-compatibility/2006">
    <mc:Choice Requires="x15">
      <x15ac:absPath xmlns:x15ac="http://schemas.microsoft.com/office/spreadsheetml/2010/11/ac" url="https://eafit-my.sharepoint.com/personal/lsierra3_eafit_edu_co/Documents/Paper LAMPS Pregnant-Lactating Gut Metabolome/Supplementary Material/"/>
    </mc:Choice>
  </mc:AlternateContent>
  <xr:revisionPtr revIDLastSave="17" documentId="8_{BF8261C7-1D1B-40ED-B72C-E1A978D86EBD}" xr6:coauthVersionLast="47" xr6:coauthVersionMax="47" xr10:uidLastSave="{3CD16880-12C3-4FF7-A71F-6BD1C1EACDDB}"/>
  <bookViews>
    <workbookView minimized="1" xWindow="2685" yWindow="2685" windowWidth="15375" windowHeight="7875" firstSheet="4" activeTab="4" xr2:uid="{00000000-000D-0000-FFFF-FFFF00000000}"/>
  </bookViews>
  <sheets>
    <sheet name="GNPS_data" sheetId="1" r:id="rId1"/>
    <sheet name="ID_subnetwork" sheetId="2" r:id="rId2"/>
    <sheet name="Info_subnetwork" sheetId="3" r:id="rId3"/>
    <sheet name="FamilyName" sheetId="4" r:id="rId4"/>
    <sheet name="Graphics" sheetId="5" r:id="rId5"/>
  </sheets>
  <calcPr calcId="191028"/>
  <pivotCaches>
    <pivotCache cacheId="7102" r:id="rId6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5" l="1"/>
  <c r="G26" i="5" s="1"/>
  <c r="H25" i="5"/>
  <c r="E25" i="5"/>
  <c r="F25" i="5" s="1"/>
  <c r="E24" i="5"/>
  <c r="H24" i="5" s="1"/>
  <c r="E23" i="5"/>
  <c r="H23" i="5" s="1"/>
  <c r="H22" i="5"/>
  <c r="G22" i="5"/>
  <c r="L22" i="5" s="1"/>
  <c r="E22" i="5"/>
  <c r="F22" i="5" s="1"/>
  <c r="H21" i="5"/>
  <c r="G21" i="5"/>
  <c r="L21" i="5" s="1"/>
  <c r="F21" i="5"/>
  <c r="K21" i="5" s="1"/>
  <c r="E21" i="5"/>
  <c r="E20" i="5"/>
  <c r="H20" i="5" s="1"/>
  <c r="H19" i="5"/>
  <c r="E19" i="5"/>
  <c r="G19" i="5" s="1"/>
  <c r="L19" i="5" s="1"/>
  <c r="H18" i="5"/>
  <c r="G18" i="5"/>
  <c r="L18" i="5" s="1"/>
  <c r="E18" i="5"/>
  <c r="F18" i="5" s="1"/>
  <c r="H17" i="5"/>
  <c r="G17" i="5"/>
  <c r="L17" i="5" s="1"/>
  <c r="F17" i="5"/>
  <c r="K17" i="5" s="1"/>
  <c r="E17" i="5"/>
  <c r="E16" i="5"/>
  <c r="H16" i="5" s="1"/>
  <c r="L168" i="3"/>
  <c r="J168" i="3"/>
  <c r="H168" i="3"/>
  <c r="G168" i="3"/>
  <c r="F168" i="3"/>
  <c r="E168" i="3"/>
  <c r="D168" i="3"/>
  <c r="C168" i="3"/>
  <c r="A168" i="3"/>
  <c r="L167" i="3"/>
  <c r="J167" i="3"/>
  <c r="H167" i="3"/>
  <c r="G167" i="3"/>
  <c r="F167" i="3"/>
  <c r="E167" i="3"/>
  <c r="D167" i="3"/>
  <c r="C167" i="3"/>
  <c r="A167" i="3"/>
  <c r="L166" i="3"/>
  <c r="J166" i="3"/>
  <c r="H166" i="3"/>
  <c r="G166" i="3"/>
  <c r="F166" i="3"/>
  <c r="E166" i="3"/>
  <c r="D166" i="3"/>
  <c r="C166" i="3"/>
  <c r="A166" i="3"/>
  <c r="L165" i="3"/>
  <c r="J165" i="3"/>
  <c r="H165" i="3"/>
  <c r="G165" i="3"/>
  <c r="F165" i="3"/>
  <c r="E165" i="3"/>
  <c r="D165" i="3"/>
  <c r="C165" i="3"/>
  <c r="A165" i="3"/>
  <c r="L164" i="3"/>
  <c r="K164" i="3"/>
  <c r="J164" i="3"/>
  <c r="I164" i="3"/>
  <c r="H164" i="3"/>
  <c r="G164" i="3"/>
  <c r="F164" i="3"/>
  <c r="E164" i="3"/>
  <c r="D164" i="3"/>
  <c r="C164" i="3"/>
  <c r="B164" i="3"/>
  <c r="A164" i="3"/>
  <c r="L162" i="3"/>
  <c r="J162" i="3"/>
  <c r="H162" i="3"/>
  <c r="G162" i="3"/>
  <c r="F162" i="3"/>
  <c r="E162" i="3"/>
  <c r="D162" i="3"/>
  <c r="C162" i="3"/>
  <c r="A162" i="3"/>
  <c r="L161" i="3"/>
  <c r="J161" i="3"/>
  <c r="H161" i="3"/>
  <c r="G161" i="3"/>
  <c r="F161" i="3"/>
  <c r="E161" i="3"/>
  <c r="D161" i="3"/>
  <c r="C161" i="3"/>
  <c r="A161" i="3"/>
  <c r="L160" i="3"/>
  <c r="J160" i="3"/>
  <c r="H160" i="3"/>
  <c r="G160" i="3"/>
  <c r="F160" i="3"/>
  <c r="E160" i="3"/>
  <c r="D160" i="3"/>
  <c r="C160" i="3"/>
  <c r="A160" i="3"/>
  <c r="L159" i="3"/>
  <c r="J159" i="3"/>
  <c r="H159" i="3"/>
  <c r="G159" i="3"/>
  <c r="F159" i="3"/>
  <c r="E159" i="3"/>
  <c r="D159" i="3"/>
  <c r="C159" i="3"/>
  <c r="A159" i="3"/>
  <c r="L158" i="3"/>
  <c r="K158" i="3"/>
  <c r="J158" i="3"/>
  <c r="I158" i="3"/>
  <c r="H158" i="3"/>
  <c r="G158" i="3"/>
  <c r="F158" i="3"/>
  <c r="E158" i="3"/>
  <c r="D158" i="3"/>
  <c r="C158" i="3"/>
  <c r="B158" i="3"/>
  <c r="A158" i="3"/>
  <c r="L155" i="3"/>
  <c r="K155" i="3"/>
  <c r="J155" i="3"/>
  <c r="I155" i="3"/>
  <c r="H155" i="3"/>
  <c r="G155" i="3"/>
  <c r="F155" i="3"/>
  <c r="E155" i="3"/>
  <c r="D155" i="3"/>
  <c r="C155" i="3"/>
  <c r="B155" i="3"/>
  <c r="A155" i="3"/>
  <c r="L154" i="3"/>
  <c r="J154" i="3"/>
  <c r="H154" i="3"/>
  <c r="G154" i="3"/>
  <c r="F154" i="3"/>
  <c r="E154" i="3"/>
  <c r="D154" i="3"/>
  <c r="C154" i="3"/>
  <c r="A154" i="3"/>
  <c r="L153" i="3"/>
  <c r="J153" i="3"/>
  <c r="H153" i="3"/>
  <c r="G153" i="3"/>
  <c r="F153" i="3"/>
  <c r="E153" i="3"/>
  <c r="D153" i="3"/>
  <c r="C153" i="3"/>
  <c r="A153" i="3"/>
  <c r="L152" i="3"/>
  <c r="J152" i="3"/>
  <c r="H152" i="3"/>
  <c r="G152" i="3"/>
  <c r="F152" i="3"/>
  <c r="E152" i="3"/>
  <c r="D152" i="3"/>
  <c r="C152" i="3"/>
  <c r="A152" i="3"/>
  <c r="L151" i="3"/>
  <c r="K151" i="3"/>
  <c r="J151" i="3"/>
  <c r="I151" i="3"/>
  <c r="H151" i="3"/>
  <c r="G151" i="3"/>
  <c r="F151" i="3"/>
  <c r="E151" i="3"/>
  <c r="D151" i="3"/>
  <c r="C151" i="3"/>
  <c r="B151" i="3"/>
  <c r="A151" i="3"/>
  <c r="L150" i="3"/>
  <c r="K150" i="3"/>
  <c r="J150" i="3"/>
  <c r="H150" i="3"/>
  <c r="G150" i="3"/>
  <c r="F150" i="3"/>
  <c r="E150" i="3"/>
  <c r="D150" i="3"/>
  <c r="C150" i="3"/>
  <c r="B150" i="3"/>
  <c r="A150" i="3"/>
  <c r="L149" i="3"/>
  <c r="J149" i="3"/>
  <c r="H149" i="3"/>
  <c r="G149" i="3"/>
  <c r="F149" i="3"/>
  <c r="E149" i="3"/>
  <c r="D149" i="3"/>
  <c r="C149" i="3"/>
  <c r="A149" i="3"/>
  <c r="L148" i="3"/>
  <c r="K148" i="3"/>
  <c r="J148" i="3"/>
  <c r="I148" i="3"/>
  <c r="H148" i="3"/>
  <c r="G148" i="3"/>
  <c r="F148" i="3"/>
  <c r="E148" i="3"/>
  <c r="D148" i="3"/>
  <c r="C148" i="3"/>
  <c r="B148" i="3"/>
  <c r="A148" i="3"/>
  <c r="L147" i="3"/>
  <c r="J147" i="3"/>
  <c r="H147" i="3"/>
  <c r="G147" i="3"/>
  <c r="F147" i="3"/>
  <c r="E147" i="3"/>
  <c r="D147" i="3"/>
  <c r="C147" i="3"/>
  <c r="A147" i="3"/>
  <c r="L146" i="3"/>
  <c r="J146" i="3"/>
  <c r="H146" i="3"/>
  <c r="G146" i="3"/>
  <c r="F146" i="3"/>
  <c r="E146" i="3"/>
  <c r="D146" i="3"/>
  <c r="C146" i="3"/>
  <c r="A146" i="3"/>
  <c r="L145" i="3"/>
  <c r="K145" i="3"/>
  <c r="J145" i="3"/>
  <c r="I145" i="3"/>
  <c r="H145" i="3"/>
  <c r="G145" i="3"/>
  <c r="F145" i="3"/>
  <c r="E145" i="3"/>
  <c r="D145" i="3"/>
  <c r="C145" i="3"/>
  <c r="B145" i="3"/>
  <c r="A145" i="3"/>
  <c r="L144" i="3"/>
  <c r="K144" i="3"/>
  <c r="J144" i="3"/>
  <c r="I144" i="3"/>
  <c r="H144" i="3"/>
  <c r="G144" i="3"/>
  <c r="F144" i="3"/>
  <c r="E144" i="3"/>
  <c r="D144" i="3"/>
  <c r="C144" i="3"/>
  <c r="B144" i="3"/>
  <c r="A144" i="3"/>
  <c r="L143" i="3"/>
  <c r="K143" i="3"/>
  <c r="J143" i="3"/>
  <c r="I143" i="3"/>
  <c r="H143" i="3"/>
  <c r="G143" i="3"/>
  <c r="F143" i="3"/>
  <c r="E143" i="3"/>
  <c r="D143" i="3"/>
  <c r="C143" i="3"/>
  <c r="B143" i="3"/>
  <c r="A143" i="3"/>
  <c r="L142" i="3"/>
  <c r="K142" i="3"/>
  <c r="I142" i="3"/>
  <c r="H142" i="3"/>
  <c r="G142" i="3"/>
  <c r="F142" i="3"/>
  <c r="E142" i="3"/>
  <c r="D142" i="3"/>
  <c r="C142" i="3"/>
  <c r="B142" i="3"/>
  <c r="A142" i="3"/>
  <c r="L141" i="3"/>
  <c r="K141" i="3"/>
  <c r="J141" i="3"/>
  <c r="I141" i="3"/>
  <c r="H141" i="3"/>
  <c r="G141" i="3"/>
  <c r="F141" i="3"/>
  <c r="E141" i="3"/>
  <c r="D141" i="3"/>
  <c r="C141" i="3"/>
  <c r="B141" i="3"/>
  <c r="A141" i="3"/>
  <c r="L140" i="3"/>
  <c r="J140" i="3"/>
  <c r="H140" i="3"/>
  <c r="G140" i="3"/>
  <c r="F140" i="3"/>
  <c r="E140" i="3"/>
  <c r="D140" i="3"/>
  <c r="C140" i="3"/>
  <c r="A140" i="3"/>
  <c r="L139" i="3"/>
  <c r="J139" i="3"/>
  <c r="H139" i="3"/>
  <c r="G139" i="3"/>
  <c r="F139" i="3"/>
  <c r="E139" i="3"/>
  <c r="D139" i="3"/>
  <c r="C139" i="3"/>
  <c r="A139" i="3"/>
  <c r="L138" i="3"/>
  <c r="J138" i="3"/>
  <c r="H138" i="3"/>
  <c r="G138" i="3"/>
  <c r="F138" i="3"/>
  <c r="E138" i="3"/>
  <c r="D138" i="3"/>
  <c r="C138" i="3"/>
  <c r="A138" i="3"/>
  <c r="L137" i="3"/>
  <c r="J137" i="3"/>
  <c r="H137" i="3"/>
  <c r="G137" i="3"/>
  <c r="F137" i="3"/>
  <c r="E137" i="3"/>
  <c r="D137" i="3"/>
  <c r="C137" i="3"/>
  <c r="A137" i="3"/>
  <c r="L136" i="3"/>
  <c r="K136" i="3"/>
  <c r="J136" i="3"/>
  <c r="H136" i="3"/>
  <c r="G136" i="3"/>
  <c r="F136" i="3"/>
  <c r="E136" i="3"/>
  <c r="D136" i="3"/>
  <c r="C136" i="3"/>
  <c r="B136" i="3"/>
  <c r="A136" i="3"/>
  <c r="L135" i="3"/>
  <c r="H135" i="3"/>
  <c r="G135" i="3"/>
  <c r="F135" i="3"/>
  <c r="E135" i="3"/>
  <c r="D135" i="3"/>
  <c r="C135" i="3"/>
  <c r="A135" i="3"/>
  <c r="L134" i="3"/>
  <c r="J134" i="3"/>
  <c r="H134" i="3"/>
  <c r="G134" i="3"/>
  <c r="F134" i="3"/>
  <c r="E134" i="3"/>
  <c r="D134" i="3"/>
  <c r="C134" i="3"/>
  <c r="A134" i="3"/>
  <c r="L133" i="3"/>
  <c r="K133" i="3"/>
  <c r="J133" i="3"/>
  <c r="I133" i="3"/>
  <c r="H133" i="3"/>
  <c r="G133" i="3"/>
  <c r="F133" i="3"/>
  <c r="E133" i="3"/>
  <c r="D133" i="3"/>
  <c r="C133" i="3"/>
  <c r="B133" i="3"/>
  <c r="A133" i="3"/>
  <c r="L132" i="3"/>
  <c r="J132" i="3"/>
  <c r="H132" i="3"/>
  <c r="G132" i="3"/>
  <c r="F132" i="3"/>
  <c r="E132" i="3"/>
  <c r="D132" i="3"/>
  <c r="C132" i="3"/>
  <c r="A132" i="3"/>
  <c r="L131" i="3"/>
  <c r="K131" i="3"/>
  <c r="J131" i="3"/>
  <c r="I131" i="3"/>
  <c r="H131" i="3"/>
  <c r="G131" i="3"/>
  <c r="F131" i="3"/>
  <c r="E131" i="3"/>
  <c r="D131" i="3"/>
  <c r="C131" i="3"/>
  <c r="B131" i="3"/>
  <c r="A131" i="3"/>
  <c r="L130" i="3"/>
  <c r="J130" i="3"/>
  <c r="H130" i="3"/>
  <c r="G130" i="3"/>
  <c r="F130" i="3"/>
  <c r="E130" i="3"/>
  <c r="D130" i="3"/>
  <c r="C130" i="3"/>
  <c r="A130" i="3"/>
  <c r="L129" i="3"/>
  <c r="J129" i="3"/>
  <c r="H129" i="3"/>
  <c r="G129" i="3"/>
  <c r="F129" i="3"/>
  <c r="E129" i="3"/>
  <c r="D129" i="3"/>
  <c r="C129" i="3"/>
  <c r="A129" i="3"/>
  <c r="L128" i="3"/>
  <c r="J128" i="3"/>
  <c r="H128" i="3"/>
  <c r="G128" i="3"/>
  <c r="F128" i="3"/>
  <c r="E128" i="3"/>
  <c r="D128" i="3"/>
  <c r="C128" i="3"/>
  <c r="A128" i="3"/>
  <c r="L127" i="3"/>
  <c r="K127" i="3"/>
  <c r="J127" i="3"/>
  <c r="I127" i="3"/>
  <c r="H127" i="3"/>
  <c r="G127" i="3"/>
  <c r="F127" i="3"/>
  <c r="E127" i="3"/>
  <c r="D127" i="3"/>
  <c r="C127" i="3"/>
  <c r="B127" i="3"/>
  <c r="A127" i="3"/>
  <c r="L126" i="3"/>
  <c r="K126" i="3"/>
  <c r="J126" i="3"/>
  <c r="H126" i="3"/>
  <c r="G126" i="3"/>
  <c r="F126" i="3"/>
  <c r="E126" i="3"/>
  <c r="D126" i="3"/>
  <c r="C126" i="3"/>
  <c r="B126" i="3"/>
  <c r="A126" i="3"/>
  <c r="L125" i="3"/>
  <c r="J125" i="3"/>
  <c r="H125" i="3"/>
  <c r="G125" i="3"/>
  <c r="F125" i="3"/>
  <c r="E125" i="3"/>
  <c r="D125" i="3"/>
  <c r="C125" i="3"/>
  <c r="A125" i="3"/>
  <c r="L124" i="3"/>
  <c r="K124" i="3"/>
  <c r="J124" i="3"/>
  <c r="I124" i="3"/>
  <c r="H124" i="3"/>
  <c r="G124" i="3"/>
  <c r="F124" i="3"/>
  <c r="E124" i="3"/>
  <c r="D124" i="3"/>
  <c r="C124" i="3"/>
  <c r="B124" i="3"/>
  <c r="A124" i="3"/>
  <c r="L123" i="3"/>
  <c r="J123" i="3"/>
  <c r="H123" i="3"/>
  <c r="G123" i="3"/>
  <c r="F123" i="3"/>
  <c r="E123" i="3"/>
  <c r="D123" i="3"/>
  <c r="C123" i="3"/>
  <c r="A123" i="3"/>
  <c r="L122" i="3"/>
  <c r="K122" i="3"/>
  <c r="J122" i="3"/>
  <c r="I122" i="3"/>
  <c r="H122" i="3"/>
  <c r="G122" i="3"/>
  <c r="F122" i="3"/>
  <c r="E122" i="3"/>
  <c r="D122" i="3"/>
  <c r="C122" i="3"/>
  <c r="B122" i="3"/>
  <c r="A122" i="3"/>
  <c r="L120" i="3"/>
  <c r="J120" i="3"/>
  <c r="H120" i="3"/>
  <c r="G120" i="3"/>
  <c r="F120" i="3"/>
  <c r="E120" i="3"/>
  <c r="D120" i="3"/>
  <c r="C120" i="3"/>
  <c r="A120" i="3"/>
  <c r="L119" i="3"/>
  <c r="J119" i="3"/>
  <c r="H119" i="3"/>
  <c r="G119" i="3"/>
  <c r="F119" i="3"/>
  <c r="E119" i="3"/>
  <c r="D119" i="3"/>
  <c r="C119" i="3"/>
  <c r="A119" i="3"/>
  <c r="L118" i="3"/>
  <c r="K118" i="3"/>
  <c r="J118" i="3"/>
  <c r="I118" i="3"/>
  <c r="H118" i="3"/>
  <c r="G118" i="3"/>
  <c r="F118" i="3"/>
  <c r="E118" i="3"/>
  <c r="D118" i="3"/>
  <c r="C118" i="3"/>
  <c r="B118" i="3"/>
  <c r="A118" i="3"/>
  <c r="L117" i="3"/>
  <c r="J117" i="3"/>
  <c r="H117" i="3"/>
  <c r="G117" i="3"/>
  <c r="F117" i="3"/>
  <c r="E117" i="3"/>
  <c r="D117" i="3"/>
  <c r="C117" i="3"/>
  <c r="A117" i="3"/>
  <c r="L116" i="3"/>
  <c r="K116" i="3"/>
  <c r="J116" i="3"/>
  <c r="I116" i="3"/>
  <c r="H116" i="3"/>
  <c r="G116" i="3"/>
  <c r="F116" i="3"/>
  <c r="E116" i="3"/>
  <c r="D116" i="3"/>
  <c r="C116" i="3"/>
  <c r="B116" i="3"/>
  <c r="A116" i="3"/>
  <c r="L115" i="3"/>
  <c r="J115" i="3"/>
  <c r="H115" i="3"/>
  <c r="G115" i="3"/>
  <c r="F115" i="3"/>
  <c r="E115" i="3"/>
  <c r="D115" i="3"/>
  <c r="C115" i="3"/>
  <c r="A115" i="3"/>
  <c r="L114" i="3"/>
  <c r="K114" i="3"/>
  <c r="J114" i="3"/>
  <c r="I114" i="3"/>
  <c r="H114" i="3"/>
  <c r="G114" i="3"/>
  <c r="F114" i="3"/>
  <c r="E114" i="3"/>
  <c r="D114" i="3"/>
  <c r="C114" i="3"/>
  <c r="B114" i="3"/>
  <c r="A114" i="3"/>
  <c r="L113" i="3"/>
  <c r="H113" i="3"/>
  <c r="G113" i="3"/>
  <c r="F113" i="3"/>
  <c r="E113" i="3"/>
  <c r="D113" i="3"/>
  <c r="C113" i="3"/>
  <c r="A113" i="3"/>
  <c r="L112" i="3"/>
  <c r="H112" i="3"/>
  <c r="G112" i="3"/>
  <c r="F112" i="3"/>
  <c r="E112" i="3"/>
  <c r="D112" i="3"/>
  <c r="C112" i="3"/>
  <c r="A112" i="3"/>
  <c r="L111" i="3"/>
  <c r="K111" i="3"/>
  <c r="J111" i="3"/>
  <c r="I111" i="3"/>
  <c r="H111" i="3"/>
  <c r="G111" i="3"/>
  <c r="F111" i="3"/>
  <c r="E111" i="3"/>
  <c r="D111" i="3"/>
  <c r="C111" i="3"/>
  <c r="B111" i="3"/>
  <c r="A111" i="3"/>
  <c r="L110" i="3"/>
  <c r="H110" i="3"/>
  <c r="G110" i="3"/>
  <c r="F110" i="3"/>
  <c r="E110" i="3"/>
  <c r="D110" i="3"/>
  <c r="C110" i="3"/>
  <c r="A110" i="3"/>
  <c r="L109" i="3"/>
  <c r="K109" i="3"/>
  <c r="J109" i="3"/>
  <c r="I109" i="3"/>
  <c r="H109" i="3"/>
  <c r="G109" i="3"/>
  <c r="F109" i="3"/>
  <c r="E109" i="3"/>
  <c r="D109" i="3"/>
  <c r="C109" i="3"/>
  <c r="B109" i="3"/>
  <c r="A109" i="3"/>
  <c r="L108" i="3"/>
  <c r="J108" i="3"/>
  <c r="H108" i="3"/>
  <c r="G108" i="3"/>
  <c r="F108" i="3"/>
  <c r="E108" i="3"/>
  <c r="D108" i="3"/>
  <c r="C108" i="3"/>
  <c r="A108" i="3"/>
  <c r="L107" i="3"/>
  <c r="J107" i="3"/>
  <c r="H107" i="3"/>
  <c r="G107" i="3"/>
  <c r="F107" i="3"/>
  <c r="E107" i="3"/>
  <c r="D107" i="3"/>
  <c r="C107" i="3"/>
  <c r="A107" i="3"/>
  <c r="L106" i="3"/>
  <c r="K106" i="3"/>
  <c r="J106" i="3"/>
  <c r="I106" i="3"/>
  <c r="H106" i="3"/>
  <c r="G106" i="3"/>
  <c r="F106" i="3"/>
  <c r="E106" i="3"/>
  <c r="D106" i="3"/>
  <c r="C106" i="3"/>
  <c r="B106" i="3"/>
  <c r="A106" i="3"/>
  <c r="L105" i="3"/>
  <c r="K105" i="3"/>
  <c r="J105" i="3"/>
  <c r="I105" i="3"/>
  <c r="H105" i="3"/>
  <c r="G105" i="3"/>
  <c r="F105" i="3"/>
  <c r="E105" i="3"/>
  <c r="D105" i="3"/>
  <c r="C105" i="3"/>
  <c r="B105" i="3"/>
  <c r="A105" i="3"/>
  <c r="L104" i="3"/>
  <c r="K104" i="3"/>
  <c r="J104" i="3"/>
  <c r="I104" i="3"/>
  <c r="H104" i="3"/>
  <c r="G104" i="3"/>
  <c r="F104" i="3"/>
  <c r="E104" i="3"/>
  <c r="D104" i="3"/>
  <c r="C104" i="3"/>
  <c r="B104" i="3"/>
  <c r="A104" i="3"/>
  <c r="L103" i="3"/>
  <c r="H103" i="3"/>
  <c r="G103" i="3"/>
  <c r="F103" i="3"/>
  <c r="E103" i="3"/>
  <c r="D103" i="3"/>
  <c r="C103" i="3"/>
  <c r="A103" i="3"/>
  <c r="L102" i="3"/>
  <c r="J102" i="3"/>
  <c r="H102" i="3"/>
  <c r="G102" i="3"/>
  <c r="F102" i="3"/>
  <c r="E102" i="3"/>
  <c r="D102" i="3"/>
  <c r="C102" i="3"/>
  <c r="A102" i="3"/>
  <c r="L101" i="3"/>
  <c r="K101" i="3"/>
  <c r="J101" i="3"/>
  <c r="I101" i="3"/>
  <c r="H101" i="3"/>
  <c r="G101" i="3"/>
  <c r="F101" i="3"/>
  <c r="E101" i="3"/>
  <c r="D101" i="3"/>
  <c r="C101" i="3"/>
  <c r="B101" i="3"/>
  <c r="A101" i="3"/>
  <c r="L100" i="3"/>
  <c r="K100" i="3"/>
  <c r="J100" i="3"/>
  <c r="I100" i="3"/>
  <c r="H100" i="3"/>
  <c r="G100" i="3"/>
  <c r="F100" i="3"/>
  <c r="E100" i="3"/>
  <c r="D100" i="3"/>
  <c r="C100" i="3"/>
  <c r="B100" i="3"/>
  <c r="A100" i="3"/>
  <c r="L98" i="3"/>
  <c r="K98" i="3"/>
  <c r="J98" i="3"/>
  <c r="I98" i="3"/>
  <c r="H98" i="3"/>
  <c r="G98" i="3"/>
  <c r="F98" i="3"/>
  <c r="E98" i="3"/>
  <c r="D98" i="3"/>
  <c r="C98" i="3"/>
  <c r="B98" i="3"/>
  <c r="A98" i="3"/>
  <c r="L97" i="3"/>
  <c r="J97" i="3"/>
  <c r="H97" i="3"/>
  <c r="G97" i="3"/>
  <c r="F97" i="3"/>
  <c r="E97" i="3"/>
  <c r="D97" i="3"/>
  <c r="C97" i="3"/>
  <c r="A97" i="3"/>
  <c r="L96" i="3"/>
  <c r="K96" i="3"/>
  <c r="J96" i="3"/>
  <c r="I96" i="3"/>
  <c r="H96" i="3"/>
  <c r="G96" i="3"/>
  <c r="F96" i="3"/>
  <c r="E96" i="3"/>
  <c r="D96" i="3"/>
  <c r="C96" i="3"/>
  <c r="B96" i="3"/>
  <c r="A96" i="3"/>
  <c r="L95" i="3"/>
  <c r="K95" i="3"/>
  <c r="J95" i="3"/>
  <c r="I95" i="3"/>
  <c r="H95" i="3"/>
  <c r="G95" i="3"/>
  <c r="F95" i="3"/>
  <c r="E95" i="3"/>
  <c r="D95" i="3"/>
  <c r="C95" i="3"/>
  <c r="B95" i="3"/>
  <c r="A95" i="3"/>
  <c r="L94" i="3"/>
  <c r="K94" i="3"/>
  <c r="J94" i="3"/>
  <c r="I94" i="3"/>
  <c r="H94" i="3"/>
  <c r="G94" i="3"/>
  <c r="F94" i="3"/>
  <c r="E94" i="3"/>
  <c r="D94" i="3"/>
  <c r="C94" i="3"/>
  <c r="B94" i="3"/>
  <c r="A94" i="3"/>
  <c r="L93" i="3"/>
  <c r="K93" i="3"/>
  <c r="J93" i="3"/>
  <c r="I93" i="3"/>
  <c r="H93" i="3"/>
  <c r="G93" i="3"/>
  <c r="F93" i="3"/>
  <c r="E93" i="3"/>
  <c r="D93" i="3"/>
  <c r="C93" i="3"/>
  <c r="B93" i="3"/>
  <c r="A93" i="3"/>
  <c r="L92" i="3"/>
  <c r="H92" i="3"/>
  <c r="G92" i="3"/>
  <c r="F92" i="3"/>
  <c r="E92" i="3"/>
  <c r="D92" i="3"/>
  <c r="C92" i="3"/>
  <c r="A92" i="3"/>
  <c r="L91" i="3"/>
  <c r="J91" i="3"/>
  <c r="H91" i="3"/>
  <c r="G91" i="3"/>
  <c r="F91" i="3"/>
  <c r="E91" i="3"/>
  <c r="D91" i="3"/>
  <c r="C91" i="3"/>
  <c r="A91" i="3"/>
  <c r="L90" i="3"/>
  <c r="K90" i="3"/>
  <c r="J90" i="3"/>
  <c r="I90" i="3"/>
  <c r="H90" i="3"/>
  <c r="G90" i="3"/>
  <c r="F90" i="3"/>
  <c r="E90" i="3"/>
  <c r="D90" i="3"/>
  <c r="C90" i="3"/>
  <c r="B90" i="3"/>
  <c r="A90" i="3"/>
  <c r="L89" i="3"/>
  <c r="J89" i="3"/>
  <c r="H89" i="3"/>
  <c r="G89" i="3"/>
  <c r="F89" i="3"/>
  <c r="E89" i="3"/>
  <c r="D89" i="3"/>
  <c r="C89" i="3"/>
  <c r="A89" i="3"/>
  <c r="L88" i="3"/>
  <c r="K88" i="3"/>
  <c r="J88" i="3"/>
  <c r="I88" i="3"/>
  <c r="H88" i="3"/>
  <c r="G88" i="3"/>
  <c r="F88" i="3"/>
  <c r="E88" i="3"/>
  <c r="D88" i="3"/>
  <c r="C88" i="3"/>
  <c r="B88" i="3"/>
  <c r="A88" i="3"/>
  <c r="L87" i="3"/>
  <c r="K87" i="3"/>
  <c r="J87" i="3"/>
  <c r="I87" i="3"/>
  <c r="H87" i="3"/>
  <c r="G87" i="3"/>
  <c r="F87" i="3"/>
  <c r="E87" i="3"/>
  <c r="D87" i="3"/>
  <c r="C87" i="3"/>
  <c r="B87" i="3"/>
  <c r="A87" i="3"/>
  <c r="L86" i="3"/>
  <c r="K86" i="3"/>
  <c r="J86" i="3"/>
  <c r="I86" i="3"/>
  <c r="H86" i="3"/>
  <c r="G86" i="3"/>
  <c r="F86" i="3"/>
  <c r="E86" i="3"/>
  <c r="D86" i="3"/>
  <c r="C86" i="3"/>
  <c r="B86" i="3"/>
  <c r="A86" i="3"/>
  <c r="L85" i="3"/>
  <c r="K85" i="3"/>
  <c r="J85" i="3"/>
  <c r="I85" i="3"/>
  <c r="H85" i="3"/>
  <c r="G85" i="3"/>
  <c r="F85" i="3"/>
  <c r="E85" i="3"/>
  <c r="D85" i="3"/>
  <c r="C85" i="3"/>
  <c r="B85" i="3"/>
  <c r="A85" i="3"/>
  <c r="L84" i="3"/>
  <c r="J84" i="3"/>
  <c r="H84" i="3"/>
  <c r="G84" i="3"/>
  <c r="F84" i="3"/>
  <c r="E84" i="3"/>
  <c r="D84" i="3"/>
  <c r="C84" i="3"/>
  <c r="A84" i="3"/>
  <c r="L83" i="3"/>
  <c r="J83" i="3"/>
  <c r="H83" i="3"/>
  <c r="G83" i="3"/>
  <c r="F83" i="3"/>
  <c r="E83" i="3"/>
  <c r="D83" i="3"/>
  <c r="C83" i="3"/>
  <c r="A83" i="3"/>
  <c r="L82" i="3"/>
  <c r="J82" i="3"/>
  <c r="H82" i="3"/>
  <c r="G82" i="3"/>
  <c r="F82" i="3"/>
  <c r="E82" i="3"/>
  <c r="D82" i="3"/>
  <c r="C82" i="3"/>
  <c r="A82" i="3"/>
  <c r="L81" i="3"/>
  <c r="K81" i="3"/>
  <c r="J81" i="3"/>
  <c r="I81" i="3"/>
  <c r="H81" i="3"/>
  <c r="G81" i="3"/>
  <c r="F81" i="3"/>
  <c r="E81" i="3"/>
  <c r="D81" i="3"/>
  <c r="C81" i="3"/>
  <c r="B81" i="3"/>
  <c r="A81" i="3"/>
  <c r="L80" i="3"/>
  <c r="K80" i="3"/>
  <c r="J80" i="3"/>
  <c r="I80" i="3"/>
  <c r="H80" i="3"/>
  <c r="G80" i="3"/>
  <c r="F80" i="3"/>
  <c r="E80" i="3"/>
  <c r="D80" i="3"/>
  <c r="C80" i="3"/>
  <c r="B80" i="3"/>
  <c r="A80" i="3"/>
  <c r="L79" i="3"/>
  <c r="J79" i="3"/>
  <c r="H79" i="3"/>
  <c r="G79" i="3"/>
  <c r="F79" i="3"/>
  <c r="E79" i="3"/>
  <c r="D79" i="3"/>
  <c r="C79" i="3"/>
  <c r="A79" i="3"/>
  <c r="L78" i="3"/>
  <c r="K78" i="3"/>
  <c r="J78" i="3"/>
  <c r="I78" i="3"/>
  <c r="H78" i="3"/>
  <c r="G78" i="3"/>
  <c r="F78" i="3"/>
  <c r="E78" i="3"/>
  <c r="D78" i="3"/>
  <c r="C78" i="3"/>
  <c r="B78" i="3"/>
  <c r="A78" i="3"/>
  <c r="L77" i="3"/>
  <c r="K77" i="3"/>
  <c r="J77" i="3"/>
  <c r="I77" i="3"/>
  <c r="H77" i="3"/>
  <c r="G77" i="3"/>
  <c r="F77" i="3"/>
  <c r="E77" i="3"/>
  <c r="D77" i="3"/>
  <c r="C77" i="3"/>
  <c r="B77" i="3"/>
  <c r="A77" i="3"/>
  <c r="L75" i="3"/>
  <c r="J75" i="3"/>
  <c r="H75" i="3"/>
  <c r="G75" i="3"/>
  <c r="F75" i="3"/>
  <c r="E75" i="3"/>
  <c r="D75" i="3"/>
  <c r="C75" i="3"/>
  <c r="A75" i="3"/>
  <c r="L74" i="3"/>
  <c r="J74" i="3"/>
  <c r="H74" i="3"/>
  <c r="G74" i="3"/>
  <c r="F74" i="3"/>
  <c r="E74" i="3"/>
  <c r="D74" i="3"/>
  <c r="C74" i="3"/>
  <c r="A74" i="3"/>
  <c r="L73" i="3"/>
  <c r="H73" i="3"/>
  <c r="G73" i="3"/>
  <c r="F73" i="3"/>
  <c r="E73" i="3"/>
  <c r="D73" i="3"/>
  <c r="C73" i="3"/>
  <c r="A73" i="3"/>
  <c r="L72" i="3"/>
  <c r="J72" i="3"/>
  <c r="H72" i="3"/>
  <c r="G72" i="3"/>
  <c r="F72" i="3"/>
  <c r="E72" i="3"/>
  <c r="D72" i="3"/>
  <c r="C72" i="3"/>
  <c r="A72" i="3"/>
  <c r="L71" i="3"/>
  <c r="J71" i="3"/>
  <c r="H71" i="3"/>
  <c r="G71" i="3"/>
  <c r="F71" i="3"/>
  <c r="E71" i="3"/>
  <c r="D71" i="3"/>
  <c r="C71" i="3"/>
  <c r="A71" i="3"/>
  <c r="L70" i="3"/>
  <c r="K70" i="3"/>
  <c r="J70" i="3"/>
  <c r="I70" i="3"/>
  <c r="H70" i="3"/>
  <c r="G70" i="3"/>
  <c r="F70" i="3"/>
  <c r="E70" i="3"/>
  <c r="D70" i="3"/>
  <c r="C70" i="3"/>
  <c r="B70" i="3"/>
  <c r="A70" i="3"/>
  <c r="L69" i="3"/>
  <c r="J69" i="3"/>
  <c r="H69" i="3"/>
  <c r="G69" i="3"/>
  <c r="F69" i="3"/>
  <c r="E69" i="3"/>
  <c r="D69" i="3"/>
  <c r="C69" i="3"/>
  <c r="A69" i="3"/>
  <c r="L68" i="3"/>
  <c r="J68" i="3"/>
  <c r="H68" i="3"/>
  <c r="G68" i="3"/>
  <c r="F68" i="3"/>
  <c r="E68" i="3"/>
  <c r="D68" i="3"/>
  <c r="C68" i="3"/>
  <c r="A68" i="3"/>
  <c r="L67" i="3"/>
  <c r="J67" i="3"/>
  <c r="H67" i="3"/>
  <c r="G67" i="3"/>
  <c r="F67" i="3"/>
  <c r="E67" i="3"/>
  <c r="D67" i="3"/>
  <c r="C67" i="3"/>
  <c r="A67" i="3"/>
  <c r="L66" i="3"/>
  <c r="J66" i="3"/>
  <c r="H66" i="3"/>
  <c r="G66" i="3"/>
  <c r="F66" i="3"/>
  <c r="E66" i="3"/>
  <c r="D66" i="3"/>
  <c r="C66" i="3"/>
  <c r="A66" i="3"/>
  <c r="L65" i="3"/>
  <c r="J65" i="3"/>
  <c r="H65" i="3"/>
  <c r="G65" i="3"/>
  <c r="F65" i="3"/>
  <c r="E65" i="3"/>
  <c r="D65" i="3"/>
  <c r="C65" i="3"/>
  <c r="A65" i="3"/>
  <c r="L64" i="3"/>
  <c r="J64" i="3"/>
  <c r="H64" i="3"/>
  <c r="G64" i="3"/>
  <c r="F64" i="3"/>
  <c r="E64" i="3"/>
  <c r="D64" i="3"/>
  <c r="C64" i="3"/>
  <c r="A64" i="3"/>
  <c r="L63" i="3"/>
  <c r="J63" i="3"/>
  <c r="H63" i="3"/>
  <c r="G63" i="3"/>
  <c r="F63" i="3"/>
  <c r="E63" i="3"/>
  <c r="D63" i="3"/>
  <c r="C63" i="3"/>
  <c r="A63" i="3"/>
  <c r="L62" i="3"/>
  <c r="J62" i="3"/>
  <c r="H62" i="3"/>
  <c r="G62" i="3"/>
  <c r="F62" i="3"/>
  <c r="E62" i="3"/>
  <c r="D62" i="3"/>
  <c r="C62" i="3"/>
  <c r="A62" i="3"/>
  <c r="L61" i="3"/>
  <c r="J61" i="3"/>
  <c r="H61" i="3"/>
  <c r="G61" i="3"/>
  <c r="F61" i="3"/>
  <c r="E61" i="3"/>
  <c r="D61" i="3"/>
  <c r="C61" i="3"/>
  <c r="A61" i="3"/>
  <c r="L60" i="3"/>
  <c r="J60" i="3"/>
  <c r="H60" i="3"/>
  <c r="G60" i="3"/>
  <c r="F60" i="3"/>
  <c r="E60" i="3"/>
  <c r="D60" i="3"/>
  <c r="C60" i="3"/>
  <c r="A60" i="3"/>
  <c r="L59" i="3"/>
  <c r="J59" i="3"/>
  <c r="H59" i="3"/>
  <c r="G59" i="3"/>
  <c r="F59" i="3"/>
  <c r="E59" i="3"/>
  <c r="D59" i="3"/>
  <c r="C59" i="3"/>
  <c r="A59" i="3"/>
  <c r="L58" i="3"/>
  <c r="J58" i="3"/>
  <c r="H58" i="3"/>
  <c r="G58" i="3"/>
  <c r="F58" i="3"/>
  <c r="E58" i="3"/>
  <c r="D58" i="3"/>
  <c r="C58" i="3"/>
  <c r="A58" i="3"/>
  <c r="L57" i="3"/>
  <c r="K57" i="3"/>
  <c r="J57" i="3"/>
  <c r="I57" i="3"/>
  <c r="H57" i="3"/>
  <c r="G57" i="3"/>
  <c r="F57" i="3"/>
  <c r="E57" i="3"/>
  <c r="D57" i="3"/>
  <c r="C57" i="3"/>
  <c r="B57" i="3"/>
  <c r="A57" i="3"/>
  <c r="L55" i="3"/>
  <c r="K55" i="3"/>
  <c r="J55" i="3"/>
  <c r="I55" i="3"/>
  <c r="H55" i="3"/>
  <c r="G55" i="3"/>
  <c r="F55" i="3"/>
  <c r="E55" i="3"/>
  <c r="D55" i="3"/>
  <c r="C55" i="3"/>
  <c r="B55" i="3"/>
  <c r="A55" i="3"/>
  <c r="L54" i="3"/>
  <c r="K54" i="3"/>
  <c r="J54" i="3"/>
  <c r="I54" i="3"/>
  <c r="H54" i="3"/>
  <c r="G54" i="3"/>
  <c r="F54" i="3"/>
  <c r="E54" i="3"/>
  <c r="D54" i="3"/>
  <c r="C54" i="3"/>
  <c r="B54" i="3"/>
  <c r="A54" i="3"/>
  <c r="L53" i="3"/>
  <c r="K53" i="3"/>
  <c r="J53" i="3"/>
  <c r="I53" i="3"/>
  <c r="H53" i="3"/>
  <c r="G53" i="3"/>
  <c r="F53" i="3"/>
  <c r="E53" i="3"/>
  <c r="D53" i="3"/>
  <c r="C53" i="3"/>
  <c r="B53" i="3"/>
  <c r="A53" i="3"/>
  <c r="L52" i="3"/>
  <c r="K52" i="3"/>
  <c r="J52" i="3"/>
  <c r="I52" i="3"/>
  <c r="H52" i="3"/>
  <c r="G52" i="3"/>
  <c r="F52" i="3"/>
  <c r="E52" i="3"/>
  <c r="D52" i="3"/>
  <c r="C52" i="3"/>
  <c r="B52" i="3"/>
  <c r="A52" i="3"/>
  <c r="L51" i="3"/>
  <c r="J51" i="3"/>
  <c r="H51" i="3"/>
  <c r="G51" i="3"/>
  <c r="F51" i="3"/>
  <c r="E51" i="3"/>
  <c r="D51" i="3"/>
  <c r="C51" i="3"/>
  <c r="A51" i="3"/>
  <c r="L50" i="3"/>
  <c r="J50" i="3"/>
  <c r="H50" i="3"/>
  <c r="G50" i="3"/>
  <c r="F50" i="3"/>
  <c r="E50" i="3"/>
  <c r="D50" i="3"/>
  <c r="C50" i="3"/>
  <c r="A50" i="3"/>
  <c r="L49" i="3"/>
  <c r="J49" i="3"/>
  <c r="H49" i="3"/>
  <c r="G49" i="3"/>
  <c r="F49" i="3"/>
  <c r="E49" i="3"/>
  <c r="D49" i="3"/>
  <c r="C49" i="3"/>
  <c r="A49" i="3"/>
  <c r="L48" i="3"/>
  <c r="J48" i="3"/>
  <c r="H48" i="3"/>
  <c r="G48" i="3"/>
  <c r="F48" i="3"/>
  <c r="E48" i="3"/>
  <c r="D48" i="3"/>
  <c r="C48" i="3"/>
  <c r="A48" i="3"/>
  <c r="L47" i="3"/>
  <c r="J47" i="3"/>
  <c r="H47" i="3"/>
  <c r="G47" i="3"/>
  <c r="F47" i="3"/>
  <c r="E47" i="3"/>
  <c r="D47" i="3"/>
  <c r="C47" i="3"/>
  <c r="A47" i="3"/>
  <c r="L46" i="3"/>
  <c r="J46" i="3"/>
  <c r="H46" i="3"/>
  <c r="G46" i="3"/>
  <c r="F46" i="3"/>
  <c r="E46" i="3"/>
  <c r="D46" i="3"/>
  <c r="C46" i="3"/>
  <c r="A46" i="3"/>
  <c r="L45" i="3"/>
  <c r="J45" i="3"/>
  <c r="H45" i="3"/>
  <c r="G45" i="3"/>
  <c r="F45" i="3"/>
  <c r="E45" i="3"/>
  <c r="D45" i="3"/>
  <c r="C45" i="3"/>
  <c r="A45" i="3"/>
  <c r="L44" i="3"/>
  <c r="K44" i="3"/>
  <c r="H44" i="3"/>
  <c r="G44" i="3"/>
  <c r="F44" i="3"/>
  <c r="E44" i="3"/>
  <c r="D44" i="3"/>
  <c r="C44" i="3"/>
  <c r="B44" i="3"/>
  <c r="A44" i="3"/>
  <c r="L43" i="3"/>
  <c r="K43" i="3"/>
  <c r="J43" i="3"/>
  <c r="I43" i="3"/>
  <c r="H43" i="3"/>
  <c r="G43" i="3"/>
  <c r="F43" i="3"/>
  <c r="E43" i="3"/>
  <c r="D43" i="3"/>
  <c r="C43" i="3"/>
  <c r="B43" i="3"/>
  <c r="A43" i="3"/>
  <c r="L42" i="3"/>
  <c r="J42" i="3"/>
  <c r="H42" i="3"/>
  <c r="G42" i="3"/>
  <c r="F42" i="3"/>
  <c r="E42" i="3"/>
  <c r="D42" i="3"/>
  <c r="C42" i="3"/>
  <c r="A42" i="3"/>
  <c r="L41" i="3"/>
  <c r="J41" i="3"/>
  <c r="H41" i="3"/>
  <c r="G41" i="3"/>
  <c r="F41" i="3"/>
  <c r="E41" i="3"/>
  <c r="D41" i="3"/>
  <c r="C41" i="3"/>
  <c r="A41" i="3"/>
  <c r="L40" i="3"/>
  <c r="K40" i="3"/>
  <c r="J40" i="3"/>
  <c r="I40" i="3"/>
  <c r="H40" i="3"/>
  <c r="G40" i="3"/>
  <c r="F40" i="3"/>
  <c r="E40" i="3"/>
  <c r="D40" i="3"/>
  <c r="C40" i="3"/>
  <c r="B40" i="3"/>
  <c r="A40" i="3"/>
  <c r="L38" i="3"/>
  <c r="J38" i="3"/>
  <c r="H38" i="3"/>
  <c r="G38" i="3"/>
  <c r="F38" i="3"/>
  <c r="E38" i="3"/>
  <c r="D38" i="3"/>
  <c r="C38" i="3"/>
  <c r="A38" i="3"/>
  <c r="L37" i="3"/>
  <c r="H37" i="3"/>
  <c r="G37" i="3"/>
  <c r="F37" i="3"/>
  <c r="E37" i="3"/>
  <c r="D37" i="3"/>
  <c r="C37" i="3"/>
  <c r="A37" i="3"/>
  <c r="L36" i="3"/>
  <c r="J36" i="3"/>
  <c r="H36" i="3"/>
  <c r="G36" i="3"/>
  <c r="F36" i="3"/>
  <c r="E36" i="3"/>
  <c r="D36" i="3"/>
  <c r="C36" i="3"/>
  <c r="A36" i="3"/>
  <c r="L35" i="3"/>
  <c r="K35" i="3"/>
  <c r="J35" i="3"/>
  <c r="I35" i="3"/>
  <c r="H35" i="3"/>
  <c r="G35" i="3"/>
  <c r="F35" i="3"/>
  <c r="E35" i="3"/>
  <c r="D35" i="3"/>
  <c r="C35" i="3"/>
  <c r="B35" i="3"/>
  <c r="A35" i="3"/>
  <c r="L34" i="3"/>
  <c r="J34" i="3"/>
  <c r="H34" i="3"/>
  <c r="G34" i="3"/>
  <c r="F34" i="3"/>
  <c r="E34" i="3"/>
  <c r="D34" i="3"/>
  <c r="C34" i="3"/>
  <c r="A34" i="3"/>
  <c r="L33" i="3"/>
  <c r="K33" i="3"/>
  <c r="J33" i="3"/>
  <c r="I33" i="3"/>
  <c r="H33" i="3"/>
  <c r="G33" i="3"/>
  <c r="F33" i="3"/>
  <c r="E33" i="3"/>
  <c r="D33" i="3"/>
  <c r="C33" i="3"/>
  <c r="B33" i="3"/>
  <c r="A33" i="3"/>
  <c r="L32" i="3"/>
  <c r="J32" i="3"/>
  <c r="H32" i="3"/>
  <c r="G32" i="3"/>
  <c r="F32" i="3"/>
  <c r="E32" i="3"/>
  <c r="D32" i="3"/>
  <c r="C32" i="3"/>
  <c r="A32" i="3"/>
  <c r="L31" i="3"/>
  <c r="K31" i="3"/>
  <c r="J31" i="3"/>
  <c r="I31" i="3"/>
  <c r="H31" i="3"/>
  <c r="G31" i="3"/>
  <c r="F31" i="3"/>
  <c r="E31" i="3"/>
  <c r="D31" i="3"/>
  <c r="C31" i="3"/>
  <c r="B31" i="3"/>
  <c r="A31" i="3"/>
  <c r="L29" i="3"/>
  <c r="J29" i="3"/>
  <c r="H29" i="3"/>
  <c r="G29" i="3"/>
  <c r="F29" i="3"/>
  <c r="E29" i="3"/>
  <c r="D29" i="3"/>
  <c r="C29" i="3"/>
  <c r="A29" i="3"/>
  <c r="L28" i="3"/>
  <c r="K28" i="3"/>
  <c r="J28" i="3"/>
  <c r="I28" i="3"/>
  <c r="H28" i="3"/>
  <c r="G28" i="3"/>
  <c r="F28" i="3"/>
  <c r="E28" i="3"/>
  <c r="D28" i="3"/>
  <c r="C28" i="3"/>
  <c r="B28" i="3"/>
  <c r="A28" i="3"/>
  <c r="L27" i="3"/>
  <c r="K27" i="3"/>
  <c r="J27" i="3"/>
  <c r="I27" i="3"/>
  <c r="H27" i="3"/>
  <c r="G27" i="3"/>
  <c r="F27" i="3"/>
  <c r="E27" i="3"/>
  <c r="D27" i="3"/>
  <c r="C27" i="3"/>
  <c r="B27" i="3"/>
  <c r="A27" i="3"/>
  <c r="L26" i="3"/>
  <c r="K26" i="3"/>
  <c r="J26" i="3"/>
  <c r="I26" i="3"/>
  <c r="H26" i="3"/>
  <c r="G26" i="3"/>
  <c r="F26" i="3"/>
  <c r="E26" i="3"/>
  <c r="D26" i="3"/>
  <c r="C26" i="3"/>
  <c r="B26" i="3"/>
  <c r="A26" i="3"/>
  <c r="L25" i="3"/>
  <c r="K25" i="3"/>
  <c r="J25" i="3"/>
  <c r="I25" i="3"/>
  <c r="H25" i="3"/>
  <c r="G25" i="3"/>
  <c r="F25" i="3"/>
  <c r="E25" i="3"/>
  <c r="D25" i="3"/>
  <c r="C25" i="3"/>
  <c r="B25" i="3"/>
  <c r="A25" i="3"/>
  <c r="L24" i="3"/>
  <c r="J24" i="3"/>
  <c r="H24" i="3"/>
  <c r="G24" i="3"/>
  <c r="F24" i="3"/>
  <c r="E24" i="3"/>
  <c r="D24" i="3"/>
  <c r="C24" i="3"/>
  <c r="A24" i="3"/>
  <c r="L23" i="3"/>
  <c r="K23" i="3"/>
  <c r="J23" i="3"/>
  <c r="I23" i="3"/>
  <c r="H23" i="3"/>
  <c r="G23" i="3"/>
  <c r="F23" i="3"/>
  <c r="E23" i="3"/>
  <c r="D23" i="3"/>
  <c r="C23" i="3"/>
  <c r="B23" i="3"/>
  <c r="A23" i="3"/>
  <c r="L21" i="3"/>
  <c r="K21" i="3"/>
  <c r="J21" i="3"/>
  <c r="I21" i="3"/>
  <c r="H21" i="3"/>
  <c r="G21" i="3"/>
  <c r="F21" i="3"/>
  <c r="E21" i="3"/>
  <c r="D21" i="3"/>
  <c r="C21" i="3"/>
  <c r="B21" i="3"/>
  <c r="A21" i="3"/>
  <c r="L20" i="3"/>
  <c r="J20" i="3"/>
  <c r="H20" i="3"/>
  <c r="G20" i="3"/>
  <c r="F20" i="3"/>
  <c r="E20" i="3"/>
  <c r="D20" i="3"/>
  <c r="C20" i="3"/>
  <c r="A20" i="3"/>
  <c r="L19" i="3"/>
  <c r="J19" i="3"/>
  <c r="H19" i="3"/>
  <c r="G19" i="3"/>
  <c r="F19" i="3"/>
  <c r="E19" i="3"/>
  <c r="D19" i="3"/>
  <c r="C19" i="3"/>
  <c r="A19" i="3"/>
  <c r="L18" i="3"/>
  <c r="J18" i="3"/>
  <c r="H18" i="3"/>
  <c r="G18" i="3"/>
  <c r="F18" i="3"/>
  <c r="E18" i="3"/>
  <c r="D18" i="3"/>
  <c r="C18" i="3"/>
  <c r="A18" i="3"/>
  <c r="L17" i="3"/>
  <c r="K17" i="3"/>
  <c r="J17" i="3"/>
  <c r="I17" i="3"/>
  <c r="H17" i="3"/>
  <c r="G17" i="3"/>
  <c r="F17" i="3"/>
  <c r="E17" i="3"/>
  <c r="D17" i="3"/>
  <c r="C17" i="3"/>
  <c r="B17" i="3"/>
  <c r="A17" i="3"/>
  <c r="L15" i="3"/>
  <c r="K15" i="3"/>
  <c r="J15" i="3"/>
  <c r="I15" i="3"/>
  <c r="H15" i="3"/>
  <c r="G15" i="3"/>
  <c r="F15" i="3"/>
  <c r="E15" i="3"/>
  <c r="D15" i="3"/>
  <c r="C15" i="3"/>
  <c r="B15" i="3"/>
  <c r="A15" i="3"/>
  <c r="L14" i="3"/>
  <c r="K14" i="3"/>
  <c r="J14" i="3"/>
  <c r="I14" i="3"/>
  <c r="H14" i="3"/>
  <c r="G14" i="3"/>
  <c r="F14" i="3"/>
  <c r="E14" i="3"/>
  <c r="D14" i="3"/>
  <c r="C14" i="3"/>
  <c r="B14" i="3"/>
  <c r="A14" i="3"/>
  <c r="L13" i="3"/>
  <c r="K13" i="3"/>
  <c r="J13" i="3"/>
  <c r="I13" i="3"/>
  <c r="H13" i="3"/>
  <c r="G13" i="3"/>
  <c r="F13" i="3"/>
  <c r="E13" i="3"/>
  <c r="D13" i="3"/>
  <c r="C13" i="3"/>
  <c r="B13" i="3"/>
  <c r="A13" i="3"/>
  <c r="L12" i="3"/>
  <c r="K12" i="3"/>
  <c r="J12" i="3"/>
  <c r="I12" i="3"/>
  <c r="H12" i="3"/>
  <c r="G12" i="3"/>
  <c r="F12" i="3"/>
  <c r="E12" i="3"/>
  <c r="D12" i="3"/>
  <c r="C12" i="3"/>
  <c r="B12" i="3"/>
  <c r="A12" i="3"/>
  <c r="L11" i="3"/>
  <c r="K11" i="3"/>
  <c r="J11" i="3"/>
  <c r="I11" i="3"/>
  <c r="H11" i="3"/>
  <c r="G11" i="3"/>
  <c r="F11" i="3"/>
  <c r="E11" i="3"/>
  <c r="D11" i="3"/>
  <c r="C11" i="3"/>
  <c r="B11" i="3"/>
  <c r="A11" i="3"/>
  <c r="L9" i="3"/>
  <c r="K9" i="3"/>
  <c r="J9" i="3"/>
  <c r="I9" i="3"/>
  <c r="H9" i="3"/>
  <c r="G9" i="3"/>
  <c r="F9" i="3"/>
  <c r="E9" i="3"/>
  <c r="D9" i="3"/>
  <c r="C9" i="3"/>
  <c r="B9" i="3"/>
  <c r="A9" i="3"/>
  <c r="L8" i="3"/>
  <c r="K8" i="3"/>
  <c r="I8" i="3"/>
  <c r="H8" i="3"/>
  <c r="G8" i="3"/>
  <c r="F8" i="3"/>
  <c r="E8" i="3"/>
  <c r="D8" i="3"/>
  <c r="C8" i="3"/>
  <c r="B8" i="3"/>
  <c r="A8" i="3"/>
  <c r="L7" i="3"/>
  <c r="K7" i="3"/>
  <c r="J7" i="3"/>
  <c r="I7" i="3"/>
  <c r="H7" i="3"/>
  <c r="G7" i="3"/>
  <c r="F7" i="3"/>
  <c r="E7" i="3"/>
  <c r="D7" i="3"/>
  <c r="C7" i="3"/>
  <c r="B7" i="3"/>
  <c r="A7" i="3"/>
  <c r="L6" i="3"/>
  <c r="K6" i="3"/>
  <c r="J6" i="3"/>
  <c r="I6" i="3"/>
  <c r="H6" i="3"/>
  <c r="G6" i="3"/>
  <c r="F6" i="3"/>
  <c r="E6" i="3"/>
  <c r="D6" i="3"/>
  <c r="C6" i="3"/>
  <c r="B6" i="3"/>
  <c r="A6" i="3"/>
  <c r="L4" i="3"/>
  <c r="K4" i="3"/>
  <c r="I4" i="3"/>
  <c r="H4" i="3"/>
  <c r="G4" i="3"/>
  <c r="F4" i="3"/>
  <c r="E4" i="3"/>
  <c r="D4" i="3"/>
  <c r="C4" i="3"/>
  <c r="B4" i="3"/>
  <c r="A4" i="3"/>
  <c r="L3" i="3"/>
  <c r="K3" i="3"/>
  <c r="J3" i="3"/>
  <c r="I3" i="3"/>
  <c r="H3" i="3"/>
  <c r="G3" i="3"/>
  <c r="F3" i="3"/>
  <c r="E3" i="3"/>
  <c r="D3" i="3"/>
  <c r="C3" i="3"/>
  <c r="B3" i="3"/>
  <c r="A3" i="3"/>
  <c r="L2" i="3"/>
  <c r="J2" i="3"/>
  <c r="H2" i="3"/>
  <c r="G2" i="3"/>
  <c r="F2" i="3"/>
  <c r="E2" i="3"/>
  <c r="D2" i="3"/>
  <c r="C2" i="3"/>
  <c r="A2" i="3"/>
  <c r="L1" i="3"/>
  <c r="K1" i="3"/>
  <c r="J1" i="3"/>
  <c r="I1" i="3"/>
  <c r="H1" i="3"/>
  <c r="G1" i="3"/>
  <c r="F1" i="3"/>
  <c r="E1" i="3"/>
  <c r="D1" i="3"/>
  <c r="C1" i="3"/>
  <c r="B1" i="3"/>
  <c r="A1" i="3"/>
  <c r="J4" i="2"/>
  <c r="K22" i="5" l="1"/>
  <c r="J22" i="5"/>
  <c r="K25" i="5"/>
  <c r="J25" i="5"/>
  <c r="K18" i="5"/>
  <c r="J18" i="5"/>
  <c r="F16" i="5"/>
  <c r="F20" i="5"/>
  <c r="F24" i="5"/>
  <c r="G25" i="5"/>
  <c r="L25" i="5" s="1"/>
  <c r="H26" i="5"/>
  <c r="L26" i="5" s="1"/>
  <c r="G16" i="5"/>
  <c r="L16" i="5" s="1"/>
  <c r="F19" i="5"/>
  <c r="G20" i="5"/>
  <c r="L20" i="5" s="1"/>
  <c r="F23" i="5"/>
  <c r="G24" i="5"/>
  <c r="L24" i="5" s="1"/>
  <c r="J17" i="5"/>
  <c r="J21" i="5"/>
  <c r="G23" i="5"/>
  <c r="L23" i="5" s="1"/>
  <c r="F26" i="5"/>
  <c r="K23" i="5" l="1"/>
  <c r="J23" i="5"/>
  <c r="J16" i="5"/>
  <c r="K16" i="5"/>
  <c r="K19" i="5"/>
  <c r="J19" i="5"/>
  <c r="J24" i="5"/>
  <c r="K24" i="5"/>
  <c r="K26" i="5"/>
  <c r="J26" i="5"/>
  <c r="J20" i="5"/>
  <c r="K20" i="5"/>
</calcChain>
</file>

<file path=xl/sharedStrings.xml><?xml version="1.0" encoding="utf-8"?>
<sst xmlns="http://schemas.openxmlformats.org/spreadsheetml/2006/main" count="7962" uniqueCount="2285">
  <si>
    <t>Adduct</t>
  </si>
  <si>
    <t>charge</t>
  </si>
  <si>
    <t>cluster index</t>
  </si>
  <si>
    <t>componentindex</t>
  </si>
  <si>
    <t>Compound_Name</t>
  </si>
  <si>
    <t>Compound_Source</t>
  </si>
  <si>
    <t>Data_Collector</t>
  </si>
  <si>
    <t>DefaultGroups</t>
  </si>
  <si>
    <t>G1</t>
  </si>
  <si>
    <t>G2</t>
  </si>
  <si>
    <t>G3</t>
  </si>
  <si>
    <t>G4</t>
  </si>
  <si>
    <t>G5</t>
  </si>
  <si>
    <t>G6</t>
  </si>
  <si>
    <t>GNPSLibraryURL</t>
  </si>
  <si>
    <t>GNPSLinkout_Cluster</t>
  </si>
  <si>
    <t>GNPSLinkout_Network</t>
  </si>
  <si>
    <t>INCHI</t>
  </si>
  <si>
    <t>Instrument</t>
  </si>
  <si>
    <t>Ion_Source</t>
  </si>
  <si>
    <t>IonMode</t>
  </si>
  <si>
    <t>Library_Class</t>
  </si>
  <si>
    <t>MassDiff</t>
  </si>
  <si>
    <t>MQScore</t>
  </si>
  <si>
    <t>MZErrorPPM</t>
  </si>
  <si>
    <t>name</t>
  </si>
  <si>
    <t>number of spectra</t>
  </si>
  <si>
    <t>parent mass</t>
  </si>
  <si>
    <t>PI</t>
  </si>
  <si>
    <t>precursor mass</t>
  </si>
  <si>
    <t>RTConsensus</t>
  </si>
  <si>
    <t>RTMean</t>
  </si>
  <si>
    <t>selected</t>
  </si>
  <si>
    <t>shared name</t>
  </si>
  <si>
    <t>SharedPeaks</t>
  </si>
  <si>
    <t>Smiles</t>
  </si>
  <si>
    <t>SpectrumID</t>
  </si>
  <si>
    <t>sum(precursor intensity)</t>
  </si>
  <si>
    <t>tags</t>
  </si>
  <si>
    <t>UniqueFileSources</t>
  </si>
  <si>
    <t>0.0</t>
  </si>
  <si>
    <t>2.0</t>
  </si>
  <si>
    <t>https://gnps.ucsd.edu//ProteoSAFe/result.jsp?task=223e1fa03c954ed7bd881ac803455659&amp;view=cluster_details&amp;protein=12255&amp;show=true</t>
  </si>
  <si>
    <t>https://gnps.ucsd.edu/ProteoSAFe/result.jsp?view=network_displayer&amp;componentindex=-1&amp;task=223e1fa03c954ed7bd881ac803455659&amp;show=true</t>
  </si>
  <si>
    <t>91352.3</t>
  </si>
  <si>
    <t>HILIC(-)-LC-21M020-_GNPS_20eV_G2_012.mzXML</t>
  </si>
  <si>
    <t>https://gnps.ucsd.edu//ProteoSAFe/result.jsp?task=223e1fa03c954ed7bd881ac803455659&amp;view=cluster_details&amp;protein=11609&amp;show=true</t>
  </si>
  <si>
    <t>32313.2</t>
  </si>
  <si>
    <t>HILIC(-)-LC-21M020-GNPS_20ev_CH-Cl.mzXML</t>
  </si>
  <si>
    <t>https://gnps.ucsd.edu//ProteoSAFe/result.jsp?task=223e1fa03c954ed7bd881ac803455659&amp;view=cluster_details&amp;protein=12112&amp;show=true</t>
  </si>
  <si>
    <t>193440.0</t>
  </si>
  <si>
    <t>HILIC(-)-LC-21M020-_GNPS_20eV_G3_021.mzXML|HILIC(-)-LC-21M020-_GNPS_20eV_G3_020.mzXML</t>
  </si>
  <si>
    <t>G1,G2,G3</t>
  </si>
  <si>
    <t>7.0</t>
  </si>
  <si>
    <t>5.0</t>
  </si>
  <si>
    <t>11.0</t>
  </si>
  <si>
    <t>https://gnps.ucsd.edu//ProteoSAFe/result.jsp?task=223e1fa03c954ed7bd881ac803455659&amp;view=cluster_details&amp;protein=12661&amp;show=true</t>
  </si>
  <si>
    <t>https://gnps.ucsd.edu/ProteoSAFe/result.jsp?view=network_displayer&amp;componentindex=37&amp;task=223e1fa03c954ed7bd881ac803455659&amp;show=true</t>
  </si>
  <si>
    <t>2296130.0</t>
  </si>
  <si>
    <t>HILIC(-)-LC-21M020-_GNPS_20eV_G1_007.mzXML|HILIC(-)-LC-21M020-_GNPS_20eV_G1_003.mzXML|HILIC(-)-LC-21M020-_GNPS_20eV_G1_005.mzXML|HILIC(-)-LC-21M020-_GNPS_20eV_G3_019.mzXML|HILIC(-)-LC-21M020-_GNPS_20eV_G3_021.mzXML|HILIC(-)-LC-21M020-_GNPS_20eV_G2_015.mzXML</t>
  </si>
  <si>
    <t>G1,G3</t>
  </si>
  <si>
    <t>1.0</t>
  </si>
  <si>
    <t>https://gnps.ucsd.edu//ProteoSAFe/result.jsp?task=223e1fa03c954ed7bd881ac803455659&amp;view=cluster_details&amp;protein=12368&amp;show=true</t>
  </si>
  <si>
    <t>https://gnps.ucsd.edu/ProteoSAFe/result.jsp?view=network_displayer&amp;componentindex=11&amp;task=223e1fa03c954ed7bd881ac803455659&amp;show=true</t>
  </si>
  <si>
    <t>162290.0</t>
  </si>
  <si>
    <t>HILIC(-)-LC-21M020-_GNPS_20eV_G1_009.mzXML|HILIC(-)-LC-21M020-_GNPS_20eV_G3_020.mzXML</t>
  </si>
  <si>
    <t>[M+CH3COO]-</t>
  </si>
  <si>
    <t>MoNA:97473 Phosphatidylcholine 18:0-18:1</t>
  </si>
  <si>
    <t>isolated</t>
  </si>
  <si>
    <t>MoNA</t>
  </si>
  <si>
    <t>http://gnps.ucsd.edu/ProteoSAFe/gnpslibraryspectrum.jsp?SpectrumID=CCMSLIB00000570871</t>
  </si>
  <si>
    <t>https://gnps.ucsd.edu//ProteoSAFe/result.jsp?task=223e1fa03c954ed7bd881ac803455659&amp;view=cluster_details&amp;protein=12645&amp;show=true</t>
  </si>
  <si>
    <t>InChI=1S/C44H86NO8P/c1-6-8-10-12-14-16-18-20-22-24-26-28-30-32-34-36-43(46)50-40-42(41-52-54(48,49)51-39-38-45(3,4)5)53-44(47)37-35-33-31-29-27-25-23-21-19-17-15-13-11-9-7-2/h31,33,42H,6-30,32,34-41H2,1-5H3/b33-31-</t>
  </si>
  <si>
    <t>LC-ESI-ITFT</t>
  </si>
  <si>
    <t>nan</t>
  </si>
  <si>
    <t>16549.3</t>
  </si>
  <si>
    <t>CCCCCCCCCCCCC/C=C\\CCC(=O)OC(COC(=O)CCCCCCCCCCCCCCCCC)COP(=O)([O-])OCC[N+](C)(C)C</t>
  </si>
  <si>
    <t>CCMSLIB00000570871</t>
  </si>
  <si>
    <t>70363.3</t>
  </si>
  <si>
    <t>HILIC(-)-LC-21M020-GNPS_20ev_PC.mzXML</t>
  </si>
  <si>
    <t>https://gnps.ucsd.edu//ProteoSAFe/result.jsp?task=223e1fa03c954ed7bd881ac803455659&amp;view=cluster_details&amp;protein=11821&amp;show=true</t>
  </si>
  <si>
    <t>https://gnps.ucsd.edu/ProteoSAFe/result.jsp?view=network_displayer&amp;componentindex=16&amp;task=223e1fa03c954ed7bd881ac803455659&amp;show=true</t>
  </si>
  <si>
    <t>56801.4</t>
  </si>
  <si>
    <t>HILIC(-)-LC-21M020-_GNPS_20eV_G2_014.mzXML|HILIC(-)-LC-21M020-_GNPS_20eV_G2_015.mzXML</t>
  </si>
  <si>
    <t>G2,G3</t>
  </si>
  <si>
    <t>3.0</t>
  </si>
  <si>
    <t>https://gnps.ucsd.edu//ProteoSAFe/result.jsp?task=223e1fa03c954ed7bd881ac803455659&amp;view=cluster_details&amp;protein=12317&amp;show=true</t>
  </si>
  <si>
    <t>569.22</t>
  </si>
  <si>
    <t>1222910.0</t>
  </si>
  <si>
    <t>HILIC(-)-LC-21M020-_GNPS_20eV_G3_018.mzXML|HILIC(-)-LC-21M020-_GNPS_20eV_G2_012.mzXML</t>
  </si>
  <si>
    <t>19.0</t>
  </si>
  <si>
    <t>12.0</t>
  </si>
  <si>
    <t>34.0</t>
  </si>
  <si>
    <t>https://gnps.ucsd.edu//ProteoSAFe/result.jsp?task=223e1fa03c954ed7bd881ac803455659&amp;view=cluster_details&amp;protein=11828&amp;show=true</t>
  </si>
  <si>
    <t>4614080.0</t>
  </si>
  <si>
    <t>HILIC(-)-LC-21M020-_GNPS_20eV_G2_016.mzXML|HILIC(-)-LC-21M020-_GNPS_20eV_G1_003.mzXML|HILIC(-)-LC-21M020-_GNPS_20eV_G3_020.mzXML|HILIC(-)-LC-21M020-_GNPS_20eV_G3_017.mzXML|HILIC(-)-LC-21M020-_GNPS_20eV_G1_005.mzXML|HILIC(-)-LC-21M020-_GNPS_20eV_G2_011.mzXML|HILIC(-)-LC-21M020-_GNPS_20eV_G3_019.mzXML|HILIC(-)-LC-21M020-_GNPS_20eV_G2_010.mzXML|HILIC(-)-LC-21M020-_GNPS_20eV_G3_023.mzXML|HILIC(-)-LC-21M020-_GNPS_20eV_G1_008.mzXML</t>
  </si>
  <si>
    <t>https://gnps.ucsd.edu//ProteoSAFe/result.jsp?task=223e1fa03c954ed7bd881ac803455659&amp;view=cluster_details&amp;protein=11558&amp;show=true</t>
  </si>
  <si>
    <t>38036.2</t>
  </si>
  <si>
    <t>https://gnps.ucsd.edu//ProteoSAFe/result.jsp?task=223e1fa03c954ed7bd881ac803455659&amp;view=cluster_details&amp;protein=12189&amp;show=true</t>
  </si>
  <si>
    <t>164687.0</t>
  </si>
  <si>
    <t>HILIC(-)-LC-21M020-_GNPS_20eV_G2_010.mzXML|HILIC(-)-LC-21M020-_GNPS_20eV_G2_013.mzXML|HILIC(-)-LC-21M020-_GNPS_20eV_G3_018.mzXML</t>
  </si>
  <si>
    <t>[M+H]+</t>
  </si>
  <si>
    <t>Oxypeucedanin hydrate</t>
  </si>
  <si>
    <t>Commercial standard</t>
  </si>
  <si>
    <t>BMDMS-NP</t>
  </si>
  <si>
    <t>68.0</t>
  </si>
  <si>
    <t>50.0</t>
  </si>
  <si>
    <t>29.0</t>
  </si>
  <si>
    <t>http://gnps.ucsd.edu/ProteoSAFe/gnpslibraryspectrum.jsp?SpectrumID=CCMSLIB00006421445</t>
  </si>
  <si>
    <t>https://gnps.ucsd.edu//ProteoSAFe/result.jsp?task=223e1fa03c954ed7bd881ac803455659&amp;view=cluster_details&amp;protein=11836&amp;show=true</t>
  </si>
  <si>
    <t>InChI=1S/C16H16O6/c1-16(2,19)13(17)8-21-15-9-3-4-14(18)22-12(9)7-11-10(15)5-6-20-11/h3-7,13,17,19H,8H2,1-2H3</t>
  </si>
  <si>
    <t>Orbitrap</t>
  </si>
  <si>
    <t>ESI</t>
  </si>
  <si>
    <t>Positive</t>
  </si>
  <si>
    <t>105349.0</t>
  </si>
  <si>
    <t>O=C1OC=2C=C3OC=CC3=C(OCC(O)C(O)(C)C)C2C=C1</t>
  </si>
  <si>
    <t>CCMSLIB00006421445</t>
  </si>
  <si>
    <t>6921360.0</t>
  </si>
  <si>
    <t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1654&amp;show=true</t>
  </si>
  <si>
    <t>58475.9</t>
  </si>
  <si>
    <t>HILIC(-)-LC-21M020-_GNPS_20eV_G1_007.mzXML</t>
  </si>
  <si>
    <t>M-H</t>
  </si>
  <si>
    <t>Massbank:PR307203 4-Methylthiobutyl glucosinolate</t>
  </si>
  <si>
    <t>Isolated</t>
  </si>
  <si>
    <t>Massbank</t>
  </si>
  <si>
    <t>http://gnps.ucsd.edu/ProteoSAFe/gnpslibraryspectrum.jsp?SpectrumID=CCMSLIB00005740577</t>
  </si>
  <si>
    <t>https://gnps.ucsd.edu//ProteoSAFe/result.jsp?task=223e1fa03c954ed7bd881ac803455659&amp;view=cluster_details&amp;protein=12155&amp;show=true</t>
  </si>
  <si>
    <t>https://gnps.ucsd.edu/ProteoSAFe/result.jsp?view=network_displayer&amp;componentindex=6&amp;task=223e1fa03c954ed7bd881ac803455659&amp;show=true</t>
  </si>
  <si>
    <t>1S/C12H23NO9S3/c1-23-5-3-2-4-8(13-22-25(18,19)20)24-12-11(17)10(16)9(15)7(6-14)21-12/h7,9-12,14-17H,2-6H2,1H3,(H,18,19,20)</t>
  </si>
  <si>
    <t>qTof</t>
  </si>
  <si>
    <t>Negative</t>
  </si>
  <si>
    <t>108848.0</t>
  </si>
  <si>
    <t>CSCCCCC(SC1OC(CO)C(O)C(O)C1O)=NOS(O)(=O)=O</t>
  </si>
  <si>
    <t>CCMSLIB00005740577</t>
  </si>
  <si>
    <t>1253170.0</t>
  </si>
  <si>
    <t>HILIC(-)-LC-21M020-_GNPS_20eV_G2_010.mzXML</t>
  </si>
  <si>
    <t>https://gnps.ucsd.edu//ProteoSAFe/result.jsp?task=223e1fa03c954ed7bd881ac803455659&amp;view=cluster_details&amp;protein=12677&amp;show=true</t>
  </si>
  <si>
    <t>593456.0</t>
  </si>
  <si>
    <t>HILIC(-)-LC-21M020-_GNPS_20eV_G3_018.mzXML|HILIC(-)-LC-21M020-_GNPS_20eV_G3_017.mzXML</t>
  </si>
  <si>
    <t>https://gnps.ucsd.edu//ProteoSAFe/result.jsp?task=223e1fa03c954ed7bd881ac803455659&amp;view=cluster_details&amp;protein=12081&amp;show=true</t>
  </si>
  <si>
    <t>265605.0</t>
  </si>
  <si>
    <t>HILIC(-)-LC-21M020-_GNPS_20eV_G2_013.mzXML|HILIC(-)-LC-21M020-_GNPS_20eV_G2_012.mzXML|HILIC(-)-LC-21M020-_GNPS_20eV_G3_021.mzXML</t>
  </si>
  <si>
    <t>https://gnps.ucsd.edu//ProteoSAFe/result.jsp?task=223e1fa03c954ed7bd881ac803455659&amp;view=cluster_details&amp;protein=12295&amp;show=true</t>
  </si>
  <si>
    <t>69264.1</t>
  </si>
  <si>
    <t>HILIC(-)-LC-21M020-_GNPS_20eV_G3_020.mzXML</t>
  </si>
  <si>
    <t>G1,G2,G3,G4</t>
  </si>
  <si>
    <t>https://gnps.ucsd.edu//ProteoSAFe/result.jsp?task=223e1fa03c954ed7bd881ac803455659&amp;view=cluster_details&amp;protein=12743&amp;show=true</t>
  </si>
  <si>
    <t>2480850.0</t>
  </si>
  <si>
    <t>HILIC(-)-LC-21M020-GNPS_20ev_ACH.mzXML|HILIC(-)-LC-21M020-GNPS_20ev_BET.mzXML|HILIC(-)-LC-21M020-_GNPS_20eV_G1_005.mzXML|HILIC(-)-LC-21M020-_GNPS_20eV_G2_015.mzXML|HILIC(-)-LC-21M020-_GNPS_20eV_G2_013.mzXML|HILIC(-)-LC-21M020-_GNPS_20eV_G3_023.mzXML|HILIC(-)-LC-21M020-_GNPS_20eV_G1_008.mzXML</t>
  </si>
  <si>
    <t>[2M+Na]+</t>
  </si>
  <si>
    <t>NCGC00179905-02!(E)-3-(4-methoxyphenyl)-1-[2,4,6-trimethoxy-3-(3-methylbut-2-enyl)phenyl]prop-2-en-1-one [IIN-based on: CCMSLIB00000846372]</t>
  </si>
  <si>
    <t>Commercial</t>
  </si>
  <si>
    <t>lfnothias/robinschmid</t>
  </si>
  <si>
    <t>http://gnps.ucsd.edu/ProteoSAFe/gnpslibraryspectrum.jsp?SpectrumID=CCMSLIB00005723115</t>
  </si>
  <si>
    <t>https://gnps.ucsd.edu//ProteoSAFe/result.jsp?task=223e1fa03c954ed7bd881ac803455659&amp;view=cluster_details&amp;protein=12650&amp;show=true</t>
  </si>
  <si>
    <t>InChI=1S/C24H28O5/c1-16(2)7-13-19-21(27-4)15-22(28-5)23(24(19)29-6)20(25)14-10-17-8-11-18(26-3)12-9-17/h7-12,14-15H,13H2,1-6H3/b14-10+</t>
  </si>
  <si>
    <t>LC-ESI</t>
  </si>
  <si>
    <t>56687.6</t>
  </si>
  <si>
    <t>Pieter Dorrestein</t>
  </si>
  <si>
    <t>COC1=CC=C(\\\\C=C\\\\C(=O)C2=C(OC)C(CC=C(C)C)=C(OC)C=C2OC)C=C1</t>
  </si>
  <si>
    <t>CCMSLIB00005723115</t>
  </si>
  <si>
    <t>1735390.0</t>
  </si>
  <si>
    <t>HILIC(-)-LC-21M020-_GNPS_20eV_G2_013.mzXML|HILIC(-)-LC-21M020-_GNPS_20eV_G3_023.mzXML|HILIC(-)-LC-21M020-_GNPS_20eV_G2_016.mzXML</t>
  </si>
  <si>
    <t>[M-H]-</t>
  </si>
  <si>
    <t>(2R,3S,4S,5R,6R)-2-[[(2R,3R,4R,5S)-3,4-dihydroxy-5-(hydroxymethyl)oxolan-2-yl]oxymethyl]-6-[(2E)-3,7-dimethylocta-2,6-dienoxy]oxane-3,4,5-triol</t>
  </si>
  <si>
    <t>MoNA:VF-NPL-QEHF007421</t>
  </si>
  <si>
    <t>http://gnps.ucsd.edu/ProteoSAFe/gnpslibraryspectrum.jsp?SpectrumID=CCMSLIB00004698484</t>
  </si>
  <si>
    <t>https://gnps.ucsd.edu//ProteoSAFe/result.jsp?task=223e1fa03c954ed7bd881ac803455659&amp;view=cluster_details&amp;protein=12223&amp;show=true</t>
  </si>
  <si>
    <t>InChI=1S/C21H36O10/c1-11(2)5-4-6-12(3)7-8-28-20-19(27)17(25)16(24)14(31-20)10-29-21-18(26)15(23)13(9-22)30-21/h5,7,13-27H,4,6,8-10H2,1-3H3/b12-7+/t13-,14+,15-,16+,17-,18+,19+,20+,21+/m0/s1</t>
  </si>
  <si>
    <t>ESI-QFT</t>
  </si>
  <si>
    <t>negative</t>
  </si>
  <si>
    <t>107237.0</t>
  </si>
  <si>
    <t>CC(C)=CCC/C(C)=C/CO[C@@H]1O[C@H](CO[C@@H]2O[C@@H](CO)[C@H](O)[C@H]2O)[C@@H](O)[C@H](O)[C@H]1O</t>
  </si>
  <si>
    <t>CCMSLIB00004698484</t>
  </si>
  <si>
    <t>414583.0</t>
  </si>
  <si>
    <t>https://gnps.ucsd.edu//ProteoSAFe/result.jsp?task=223e1fa03c954ed7bd881ac803455659&amp;view=cluster_details&amp;protein=10&amp;show=true</t>
  </si>
  <si>
    <t>36902.1</t>
  </si>
  <si>
    <t>HILIC(-)-LC-21M020-_GNPS_20eV_G2_014.mzXML|HILIC(-)-LC-21M020-_GNPS_20eV_G2_012.mzXML</t>
  </si>
  <si>
    <t>https://gnps.ucsd.edu//ProteoSAFe/result.jsp?task=223e1fa03c954ed7bd881ac803455659&amp;view=cluster_details&amp;protein=12125&amp;show=true</t>
  </si>
  <si>
    <t>https://gnps.ucsd.edu/ProteoSAFe/result.jsp?view=network_displayer&amp;componentindex=5&amp;task=223e1fa03c954ed7bd881ac803455659&amp;show=true</t>
  </si>
  <si>
    <t>465.77</t>
  </si>
  <si>
    <t>HILIC(-)-LC-21M020-_GNPS_20eV_G1_007.mzXML|HILIC(-)-LC-21M020-_GNPS_20eV_G1_009.mzXML|HILIC(-)-LC-21M020-_GNPS_20eV_G1_003.mzXML|HILIC(-)-LC-21M020-_GNPS_20eV_G3_020.mzXML|HILIC(-)-LC-21M020-_GNPS_20eV_G3_017.mzXML|HILIC(-)-LC-21M020-_GNPS_20eV_G1_005.mzXML|HILIC(-)-LC-21M020-_GNPS_20eV_G2_012.mzXML|HILIC(-)-LC-21M020-_GNPS_20eV_G3_019.mzXML|HILIC(-)-LC-21M020-_GNPS_20eV_G3_021.mzXML|HILIC(-)-LC-21M020-_GNPS_20eV_G2_010.mzXML|HILIC(-)-LC-21M020-_GNPS_20eV_G1_008.mzXML</t>
  </si>
  <si>
    <t>18.0</t>
  </si>
  <si>
    <t>https://gnps.ucsd.edu//ProteoSAFe/result.jsp?task=223e1fa03c954ed7bd881ac803455659&amp;view=cluster_details&amp;protein=11668&amp;show=true</t>
  </si>
  <si>
    <t>3770220.0</t>
  </si>
  <si>
    <t>HILIC(-)-LC-21M020-_GNPS_20eV_G1_007.mzXML|HILIC(-)-LC-21M020-_GNPS_20eV_G2_014.mzXML|HILIC(-)-LC-21M020-_GNPS_20eV_G1_009.mzXML|HILIC(-)-LC-21M020-_GNPS_20eV_G3_020.mzXML|HILIC(-)-LC-21M020-_GNPS_20eV_G1_005.mzXML|HILIC(-)-LC-21M020-_GNPS_20eV_G2_011.mzXML|HILIC(-)-LC-21M020-_GNPS_20eV_G2_012.mzXML|HILIC(-)-LC-21M020-_GNPS_20eV_G3_019.mzXML|HILIC(-)-LC-21M020-_GNPS_20eV_G3_021.mzXML|HILIC(-)-LC-21M020-_GNPS_20eV_G2_013.mzXML|HILIC(-)-LC-21M020-_GNPS_20eV_G1_008.mzXML</t>
  </si>
  <si>
    <t>MoNA:834130 3-[(4-chlorobenzoyl)amino]propanoic acid</t>
  </si>
  <si>
    <t>http://gnps.ucsd.edu/ProteoSAFe/gnpslibraryspectrum.jsp?SpectrumID=CCMSLIB00000567687</t>
  </si>
  <si>
    <t>https://gnps.ucsd.edu//ProteoSAFe/result.jsp?task=223e1fa03c954ed7bd881ac803455659&amp;view=cluster_details&amp;protein=11716&amp;show=true</t>
  </si>
  <si>
    <t>InChI=1S/C10H10ClNO3/c11-8-3-1-7(2-4-8)10(15)12-6-5-9(13)14/h1-4H,5-6H2,(H,12,15)(H,13,14)</t>
  </si>
  <si>
    <t>LC-ESI-QFT</t>
  </si>
  <si>
    <t>4512.29</t>
  </si>
  <si>
    <t>O=C(O)CCNC(=O)c1ccc(Cl)cc1</t>
  </si>
  <si>
    <t>CCMSLIB00000567687</t>
  </si>
  <si>
    <t>284009.0</t>
  </si>
  <si>
    <t>HILIC(-)-LC-21M020-_GNPS_20eV_G2_011.mzXML</t>
  </si>
  <si>
    <t>https://gnps.ucsd.edu//ProteoSAFe/result.jsp?task=223e1fa03c954ed7bd881ac803455659&amp;view=cluster_details&amp;protein=14284&amp;show=true</t>
  </si>
  <si>
    <t>1027.31</t>
  </si>
  <si>
    <t>95936.8</t>
  </si>
  <si>
    <t>HILIC(-)-LC-21M020-_GNPS_20eV_G3_017.mzXML</t>
  </si>
  <si>
    <t>G1,G2</t>
  </si>
  <si>
    <t>6.0</t>
  </si>
  <si>
    <t>https://gnps.ucsd.edu//ProteoSAFe/result.jsp?task=223e1fa03c954ed7bd881ac803455659&amp;view=cluster_details&amp;protein=11682&amp;show=true</t>
  </si>
  <si>
    <t>205015.0</t>
  </si>
  <si>
    <t>HILIC(-)-LC-21M020-_GNPS_20eV_G1_007.mzXML|HILIC(-)-LC-21M020-_GNPS_20eV_G2_011.mzXML</t>
  </si>
  <si>
    <t>G1,G4</t>
  </si>
  <si>
    <t>4.0</t>
  </si>
  <si>
    <t>https://gnps.ucsd.edu//ProteoSAFe/result.jsp?task=223e1fa03c954ed7bd881ac803455659&amp;view=cluster_details&amp;protein=132&amp;show=true</t>
  </si>
  <si>
    <t>154437.0</t>
  </si>
  <si>
    <t>HILIC(-)-LC-21M020-GNPS_20ev_CH-Cl.mzXML|HILIC(-)-LC-21M020-_GNPS_20eV_G1_006.mzXML</t>
  </si>
  <si>
    <t>https://gnps.ucsd.edu//ProteoSAFe/result.jsp?task=223e1fa03c954ed7bd881ac803455659&amp;view=cluster_details&amp;protein=11475&amp;show=true</t>
  </si>
  <si>
    <t>1896800.0</t>
  </si>
  <si>
    <t>45.0</t>
  </si>
  <si>
    <t>https://gnps.ucsd.edu//ProteoSAFe/result.jsp?task=223e1fa03c954ed7bd881ac803455659&amp;view=cluster_details&amp;protein=12169&amp;show=true</t>
  </si>
  <si>
    <t>https://gnps.ucsd.edu/ProteoSAFe/result.jsp?view=network_displayer&amp;componentindex=19&amp;task=223e1fa03c954ed7bd881ac803455659&amp;show=true</t>
  </si>
  <si>
    <t>HILIC(-)-LC-21M020-_GNPS_20eV_G2_014.mzXML|HILIC(-)-LC-21M020-_GNPS_20eV_G3_018.mzXML|HILIC(-)-LC-21M020-_GNPS_20eV_G1_009.mzXML|HILIC(-)-LC-21M020-_GNPS_20eV_G1_003.mzXML|HILIC(-)-LC-21M020-_GNPS_20eV_G3_017.mzXML|HILIC(-)-LC-21M020-_GNPS_20eV_G1_005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1_008.mzXML|HILIC(-)-LC-21M020-_GNPS_20eV_G1_006.mzXML</t>
  </si>
  <si>
    <t>13.0</t>
  </si>
  <si>
    <t>https://gnps.ucsd.edu//ProteoSAFe/result.jsp?task=223e1fa03c954ed7bd881ac803455659&amp;view=cluster_details&amp;protein=12414&amp;show=true</t>
  </si>
  <si>
    <t>6384700.0</t>
  </si>
  <si>
    <t>HILIC(-)-LC-21M020-_GNPS_20eV_G2_014.mzXML|HILIC(-)-LC-21M020-_GNPS_20eV_G2_013.mzXML|HILIC(-)-LC-21M020-_GNPS_20eV_G2_012.mzXML</t>
  </si>
  <si>
    <t>2',3'-Dideoxyuridine</t>
  </si>
  <si>
    <t>commercial</t>
  </si>
  <si>
    <t>JGI:215358</t>
  </si>
  <si>
    <t>51.0</t>
  </si>
  <si>
    <t>79.0</t>
  </si>
  <si>
    <t>52.0</t>
  </si>
  <si>
    <t>http://gnps.ucsd.edu/ProteoSAFe/gnpslibraryspectrum.jsp?SpectrumID=CCMSLIB00006708675</t>
  </si>
  <si>
    <t>https://gnps.ucsd.edu//ProteoSAFe/result.jsp?task=223e1fa03c954ed7bd881ac803455659&amp;view=cluster_details&amp;protein=11461&amp;show=true</t>
  </si>
  <si>
    <t>https://gnps.ucsd.edu/ProteoSAFe/result.jsp?view=network_displayer&amp;componentindex=45&amp;task=223e1fa03c954ed7bd881ac803455659&amp;show=true</t>
  </si>
  <si>
    <t>InChI=1S/C9H12N2O4/c12-5-6-1-2-8(15-6)11-4-3-7(13)10-9(11)14/h3-4,6,8,12H,1-2,5H2,(H,10,13,14)/t6?,8-/m1/s1</t>
  </si>
  <si>
    <t>171114.0</t>
  </si>
  <si>
    <t>Trent Northen</t>
  </si>
  <si>
    <t>O=c1nc(O)ccn1C1CCC(CO)O1</t>
  </si>
  <si>
    <t>CCMSLIB00006708675</t>
  </si>
  <si>
    <t>7696950.0</t>
  </si>
  <si>
    <t>https://gnps.ucsd.edu//ProteoSAFe/result.jsp?task=223e1fa03c954ed7bd881ac803455659&amp;view=cluster_details&amp;protein=12457&amp;show=true</t>
  </si>
  <si>
    <t>872785.0</t>
  </si>
  <si>
    <t>HILIC(-)-LC-21M020-_GNPS_20eV_G3_023.mzXML|HILIC(-)-LC-21M020-_GNPS_20eV_G1_005.mzXML</t>
  </si>
  <si>
    <t>15.0</t>
  </si>
  <si>
    <t>https://gnps.ucsd.edu//ProteoSAFe/result.jsp?task=223e1fa03c954ed7bd881ac803455659&amp;view=cluster_details&amp;protein=12184&amp;show=true</t>
  </si>
  <si>
    <t>1691100.0</t>
  </si>
  <si>
    <t>M+H-CH4O</t>
  </si>
  <si>
    <t>Spectral Match to Dimethyl phthalate from NIST14</t>
  </si>
  <si>
    <t>Data deposited by lfnothias</t>
  </si>
  <si>
    <t>http://gnps.ucsd.edu/ProteoSAFe/gnpslibraryspectrum.jsp?SpectrumID=CCMSLIB00003138098</t>
  </si>
  <si>
    <t>https://gnps.ucsd.edu//ProteoSAFe/result.jsp?task=223e1fa03c954ed7bd881ac803455659&amp;view=cluster_details&amp;protein=11373&amp;show=true</t>
  </si>
  <si>
    <t>QqQ</t>
  </si>
  <si>
    <t>122711.0</t>
  </si>
  <si>
    <t>Data from Pieter Dorrestein</t>
  </si>
  <si>
    <t>CCMSLIB00003138098</t>
  </si>
  <si>
    <t>315120.0</t>
  </si>
  <si>
    <t>20.0</t>
  </si>
  <si>
    <t>14.0</t>
  </si>
  <si>
    <t>https://gnps.ucsd.edu//ProteoSAFe/result.jsp?task=223e1fa03c954ed7bd881ac803455659&amp;view=cluster_details&amp;protein=12765&amp;show=true</t>
  </si>
  <si>
    <t>https://gnps.ucsd.edu/ProteoSAFe/result.jsp?view=network_displayer&amp;componentindex=2&amp;task=223e1fa03c954ed7bd881ac803455659&amp;show=true</t>
  </si>
  <si>
    <t>HILIC(-)-LC-21M020-_GNPS_20eV_G2_014.mzXML|HILIC(-)-LC-21M020-_GNPS_20eV_G2_016.mzXML|HILIC(-)-LC-21M020-_GNPS_20eV_G1_009.mzXML|HILIC(-)-LC-21M020-_GNPS_20eV_G1_003.mzXML|HILIC(-)-LC-21M020-_GNPS_20eV_G3_017.mzXML|HILIC(-)-LC-21M020-_GNPS_20eV_G1_005.mzXML|HILIC(-)-LC-21M020-_GNPS_20eV_G2_011.mzXML|HILIC(-)-LC-21M020-_GNPS_20eV_G3_019.mzXML|HILIC(-)-LC-21M020-_GNPS_20eV_G2_015.mzXML|HILIC(-)-LC-21M020-_GNPS_20eV_G2_010.mzXML|HILIC(-)-LC-21M020-_GNPS_20eV_G3_023.mzXML|HILIC(-)-LC-21M020-_GNPS_20eV_G1_008.mzXML</t>
  </si>
  <si>
    <t>https://gnps.ucsd.edu//ProteoSAFe/result.jsp?task=223e1fa03c954ed7bd881ac803455659&amp;view=cluster_details&amp;protein=12221&amp;show=true</t>
  </si>
  <si>
    <t>https://gnps.ucsd.edu/ProteoSAFe/result.jsp?view=network_displayer&amp;componentindex=43&amp;task=223e1fa03c954ed7bd881ac803455659&amp;show=true</t>
  </si>
  <si>
    <t>157382.0</t>
  </si>
  <si>
    <t>HILIC(-)-LC-21M020-_GNPS_20eV_G1_006.mzXML</t>
  </si>
  <si>
    <t>https://gnps.ucsd.edu//ProteoSAFe/result.jsp?task=223e1fa03c954ed7bd881ac803455659&amp;view=cluster_details&amp;protein=11719&amp;show=true</t>
  </si>
  <si>
    <t>54527.7</t>
  </si>
  <si>
    <t>HILIC(-)-LC-21M020-_GNPS_20eV_G2_014.mzXML|HILIC(-)-LC-21M020-_GNPS_20eV_G1_008.mzXML</t>
  </si>
  <si>
    <t>8.0</t>
  </si>
  <si>
    <t>https://gnps.ucsd.edu//ProteoSAFe/result.jsp?task=223e1fa03c954ed7bd881ac803455659&amp;view=cluster_details&amp;protein=13458&amp;show=true</t>
  </si>
  <si>
    <t>https://gnps.ucsd.edu/ProteoSAFe/result.jsp?view=network_displayer&amp;componentindex=23&amp;task=223e1fa03c954ed7bd881ac803455659&amp;show=true</t>
  </si>
  <si>
    <t>3714050.0</t>
  </si>
  <si>
    <t>HILIC(-)-LC-21M020-_GNPS_20eV_G1_009.mzXML</t>
  </si>
  <si>
    <t>9.0</t>
  </si>
  <si>
    <t>https://gnps.ucsd.edu//ProteoSAFe/result.jsp?task=223e1fa03c954ed7bd881ac803455659&amp;view=cluster_details&amp;protein=12343&amp;show=true</t>
  </si>
  <si>
    <t>588.47</t>
  </si>
  <si>
    <t>1328830.0</t>
  </si>
  <si>
    <t>HILIC(-)-LC-21M020-_GNPS_20eV_G3_021.mzXML|HILIC(-)-LC-21M020-_GNPS_20eV_G1_008.mzXML|HILIC(-)-LC-21M020-_GNPS_20eV_G1_006.mzXML</t>
  </si>
  <si>
    <t>17.0</t>
  </si>
  <si>
    <t>https://gnps.ucsd.edu//ProteoSAFe/result.jsp?task=223e1fa03c954ed7bd881ac803455659&amp;view=cluster_details&amp;protein=12279&amp;show=true</t>
  </si>
  <si>
    <t>https://gnps.ucsd.edu/ProteoSAFe/result.jsp?view=network_displayer&amp;componentindex=1&amp;task=223e1fa03c954ed7bd881ac803455659&amp;show=true</t>
  </si>
  <si>
    <t>6058080.0</t>
  </si>
  <si>
    <t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19.mzXML|HILIC(-)-LC-21M020-_GNPS_20eV_G2_015.mzXML|HILIC(-)-LC-21M020-_GNPS_20eV_G3_021.mzXML|HILIC(-)-LC-21M020-_GNPS_20eV_G1_001.mzXML|HILIC(-)-LC-21M020-_GNPS_20eV_G2_010.mzXML|HILIC(-)-LC-21M020-_GNPS_20eV_G3_023.mzXML|HILIC(-)-LC-21M020-_GNPS_20eV_G1_006.mzXML</t>
  </si>
  <si>
    <t>10.0</t>
  </si>
  <si>
    <t>https://gnps.ucsd.edu//ProteoSAFe/result.jsp?task=223e1fa03c954ed7bd881ac803455659&amp;view=cluster_details&amp;protein=12908&amp;show=true</t>
  </si>
  <si>
    <t>3785400.0</t>
  </si>
  <si>
    <t>https://gnps.ucsd.edu//ProteoSAFe/result.jsp?task=223e1fa03c954ed7bd881ac803455659&amp;view=cluster_details&amp;protein=12236&amp;show=true</t>
  </si>
  <si>
    <t>137020.0</t>
  </si>
  <si>
    <t>ATROPINE SULFATE</t>
  </si>
  <si>
    <t>MoNA:VF-NPL-QEHF027751</t>
  </si>
  <si>
    <t>http://gnps.ucsd.edu/ProteoSAFe/gnpslibraryspectrum.jsp?SpectrumID=CCMSLIB00004721332</t>
  </si>
  <si>
    <t>https://gnps.ucsd.edu//ProteoSAFe/result.jsp?task=223e1fa03c954ed7bd881ac803455659&amp;view=cluster_details&amp;protein=12444&amp;show=true</t>
  </si>
  <si>
    <t>InChI=1S/2C17H23NO3.H2O4S/c2*1-18-14-7-12(8-15(18)9-14)11-21-17(20)16(10-19)13-5-3-2-4-6-13;1-5(2,3)4/h2*2-6,12,14-16,19H,7-11H2,1H3;(H2,1,2,3,4)</t>
  </si>
  <si>
    <t>positive</t>
  </si>
  <si>
    <t>42716.0</t>
  </si>
  <si>
    <t>CN1C2CC(COC(=O)C(CO)c3ccccc3)CC1C2.CN1C2CC(COC(=O)C(CO)c3ccccc3)CC1C2.O=S(=O)(O)O</t>
  </si>
  <si>
    <t>CCMSLIB00004721332</t>
  </si>
  <si>
    <t>970776.0</t>
  </si>
  <si>
    <t>https://gnps.ucsd.edu//ProteoSAFe/result.jsp?task=223e1fa03c954ed7bd881ac803455659&amp;view=cluster_details&amp;protein=11824&amp;show=true</t>
  </si>
  <si>
    <t>374670.0</t>
  </si>
  <si>
    <t>21.0</t>
  </si>
  <si>
    <t>https://gnps.ucsd.edu//ProteoSAFe/result.jsp?task=223e1fa03c954ed7bd881ac803455659&amp;view=cluster_details&amp;protein=12324&amp;show=true</t>
  </si>
  <si>
    <t>HILIC(-)-LC-21M020-_GNPS_20eV_G1_003.mzXML|HILIC(-)-LC-21M020-_GNPS_20eV_G3_017.mzXML|HILIC(-)-LC-21M020-_GNPS_20eV_G1_005.mzXML|HILIC(-)-LC-21M020-_GNPS_20eV_G2_012.mzXML|HILIC(-)-LC-21M020-_GNPS_20eV_G3_019.mzXML|HILIC(-)-LC-21M020-_GNPS_20eV_G3_021.mzXML|HILIC(-)-LC-21M020-_GNPS_20eV_G1_001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1489&amp;show=true</t>
  </si>
  <si>
    <t>187.06</t>
  </si>
  <si>
    <t>40348.4</t>
  </si>
  <si>
    <t>https://gnps.ucsd.edu//ProteoSAFe/result.jsp?task=223e1fa03c954ed7bd881ac803455659&amp;view=cluster_details&amp;protein=11509&amp;show=true</t>
  </si>
  <si>
    <t>https://gnps.ucsd.edu/ProteoSAFe/result.jsp?view=network_displayer&amp;componentindex=9&amp;task=223e1fa03c954ed7bd881ac803455659&amp;show=true</t>
  </si>
  <si>
    <t>431393.0</t>
  </si>
  <si>
    <t>HILIC(-)-LC-21M020-_GNPS_20eV_G2_014.mzXML|HILIC(-)-LC-21M020-_GNPS_20eV_G1_009.mzXML|HILIC(-)-LC-21M020-_GNPS_20eV_G3_020.mzXML|HILIC(-)-LC-21M020-_GNPS_20eV_G2_012.mzXML|HILIC(-)-LC-21M020-_GNPS_20eV_G2_015.mzXML|HILIC(-)-LC-21M020-_GNPS_20eV_G2_013.mzXML|HILIC(-)-LC-21M020-_GNPS_20eV_G3_023.mzXML|HILIC(-)-LC-21M020-_GNPS_20eV_G1_008.mzXML</t>
  </si>
  <si>
    <t>Massbank:LU044754 2,4-Dinitrophenol</t>
  </si>
  <si>
    <t>http://gnps.ucsd.edu/ProteoSAFe/gnpslibraryspectrum.jsp?SpectrumID=CCMSLIB00005767065</t>
  </si>
  <si>
    <t>https://gnps.ucsd.edu//ProteoSAFe/result.jsp?task=223e1fa03c954ed7bd881ac803455659&amp;view=cluster_details&amp;protein=11387&amp;show=true</t>
  </si>
  <si>
    <t>1S/C6H4N2O5/c9-6-2-1-4(7(10)11)3-5(6)8(12)13/h1-3,9H</t>
  </si>
  <si>
    <t>Hybrid FT</t>
  </si>
  <si>
    <t>158214.0</t>
  </si>
  <si>
    <t>OC1=C(C=C(C=C1)[N+]([O-])=O)[N+]([O-])=O</t>
  </si>
  <si>
    <t>CCMSLIB00005767065</t>
  </si>
  <si>
    <t>84265.6</t>
  </si>
  <si>
    <t>HILIC(-)-LC-21M020-_GNPS_20eV_G3_018.mzXML</t>
  </si>
  <si>
    <t>https://gnps.ucsd.edu//ProteoSAFe/result.jsp?task=223e1fa03c954ed7bd881ac803455659&amp;view=cluster_details&amp;protein=11588&amp;show=true</t>
  </si>
  <si>
    <t>1145520.0</t>
  </si>
  <si>
    <t>HILIC(-)-LC-21M020-_GNPS_20eV_G3_020.mzXML|HILIC(-)-LC-21M020-_GNPS_20eV_G3_017.mzXML|HILIC(-)-LC-21M020-_GNPS_20eV_G1_005.mzXML|HILIC(-)-LC-21M020-_GNPS_20eV_G3_019.mzXML|HILIC(-)-LC-21M020-_GNPS_20eV_G2_012.mzXML|HILIC(-)-LC-21M020-_GNPS_20eV_G1_008.mzXML</t>
  </si>
  <si>
    <t>https://gnps.ucsd.edu//ProteoSAFe/result.jsp?task=223e1fa03c954ed7bd881ac803455659&amp;view=cluster_details&amp;protein=11374&amp;show=true</t>
  </si>
  <si>
    <t>4477030.0</t>
  </si>
  <si>
    <t>https://gnps.ucsd.edu//ProteoSAFe/result.jsp?task=223e1fa03c954ed7bd881ac803455659&amp;view=cluster_details&amp;protein=12314&amp;show=true</t>
  </si>
  <si>
    <t>169133.0</t>
  </si>
  <si>
    <t>HILIC(-)-LC-21M020-_GNPS_20eV_G1_009.mzXML|HILIC(-)-LC-21M020-_GNPS_20eV_G3_023.mzXML|HILIC(-)-LC-21M020-_GNPS_20eV_G1_003.mzXML</t>
  </si>
  <si>
    <t>M+Cl</t>
  </si>
  <si>
    <t>RAFFINOSE</t>
  </si>
  <si>
    <t>JGI:192275</t>
  </si>
  <si>
    <t>http://gnps.ucsd.edu/ProteoSAFe/gnpslibraryspectrum.jsp?SpectrumID=CCMSLIB00006685594</t>
  </si>
  <si>
    <t>https://gnps.ucsd.edu//ProteoSAFe/result.jsp?task=223e1fa03c954ed7bd881ac803455659&amp;view=cluster_details&amp;protein=12289&amp;show=true</t>
  </si>
  <si>
    <t>InChI=1S/C18H32O16/c19-1-5-8(22)11(25)13(27)16(31-5)30-3-7-9(23)12(26)14(28)17(32-7)34-18(4-21)15(29)10(24)6(2-20)33-18/h5-17,19-29H,1-4H2/t5-,6-,7-,8+,9-,10-,11+,12+,13-,14-,15+,16+,17-,18+/m1/s1</t>
  </si>
  <si>
    <t>OC[C@H]1O[C@@](CO)(O[C@H]2O[C@H](CO[C@H]3O[C@H](CO)[C@H](O)[C@H](O)[C@H]3O)[C@@H](O)[C@H](O)[C@H]2O)[C@@H](O)[C@@H]1O</t>
  </si>
  <si>
    <t>CCMSLIB00006685594</t>
  </si>
  <si>
    <t>605485.0</t>
  </si>
  <si>
    <t>HILIC(-)-LC-21M020-_GNPS_20eV_G3_019.mzXML|HILIC(-)-LC-21M020-_GNPS_20eV_G1_009.mzXML|HILIC(-)-LC-21M020-_GNPS_20eV_G3_023.mzXML|HILIC(-)-LC-21M020-_GNPS_20eV_G1_003.mzXML|HILIC(-)-LC-21M020-_GNPS_20eV_G1_006.mzXML</t>
  </si>
  <si>
    <t>M+CH3COOH-H</t>
  </si>
  <si>
    <t>Massbank:LQB00006 Cer[AP] t42:0</t>
  </si>
  <si>
    <t>http://gnps.ucsd.edu/ProteoSAFe/gnpslibraryspectrum.jsp?SpectrumID=CCMSLIB00005736855</t>
  </si>
  <si>
    <t>https://gnps.ucsd.edu//ProteoSAFe/result.jsp?task=223e1fa03c954ed7bd881ac803455659&amp;view=cluster_details&amp;protein=12461&amp;show=true</t>
  </si>
  <si>
    <t>https://gnps.ucsd.edu/ProteoSAFe/result.jsp?view=network_displayer&amp;componentindex=4&amp;task=223e1fa03c954ed7bd881ac803455659&amp;show=true</t>
  </si>
  <si>
    <t>1S/C42H85NO5/c1-3-5-7-9-11-13-15-17-18-19-20-21-22-23-24-26-28-30-32-34-36-40(46)42(48)43-38(37-44)41(47)39(45)35-33-31-29-27-25-16-14-12-10-8-6-4-2/h38-41,44-47H,3-37H2,1-2H3,(H,43,48)</t>
  </si>
  <si>
    <t>18868.8</t>
  </si>
  <si>
    <t>CCCCCCCCCCCCCCCCCCCCCCC(O)C(=O)NC(CO)C(O)C(O)CCCCCCCCCCCCCC</t>
  </si>
  <si>
    <t>CCMSLIB00005736855</t>
  </si>
  <si>
    <t>350337.0</t>
  </si>
  <si>
    <t>HILIC(-)-LC-21M020-_GNPS_20eV_G2_016.mzXML</t>
  </si>
  <si>
    <t>https://gnps.ucsd.edu//ProteoSAFe/result.jsp?task=223e1fa03c954ed7bd881ac803455659&amp;view=cluster_details&amp;protein=11384&amp;show=true</t>
  </si>
  <si>
    <t>1749440.0</t>
  </si>
  <si>
    <t>HILIC(-)-LC-21M020-_GNPS_20eV_G2_010.mzXML|HILIC(-)-LC-21M020-_GNPS_20eV_G2_011.mzXML|HILIC(-)-LC-21M020-_GNPS_20eV_G3_019.mzXML|HILIC(-)-LC-21M020-_GNPS_20eV_G1_009.mzXML|HILIC(-)-LC-21M020-_GNPS_20eV_G3_021.mzXML</t>
  </si>
  <si>
    <t>https://gnps.ucsd.edu//ProteoSAFe/result.jsp?task=223e1fa03c954ed7bd881ac803455659&amp;view=cluster_details&amp;protein=108&amp;show=true</t>
  </si>
  <si>
    <t>112.04</t>
  </si>
  <si>
    <t>53778.4</t>
  </si>
  <si>
    <t>HILIC(-)-LC-21M020-_GNPS_20eV_G2_013.mzXML|HILIC(-)-LC-21M020-_GNPS_20eV_G2_016.mzXML</t>
  </si>
  <si>
    <t>https://gnps.ucsd.edu//ProteoSAFe/result.jsp?task=223e1fa03c954ed7bd881ac803455659&amp;view=cluster_details&amp;protein=11699&amp;show=true</t>
  </si>
  <si>
    <t>945362.0</t>
  </si>
  <si>
    <t>Massbank:EQ301951 Fexofenadine|2-[4-[1-hydroxy-4-[4-[hydroxy(diphenyl)methyl]-1-piperidinyl]butyl]phenyl]-2-methylpropanoic acid</t>
  </si>
  <si>
    <t>http://gnps.ucsd.edu/ProteoSAFe/gnpslibraryspectrum.jsp?SpectrumID=CCMSLIB00005734816</t>
  </si>
  <si>
    <t>https://gnps.ucsd.edu//ProteoSAFe/result.jsp?task=223e1fa03c954ed7bd881ac803455659&amp;view=cluster_details&amp;protein=12239&amp;show=true</t>
  </si>
  <si>
    <t>1S/C32H39NO4/c1-31(2,30(35)36)25-17-15-24(16-18-25)29(34)14-9-21-33-22-19-28(20-23-33)32(37,26-10-5-3-6-11-26)27-12-7-4-8-13-27/h3-8,10-13,15-18,28-29,34,37H,9,14,19-23H2,1-2H3,(H,35,36)</t>
  </si>
  <si>
    <t>643.62</t>
  </si>
  <si>
    <t>CC(C)(C1=CC=C(C=C1)C(CCCN2CCC(CC2)C(C3=CC=CC=C3)(C4=CC=CC=C4)O)O)C(=O)O</t>
  </si>
  <si>
    <t>CCMSLIB00005734816</t>
  </si>
  <si>
    <t>621835.0</t>
  </si>
  <si>
    <t>https://gnps.ucsd.edu//ProteoSAFe/result.jsp?task=223e1fa03c954ed7bd881ac803455659&amp;view=cluster_details&amp;protein=11715&amp;show=true</t>
  </si>
  <si>
    <t>192327.0</t>
  </si>
  <si>
    <t>HILIC(-)-LC-21M020-_GNPS_20eV_G1_007.mzXML|HILIC(-)-LC-21M020-_GNPS_20eV_G1_005.mzXML|HILIC(-)-LC-21M020-_GNPS_20eV_G1_001.mzXML</t>
  </si>
  <si>
    <t>Spectral Match to 1-(9Z-Octadecenoyl)-sn-glycero-3-phospho-(1'-sn-glycerol) from NIST14</t>
  </si>
  <si>
    <t>Data deposited by alchemistmatt</t>
  </si>
  <si>
    <t>http://gnps.ucsd.edu/ProteoSAFe/gnpslibraryspectrum.jsp?SpectrumID=CCMSLIB00003138665</t>
  </si>
  <si>
    <t>https://gnps.ucsd.edu//ProteoSAFe/result.jsp?task=223e1fa03c954ed7bd881ac803455659&amp;view=cluster_details&amp;protein=12246&amp;show=true</t>
  </si>
  <si>
    <t>QqIT</t>
  </si>
  <si>
    <t>Data from Yoshihiro Kawaoka, Katrina Waters, Richard Smith and Thomas Metz</t>
  </si>
  <si>
    <t>CCMSLIB00003138665</t>
  </si>
  <si>
    <t>158223.0</t>
  </si>
  <si>
    <t>HILIC(-)-LC-21M020-_GNPS_20eV_G1_003.mzXML|HILIC(-)-LC-21M020-_GNPS_20eV_G1_001.mzXML</t>
  </si>
  <si>
    <t>https://gnps.ucsd.edu//ProteoSAFe/result.jsp?task=223e1fa03c954ed7bd881ac803455659&amp;view=cluster_details&amp;protein=12153&amp;show=true</t>
  </si>
  <si>
    <t>1653550.0</t>
  </si>
  <si>
    <t>134.0</t>
  </si>
  <si>
    <t>98.0</t>
  </si>
  <si>
    <t>101.0</t>
  </si>
  <si>
    <t>55.0</t>
  </si>
  <si>
    <t>https://gnps.ucsd.edu//ProteoSAFe/result.jsp?task=223e1fa03c954ed7bd881ac803455659&amp;view=cluster_details&amp;protein=12737&amp;show=true</t>
  </si>
  <si>
    <t>HILIC(-)-LC-21M020-_GNPS_20eV_G1_007.mzXML|HILIC(-)-LC-21M020-GNPS_20ev_PC.mzXML|HILIC(-)-LC-21M020-_GNPS_20eV_G1_003.mzXML|HILIC(-)-LC-21M020-GNPS_20ev_BET.mzXML|HILIC(-)-LC-21M020-_GNPS_20eV_G2_011.mzXML|HILIC(-)-LC-21M020-GNPS_20ev_CH-Cl.mzXML|HILIC(-)-LC-21M020-GNPS_20ev_TMA.mzXML|HILIC(-)-LC-21M020-_GNPS_20eV_G3_018.mzXML|HILIC(-)-LC-21M020-_GNPS_20eV_G2_014.mzXML|HILIC(-)-LC-21M020-_GNPS_20eV_G3_017.mzXML|HILIC(-)-LC-21M020-_GNPS_20eV_G3_022.mzXML|HILIC(-)-LC-21M020-_GNPS_20eV_G2_015.mzXML|HILIC(-)-LC-21M020-_GNPS_20eV_G3_021.mzXML|HILIC(-)-LC-21M020-_GNPS_20eV_G1_006.mzXML|HILIC(-)-LC-21M020-_GNPS_20eV_G2_016.mzXML|HILIC(-)-LC-21M020-GNPS_20ev_ACH.mzXML|HILIC(-)-LC-21M020-_GNPS_20eV_G1_009.mzXML|HILIC(-)-LC-21M020-_GNPS_20eV_G3_020.mzXML|HILIC(-)-LC-21M020-_GNPS_20eV_G2_012.mzXML|HILIC(-)-LC-21M020-_GNPS_20eV_G1_001.mzXML|HILIC(-)-LC-21M020-_GNPS_20eV_G2_013.mzXML|HILIC(-)-LC-21M020-_GNPS_20eV_G1_005.mzXML|HILIC(-)-LC-21M020-_GNPS_20eV_G3_019.mzXML|HILIC(-)-LC-21M020-_GNPS_20eV_G2_010.mzXML|HILIC(-)-LC-21M020-_GNPS_20eV_G3_023.mzXML|HILIC(-)-LC-21M020-_GNPS_20eV_G1_008.mzXML</t>
  </si>
  <si>
    <t>22.0</t>
  </si>
  <si>
    <t>https://gnps.ucsd.edu//ProteoSAFe/result.jsp?task=223e1fa03c954ed7bd881ac803455659&amp;view=cluster_details&amp;protein=12713&amp;show=true</t>
  </si>
  <si>
    <t>HILIC(-)-LC-21M020-_GNPS_20eV_G1_007.mzXML|HILIC(-)-LC-21M020-_GNPS_20eV_G1_009.mzXML|HILIC(-)-LC-21M020-_GNPS_20eV_G3_020.mzXML|HILIC(-)-LC-21M020-_GNPS_20eV_G2_011.mzXML|HILIC(-)-LC-21M020-_GNPS_20eV_G2_012.mzXML|HILIC(-)-LC-21M020-_GNPS_20eV_G3_019.mzXML|HILIC(-)-LC-21M020-_GNPS_20eV_G3_021.mzXML|HILIC(-)-LC-21M020-_GNPS_20eV_G1_001.mzXML|HILIC(-)-LC-21M020-_GNPS_20eV_G2_013.mzXML|HILIC(-)-LC-21M020-_GNPS_20eV_G1_006.mzXML</t>
  </si>
  <si>
    <t>(2R,3S,4S,5S,6R)-2-[[7-hydroxy-4-[(Z)-5-hydroxy-3-methylpent-3-enyl]-4a,8,8-trimethyl-3-methylidene-2,4,5,6,7,8a-hexahydro-1H-naphthalen-2-yl]oxy]-6-(hydroxymethyl)oxane-3,4,5-triol</t>
  </si>
  <si>
    <t>MoNA:VF-NPL-QEHF023452</t>
  </si>
  <si>
    <t>http://gnps.ucsd.edu/ProteoSAFe/gnpslibraryspectrum.jsp?SpectrumID=CCMSLIB00004714515</t>
  </si>
  <si>
    <t>https://gnps.ucsd.edu//ProteoSAFe/result.jsp?task=223e1fa03c954ed7bd881ac803455659&amp;view=cluster_details&amp;protein=12048&amp;show=true</t>
  </si>
  <si>
    <t>https://gnps.ucsd.edu/ProteoSAFe/result.jsp?view=network_displayer&amp;componentindex=33&amp;task=223e1fa03c954ed7bd881ac803455659&amp;show=true</t>
  </si>
  <si>
    <t>InChI=1S/C26H44O8/c1-14(9-11-27)6-7-16-15(2)17(12-19-25(3,4)20(29)8-10-26(16,19)5)33-24-23(32)22(31)21(30)18(13-28)34-24/h9,16-24,27-32H,2,6-8,10-13H2,1,3-5H3/b14-9-/t16?,17?,18-,19?,20?,21-,22+,23+,24-,26?/m1/s1</t>
  </si>
  <si>
    <t>68.15</t>
  </si>
  <si>
    <t>141011.0</t>
  </si>
  <si>
    <t>C=C1C(O[C@@H]2O[C@H](CO)[C@@H](O)[C@H](O)[C@@H]2O)CC2C(C)(C)C(O)CCC2(C)C1CC/C(C)=C\\CO</t>
  </si>
  <si>
    <t>CCMSLIB00004714515</t>
  </si>
  <si>
    <t>6085510.0</t>
  </si>
  <si>
    <t>HILIC(-)-LC-21M020-_GNPS_20eV_G1_005.mzXML|HILIC(-)-LC-21M020-_GNPS_20eV_G2_015.mzXML|HILIC(-)-LC-21M020-_GNPS_20eV_G1_003.mzXML|HILIC(-)-LC-21M020-_GNPS_20eV_G3_017.mzXML</t>
  </si>
  <si>
    <t>Spectral Match to 1-Hexadecanoyl-sn-glycero-3-phospho-(1'-sn-glycerol) from NIST14</t>
  </si>
  <si>
    <t>Data deposited by ARU_Metabolomics</t>
  </si>
  <si>
    <t>http://gnps.ucsd.edu/ProteoSAFe/gnpslibraryspectrum.jsp?SpectrumID=CCMSLIB00003139859</t>
  </si>
  <si>
    <t>https://gnps.ucsd.edu//ProteoSAFe/result.jsp?task=223e1fa03c954ed7bd881ac803455659&amp;view=cluster_details&amp;protein=12063&amp;show=true</t>
  </si>
  <si>
    <t>116008.0</t>
  </si>
  <si>
    <t>Data from Albert Rivas Ubach</t>
  </si>
  <si>
    <t>CCMSLIB00003139859</t>
  </si>
  <si>
    <t>265972.0</t>
  </si>
  <si>
    <t>https://gnps.ucsd.edu//ProteoSAFe/result.jsp?task=223e1fa03c954ed7bd881ac803455659&amp;view=cluster_details&amp;protein=12417&amp;show=true</t>
  </si>
  <si>
    <t>https://gnps.ucsd.edu/ProteoSAFe/result.jsp?view=network_displayer&amp;componentindex=39&amp;task=223e1fa03c954ed7bd881ac803455659&amp;show=true</t>
  </si>
  <si>
    <t>667.23</t>
  </si>
  <si>
    <t>5632780.0</t>
  </si>
  <si>
    <t>HILIC(-)-LC-21M020-_GNPS_20eV_G3_018.mzXML|HILIC(-)-LC-21M020-_GNPS_20eV_G2_015.mzXML|HILIC(-)-LC-21M020-_GNPS_20eV_G1_005.mzXML|HILIC(-)-LC-21M020-_GNPS_20eV_G3_017.mzXML</t>
  </si>
  <si>
    <t>esculetin</t>
  </si>
  <si>
    <t>Eunah JEONG Seungju SON</t>
  </si>
  <si>
    <t>73.0</t>
  </si>
  <si>
    <t>40.0</t>
  </si>
  <si>
    <t>http://gnps.ucsd.edu/ProteoSAFe/gnpslibraryspectrum.jsp?SpectrumID=CCMSLIB00010007918</t>
  </si>
  <si>
    <t>https://gnps.ucsd.edu//ProteoSAFe/result.jsp?task=223e1fa03c954ed7bd881ac803455659&amp;view=cluster_details&amp;protein=11393&amp;show=true</t>
  </si>
  <si>
    <t>"1S/C9H6O4/c10-6-3-5-1-2-9(12)13-8(5)4-7(6)11/h1-4,10-11H"</t>
  </si>
  <si>
    <t>101920.0</t>
  </si>
  <si>
    <t>Sang Hee SHIM Kyo Bin Kang</t>
  </si>
  <si>
    <t>C1=CC(=O)OC2=CC(=C(C=C21)O)O</t>
  </si>
  <si>
    <t>CCMSLIB00010007918</t>
  </si>
  <si>
    <t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3_019.mzXML|HILIC(-)-LC-21M020-_GNPS_20eV_G3_022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1820&amp;show=true</t>
  </si>
  <si>
    <t>381152.0</t>
  </si>
  <si>
    <t>HILIC(-)-LC-21M020-_GNPS_20eV_G2_014.mzXML|HILIC(-)-LC-21M020-_GNPS_20eV_G2_011.mzXML|HILIC(-)-LC-21M020-_GNPS_20eV_G1_008.mzXML|HILIC(-)-LC-21M020-_GNPS_20eV_G3_020.mzXML</t>
  </si>
  <si>
    <t>https://gnps.ucsd.edu//ProteoSAFe/result.jsp?task=223e1fa03c954ed7bd881ac803455659&amp;view=cluster_details&amp;protein=12750&amp;show=true</t>
  </si>
  <si>
    <t>HILIC(-)-LC-21M020-_GNPS_20eV_G1_007.mzXML|HILIC(-)-LC-21M020-_GNPS_20eV_G2_014.mzXML|HILIC(-)-LC-21M020-_GNPS_20eV_G3_018.mzXML|HILIC(-)-LC-21M020-_GNPS_20eV_G1_009.mzXML|HILIC(-)-LC-21M020-_GNPS_20eV_G3_017.mzXML|HILIC(-)-LC-21M020-_GNPS_20eV_G1_005.mzXML|HILIC(-)-LC-21M020-_GNPS_20eV_G2_015.mzXML|HILIC(-)-LC-21M020-_GNPS_20eV_G1_001.mzXML|HILIC(-)-LC-21M020-_GNPS_20eV_G2_010.mzXML|HILIC(-)-LC-21M020-_GNPS_20eV_G3_023.mzXML|HILIC(-)-LC-21M020-_GNPS_20eV_G1_008.mzXML</t>
  </si>
  <si>
    <t>https://gnps.ucsd.edu//ProteoSAFe/result.jsp?task=223e1fa03c954ed7bd881ac803455659&amp;view=cluster_details&amp;protein=12706&amp;show=true</t>
  </si>
  <si>
    <t>6372260.0</t>
  </si>
  <si>
    <t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1619&amp;show=true</t>
  </si>
  <si>
    <t>363144.0</t>
  </si>
  <si>
    <t>HILIC(-)-LC-21M020-_GNPS_20eV_G1_007.mzXML|HILIC(-)-LC-21M020-_GNPS_20eV_G2_014.mzXML|HILIC(-)-LC-21M020-_GNPS_20eV_G2_016.mzXML|HILIC(-)-LC-21M020-_GNPS_20eV_G1_009.mzXML|HILIC(-)-LC-21M020-_GNPS_20eV_G1_003.mzXML|HILIC(-)-LC-21M020-_GNPS_20eV_G3_020.mzXML|HILIC(-)-LC-21M020-_GNPS_20eV_G2_011.mzXML|HILIC(-)-LC-21M020-_GNPS_20eV_G2_012.mzXML|HILIC(-)-LC-21M020-_GNPS_20eV_G3_019.mzXML|HILIC(-)-LC-21M020-GNPS_20ev_CH-Cl.mzXML|HILIC(-)-LC-21M020-_GNPS_20eV_G2_015.mzXML|HILIC(-)-LC-21M020-_GNPS_20eV_G2_010.mzXML|HILIC(-)-LC-21M020-_GNPS_20eV_G2_013.mzXML</t>
  </si>
  <si>
    <t>https://gnps.ucsd.edu//ProteoSAFe/result.jsp?task=223e1fa03c954ed7bd881ac803455659&amp;view=cluster_details&amp;protein=13592&amp;show=true</t>
  </si>
  <si>
    <t>https://gnps.ucsd.edu/ProteoSAFe/result.jsp?view=network_displayer&amp;componentindex=3&amp;task=223e1fa03c954ed7bd881ac803455659&amp;show=true</t>
  </si>
  <si>
    <t>3570060.0</t>
  </si>
  <si>
    <t>HILIC(-)-LC-21M020-_GNPS_20eV_G1_003.mzXML</t>
  </si>
  <si>
    <t>https://gnps.ucsd.edu//ProteoSAFe/result.jsp?task=223e1fa03c954ed7bd881ac803455659&amp;view=cluster_details&amp;protein=12085&amp;show=true</t>
  </si>
  <si>
    <t>https://gnps.ucsd.edu/ProteoSAFe/result.jsp?view=network_displayer&amp;componentindex=24&amp;task=223e1fa03c954ed7bd881ac803455659&amp;show=true</t>
  </si>
  <si>
    <t>446.19</t>
  </si>
  <si>
    <t>767260.0</t>
  </si>
  <si>
    <t>HILIC(-)-LC-21M020-_GNPS_20eV_G2_014.mzXML|HILIC(-)-LC-21M020-_GNPS_20eV_G2_016.mzXML|HILIC(-)-LC-21M020-_GNPS_20eV_G2_011.mzXML|HILIC(-)-LC-21M020-_GNPS_20eV_G2_015.mzXML|HILIC(-)-LC-21M020-_GNPS_20eV_G1_001.mzXML|HILIC(-)-LC-21M020-_GNPS_20eV_G3_018.mzXML|HILIC(-)-LC-21M020-_GNPS_20eV_G3_023.mzXML|HILIC(-)-LC-21M020-_GNPS_20eV_G1_006.mzXML</t>
  </si>
  <si>
    <t>https://gnps.ucsd.edu//ProteoSAFe/result.jsp?task=223e1fa03c954ed7bd881ac803455659&amp;view=cluster_details&amp;protein=11696&amp;show=true</t>
  </si>
  <si>
    <t>976772.0</t>
  </si>
  <si>
    <t>HILIC(-)-LC-21M020-_GNPS_20eV_G2_016.mzXML|HILIC(-)-LC-21M020-_GNPS_20eV_G2_012.mzXML</t>
  </si>
  <si>
    <t>https://gnps.ucsd.edu//ProteoSAFe/result.jsp?task=223e1fa03c954ed7bd881ac803455659&amp;view=cluster_details&amp;protein=11784&amp;show=true</t>
  </si>
  <si>
    <t>251.14</t>
  </si>
  <si>
    <t>1083770.0</t>
  </si>
  <si>
    <t>HILIC(-)-LC-21M020-_GNPS_20eV_G1_007.mzXML|HILIC(-)-LC-21M020-_GNPS_20eV_G3_018.mzXML|HILIC(-)-LC-21M020-_GNPS_20eV_G2_010.mzXML</t>
  </si>
  <si>
    <t>https://gnps.ucsd.edu//ProteoSAFe/result.jsp?task=223e1fa03c954ed7bd881ac803455659&amp;view=cluster_details&amp;protein=11481&amp;show=true</t>
  </si>
  <si>
    <t>https://gnps.ucsd.edu/ProteoSAFe/result.jsp?view=network_displayer&amp;componentindex=15&amp;task=223e1fa03c954ed7bd881ac803455659&amp;show=true</t>
  </si>
  <si>
    <t>615158.0</t>
  </si>
  <si>
    <t>HILIC(-)-LC-21M020-_GNPS_20eV_G2_014.mzXML|HILIC(-)-LC-21M020-_GNPS_20eV_G2_011.mzXML|HILIC(-)-LC-21M020-_GNPS_20eV_G3_019.mzXML|HILIC(-)-LC-21M020-_GNPS_20eV_G2_016.mzXML|HILIC(-)-LC-21M020-_GNPS_20eV_G1_008.mzXML</t>
  </si>
  <si>
    <t>https://gnps.ucsd.edu//ProteoSAFe/result.jsp?task=223e1fa03c954ed7bd881ac803455659&amp;view=cluster_details&amp;protein=12420&amp;show=true</t>
  </si>
  <si>
    <t>HILIC(-)-LC-21M020-_GNPS_20eV_G2_014.mzXML|HILIC(-)-LC-21M020-_GNPS_20eV_G1_009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3_021.mzXML|HILIC(-)-LC-21M020-_GNPS_20eV_G1_001.mzXML|HILIC(-)-LC-21M020-_GNPS_20eV_G3_018.mzXML|HILIC(-)-LC-21M020-_GNPS_20eV_G2_013.mzXML|HILIC(-)-LC-21M020-_GNPS_20eV_G1_008.mzXML</t>
  </si>
  <si>
    <t>https://gnps.ucsd.edu//ProteoSAFe/result.jsp?task=223e1fa03c954ed7bd881ac803455659&amp;view=cluster_details&amp;protein=11634&amp;show=true</t>
  </si>
  <si>
    <t>1753780.0</t>
  </si>
  <si>
    <t>HILIC(-)-LC-21M020-_GNPS_20eV_G2_010.mzXML|HILIC(-)-LC-21M020-_GNPS_20eV_G3_017.mzXML|HILIC(-)-LC-21M020-_GNPS_20eV_G1_006.mzXML</t>
  </si>
  <si>
    <t>https://gnps.ucsd.edu//ProteoSAFe/result.jsp?task=223e1fa03c954ed7bd881ac803455659&amp;view=cluster_details&amp;protein=11839&amp;show=true</t>
  </si>
  <si>
    <t>2181000.0</t>
  </si>
  <si>
    <t>HILIC(-)-LC-21M020-_GNPS_20eV_G2_014.mzXML|HILIC(-)-LC-21M020-_GNPS_20eV_G2_016.mzXML|HILIC(-)-LC-21M020-_GNPS_20eV_G1_009.mzXML|HILIC(-)-LC-21M020-_GNPS_20eV_G3_020.mzXML|HILIC(-)-LC-21M020-_GNPS_20eV_G3_017.mzXML|HILIC(-)-LC-21M020-_GNPS_20eV_G1_005.mzXML|HILIC(-)-LC-21M020-_GNPS_20eV_G2_011.mzXML|HILIC(-)-LC-21M020-_GNPS_20eV_G3_019.mzXML|HILIC(-)-LC-21M020-_GNPS_20eV_G3_021.mzXML|HILIC(-)-LC-21M020-_GNPS_20eV_G1_001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2607&amp;show=true</t>
  </si>
  <si>
    <t>https://gnps.ucsd.edu/ProteoSAFe/result.jsp?view=network_displayer&amp;componentindex=18&amp;task=223e1fa03c954ed7bd881ac803455659&amp;show=true</t>
  </si>
  <si>
    <t>1149760.0</t>
  </si>
  <si>
    <t>HILIC(-)-LC-21M020-_GNPS_20eV_G2_016.mzXML|HILIC(-)-LC-21M020-_GNPS_20eV_G3_023.mzXML|HILIC(-)-LC-21M020-_GNPS_20eV_G3_017.mzXML|HILIC(-)-LC-21M020-_GNPS_20eV_G3_021.mzXML</t>
  </si>
  <si>
    <t>88.0</t>
  </si>
  <si>
    <t>https://gnps.ucsd.edu//ProteoSAFe/result.jsp?task=223e1fa03c954ed7bd881ac803455659&amp;view=cluster_details&amp;protein=12708&amp;show=true</t>
  </si>
  <si>
    <t>HILIC(-)-LC-21M020-_GNPS_20eV_G2_014.mzXML|HILIC(-)-LC-21M020-_GNPS_20eV_G2_016.mzXML|HILIC(-)-LC-21M020-_GNPS_20eV_G3_018.mzXML|HILIC(-)-LC-21M020-_GNPS_20eV_G3_020.mzXML|HILIC(-)-LC-21M020-_GNPS_20eV_G3_017.mzXML|HILIC(-)-LC-21M020-_GNPS_20eV_G2_012.mzXML|HILIC(-)-LC-21M020-_GNPS_20eV_G3_019.mzXML|HILIC(-)-LC-21M020-_GNPS_20eV_G2_015.mzXML|HILIC(-)-LC-21M020-_GNPS_20eV_G3_021.mzXML|HILIC(-)-LC-21M020-_GNPS_20eV_G2_010.mzXML|HILIC(-)-LC-21M020-_GNPS_20eV_G2_013.mzXML|HILIC(-)-LC-21M020-_GNPS_20eV_G1_006.mzXML</t>
  </si>
  <si>
    <t>https://gnps.ucsd.edu//ProteoSAFe/result.jsp?task=223e1fa03c954ed7bd881ac803455659&amp;view=cluster_details&amp;protein=11722&amp;show=true</t>
  </si>
  <si>
    <t>2903800.0</t>
  </si>
  <si>
    <t>HILIC(-)-LC-21M020-_GNPS_20eV_G3_018.mzXML|HILIC(-)-LC-21M020-_GNPS_20eV_G3_023.mzXML|HILIC(-)-LC-21M020-_GNPS_20eV_G2_015.mzXML</t>
  </si>
  <si>
    <t>M+H</t>
  </si>
  <si>
    <t>[2,3-di(heptadecanoyloxy)propyl] 2-(trimethylazaniumyl)ethyl phosphate</t>
  </si>
  <si>
    <t>C-TAC</t>
  </si>
  <si>
    <t>http://gnps.ucsd.edu/ProteoSAFe/gnpslibraryspectrum.jsp?SpectrumID=CCMSLIB00005436351</t>
  </si>
  <si>
    <t>https://gnps.ucsd.edu//ProteoSAFe/result.jsp?task=223e1fa03c954ed7bd881ac803455659&amp;view=cluster_details&amp;protein=12494&amp;show=true</t>
  </si>
  <si>
    <t>38884.0</t>
  </si>
  <si>
    <t>O Laprevote</t>
  </si>
  <si>
    <t>CCMSLIB00005436351</t>
  </si>
  <si>
    <t>328686.0</t>
  </si>
  <si>
    <t>HILIC(-)-LC-21M020-_GNPS_20eV_G2_015.mzXML|HILIC(-)-LC-21M020-_GNPS_20eV_G1_005.mzXML</t>
  </si>
  <si>
    <t>35.0</t>
  </si>
  <si>
    <t>32.0</t>
  </si>
  <si>
    <t>78.0</t>
  </si>
  <si>
    <t>https://gnps.ucsd.edu//ProteoSAFe/result.jsp?task=223e1fa03c954ed7bd881ac803455659&amp;view=cluster_details&amp;protein=14287&amp;show=true</t>
  </si>
  <si>
    <t>1034.99</t>
  </si>
  <si>
    <t>https://gnps.ucsd.edu//ProteoSAFe/result.jsp?task=223e1fa03c954ed7bd881ac803455659&amp;view=cluster_details&amp;protein=11472&amp;show=true</t>
  </si>
  <si>
    <t>HILIC(-)-LC-21M020-_GNPS_20eV_G2_010.mzXML|HILIC(-)-LC-21M020-_GNPS_20eV_G3_017.mzXML|HILIC(-)-LC-21M020-_GNPS_20eV_G2_015.mzXML|HILIC(-)-LC-21M020-_GNPS_20eV_G2_014.mzXML|HILIC(-)-LC-21M020-_GNPS_20eV_G1_006.mzXML</t>
  </si>
  <si>
    <t>https://gnps.ucsd.edu//ProteoSAFe/result.jsp?task=223e1fa03c954ed7bd881ac803455659&amp;view=cluster_details&amp;protein=11883&amp;show=true</t>
  </si>
  <si>
    <t>748070.0</t>
  </si>
  <si>
    <t>HILIC(-)-LC-21M020-_GNPS_20eV_G1_005.mzXML</t>
  </si>
  <si>
    <t>TURANOSE</t>
  </si>
  <si>
    <t>MoNA:MoNA038474</t>
  </si>
  <si>
    <t>http://gnps.ucsd.edu/ProteoSAFe/gnpslibraryspectrum.jsp?SpectrumID=CCMSLIB00006680007</t>
  </si>
  <si>
    <t>https://gnps.ucsd.edu//ProteoSAFe/result.jsp?task=223e1fa03c954ed7bd881ac803455659&amp;view=cluster_details&amp;protein=12049&amp;show=true</t>
  </si>
  <si>
    <t>"InChI=1S/C12H22O11/c13-1-4(16)7(18)11(5(17)2-14)23-12-10(21)9(20)8(19)6(3-15)22-12/h4,6-16,18-21H,1-3H2/t4-,6-,7-,8-,9+,10-,11-,12-/m1/s1"</t>
  </si>
  <si>
    <t>217048.0</t>
  </si>
  <si>
    <t>C([C@H]([C@H]([C@@H](C(=O)CO)O[C@@H]1[C@@H]([C@H]([C@@H]([C@@H](CO)O1)O)O)O)O)O)O</t>
  </si>
  <si>
    <t>CCMSLIB00006680007</t>
  </si>
  <si>
    <t>2425990.0</t>
  </si>
  <si>
    <t>HILIC(-)-LC-21M020-_GNPS_20eV_G2_015.mzXML|HILIC(-)-LC-21M020-_GNPS_20eV_G1_005.mzXML|HILIC(-)-LC-21M020-_GNPS_20eV_G3_017.mzXML</t>
  </si>
  <si>
    <t>16.0</t>
  </si>
  <si>
    <t>https://gnps.ucsd.edu//ProteoSAFe/result.jsp?task=223e1fa03c954ed7bd881ac803455659&amp;view=cluster_details&amp;protein=12562&amp;show=true</t>
  </si>
  <si>
    <t>HILIC(-)-LC-21M020-_GNPS_20eV_G2_016.mzXML|HILIC(-)-LC-21M020-_GNPS_20eV_G3_018.mzXML|HILIC(-)-LC-21M020-_GNPS_20eV_G1_003.mzXML|HILIC(-)-LC-21M020-_GNPS_20eV_G3_020.mzXML|HILIC(-)-LC-21M020-_GNPS_20eV_G1_005.mzXML|HILIC(-)-LC-21M020-_GNPS_20eV_G2_012.mzXML|HILIC(-)-LC-21M020-_GNPS_20eV_G3_021.mzXML|HILIC(-)-LC-21M020-_GNPS_20eV_G1_001.mzXML|HILIC(-)-LC-21M020-_GNPS_20eV_G2_010.mzXML|HILIC(-)-LC-21M020-_GNPS_20eV_G1_008.mzXML|HILIC(-)-LC-21M020-_GNPS_20eV_G1_006.mzXML</t>
  </si>
  <si>
    <t>https://gnps.ucsd.edu//ProteoSAFe/result.jsp?task=223e1fa03c954ed7bd881ac803455659&amp;view=cluster_details&amp;protein=12215&amp;show=true</t>
  </si>
  <si>
    <t>281899.0</t>
  </si>
  <si>
    <t>M-H-NH3</t>
  </si>
  <si>
    <t>Spectral Match to 3-Hydroxykynurenine from NIST14</t>
  </si>
  <si>
    <t>Data deposited by fevargas</t>
  </si>
  <si>
    <t>25.0</t>
  </si>
  <si>
    <t>http://gnps.ucsd.edu/ProteoSAFe/gnpslibraryspectrum.jsp?SpectrumID=CCMSLIB00003135065</t>
  </si>
  <si>
    <t>https://gnps.ucsd.edu//ProteoSAFe/result.jsp?task=223e1fa03c954ed7bd881ac803455659&amp;view=cluster_details&amp;protein=11655&amp;show=true</t>
  </si>
  <si>
    <t>https://gnps.ucsd.edu/ProteoSAFe/result.jsp?view=network_displayer&amp;componentindex=8&amp;task=223e1fa03c954ed7bd881ac803455659&amp;show=true</t>
  </si>
  <si>
    <t>Q-TOF</t>
  </si>
  <si>
    <t>Data from Monika Fleshner</t>
  </si>
  <si>
    <t>CCMSLIB00003135065</t>
  </si>
  <si>
    <t>HILIC(-)-LC-21M020-_GNPS_20eV_G1_007.mzXML|HILIC(-)-LC-21M020-_GNPS_20eV_G2_014.mzXML|HILIC(-)-LC-21M020-_GNPS_20eV_G2_016.mzXML|HILIC(-)-LC-21M020-_GNPS_20eV_G1_009.mzXML|HILIC(-)-LC-21M020-_GNPS_20eV_G1_003.mzXML|HILIC(-)-LC-21M020-_GNPS_20eV_G1_005.mzXML|HILIC(-)-LC-21M020-_GNPS_20eV_G2_011.mzXML|HILIC(-)-LC-21M020-_GNPS_20eV_G2_012.mzXML|HILIC(-)-LC-21M020-_GNPS_20eV_G3_019.mzXML|HILIC(-)-LC-21M020-_GNPS_20eV_G3_022.mzXML|HILIC(-)-LC-21M020-_GNPS_20eV_G2_015.mzXML|HILIC(-)-LC-21M020-_GNPS_20eV_G1_001.mzXML|HILIC(-)-LC-21M020-_GNPS_20eV_G3_018.mzXML|HILIC(-)-LC-21M020-_GNPS_20eV_G2_013.mzXML|HILIC(-)-LC-21M020-_GNPS_20eV_G3_023.mzXML|HILIC(-)-LC-21M020-_GNPS_20eV_G1_008.mzXML</t>
  </si>
  <si>
    <t>Massbank:LQB00263 PG 36:3</t>
  </si>
  <si>
    <t>http://gnps.ucsd.edu/ProteoSAFe/gnpslibraryspectrum.jsp?SpectrumID=CCMSLIB00005737676</t>
  </si>
  <si>
    <t>https://gnps.ucsd.edu//ProteoSAFe/result.jsp?task=223e1fa03c954ed7bd881ac803455659&amp;view=cluster_details&amp;protein=12473&amp;show=true</t>
  </si>
  <si>
    <t>https://gnps.ucsd.edu/ProteoSAFe/result.jsp?view=network_displayer&amp;componentindex=27&amp;task=223e1fa03c954ed7bd881ac803455659&amp;show=true</t>
  </si>
  <si>
    <t>1S/C42H77O10P/c1-3-5-7-9-11-13-15-17-19-21-23-25-27-29-31-33-41(45)49-37-40(38-51-53(47,48)50-36-39(44)35-43)52-42(46)34-32-30-28-26-24-22-20-18-16-14-12-10-8-6-4-2/h12,14,17-20,39-40,43-44H,3-11,13,15-16,21-38H2,1-2H3,(H,47,48)/b14-12-,19-17-,20-18-</t>
  </si>
  <si>
    <t>31196.8</t>
  </si>
  <si>
    <t>CCCCCCCC\\C=C/CCCCCCCC(=O)OCC(COP(O)(=O)OCC(O)CO)OC(=O)CCCCCCC\\C=C/C\\C=C/CCCCC</t>
  </si>
  <si>
    <t>CCMSLIB00005737676</t>
  </si>
  <si>
    <t>4504100.0</t>
  </si>
  <si>
    <t>HILIC(-)-LC-21M020-_GNPS_20eV_G1_007.mzXML|HILIC(-)-LC-21M020-_GNPS_20eV_G3_019.mzXML|HILIC(-)-LC-21M020-_GNPS_20eV_G1_009.mzXML|HILIC(-)-LC-21M020-_GNPS_20eV_G2_010.mzXML|HILIC(-)-LC-21M020-_GNPS_20eV_G1_006.mzXML</t>
  </si>
  <si>
    <t>Massbank:KO000481 2-Chlorobenzoate|o-Chlorobenzoic acid|2-Chlorobenzoic acid</t>
  </si>
  <si>
    <t>44.0</t>
  </si>
  <si>
    <t>http://gnps.ucsd.edu/ProteoSAFe/gnpslibraryspectrum.jsp?SpectrumID=CCMSLIB00005728154</t>
  </si>
  <si>
    <t>https://gnps.ucsd.edu//ProteoSAFe/result.jsp?task=223e1fa03c954ed7bd881ac803455659&amp;view=cluster_details&amp;protein=11637&amp;show=true</t>
  </si>
  <si>
    <t>1S/C7H5ClO2/c8-6-4-2-1-3-5(6)7(9)10/h1-4H,(H,9,10)</t>
  </si>
  <si>
    <t>QQQ</t>
  </si>
  <si>
    <t>297348.0</t>
  </si>
  <si>
    <t>OC(=O)c(c1)c(Cl)ccc1</t>
  </si>
  <si>
    <t>CCMSLIB00005728154</t>
  </si>
  <si>
    <t>1750770.0</t>
  </si>
  <si>
    <t>HILIC(-)-LC-21M020-_GNPS_20eV_G2_014.mzXML|HILIC(-)-LC-21M020-_GNPS_20eV_G2_016.mzXML|HILIC(-)-LC-21M020-_GNPS_20eV_G2_015.mzXML|HILIC(-)-LC-21M020-_GNPS_20eV_G3_021.mzXML|HILIC(-)-LC-21M020-_GNPS_20eV_G3_018.mzXML|HILIC(-)-LC-21M020-_GNPS_20eV_G2_013.mzXML|HILIC(-)-LC-21M020-_GNPS_20eV_G1_006.mzXML</t>
  </si>
  <si>
    <t>https://gnps.ucsd.edu//ProteoSAFe/result.jsp?task=223e1fa03c954ed7bd881ac803455659&amp;view=cluster_details&amp;protein=12079&amp;show=true</t>
  </si>
  <si>
    <t>84442.6</t>
  </si>
  <si>
    <t>HILIC(-)-LC-21M020-_GNPS_20eV_G2_013.mzXML|HILIC(-)-LC-21M020-_GNPS_20eV_G3_022.mzXML</t>
  </si>
  <si>
    <t>https://gnps.ucsd.edu//ProteoSAFe/result.jsp?task=223e1fa03c954ed7bd881ac803455659&amp;view=cluster_details&amp;protein=11551&amp;show=true</t>
  </si>
  <si>
    <t>https://gnps.ucsd.edu/ProteoSAFe/result.jsp?view=network_displayer&amp;componentindex=44&amp;task=223e1fa03c954ed7bd881ac803455659&amp;show=true</t>
  </si>
  <si>
    <t>560097.0</t>
  </si>
  <si>
    <t>HILIC(-)-LC-21M020-_GNPS_20eV_G2_014.mzXML|HILIC(-)-LC-21M020-_GNPS_20eV_G3_023.mzXML</t>
  </si>
  <si>
    <t>"MLS002153286-01!L-745,870 hydrochloride"</t>
  </si>
  <si>
    <t>NIH Pharmacologically Active Library</t>
  </si>
  <si>
    <t>VP/LMS</t>
  </si>
  <si>
    <t>http://gnps.ucsd.edu/ProteoSAFe/gnpslibraryspectrum.jsp?SpectrumID=CCMSLIB00000085797</t>
  </si>
  <si>
    <t>https://gnps.ucsd.edu//ProteoSAFe/result.jsp?task=223e1fa03c954ed7bd881ac803455659&amp;view=cluster_details&amp;protein=11863&amp;show=true</t>
  </si>
  <si>
    <t>InChI=1S/C18H19ClN4.ClH/c19-15-3-5-16(6-4-15)23-10-8-22(9-11-23)13-14-12-21-18-17(14)2-1-7-20-18;/h1-7,12H,8-11,13H2,(H,20,21);1H</t>
  </si>
  <si>
    <t>50.09</t>
  </si>
  <si>
    <t>153115.0</t>
  </si>
  <si>
    <t>277.05</t>
  </si>
  <si>
    <t>Dorrestein</t>
  </si>
  <si>
    <t>Clc1ccc(cc1)N2CCN(Cc3c[nH]c4ncccc34)CC2.Cl</t>
  </si>
  <si>
    <t>CCMSLIB00000085797</t>
  </si>
  <si>
    <t>201484.0</t>
  </si>
  <si>
    <t>https://gnps.ucsd.edu//ProteoSAFe/result.jsp?task=223e1fa03c954ed7bd881ac803455659&amp;view=cluster_details&amp;protein=11652&amp;show=true</t>
  </si>
  <si>
    <t>https://gnps.ucsd.edu/ProteoSAFe/result.jsp?view=network_displayer&amp;componentindex=14&amp;task=223e1fa03c954ed7bd881ac803455659&amp;show=true</t>
  </si>
  <si>
    <t>95460.0</t>
  </si>
  <si>
    <t>https://gnps.ucsd.edu//ProteoSAFe/result.jsp?task=223e1fa03c954ed7bd881ac803455659&amp;view=cluster_details&amp;protein=12257&amp;show=true</t>
  </si>
  <si>
    <t>159.13</t>
  </si>
  <si>
    <t>117864.0</t>
  </si>
  <si>
    <t>HILIC(-)-LC-21M020-_GNPS_20eV_G2_013.mzXML|HILIC(-)-LC-21M020-_GNPS_20eV_G2_015.mzXML</t>
  </si>
  <si>
    <t>https://gnps.ucsd.edu//ProteoSAFe/result.jsp?task=223e1fa03c954ed7bd881ac803455659&amp;view=cluster_details&amp;protein=12405&amp;show=true</t>
  </si>
  <si>
    <t>https://gnps.ucsd.edu/ProteoSAFe/result.jsp?view=network_displayer&amp;componentindex=35&amp;task=223e1fa03c954ed7bd881ac803455659&amp;show=true</t>
  </si>
  <si>
    <t>HILIC(-)-LC-21M020-_GNPS_20eV_G1_007.mzXML|HILIC(-)-LC-21M020-_GNPS_20eV_G2_016.mzXML|HILIC(-)-LC-21M020-_GNPS_20eV_G1_009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2_015.mzXML|HILIC(-)-LC-21M020-_GNPS_20eV_G3_021.mzXML|HILIC(-)-LC-21M020-_GNPS_20eV_G1_001.mzXML|HILIC(-)-LC-21M020-_GNPS_20eV_G3_018.mzXML|HILIC(-)-LC-21M020-_GNPS_20eV_G2_013.mzXML|HILIC(-)-LC-21M020-_GNPS_20eV_G1_008.mzXML|HILIC(-)-LC-21M020-_GNPS_20eV_G1_006.mzXML</t>
  </si>
  <si>
    <t>https://gnps.ucsd.edu//ProteoSAFe/result.jsp?task=223e1fa03c954ed7bd881ac803455659&amp;view=cluster_details&amp;protein=12679&amp;show=true</t>
  </si>
  <si>
    <t>1314080.0</t>
  </si>
  <si>
    <t>HILIC(-)-LC-21M020-_GNPS_20eV_G3_018.mzXML|HILIC(-)-LC-21M020-_GNPS_20eV_G3_023.mzXML|HILIC(-)-LC-21M020-_GNPS_20eV_G3_017.mzXML</t>
  </si>
  <si>
    <t>https://gnps.ucsd.edu//ProteoSAFe/result.jsp?task=223e1fa03c954ed7bd881ac803455659&amp;view=cluster_details&amp;protein=12660&amp;show=true</t>
  </si>
  <si>
    <t>563390.0</t>
  </si>
  <si>
    <t>HILIC(-)-LC-21M020-_GNPS_20eV_G1_007.mzXML|HILIC(-)-LC-21M020-_GNPS_20eV_G3_019.mzXML|HILIC(-)-LC-21M020-_GNPS_20eV_G3_021.mzXML</t>
  </si>
  <si>
    <t>https://gnps.ucsd.edu//ProteoSAFe/result.jsp?task=223e1fa03c954ed7bd881ac803455659&amp;view=cluster_details&amp;protein=12436&amp;show=true</t>
  </si>
  <si>
    <t>65466.7</t>
  </si>
  <si>
    <t>HILIC(-)-LC-21M020-_GNPS_20eV_G1_007.mzXML|HILIC(-)-LC-21M020-_GNPS_20eV_G3_017.mzXML</t>
  </si>
  <si>
    <t>Spectral Match to Inosine from NIST14</t>
  </si>
  <si>
    <t>Data deposited by lpace</t>
  </si>
  <si>
    <t>http://gnps.ucsd.edu/ProteoSAFe/gnpslibraryspectrum.jsp?SpectrumID=CCMSLIB00003136097</t>
  </si>
  <si>
    <t>https://gnps.ucsd.edu//ProteoSAFe/result.jsp?task=223e1fa03c954ed7bd881ac803455659&amp;view=cluster_details&amp;protein=11825&amp;show=true</t>
  </si>
  <si>
    <t>7488.31</t>
  </si>
  <si>
    <t>CCMSLIB00003136097</t>
  </si>
  <si>
    <t>165741.0</t>
  </si>
  <si>
    <t>HILIC(-)-LC-21M020-_GNPS_20eV_G2_015.mzXML</t>
  </si>
  <si>
    <t>https://gnps.ucsd.edu//ProteoSAFe/result.jsp?task=223e1fa03c954ed7bd881ac803455659&amp;view=cluster_details&amp;protein=12381&amp;show=true</t>
  </si>
  <si>
    <t>https://gnps.ucsd.edu/ProteoSAFe/result.jsp?view=network_displayer&amp;componentindex=13&amp;task=223e1fa03c954ed7bd881ac803455659&amp;show=true</t>
  </si>
  <si>
    <t>HILIC(-)-LC-21M020-_GNPS_20eV_G2_014.mzXML|HILIC(-)-LC-21M020-_GNPS_20eV_G1_009.mzXML|HILIC(-)-LC-21M020-_GNPS_20eV_G1_008.mzXML|HILIC(-)-LC-21M020-_GNPS_20eV_G3_020.mzXML|HILIC(-)-LC-21M020-_GNPS_20eV_G1_001.mzXML</t>
  </si>
  <si>
    <t>176.0</t>
  </si>
  <si>
    <t>153.0</t>
  </si>
  <si>
    <t>301.0</t>
  </si>
  <si>
    <t>https://gnps.ucsd.edu//ProteoSAFe/result.jsp?task=223e1fa03c954ed7bd881ac803455659&amp;view=cluster_details&amp;protein=12682&amp;show=true</t>
  </si>
  <si>
    <t>27.0</t>
  </si>
  <si>
    <t>https://gnps.ucsd.edu//ProteoSAFe/result.jsp?task=223e1fa03c954ed7bd881ac803455659&amp;view=cluster_details&amp;protein=145&amp;show=true</t>
  </si>
  <si>
    <t>https://gnps.ucsd.edu/ProteoSAFe/result.jsp?view=network_displayer&amp;componentindex=34&amp;task=223e1fa03c954ed7bd881ac803455659&amp;show=true</t>
  </si>
  <si>
    <t>HILIC(-)-LC-21M020-_GNPS_20eV_G1_007.mzXML|HILIC(-)-LC-21M020-_GNPS_20eV_G2_014.mzXML|HILIC(-)-LC-21M020-_GNPS_20eV_G2_016.mzXML|HILIC(-)-LC-21M020-_GNPS_20eV_G1_003.mzXML|HILIC(-)-LC-21M020-_GNPS_20eV_G3_020.mzXML|HILIC(-)-LC-21M020-_GNPS_20eV_G3_017.mzXML|HILIC(-)-LC-21M020-_GNPS_20eV_G1_005.mzXML|HILIC(-)-LC-21M020-_GNPS_20eV_G2_012.mzXML|HILIC(-)-LC-21M020-_GNPS_20eV_G2_015.mzXML|HILIC(-)-LC-21M020-_GNPS_20eV_G3_021.mzXML|HILIC(-)-LC-21M020-_GNPS_20eV_G2_010.mzXML|HILIC(-)-LC-21M020-_GNPS_20eV_G2_013.mzXML|HILIC(-)-LC-21M020-_GNPS_20eV_G1_008.mzXML</t>
  </si>
  <si>
    <t>https://gnps.ucsd.edu//ProteoSAFe/result.jsp?task=223e1fa03c954ed7bd881ac803455659&amp;view=cluster_details&amp;protein=11504&amp;show=true</t>
  </si>
  <si>
    <t>2561430.0</t>
  </si>
  <si>
    <t>HILIC(-)-LC-21M020-_GNPS_20eV_G2_016.mzXML|HILIC(-)-LC-21M020-_GNPS_20eV_G3_023.mzXML</t>
  </si>
  <si>
    <t>https://gnps.ucsd.edu//ProteoSAFe/result.jsp?task=223e1fa03c954ed7bd881ac803455659&amp;view=cluster_details&amp;protein=12091&amp;show=true</t>
  </si>
  <si>
    <t>1347940.0</t>
  </si>
  <si>
    <t>HILIC(-)-LC-21M020-_GNPS_20eV_G1_009.mzXML|HILIC(-)-LC-21M020-_GNPS_20eV_G1_003.mzXML</t>
  </si>
  <si>
    <t>PI_Cer(d18:0/16:0(2OH)); [M-H]- C40H79N1O12P1</t>
  </si>
  <si>
    <t>Thomas Metz</t>
  </si>
  <si>
    <t>http://gnps.ucsd.edu/ProteoSAFe/gnpslibraryspectrum.jsp?SpectrumID=CCMSLIB00003088370</t>
  </si>
  <si>
    <t>https://gnps.ucsd.edu//ProteoSAFe/result.jsp?task=223e1fa03c954ed7bd881ac803455659&amp;view=cluster_details&amp;protein=12503&amp;show=true</t>
  </si>
  <si>
    <t>HCD; Lumos</t>
  </si>
  <si>
    <t>1261.35</t>
  </si>
  <si>
    <t>CCMSLIB00003088370</t>
  </si>
  <si>
    <t>1434720.0</t>
  </si>
  <si>
    <t>HILIC(-)-LC-21M020-_GNPS_20eV_G3_018.mzXML|HILIC(-)-LC-21M020-_GNPS_20eV_G2_012.mzXML|HILIC(-)-LC-21M020-_GNPS_20eV_G3_023.mzXML|HILIC(-)-LC-21M020-_GNPS_20eV_G3_017.mzXML|HILIC(-)-LC-21M020-_GNPS_20eV_G3_021.mzXML</t>
  </si>
  <si>
    <t>https://gnps.ucsd.edu//ProteoSAFe/result.jsp?task=223e1fa03c954ed7bd881ac803455659&amp;view=cluster_details&amp;protein=11720&amp;show=true</t>
  </si>
  <si>
    <t>767568.0</t>
  </si>
  <si>
    <t>HILIC(-)-LC-21M020-_GNPS_20eV_G1_007.mzXML|HILIC(-)-LC-21M020-_GNPS_20eV_G3_018.mzXML</t>
  </si>
  <si>
    <t>https://gnps.ucsd.edu//ProteoSAFe/result.jsp?task=223e1fa03c954ed7bd881ac803455659&amp;view=cluster_details&amp;protein=11730&amp;show=true</t>
  </si>
  <si>
    <t>241987.0</t>
  </si>
  <si>
    <t>HILIC(-)-LC-21M020-_GNPS_20eV_G2_011.mzXML|HILIC(-)-LC-21M020-_GNPS_20eV_G3_023.mzXML|HILIC(-)-LC-21M020-_GNPS_20eV_G1_001.mzXML</t>
  </si>
  <si>
    <t>(2S)-2-(phenylcarbonylamino)pentanedioic acid</t>
  </si>
  <si>
    <t>JGI:198080</t>
  </si>
  <si>
    <t>http://gnps.ucsd.edu/ProteoSAFe/gnpslibraryspectrum.jsp?SpectrumID=CCMSLIB00006691397</t>
  </si>
  <si>
    <t>https://gnps.ucsd.edu//ProteoSAFe/result.jsp?task=223e1fa03c954ed7bd881ac803455659&amp;view=cluster_details&amp;protein=11765&amp;show=true</t>
  </si>
  <si>
    <t>InChI=1S/C12H13NO5/c14-10(15)7-6-9(12(17)18)13-11(16)8-4-2-1-3-5-8/h1-5,9H,6-7H2,(H,13,16)(H,14,15)(H,17,18)/t9-/m0/s1</t>
  </si>
  <si>
    <t>19430.7</t>
  </si>
  <si>
    <t>O=C(O)CCC(N=C(O)c1ccccc1)C(=O)O</t>
  </si>
  <si>
    <t>CCMSLIB00006691397</t>
  </si>
  <si>
    <t>2860770.0</t>
  </si>
  <si>
    <t>HILIC(-)-LC-21M020-_GNPS_20eV_G1_007.mzXML|HILIC(-)-LC-21M020-_GNPS_20eV_G2_014.mzXML|HILIC(-)-LC-21M020-_GNPS_20eV_G3_020.mzXML|HILIC(-)-LC-21M020-_GNPS_20eV_G2_010.mzXML|HILIC(-)-LC-21M020-_GNPS_20eV_G2_012.mzXML|HILIC(-)-LC-21M020-_GNPS_20eV_G3_019.mzXML|HILIC(-)-LC-21M020-_GNPS_20eV_G3_021.mzXML|HILIC(-)-LC-21M020-_GNPS_20eV_G3_018.mzXML|HILIC(-)-LC-21M020-_GNPS_20eV_G1_006.mzXML</t>
  </si>
  <si>
    <t>https://gnps.ucsd.edu//ProteoSAFe/result.jsp?task=223e1fa03c954ed7bd881ac803455659&amp;view=cluster_details&amp;protein=12745&amp;show=true</t>
  </si>
  <si>
    <t>HILIC(-)-LC-21M020-_GNPS_20eV_G2_014.mzXML|HILIC(-)-LC-21M020-_GNPS_20eV_G3_020.mzXML|HILIC(-)-LC-21M020-_GNPS_20eV_G1_005.mzXML|HILIC(-)-LC-21M020-_GNPS_20eV_G2_011.mzXML|HILIC(-)-LC-21M020-_GNPS_20eV_G1_001.mzXML|HILIC(-)-LC-21M020-_GNPS_20eV_G1_008.mzXML</t>
  </si>
  <si>
    <t>https://gnps.ucsd.edu//ProteoSAFe/result.jsp?task=223e1fa03c954ed7bd881ac803455659&amp;view=cluster_details&amp;protein=11630&amp;show=true</t>
  </si>
  <si>
    <t>2233500.0</t>
  </si>
  <si>
    <t>HILIC(-)-LC-21M020-_GNPS_20eV_G3_017.mzXML|HILIC(-)-LC-21M020-_GNPS_20eV_G1_003.mzXML</t>
  </si>
  <si>
    <t>https://gnps.ucsd.edu//ProteoSAFe/result.jsp?task=223e1fa03c954ed7bd881ac803455659&amp;view=cluster_details&amp;protein=12382&amp;show=true</t>
  </si>
  <si>
    <t>118431.0</t>
  </si>
  <si>
    <t>https://gnps.ucsd.edu//ProteoSAFe/result.jsp?task=223e1fa03c954ed7bd881ac803455659&amp;view=cluster_details&amp;protein=13041&amp;show=true</t>
  </si>
  <si>
    <t>1479840.0</t>
  </si>
  <si>
    <t>https://gnps.ucsd.edu//ProteoSAFe/result.jsp?task=223e1fa03c954ed7bd881ac803455659&amp;view=cluster_details&amp;protein=11886&amp;show=true</t>
  </si>
  <si>
    <t>552910.0</t>
  </si>
  <si>
    <t>https://gnps.ucsd.edu//ProteoSAFe/result.jsp?task=223e1fa03c954ed7bd881ac803455659&amp;view=cluster_details&amp;protein=11905&amp;show=true</t>
  </si>
  <si>
    <t>8961510.0</t>
  </si>
  <si>
    <t>HILIC(-)-LC-21M020-_GNPS_20eV_G1_007.mzXML|HILIC(-)-LC-21M020-_GNPS_20eV_G2_014.mzXML|HILIC(-)-LC-21M020-_GNPS_20eV_G1_003.mzXML|HILIC(-)-LC-21M020-_GNPS_20eV_G3_020.mzXML|HILIC(-)-LC-21M020-_GNPS_20eV_G3_017.mzXML|HILIC(-)-LC-21M020-_GNPS_20eV_G2_011.mzXML|HILIC(-)-LC-21M020-_GNPS_20eV_G2_012.mzXML|HILIC(-)-LC-21M020-_GNPS_20eV_G3_019.mzXML|HILIC(-)-LC-21M020-_GNPS_20eV_G3_021.mzXML|HILIC(-)-LC-21M020-_GNPS_20eV_G2_010.mzXML</t>
  </si>
  <si>
    <t>https://gnps.ucsd.edu//ProteoSAFe/result.jsp?task=223e1fa03c954ed7bd881ac803455659&amp;view=cluster_details&amp;protein=12717&amp;show=true</t>
  </si>
  <si>
    <t>HILIC(-)-LC-21M020-_GNPS_20eV_G2_014.mzXML|HILIC(-)-LC-21M020-_GNPS_20eV_G1_009.mzXML|HILIC(-)-LC-21M020-_GNPS_20eV_G3_020.mzXML|HILIC(-)-LC-21M020-_GNPS_20eV_G2_012.mzXML|HILIC(-)-LC-21M020-_GNPS_20eV_G3_019.mzXML|HILIC(-)-LC-21M020-_GNPS_20eV_G3_021.mzXML|HILIC(-)-LC-21M020-_GNPS_20eV_G2_013.mzXML|HILIC(-)-LC-21M020-_GNPS_20eV_G1_008.mzXML</t>
  </si>
  <si>
    <t>https://gnps.ucsd.edu//ProteoSAFe/result.jsp?task=223e1fa03c954ed7bd881ac803455659&amp;view=cluster_details&amp;protein=11474&amp;show=true</t>
  </si>
  <si>
    <t>790363.0</t>
  </si>
  <si>
    <t>https://gnps.ucsd.edu//ProteoSAFe/result.jsp?task=223e1fa03c954ed7bd881ac803455659&amp;view=cluster_details&amp;protein=13718&amp;show=true</t>
  </si>
  <si>
    <t>2043210.0</t>
  </si>
  <si>
    <t>24.0</t>
  </si>
  <si>
    <t>https://gnps.ucsd.edu//ProteoSAFe/result.jsp?task=223e1fa03c954ed7bd881ac803455659&amp;view=cluster_details&amp;protein=12651&amp;show=true</t>
  </si>
  <si>
    <t>9360960.0</t>
  </si>
  <si>
    <t>L-Cystine - 40.0 eV</t>
  </si>
  <si>
    <t>Data Collector</t>
  </si>
  <si>
    <t>http://gnps.ucsd.edu/ProteoSAFe/gnpslibraryspectrum.jsp?SpectrumID=CCMSLIB00006117804</t>
  </si>
  <si>
    <t>https://gnps.ucsd.edu//ProteoSAFe/result.jsp?task=223e1fa03c954ed7bd881ac803455659&amp;view=cluster_details&amp;protein=11870&amp;show=true</t>
  </si>
  <si>
    <t>https://gnps.ucsd.edu/ProteoSAFe/result.jsp?view=network_displayer&amp;componentindex=41&amp;task=223e1fa03c954ed7bd881ac803455659&amp;show=true</t>
  </si>
  <si>
    <t>InChI=1S/C6H12N2O4S2/c7-3(5(9)10)1-13-14-2-4(8)6(11)12/h3-4H,1-2,7-8H2,(H,9,10)(H,11,12)/t3-,4-/m0/s1</t>
  </si>
  <si>
    <t>175764.0</t>
  </si>
  <si>
    <t>C([C@@H](C(=O)O)N)SSC[C@@H](C(=O)O)N</t>
  </si>
  <si>
    <t>CCMSLIB00006117804</t>
  </si>
  <si>
    <t>438770.0</t>
  </si>
  <si>
    <t>HILIC(-)-LC-21M020-_GNPS_20eV_G2_010.mzXML|HILIC(-)-LC-21M020-_GNPS_20eV_G2_012.mzXML|HILIC(-)-LC-21M020-_GNPS_20eV_G3_020.mzXML|HILIC(-)-LC-21M020-_GNPS_20eV_G2_014.mzXML</t>
  </si>
  <si>
    <t>30.0</t>
  </si>
  <si>
    <t>https://gnps.ucsd.edu//ProteoSAFe/result.jsp?task=223e1fa03c954ed7bd881ac803455659&amp;view=cluster_details&amp;protein=12819&amp;show=true</t>
  </si>
  <si>
    <t>https://gnps.ucsd.edu//ProteoSAFe/result.jsp?task=223e1fa03c954ed7bd881ac803455659&amp;view=cluster_details&amp;protein=12120&amp;show=true</t>
  </si>
  <si>
    <t>2956700.0</t>
  </si>
  <si>
    <t>HILIC(-)-LC-21M020-_GNPS_20eV_G1_009.mzXML|HILIC(-)-LC-21M020-_GNPS_20eV_G3_023.mzXML|HILIC(-)-LC-21M020-_GNPS_20eV_G2_015.mzXML</t>
  </si>
  <si>
    <t>https://gnps.ucsd.edu//ProteoSAFe/result.jsp?task=223e1fa03c954ed7bd881ac803455659&amp;view=cluster_details&amp;protein=11817&amp;show=true</t>
  </si>
  <si>
    <t>111250.0</t>
  </si>
  <si>
    <t>HILIC(-)-LC-21M020-_GNPS_20eV_G3_019.mzXML</t>
  </si>
  <si>
    <t>https://gnps.ucsd.edu//ProteoSAFe/result.jsp?task=223e1fa03c954ed7bd881ac803455659&amp;view=cluster_details&amp;protein=11663&amp;show=true</t>
  </si>
  <si>
    <t>609564.0</t>
  </si>
  <si>
    <t>HILIC(-)-LC-21M020-_GNPS_20eV_G2_013.mzXML|HILIC(-)-LC-21M020-_GNPS_20eV_G1_009.mzXML|HILIC(-)-LC-21M020-_GNPS_20eV_G3_023.mzXML|HILIC(-)-LC-21M020-_GNPS_20eV_G3_017.mzXML</t>
  </si>
  <si>
    <t>https://gnps.ucsd.edu//ProteoSAFe/result.jsp?task=223e1fa03c954ed7bd881ac803455659&amp;view=cluster_details&amp;protein=12447&amp;show=true</t>
  </si>
  <si>
    <t>369755.0</t>
  </si>
  <si>
    <t>[M+Na]+</t>
  </si>
  <si>
    <t>[(2R,3R,4S,5R,6S)-3-hydroxy-2-(hydroxymethyl)-5,6-bis[(3,4,5-trihydroxybenzoyl)oxy]oxan-4-yl] 3,4,5-trihydroxybenzoate</t>
  </si>
  <si>
    <t>MoNA:VF-NPL-QEHF018791</t>
  </si>
  <si>
    <t>http://gnps.ucsd.edu/ProteoSAFe/gnpslibraryspectrum.jsp?SpectrumID=CCMSLIB00004709854</t>
  </si>
  <si>
    <t>https://gnps.ucsd.edu//ProteoSAFe/result.jsp?task=223e1fa03c954ed7bd881ac803455659&amp;view=cluster_details&amp;protein=12315&amp;show=true</t>
  </si>
  <si>
    <t>InChI=1S/C27H24O18/c28-7-17-21(38)22(43-24(39)8-1-11(29)18(35)12(30)2-8)23(44-25(40)9-3-13(31)19(36)14(32)4-9)27(42-17)45-26(41)10-5-15(33)20(37)16(34)6-10/h1-6,17,21-23,27-38H,7H2/t17-,21-,22+,23-,27+/m1/s1</t>
  </si>
  <si>
    <t>137937.0</t>
  </si>
  <si>
    <t>O=C(O[C@@H]1O[C@H](CO)[C@@H](O)[C@H](OC(=O)c2cc(O)c(O)c(O)c2)[C@H]1OC(=O)c1cc(O)c(O)c(O)c1)c1cc(O)c(O)c(O)c1</t>
  </si>
  <si>
    <t>CCMSLIB00004709854</t>
  </si>
  <si>
    <t>1305350.0</t>
  </si>
  <si>
    <t>HILIC(-)-LC-21M020-_GNPS_20eV_G3_018.mzXML|HILIC(-)-LC-21M020-_GNPS_20eV_G2_015.mzXML|HILIC(-)-LC-21M020-_GNPS_20eV_G3_017.mzXML</t>
  </si>
  <si>
    <t>23.0</t>
  </si>
  <si>
    <t>https://gnps.ucsd.edu//ProteoSAFe/result.jsp?task=223e1fa03c954ed7bd881ac803455659&amp;view=cluster_details&amp;protein=11685&amp;show=true</t>
  </si>
  <si>
    <t>7401130.0</t>
  </si>
  <si>
    <t>HILIC(-)-LC-21M020-_GNPS_20eV_G1_007.mzXML|HILIC(-)-LC-21M020-_GNPS_20eV_G2_014.mzXML|HILIC(-)-LC-21M020-_GNPS_20eV_G3_018.mzXML|HILIC(-)-LC-21M020-_GNPS_20eV_G3_020.mzXML|HILIC(-)-LC-21M020-_GNPS_20eV_G3_017.mzXML|HILIC(-)-LC-21M020-_GNPS_20eV_G1_005.mzXML|HILIC(-)-LC-21M020-_GNPS_20eV_G2_012.mzXML|HILIC(-)-LC-21M020-_GNPS_20eV_G3_019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2093&amp;show=true</t>
  </si>
  <si>
    <t>454336.0</t>
  </si>
  <si>
    <t>HILIC(-)-LC-21M020-_GNPS_20eV_G3_019.mzXML|HILIC(-)-LC-21M020-_GNPS_20eV_G3_023.mzXML</t>
  </si>
  <si>
    <t>https://gnps.ucsd.edu//ProteoSAFe/result.jsp?task=223e1fa03c954ed7bd881ac803455659&amp;view=cluster_details&amp;protein=12791&amp;show=true</t>
  </si>
  <si>
    <t>3961510.0</t>
  </si>
  <si>
    <t>HILIC(-)-LC-21M020-_GNPS_20eV_G2_014.mzXML|HILIC(-)-LC-21M020-_GNPS_20eV_G2_011.mzXML</t>
  </si>
  <si>
    <t>46.0</t>
  </si>
  <si>
    <t>https://gnps.ucsd.edu//ProteoSAFe/result.jsp?task=223e1fa03c954ed7bd881ac803455659&amp;view=cluster_details&amp;protein=12947&amp;show=true</t>
  </si>
  <si>
    <t>HILIC(-)-LC-21M020-_GNPS_20eV_G3_018.mzXML|HILIC(-)-LC-21M020-_GNPS_20eV_G2_016.mzXML|HILIC(-)-LC-21M020-_GNPS_20eV_G3_017.mzXML|HILIC(-)-LC-21M020-_GNPS_20eV_G3_022.mzXML|HILIC(-)-LC-21M020-_GNPS_20eV_G3_019.mzXML|HILIC(-)-LC-21M020-_GNPS_20eV_G2_010.mzXML|HILIC(-)-LC-21M020-_GNPS_20eV_G2_013.mzXML|HILIC(-)-LC-21M020-_GNPS_20eV_G1_006.mzXML</t>
  </si>
  <si>
    <t>https://gnps.ucsd.edu//ProteoSAFe/result.jsp?task=223e1fa03c954ed7bd881ac803455659&amp;view=cluster_details&amp;protein=11745&amp;show=true</t>
  </si>
  <si>
    <t>684274.0</t>
  </si>
  <si>
    <t>HILIC(-)-LC-21M020-_GNPS_20eV_G2_010.mzXML|HILIC(-)-LC-21M020-_GNPS_20eV_G3_023.mzXML</t>
  </si>
  <si>
    <t>https://gnps.ucsd.edu//ProteoSAFe/result.jsp?task=223e1fa03c954ed7bd881ac803455659&amp;view=cluster_details&amp;protein=12050&amp;show=true</t>
  </si>
  <si>
    <t>https://gnps.ucsd.edu/ProteoSAFe/result.jsp?view=network_displayer&amp;componentindex=30&amp;task=223e1fa03c954ed7bd881ac803455659&amp;show=true</t>
  </si>
  <si>
    <t>4688170.0</t>
  </si>
  <si>
    <t>HILIC(-)-LC-21M020-_GNPS_20eV_G1_007.mzXML|HILIC(-)-LC-21M020-_GNPS_20eV_G2_016.mzXML|HILIC(-)-LC-21M020-_GNPS_20eV_G1_009.mzXML|HILIC(-)-LC-21M020-_GNPS_20eV_G3_017.mzXML|HILIC(-)-LC-21M020-_GNPS_20eV_G1_005.mzXML|HILIC(-)-LC-21M020-_GNPS_20eV_G2_012.mzXML|HILIC(-)-LC-21M020-_GNPS_20eV_G2_015.mzXML|HILIC(-)-LC-21M020-_GNPS_20eV_G1_001.mzXML|HILIC(-)-LC-21M020-_GNPS_20eV_G3_018.mzXML|HILIC(-)-LC-21M020-_GNPS_20eV_G2_013.mzXML|HILIC(-)-LC-21M020-_GNPS_20eV_G3_023.mzXML|HILIC(-)-LC-21M020-_GNPS_20eV_G1_006.mzXML</t>
  </si>
  <si>
    <t>https://gnps.ucsd.edu//ProteoSAFe/result.jsp?task=223e1fa03c954ed7bd881ac803455659&amp;view=cluster_details&amp;protein=12702&amp;show=true</t>
  </si>
  <si>
    <t>https://gnps.ucsd.edu/ProteoSAFe/result.jsp?view=network_displayer&amp;componentindex=20&amp;task=223e1fa03c954ed7bd881ac803455659&amp;show=true</t>
  </si>
  <si>
    <t>330237.0</t>
  </si>
  <si>
    <t>HILIC(-)-LC-21M020-_GNPS_20eV_G3_021.mzXML</t>
  </si>
  <si>
    <t>https://gnps.ucsd.edu//ProteoSAFe/result.jsp?task=223e1fa03c954ed7bd881ac803455659&amp;view=cluster_details&amp;protein=12097&amp;show=true</t>
  </si>
  <si>
    <t>1596230.0</t>
  </si>
  <si>
    <t>https://gnps.ucsd.edu//ProteoSAFe/result.jsp?task=223e1fa03c954ed7bd881ac803455659&amp;view=cluster_details&amp;protein=11786&amp;show=true</t>
  </si>
  <si>
    <t>1157310.0</t>
  </si>
  <si>
    <t>HILIC(-)-LC-21M020-_GNPS_20eV_G1_007.mzXML|HILIC(-)-LC-21M020-_GNPS_20eV_G3_018.mzXML|HILIC(-)-LC-21M020-_GNPS_20eV_G3_019.mzXML|HILIC(-)-LC-21M020-_GNPS_20eV_G3_017.mzXML</t>
  </si>
  <si>
    <t>https://gnps.ucsd.edu//ProteoSAFe/result.jsp?task=223e1fa03c954ed7bd881ac803455659&amp;view=cluster_details&amp;protein=12451&amp;show=true</t>
  </si>
  <si>
    <t>214695.0</t>
  </si>
  <si>
    <t>https://gnps.ucsd.edu//ProteoSAFe/result.jsp?task=223e1fa03c954ed7bd881ac803455659&amp;view=cluster_details&amp;protein=11485&amp;show=true</t>
  </si>
  <si>
    <t>187.02</t>
  </si>
  <si>
    <t>2624610.0</t>
  </si>
  <si>
    <t>HILIC(-)-LC-21M020-_GNPS_20eV_G1_007.mzXML|HILIC(-)-LC-21M020-_GNPS_20eV_G2_014.mzXML|HILIC(-)-LC-21M020-_GNPS_20eV_G3_017.mzXML|HILIC(-)-LC-21M020-_GNPS_20eV_G1_005.mzXML|HILIC(-)-LC-21M020-_GNPS_20eV_G3_019.mzXML|HILIC(-)-LC-21M020-_GNPS_20eV_G3_021.mzXML|HILIC(-)-LC-21M020-_GNPS_20eV_G1_001.mzXML|HILIC(-)-LC-21M020-_GNPS_20eV_G3_018.mzXML|HILIC(-)-LC-21M020-_GNPS_20eV_G1_008.mzXML|HILIC(-)-LC-21M020-_GNPS_20eV_G1_006.mzXML</t>
  </si>
  <si>
    <t>https://gnps.ucsd.edu//ProteoSAFe/result.jsp?task=223e1fa03c954ed7bd881ac803455659&amp;view=cluster_details&amp;protein=13799&amp;show=true</t>
  </si>
  <si>
    <t>1211220.0</t>
  </si>
  <si>
    <t>https://gnps.ucsd.edu//ProteoSAFe/result.jsp?task=223e1fa03c954ed7bd881ac803455659&amp;view=cluster_details&amp;protein=11866&amp;show=true</t>
  </si>
  <si>
    <t>70283.3</t>
  </si>
  <si>
    <t>G1,G3,G4</t>
  </si>
  <si>
    <t>https://gnps.ucsd.edu//ProteoSAFe/result.jsp?task=223e1fa03c954ed7bd881ac803455659&amp;view=cluster_details&amp;protein=11703&amp;show=true</t>
  </si>
  <si>
    <t>https://gnps.ucsd.edu/ProteoSAFe/result.jsp?view=network_displayer&amp;componentindex=12&amp;task=223e1fa03c954ed7bd881ac803455659&amp;show=true</t>
  </si>
  <si>
    <t>401898.0</t>
  </si>
  <si>
    <t>HILIC(-)-LC-21M020-_GNPS_20eV_G1_006.mzXML|HILIC(-)-LC-21M020-_GNPS_20eV_G3_019.mzXML|HILIC(-)-LC-21M020-GNPS_20ev_PC.mzXML|HILIC(-)-LC-21M020-_GNPS_20eV_G1_001.mzXML</t>
  </si>
  <si>
    <t>Orsellinic acid</t>
  </si>
  <si>
    <t>Damien OLIVIER</t>
  </si>
  <si>
    <t>http://gnps.ucsd.edu/ProteoSAFe/gnpslibraryspectrum.jsp?SpectrumID=CCMSLIB00004751330</t>
  </si>
  <si>
    <t>https://gnps.ucsd.edu//ProteoSAFe/result.jsp?task=223e1fa03c954ed7bd881ac803455659&amp;view=cluster_details&amp;protein=128&amp;show=true</t>
  </si>
  <si>
    <t>InChI=1S/C8H8O4/c1-4-2-5(9)3-6(10)7(4)8(11)12/h2-3,9-10H,1H3,(H,11,12)</t>
  </si>
  <si>
    <t>45.01</t>
  </si>
  <si>
    <t>269466.0</t>
  </si>
  <si>
    <t>Joel BOUSTIE Pierre LE POGAM</t>
  </si>
  <si>
    <t>CC1=CC(=CC(=C1C(=O)O)O)O</t>
  </si>
  <si>
    <t>CCMSLIB00004751330</t>
  </si>
  <si>
    <t>408259.0</t>
  </si>
  <si>
    <t>HILIC(-)-LC-21M020-_GNPS_20eV_G1_007.mzXML|HILIC(-)-LC-21M020-_GNPS_20eV_G3_018.mzXML|HILIC(-)-LC-21M020-_GNPS_20eV_G3_019.mzXML|HILIC(-)-LC-21M020-_GNPS_20eV_G2_010.mzXML|HILIC(-)-LC-21M020-_GNPS_20eV_G1_003.mzXML</t>
  </si>
  <si>
    <t>Spectral Match to 2-Propylbenzimidazole from NIST14</t>
  </si>
  <si>
    <t>Data deposited by mjmeehan</t>
  </si>
  <si>
    <t>http://gnps.ucsd.edu/ProteoSAFe/gnpslibraryspectrum.jsp?SpectrumID=CCMSLIB00003139423</t>
  </si>
  <si>
    <t>https://gnps.ucsd.edu//ProteoSAFe/result.jsp?task=223e1fa03c954ed7bd881ac803455659&amp;view=cluster_details&amp;protein=11410&amp;show=true</t>
  </si>
  <si>
    <t>InChI=1S/C10H12N2/c1-2-5-10-11-8-6-3-4-7-9(8)12-10/h3-4,6-7H,2,5H2,1H3,(H,11,12)</t>
  </si>
  <si>
    <t>6598.29</t>
  </si>
  <si>
    <t>160.04</t>
  </si>
  <si>
    <t>Data from Kim Prather</t>
  </si>
  <si>
    <t>CCCC1=NC2=CC=CC=C2N1</t>
  </si>
  <si>
    <t>CCMSLIB00003139423</t>
  </si>
  <si>
    <t>1076980.0</t>
  </si>
  <si>
    <t>HILIC(-)-LC-21M020-_GNPS_20eV_G2_014.mzXML|HILIC(-)-LC-21M020-_GNPS_20eV_G3_023.mzXML|HILIC(-)-LC-21M020-_GNPS_20eV_G1_003.mzXML|HILIC(-)-LC-21M020-_GNPS_20eV_G1_006.mzXML</t>
  </si>
  <si>
    <t>https://gnps.ucsd.edu//ProteoSAFe/result.jsp?task=223e1fa03c954ed7bd881ac803455659&amp;view=cluster_details&amp;protein=12115&amp;show=true</t>
  </si>
  <si>
    <t>149977.0</t>
  </si>
  <si>
    <t>Isoevernic acid</t>
  </si>
  <si>
    <t>26.0</t>
  </si>
  <si>
    <t>http://gnps.ucsd.edu/ProteoSAFe/gnpslibraryspectrum.jsp?SpectrumID=CCMSLIB00004751232</t>
  </si>
  <si>
    <t>https://gnps.ucsd.edu//ProteoSAFe/result.jsp?task=223e1fa03c954ed7bd881ac803455659&amp;view=cluster_details&amp;protein=11370&amp;show=true</t>
  </si>
  <si>
    <t>InChI=1S/C9H10O4/c1-5-3-6(10)4-7(13-2)8(5)9(11)12/h3-4,10H,1-2H3,(H,11,12)</t>
  </si>
  <si>
    <t>232213.0</t>
  </si>
  <si>
    <t>O=C(O)C1=C(C)C=C(O)C=C1OC</t>
  </si>
  <si>
    <t>CCMSLIB00004751232</t>
  </si>
  <si>
    <t>HILIC(-)-LC-21M020-_GNPS_20eV_G1_007.mzXML|HILIC(-)-LC-21M020-_GNPS_20eV_G2_016.mzXML|HILIC(-)-LC-21M020-_GNPS_20eV_G3_017.mzXML|HILIC(-)-LC-21M020-_GNPS_20eV_G1_005.mzXML|HILIC(-)-LC-21M020-_GNPS_20eV_G2_011.mzXML|HILIC(-)-LC-21M020-_GNPS_20eV_G1_001.mzXML|HILIC(-)-LC-21M020-_GNPS_20eV_G2_010.mzXML|HILIC(-)-LC-21M020-_GNPS_20eV_G3_023.mzXML</t>
  </si>
  <si>
    <t>31.0</t>
  </si>
  <si>
    <t>https://gnps.ucsd.edu//ProteoSAFe/result.jsp?task=223e1fa03c954ed7bd881ac803455659&amp;view=cluster_details&amp;protein=12222&amp;show=true</t>
  </si>
  <si>
    <t>HILIC(-)-LC-21M020-_GNPS_20eV_G1_007.mzXML|HILIC(-)-LC-21M020-_GNPS_20eV_G2_014.mzXML|HILIC(-)-LC-21M020-_GNPS_20eV_G3_018.mzXML|HILIC(-)-LC-21M020-_GNPS_20eV_G1_009.mzXML|HILIC(-)-LC-21M020-_GNPS_20eV_G3_017.mzXML|HILIC(-)-LC-21M020-_GNPS_20eV_G1_005.mzXML|HILIC(-)-LC-21M020-_GNPS_20eV_G2_012.mzXML|HILIC(-)-LC-21M020-_GNPS_20eV_G3_019.mzXML|HILIC(-)-LC-21M020-_GNPS_20eV_G2_015.mzXML|HILIC(-)-LC-21M020-_GNPS_20eV_G3_021.mzXML|HILIC(-)-LC-21M020-_GNPS_20eV_G2_010.mzXML|HILIC(-)-LC-21M020-_GNPS_20eV_G2_013.mzXML|HILIC(-)-LC-21M020-_GNPS_20eV_G1_008.mzXML</t>
  </si>
  <si>
    <t>(4aS,6aR,6bR,10S,12aR)-1,2,6b,9,9,12a-hexamethyl-10-[(2R,3R,4S,5S,6R)-3,4,5-trihydroxy-6-(hydroxymethyl)oxan-2-yl]oxy-2,3,4,5,6,6a,7,8,8a,10,11,12,13,14b-tetradecahydro-1H-picene-4a,6a-dicarboxylic acid</t>
  </si>
  <si>
    <t>MoNA:VF-NPL-QEHF015949</t>
  </si>
  <si>
    <t>http://gnps.ucsd.edu/ProteoSAFe/gnpslibraryspectrum.jsp?SpectrumID=CCMSLIB00004707012</t>
  </si>
  <si>
    <t>https://gnps.ucsd.edu//ProteoSAFe/result.jsp?task=223e1fa03c954ed7bd881ac803455659&amp;view=cluster_details&amp;protein=12369&amp;show=true</t>
  </si>
  <si>
    <t>https://gnps.ucsd.edu/ProteoSAFe/result.jsp?view=network_displayer&amp;componentindex=7&amp;task=223e1fa03c954ed7bd881ac803455659&amp;show=true</t>
  </si>
  <si>
    <t>InChI=1S/C36H56O10/c1-18-9-14-35(30(41)42)15-16-36(31(43)44)20(25(35)19(18)2)7-8-23-33(5)12-11-24(32(3,4)22(33)10-13-34(23,36)6)46-29-28(40)27(39)26(38)21(17-37)45-29/h7,18-19,21-29,37-40H,8-17H2,1-6H3,(H,41,42)(H,43,44)/t18?,19?,21-,22?,23?,24+,25?,26-,27+,28-,29+,33+,34-,35+,36-/m1/s1</t>
  </si>
  <si>
    <t>85041.3</t>
  </si>
  <si>
    <t>CC1CC[C@]2(C(=O)O)CC[C@]3(C(=O)O)C(=CCC4[C@@]5(C)CC[C@H](O[C@@H]6O[C@H](CO)[C@@H](O)[C@H](O)[C@H]6O)C(C)(C)C5CC[C@]43C)C2C1C</t>
  </si>
  <si>
    <t>CCMSLIB00004707012</t>
  </si>
  <si>
    <t>1404830.0</t>
  </si>
  <si>
    <t>HILIC(-)-LC-21M020-_GNPS_20eV_G3_023.mzXML|HILIC(-)-LC-21M020-_GNPS_20eV_G1_001.mzXML</t>
  </si>
  <si>
    <t>https://gnps.ucsd.edu//ProteoSAFe/result.jsp?task=223e1fa03c954ed7bd881ac803455659&amp;view=cluster_details&amp;protein=11890&amp;show=true</t>
  </si>
  <si>
    <t>130498.0</t>
  </si>
  <si>
    <t>HILIC(-)-LC-21M020-_GNPS_20eV_G2_013.mzXML</t>
  </si>
  <si>
    <t>https://gnps.ucsd.edu//ProteoSAFe/result.jsp?task=223e1fa03c954ed7bd881ac803455659&amp;view=cluster_details&amp;protein=13700&amp;show=true</t>
  </si>
  <si>
    <t>844621.0</t>
  </si>
  <si>
    <t>https://gnps.ucsd.edu//ProteoSAFe/result.jsp?task=223e1fa03c954ed7bd881ac803455659&amp;view=cluster_details&amp;protein=12499&amp;show=true</t>
  </si>
  <si>
    <t>818334.0</t>
  </si>
  <si>
    <t>[M+Oac] - PC(16:0_18:1) - (2-{[3-(hexadecanoyloxy)-2-[octadec-9-enoyloxy]propyl phosphono]oxy}ethyl)trimethylazanium</t>
  </si>
  <si>
    <t>Lysate</t>
  </si>
  <si>
    <t>UMR CNRS 8038 Universite de Paris</t>
  </si>
  <si>
    <t>http://gnps.ucsd.edu/ProteoSAFe/gnpslibraryspectrum.jsp?SpectrumID=CCMSLIB00005724156</t>
  </si>
  <si>
    <t>https://gnps.ucsd.edu//ProteoSAFe/result.jsp?task=223e1fa03c954ed7bd881ac803455659&amp;view=cluster_details&amp;protein=12552&amp;show=true</t>
  </si>
  <si>
    <t>InChI=1S/C42H82NO8P/c1-6-8-10-12-14-16-18-20-21-23-25-27-29-31-33-35-42(45)51-40(39-50-52(46,47)49-37-36-43(3,4)5)38-48-41(44)34-32-30-28-26-24-22-19-17-15-13-11-9-7-2/h20-21,40H,6-19,22-39H2,1-5H3/b21-20-/t40-/m1/s1</t>
  </si>
  <si>
    <t>17417.8</t>
  </si>
  <si>
    <t>N Auzeil</t>
  </si>
  <si>
    <t>[H][C@@](COC(=O)CCCCCCCCCCCCCCC)(COP([O-])(=O)OCC[N+](C)(C)C)OC(=O)CCCCCCC\\C=C/CCCCCCCC</t>
  </si>
  <si>
    <t>CCMSLIB00005724156</t>
  </si>
  <si>
    <t>1907600.0</t>
  </si>
  <si>
    <t>[(2S,3S,4R,5R)-4-hydroxy-2,5-bis(hydroxymethyl)-2-[(2R,3R,4S,5S,6R)-3,4,5-trihydroxy-6-(hydroxymethyl)oxan-2-yl]oxyoxolan-3-yl] (E)-3-(4-hydroxy-3-methoxyphenyl)prop-2-enoate</t>
  </si>
  <si>
    <t>MoNA:VF-NPL-QEHF013402</t>
  </si>
  <si>
    <t>http://gnps.ucsd.edu/ProteoSAFe/gnpslibraryspectrum.jsp?SpectrumID=CCMSLIB00004704465</t>
  </si>
  <si>
    <t>https://gnps.ucsd.edu//ProteoSAFe/result.jsp?task=223e1fa03c954ed7bd881ac803455659&amp;view=cluster_details&amp;protein=12292&amp;show=true</t>
  </si>
  <si>
    <t>InChI=1S/C22H30O14/c1-32-12-6-10(2-4-11(12)26)3-5-15(27)34-20-17(29)14(8-24)35-22(20,9-25)36-21-19(31)18(30)16(28)13(7-23)33-21/h2-6,13-14,16-21,23-26,28-31H,7-9H2,1H3/b5-3+/t13-,14-,16-,17-,18+,19-,20+,21-,22+/m1/s1</t>
  </si>
  <si>
    <t>52270.5</t>
  </si>
  <si>
    <t>COc1cc(/C=C/C(=O)O[C@H]2[C@H](O)[C@@H](CO)O[C@@]2(CO)O[C@H]2O[C@H](CO)[C@@H](O)[C@H](O)[C@H]2O)ccc1O</t>
  </si>
  <si>
    <t>CCMSLIB00004704465</t>
  </si>
  <si>
    <t>83872.3</t>
  </si>
  <si>
    <t>https://gnps.ucsd.edu//ProteoSAFe/result.jsp?task=223e1fa03c954ed7bd881ac803455659&amp;view=cluster_details&amp;protein=12119&amp;show=true</t>
  </si>
  <si>
    <t>242219.0</t>
  </si>
  <si>
    <t>HILIC(-)-LC-21M020-_GNPS_20eV_G2_010.mzXML|HILIC(-)-LC-21M020-_GNPS_20eV_G2_012.mzXML|HILIC(-)-LC-21M020-_GNPS_20eV_G1_009.mzXML</t>
  </si>
  <si>
    <t>https://gnps.ucsd.edu//ProteoSAFe/result.jsp?task=223e1fa03c954ed7bd881ac803455659&amp;view=cluster_details&amp;protein=11880&amp;show=true</t>
  </si>
  <si>
    <t>839047.0</t>
  </si>
  <si>
    <t>HILIC(-)-LC-21M020-_GNPS_20eV_G2_015.mzXML|HILIC(-)-LC-21M020-_GNPS_20eV_G1_005.mzXML|HILIC(-)-LC-21M020-_GNPS_20eV_G1_006.mzXML</t>
  </si>
  <si>
    <t>https://gnps.ucsd.edu//ProteoSAFe/result.jsp?task=223e1fa03c954ed7bd881ac803455659&amp;view=cluster_details&amp;protein=11878&amp;show=true</t>
  </si>
  <si>
    <t>160270.0</t>
  </si>
  <si>
    <t>HILIC(-)-LC-21M020-_GNPS_20eV_G2_011.mzXML|HILIC(-)-LC-21M020-_GNPS_20eV_G1_009.mzXML|HILIC(-)-LC-21M020-_GNPS_20eV_G1_008.mzXML</t>
  </si>
  <si>
    <t>https://gnps.ucsd.edu//ProteoSAFe/result.jsp?task=223e1fa03c954ed7bd881ac803455659&amp;view=cluster_details&amp;protein=12078&amp;show=true</t>
  </si>
  <si>
    <t>439.25</t>
  </si>
  <si>
    <t>HILIC(-)-LC-21M020-_GNPS_20eV_G2_014.mzXML|HILIC(-)-LC-21M020-_GNPS_20eV_G1_009.mzXML|HILIC(-)-LC-21M020-_GNPS_20eV_G1_005.mzXML|HILIC(-)-LC-21M020-_GNPS_20eV_G2_012.mzXML|HILIC(-)-LC-21M020-_GNPS_20eV_G2_015.mzXML|HILIC(-)-LC-21M020-_GNPS_20eV_G3_021.mzXML|HILIC(-)-LC-21M020-_GNPS_20eV_G2_013.mzXML|HILIC(-)-LC-21M020-_GNPS_20eV_G1_008.mzXML</t>
  </si>
  <si>
    <t>https://gnps.ucsd.edu//ProteoSAFe/result.jsp?task=223e1fa03c954ed7bd881ac803455659&amp;view=cluster_details&amp;protein=11676&amp;show=true</t>
  </si>
  <si>
    <t>721733.0</t>
  </si>
  <si>
    <t>HILIC(-)-LC-21M020-_GNPS_20eV_G2_014.mzXML|HILIC(-)-LC-21M020-_GNPS_20eV_G1_009.mzXML|HILIC(-)-LC-21M020-_GNPS_20eV_G3_020.mzXML|HILIC(-)-LC-21M020-_GNPS_20eV_G3_017.mzXML|HILIC(-)-LC-21M020-_GNPS_20eV_G2_011.mzXML|HILIC(-)-LC-21M020-_GNPS_20eV_G2_013.mzXML</t>
  </si>
  <si>
    <t>https://gnps.ucsd.edu//ProteoSAFe/result.jsp?task=223e1fa03c954ed7bd881ac803455659&amp;view=cluster_details&amp;protein=12227&amp;show=true</t>
  </si>
  <si>
    <t>498.29</t>
  </si>
  <si>
    <t>357954.0</t>
  </si>
  <si>
    <t>HILIC(-)-LC-21M020-_GNPS_20eV_G1_009.mzXML|HILIC(-)-LC-21M020-_GNPS_20eV_G1_005.mzXML</t>
  </si>
  <si>
    <t>28.0</t>
  </si>
  <si>
    <t>https://gnps.ucsd.edu//ProteoSAFe/result.jsp?task=223e1fa03c954ed7bd881ac803455659&amp;view=cluster_details&amp;protein=11440&amp;show=true</t>
  </si>
  <si>
    <t>2173310.0</t>
  </si>
  <si>
    <t>HILIC(-)-LC-21M020-_GNPS_20eV_G1_007.mzXML|HILIC(-)-LC-21M020-_GNPS_20eV_G2_016.mzXML|HILIC(-)-LC-21M020-_GNPS_20eV_G3_017.mzXML|HILIC(-)-LC-21M020-_GNPS_20eV_G1_005.mzXML|HILIC(-)-LC-21M020-_GNPS_20eV_G2_011.mzXML|HILIC(-)-LC-21M020-_GNPS_20eV_G2_012.mzXML|HILIC(-)-LC-21M020-_GNPS_20eV_G2_015.mzXML|HILIC(-)-LC-21M020-_GNPS_20eV_G3_021.mzXML|HILIC(-)-LC-21M020-_GNPS_20eV_G1_001.mzXML|HILIC(-)-LC-21M020-_GNPS_20eV_G3_018.mzXML|HILIC(-)-LC-21M020-_GNPS_20eV_G2_013.mzXML</t>
  </si>
  <si>
    <t>42.0</t>
  </si>
  <si>
    <t>https://gnps.ucsd.edu//ProteoSAFe/result.jsp?task=223e1fa03c954ed7bd881ac803455659&amp;view=cluster_details&amp;protein=13021&amp;show=true</t>
  </si>
  <si>
    <t>HILIC(-)-LC-21M020-_GNPS_20eV_G3_022.mzXML|HILIC(-)-LC-21M020-_GNPS_20eV_G1_006.mzXML</t>
  </si>
  <si>
    <t>https://gnps.ucsd.edu//ProteoSAFe/result.jsp?task=223e1fa03c954ed7bd881ac803455659&amp;view=cluster_details&amp;protein=11868&amp;show=true</t>
  </si>
  <si>
    <t>236444.0</t>
  </si>
  <si>
    <t>https://gnps.ucsd.edu//ProteoSAFe/result.jsp?task=223e1fa03c954ed7bd881ac803455659&amp;view=cluster_details&amp;protein=12142&amp;show=true</t>
  </si>
  <si>
    <t>8909460.0</t>
  </si>
  <si>
    <t>HILIC(-)-LC-21M020-_GNPS_20eV_G3_017.mzXML|HILIC(-)-LC-21M020-_GNPS_20eV_G1_005.mzXML|HILIC(-)-LC-21M020-_GNPS_20eV_G3_022.mzXML|HILIC(-)-LC-21M020-_GNPS_20eV_G2_012.mzXML|HILIC(-)-LC-21M020-_GNPS_20eV_G2_010.mzXML|HILIC(-)-LC-21M020-_GNPS_20eV_G2_013.mzXML|HILIC(-)-LC-21M020-_GNPS_20eV_G1_008.mzXML|HILIC(-)-LC-21M020-_GNPS_20eV_G1_006.mzXML</t>
  </si>
  <si>
    <t>M+formate</t>
  </si>
  <si>
    <t>N-[4,5-dihydroxy-6-(hydroxymethyl)-2-(4-methyl-2-oxochromen-7-yloxy)-2H-3,4,5, 6-tetrahydropyran-3-yl]acetamide</t>
  </si>
  <si>
    <t>JGI:214463</t>
  </si>
  <si>
    <t>48.0</t>
  </si>
  <si>
    <t>33.0</t>
  </si>
  <si>
    <t>http://gnps.ucsd.edu/ProteoSAFe/gnpslibraryspectrum.jsp?SpectrumID=CCMSLIB00006707780</t>
  </si>
  <si>
    <t>https://gnps.ucsd.edu//ProteoSAFe/result.jsp?task=223e1fa03c954ed7bd881ac803455659&amp;view=cluster_details&amp;protein=12075&amp;show=true</t>
  </si>
  <si>
    <t>InChI=1S/C18H21NO8/c1-8-5-14(22)26-12-6-10(3-4-11(8)12)25-18-15(19-9(2)21)17(24)16(23)13(7-20)27-18/h3-6,13,15-18,20,23-24H,7H2,1-2H3,(H,19,21)</t>
  </si>
  <si>
    <t>25337.1</t>
  </si>
  <si>
    <t>CC(O)=NC1C(Oc2ccc3c(C)cc(=O)oc3c2)OC(CO)C(O)C1O</t>
  </si>
  <si>
    <t>CCMSLIB00006707780</t>
  </si>
  <si>
    <t>4301600.0</t>
  </si>
  <si>
    <t>HILIC(-)-LC-21M020-_GNPS_20eV_G1_007.mzXML|HILIC(-)-LC-21M020-_GNPS_20eV_G2_014.mzXML|HILIC(-)-LC-21M020-_GNPS_20eV_G2_016.mzXML|HILIC(-)-LC-21M020-_GNPS_20eV_G3_018.mzXML|HILIC(-)-LC-21M020-_GNPS_20eV_G1_003.mzXML|HILIC(-)-LC-21M020-_GNPS_20eV_G3_017.mzXML|HILIC(-)-LC-21M020-_GNPS_20eV_G2_011.mzXML|HILIC(-)-LC-21M020-_GNPS_20eV_G2_015.mzXML|HILIC(-)-LC-21M020-_GNPS_20eV_G3_021.mzXML|HILIC(-)-LC-21M020-_GNPS_20eV_G2_010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2052&amp;show=true</t>
  </si>
  <si>
    <t>157573.0</t>
  </si>
  <si>
    <t>HILIC(-)-LC-21M020-_GNPS_20eV_G2_013.mzXML|HILIC(-)-LC-21M020-_GNPS_20eV_G1_003.mzXML</t>
  </si>
  <si>
    <t>https://gnps.ucsd.edu//ProteoSAFe/result.jsp?task=223e1fa03c954ed7bd881ac803455659&amp;view=cluster_details&amp;protein=6&amp;show=true</t>
  </si>
  <si>
    <t>96270.7</t>
  </si>
  <si>
    <t>zinniol</t>
  </si>
  <si>
    <t>MoNA:VF-NPL-QEHF025149</t>
  </si>
  <si>
    <t>http://gnps.ucsd.edu/ProteoSAFe/gnpslibraryspectrum.jsp?SpectrumID=CCMSLIB00004716212</t>
  </si>
  <si>
    <t>https://gnps.ucsd.edu//ProteoSAFe/result.jsp?task=223e1fa03c954ed7bd881ac803455659&amp;view=cluster_details&amp;protein=11727&amp;show=true</t>
  </si>
  <si>
    <t>InChI=1S/C15H22O4/c1-10(2)5-6-19-14-7-12(8-16)13(9-17)15(18-4)11(14)3/h5,7,16-17H,6,8-9H2,1-4H3</t>
  </si>
  <si>
    <t>124781.0</t>
  </si>
  <si>
    <t>COc1c(C)c(OCC=C(C)C)cc(CO)c1CO</t>
  </si>
  <si>
    <t>CCMSLIB00004716212</t>
  </si>
  <si>
    <t>3187980.0</t>
  </si>
  <si>
    <t>HILIC(-)-LC-21M020-_GNPS_20eV_G2_010.mzXML|HILIC(-)-LC-21M020-_GNPS_20eV_G3_018.mzXML|HILIC(-)-LC-21M020-_GNPS_20eV_G3_023.mzXML|HILIC(-)-LC-21M020-_GNPS_20eV_G2_015.mzXML</t>
  </si>
  <si>
    <t>https://gnps.ucsd.edu//ProteoSAFe/result.jsp?task=223e1fa03c954ed7bd881ac803455659&amp;view=cluster_details&amp;protein=12187&amp;show=true</t>
  </si>
  <si>
    <t>473.37</t>
  </si>
  <si>
    <t>2592330.0</t>
  </si>
  <si>
    <t>HILIC(-)-LC-21M020-_GNPS_20eV_G2_013.mzXML|HILIC(-)-LC-21M020-_GNPS_20eV_G3_023.mzXML|HILIC(-)-LC-21M020-_GNPS_20eV_G1_008.mzXML</t>
  </si>
  <si>
    <t>https://gnps.ucsd.edu//ProteoSAFe/result.jsp?task=223e1fa03c954ed7bd881ac803455659&amp;view=cluster_details&amp;protein=233&amp;show=true</t>
  </si>
  <si>
    <t>130299.0</t>
  </si>
  <si>
    <t>HILIC(-)-LC-21M020-_GNPS_20eV_G1_007.mzXML|HILIC(-)-LC-21M020-_GNPS_20eV_G3_018.mzXML|HILIC(-)-LC-21M020-_GNPS_20eV_G3_023.mzXML|HILIC(-)-LC-21M020-_GNPS_20eV_G2_010.mzXML|HILIC(-)-LC-21M020-_GNPS_20eV_G1_006.mzXML</t>
  </si>
  <si>
    <t>https://gnps.ucsd.edu//ProteoSAFe/result.jsp?task=223e1fa03c954ed7bd881ac803455659&amp;view=cluster_details&amp;protein=11604&amp;show=true</t>
  </si>
  <si>
    <t>452685.0</t>
  </si>
  <si>
    <t>Ornithine-CA</t>
  </si>
  <si>
    <t>Crude</t>
  </si>
  <si>
    <t>Emily Gentry</t>
  </si>
  <si>
    <t>http://gnps.ucsd.edu/ProteoSAFe/gnpslibraryspectrum.jsp?SpectrumID=CCMSLIB00006582834</t>
  </si>
  <si>
    <t>https://gnps.ucsd.edu//ProteoSAFe/result.jsp?task=223e1fa03c954ed7bd881ac803455659&amp;view=cluster_details&amp;protein=12207&amp;show=true</t>
  </si>
  <si>
    <t>InChI=1S/C29H50N2O6/c1-16(6-9-25(35)31-22(27(36)37)5-4-12-30)19-7-8-20-26-21(15-24(34)29(19,20)3)28(2)11-10-18(32)13-17(28)14-23(26)33/h16-24,26,32-34H,4-15,30H2,1-3H3,(H,31,35)(H,36,37)/t16-,17+,18-,19-,20+,21+,22?,23-,24+,26+,28+,29-/m1/s1</t>
  </si>
  <si>
    <t>qToF</t>
  </si>
  <si>
    <t>34.12</t>
  </si>
  <si>
    <t>65444.2</t>
  </si>
  <si>
    <t>487.24</t>
  </si>
  <si>
    <t>C[C@H](CCC(N[C@H](C(O)=O)CCCN)=O)[C@H]1CC[C@@]2([H])[C@]3([H])[C@H](O)C[C@]4([H])C[C@H](O)CC[C@]4(C)[C@H]3C[C@H](O)[C@@]21C</t>
  </si>
  <si>
    <t>CCMSLIB00006582834</t>
  </si>
  <si>
    <t>1050370.0</t>
  </si>
  <si>
    <t>HILIC(-)-LC-21M020-_GNPS_20eV_G2_014.mzXML|HILIC(-)-LC-21M020-_GNPS_20eV_G3_018.mzXML</t>
  </si>
  <si>
    <t>https://gnps.ucsd.edu//ProteoSAFe/result.jsp?task=223e1fa03c954ed7bd881ac803455659&amp;view=cluster_details&amp;protein=12388&amp;show=true</t>
  </si>
  <si>
    <t>23822.3</t>
  </si>
  <si>
    <t>HILIC(-)-LC-21M020-GNPS_20ev_ACH.mzXML</t>
  </si>
  <si>
    <t>https://gnps.ucsd.edu//ProteoSAFe/result.jsp?task=223e1fa03c954ed7bd881ac803455659&amp;view=cluster_details&amp;protein=12101&amp;show=true</t>
  </si>
  <si>
    <t>HILIC(-)-LC-21M020-_GNPS_20eV_G2_014.mzXML|HILIC(-)-LC-21M020-_GNPS_20eV_G1_009.mzXML|HILIC(-)-LC-21M020-_GNPS_20eV_G1_005.mzXML|HILIC(-)-LC-21M020-_GNPS_20eV_G2_012.mzXML|HILIC(-)-LC-21M020-_GNPS_20eV_G2_015.mzXML|HILIC(-)-LC-21M020-_GNPS_20eV_G3_021.mzXML|HILIC(-)-LC-21M020-_GNPS_20eV_G3_018.mzXML|HILIC(-)-LC-21M020-_GNPS_20eV_G2_013.mzXML|HILIC(-)-LC-21M020-_GNPS_20eV_G1_008.mzXML</t>
  </si>
  <si>
    <t>https://gnps.ucsd.edu//ProteoSAFe/result.jsp?task=223e1fa03c954ed7bd881ac803455659&amp;view=cluster_details&amp;protein=12096&amp;show=true</t>
  </si>
  <si>
    <t>https://gnps.ucsd.edu//ProteoSAFe/result.jsp?task=223e1fa03c954ed7bd881ac803455659&amp;view=cluster_details&amp;protein=11753&amp;show=true</t>
  </si>
  <si>
    <t>330683.0</t>
  </si>
  <si>
    <t>77.0</t>
  </si>
  <si>
    <t>56.0</t>
  </si>
  <si>
    <t>https://gnps.ucsd.edu//ProteoSAFe/result.jsp?task=223e1fa03c954ed7bd881ac803455659&amp;view=cluster_details&amp;protein=12734&amp;show=true</t>
  </si>
  <si>
    <t>HILIC(-)-LC-21M020-_GNPS_20eV_G1_007.mzXML|HILIC(-)-LC-21M020-GNPS_20ev_PC.mzXML|HILIC(-)-LC-21M020-_GNPS_20eV_G1_003.mzXML|HILIC(-)-LC-21M020-_GNPS_20eV_G2_011.mzXML|HILIC(-)-LC-21M020-GNPS_20ev_CH-Cl.mzXML|HILIC(-)-LC-21M020-GNPS_20ev_TMA.mzXML|HILIC(-)-LC-21M020-_GNPS_20eV_G3_018.mzXML|HILIC(-)-LC-21M020-_GNPS_20eV_G2_014.mzXML|HILIC(-)-LC-21M020-_GNPS_20eV_G3_017.mzXML|HILIC(-)-LC-21M020-_GNPS_20eV_G3_022.mzXML|HILIC(-)-LC-21M020-_GNPS_20eV_G2_015.mzXML|HILIC(-)-LC-21M020-_GNPS_20eV_G3_021.mzXML|HILIC(-)-LC-21M020-_GNPS_20eV_G1_006.mzXML|HILIC(-)-LC-21M020-_GNPS_20eV_G2_016.mzXML|HILIC(-)-LC-21M020-_GNPS_20eV_G1_009.mzXML|HILIC(-)-LC-21M020-_GNPS_20eV_G3_020.mzXML|HILIC(-)-LC-21M020-_GNPS_20eV_G2_012.mzXML|HILIC(-)-LC-21M020-_GNPS_20eV_G1_001.mzXML|HILIC(-)-LC-21M020-_GNPS_20eV_G2_013.mzXML|HILIC(-)-LC-21M020-_GNPS_20eV_G1_005.mzXML|HILIC(-)-LC-21M020-_GNPS_20eV_G3_019.mzXML|HILIC(-)-LC-21M020-_GNPS_20eV_G2_010.mzXML|HILIC(-)-LC-21M020-_GNPS_20eV_G3_023.mzXML|HILIC(-)-LC-21M020-_GNPS_20eV_G1_008.mzXML</t>
  </si>
  <si>
    <t>https://gnps.ucsd.edu//ProteoSAFe/result.jsp?task=223e1fa03c954ed7bd881ac803455659&amp;view=cluster_details&amp;protein=92&amp;show=true</t>
  </si>
  <si>
    <t>35191.4</t>
  </si>
  <si>
    <t>Massbank:LQB00623 PG 32:0</t>
  </si>
  <si>
    <t>http://gnps.ucsd.edu/ProteoSAFe/gnpslibraryspectrum.jsp?SpectrumID=CCMSLIB00005736876</t>
  </si>
  <si>
    <t>https://gnps.ucsd.edu//ProteoSAFe/result.jsp?task=223e1fa03c954ed7bd881ac803455659&amp;view=cluster_details&amp;protein=12441&amp;show=true</t>
  </si>
  <si>
    <t>1S/C38H75O10P/c1-3-5-7-9-11-13-15-17-19-21-23-25-27-29-37(41)45-33-36(34-47-49(43,44)46-32-35(40)31-39)48-38(42)30-28-26-24-22-20-18-16-14-12-10-8-6-4-2/h35-36,39-40H,3-34H2,1-2H3,(H,43,44)</t>
  </si>
  <si>
    <t>22586.3</t>
  </si>
  <si>
    <t>CCCCCCCCCCCCCCCC(=O)OCC(COP(O)(=O)OCC(O)CO)OC(=O)CCCCCCCCCCCCCCC</t>
  </si>
  <si>
    <t>CCMSLIB00005736876</t>
  </si>
  <si>
    <t>5490780.0</t>
  </si>
  <si>
    <t>HILIC(-)-LC-21M020-_GNPS_20eV_G1_009.mzXML|HILIC(-)-LC-21M020-_GNPS_20eV_G3_020.mzXML|HILIC(-)-LC-21M020-_GNPS_20eV_G1_003.mzXML|HILIC(-)-LC-21M020-_GNPS_20eV_G3_019.mzXML|HILIC(-)-LC-21M020-_GNPS_20eV_G3_021.mzXML|HILIC(-)-LC-21M020-_GNPS_20eV_G1_006.mzXML</t>
  </si>
  <si>
    <t>https://gnps.ucsd.edu//ProteoSAFe/result.jsp?task=223e1fa03c954ed7bd881ac803455659&amp;view=cluster_details&amp;protein=11809&amp;show=true</t>
  </si>
  <si>
    <t>86722.3</t>
  </si>
  <si>
    <t>HILIC(-)-LC-21M020-_GNPS_20eV_G1_007.mzXML|HILIC(-)-LC-21M020-_GNPS_20eV_G1_006.mzXML</t>
  </si>
  <si>
    <t>Curcumin</t>
  </si>
  <si>
    <t>lijinlong</t>
  </si>
  <si>
    <t>http://gnps.ucsd.edu/ProteoSAFe/gnpslibraryspectrum.jsp?SpectrumID=CCMSLIB00006716218</t>
  </si>
  <si>
    <t>https://gnps.ucsd.edu//ProteoSAFe/result.jsp?task=223e1fa03c954ed7bd881ac803455659&amp;view=cluster_details&amp;protein=11874&amp;show=true</t>
  </si>
  <si>
    <t>InChI=1S/C21H20O6/c1-26-20-11-14(5-9-18(20)24)3-7-16(22)13-17(23)8-4-15-6-10-19(25)21(12-15)27-2/h3-12,24-25H,13H2,1-2H3/b7-3+,8-4+</t>
  </si>
  <si>
    <t>83.06</t>
  </si>
  <si>
    <t>226248.0</t>
  </si>
  <si>
    <t>lyuqiang</t>
  </si>
  <si>
    <t>COC1=C(C=CC(=C1)/C=C/C(=O)CC(=O)/C=C/C2=CC(=C(C=C2)O)OC)O</t>
  </si>
  <si>
    <t>CCMSLIB00006716218</t>
  </si>
  <si>
    <t>92600.8</t>
  </si>
  <si>
    <t>HILIC(-)-LC-21M020-_GNPS_20eV_G1_001.mzXML</t>
  </si>
  <si>
    <t>https://gnps.ucsd.edu//ProteoSAFe/result.jsp?task=223e1fa03c954ed7bd881ac803455659&amp;view=cluster_details&amp;protein=12216&amp;show=true</t>
  </si>
  <si>
    <t>1712440.0</t>
  </si>
  <si>
    <t>https://gnps.ucsd.edu//ProteoSAFe/result.jsp?task=223e1fa03c954ed7bd881ac803455659&amp;view=cluster_details&amp;protein=12430&amp;show=true</t>
  </si>
  <si>
    <t>https://gnps.ucsd.edu/ProteoSAFe/result.jsp?view=network_displayer&amp;componentindex=26&amp;task=223e1fa03c954ed7bd881ac803455659&amp;show=true</t>
  </si>
  <si>
    <t>HILIC(-)-LC-21M020-_GNPS_20eV_G2_014.mzXML|HILIC(-)-LC-21M020-_GNPS_20eV_G1_003.mzXML|HILIC(-)-LC-21M020-_GNPS_20eV_G3_020.mzXML|HILIC(-)-LC-21M020-_GNPS_20eV_G1_005.mzXML|HILIC(-)-LC-21M020-_GNPS_20eV_G2_011.mzXML|HILIC(-)-LC-21M020-_GNPS_20eV_G3_019.mzXML|HILIC(-)-LC-21M020-_GNPS_20eV_G3_022.mzXML|HILIC(-)-LC-21M020-_GNPS_20eV_G2_015.mzXML|HILIC(-)-LC-21M020-_GNPS_20eV_G3_021.mzXML|HILIC(-)-LC-21M020-_GNPS_20eV_G3_018.mzXML|HILIC(-)-LC-21M020-_GNPS_20eV_G1_008.mzXML|HILIC(-)-LC-21M020-_GNPS_20eV_G1_006.mzXML</t>
  </si>
  <si>
    <t>https://gnps.ucsd.edu//ProteoSAFe/result.jsp?task=223e1fa03c954ed7bd881ac803455659&amp;view=cluster_details&amp;protein=12409&amp;show=true</t>
  </si>
  <si>
    <t>HILIC(-)-LC-21M020-_GNPS_20eV_G1_007.mzXML|HILIC(-)-LC-21M020-_GNPS_20eV_G2_016.mzXML|HILIC(-)-LC-21M020-_GNPS_20eV_G1_009.mzXML|HILIC(-)-LC-21M020-_GNPS_20eV_G1_003.mzXML|HILIC(-)-LC-21M020-_GNPS_20eV_G3_020.mzXML|HILIC(-)-LC-21M020-_GNPS_20eV_G1_005.mzXML|HILIC(-)-LC-21M020-_GNPS_20eV_G2_011.mzXML|HILIC(-)-LC-21M020-_GNPS_20eV_G2_012.mzXML|HILIC(-)-LC-21M020-_GNPS_20eV_G2_015.mzXML|HILIC(-)-LC-21M020-_GNPS_20eV_G3_021.mzXML|HILIC(-)-LC-21M020-_GNPS_20eV_G1_001.mzXML|HILIC(-)-LC-21M020-_GNPS_20eV_G3_018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2057&amp;show=true</t>
  </si>
  <si>
    <t>169793.0</t>
  </si>
  <si>
    <t>HILIC(-)-LC-21M020-_GNPS_20eV_G2_013.mzXML|HILIC(-)-LC-21M020-_GNPS_20eV_G1_009.mzXML|HILIC(-)-LC-21M020-_GNPS_20eV_G3_020.mzXML</t>
  </si>
  <si>
    <t>https://gnps.ucsd.edu//ProteoSAFe/result.jsp?task=223e1fa03c954ed7bd881ac803455659&amp;view=cluster_details&amp;protein=12117&amp;show=true</t>
  </si>
  <si>
    <t>288484.0</t>
  </si>
  <si>
    <t>HILIC(-)-LC-21M020-_GNPS_20eV_G2_013.mzXML|HILIC(-)-LC-21M020-_GNPS_20eV_G2_012.mzXML|HILIC(-)-LC-21M020-_GNPS_20eV_G1_009.mzXML|HILIC(-)-LC-21M020-_GNPS_20eV_G3_023.mzXML|HILIC(-)-LC-21M020-_GNPS_20eV_G3_019.mzXML</t>
  </si>
  <si>
    <t>https://gnps.ucsd.edu//ProteoSAFe/result.jsp?task=223e1fa03c954ed7bd881ac803455659&amp;view=cluster_details&amp;protein=11665&amp;show=true</t>
  </si>
  <si>
    <t>2102210.0</t>
  </si>
  <si>
    <t>HILIC(-)-LC-21M020-_GNPS_20eV_G2_016.mzXML|HILIC(-)-LC-21M020-_GNPS_20eV_G3_018.mzXML|HILIC(-)-LC-21M020-_GNPS_20eV_G3_020.mzXML|HILIC(-)-LC-21M020-_GNPS_20eV_G1_005.mzXML|HILIC(-)-LC-21M020-_GNPS_20eV_G2_012.mzXML|HILIC(-)-LC-21M020-_GNPS_20eV_G3_019.mzXML|HILIC(-)-LC-21M020-_GNPS_20eV_G2_010.mzXML</t>
  </si>
  <si>
    <t>3,5-dihydroxy-4-[3,4,5-trihydroxy-6-[[4-(2-hydroxypropan-2-yl)cyclohexene-1-carbonyl]oxymethyl]oxan-2-yl]oxybenzoic acid</t>
  </si>
  <si>
    <t>MoNA:VF-NPL-QEHF019767</t>
  </si>
  <si>
    <t>http://gnps.ucsd.edu/ProteoSAFe/gnpslibraryspectrum.jsp?SpectrumID=CCMSLIB00004710830</t>
  </si>
  <si>
    <t>https://gnps.ucsd.edu//ProteoSAFe/result.jsp?task=223e1fa03c954ed7bd881ac803455659&amp;view=cluster_details&amp;protein=12177&amp;show=true</t>
  </si>
  <si>
    <t>InChI=1S/C23H30O12/c1-23(2,32)12-5-3-10(4-6-12)21(31)33-9-15-16(26)17(27)18(28)22(34-15)35-19-13(24)7-11(20(29)30)8-14(19)25/h3,7-8,12,15-18,22,24-28,32H,4-6,9H2,1-2H3,(H,29,30)</t>
  </si>
  <si>
    <t>56182.4</t>
  </si>
  <si>
    <t>CC(C)(O)C1CC=C(C(=O)OCC2OC(Oc3c(O)cc(C(=O)O)cc3O)C(O)C(O)C2O)CC1</t>
  </si>
  <si>
    <t>CCMSLIB00004710830</t>
  </si>
  <si>
    <t>721078.0</t>
  </si>
  <si>
    <t>HILIC(-)-LC-21M020-_GNPS_20eV_G1_007.mzXML|HILIC(-)-LC-21M020-_GNPS_20eV_G3_023.mzXML</t>
  </si>
  <si>
    <t>https://gnps.ucsd.edu//ProteoSAFe/result.jsp?task=223e1fa03c954ed7bd881ac803455659&amp;view=cluster_details&amp;protein=14283&amp;show=true</t>
  </si>
  <si>
    <t>656879.0</t>
  </si>
  <si>
    <t>HILIC(-)-LC-21M020-_GNPS_20eV_G2_015.mzXML|HILIC(-)-LC-21M020-_GNPS_20eV_G3_017.mzXML</t>
  </si>
  <si>
    <t>(1E,4E)-1,5-bis(4-methoxyphenyl)penta-1,4-dien-3-one</t>
  </si>
  <si>
    <t>MoNA:VF-NPL-QEHF021179</t>
  </si>
  <si>
    <t>http://gnps.ucsd.edu/ProteoSAFe/gnpslibraryspectrum.jsp?SpectrumID=CCMSLIB00004712242</t>
  </si>
  <si>
    <t>https://gnps.ucsd.edu//ProteoSAFe/result.jsp?task=223e1fa03c954ed7bd881ac803455659&amp;view=cluster_details&amp;protein=11766&amp;show=true</t>
  </si>
  <si>
    <t>InChI=1S/C19H18O3/c1-21-18-11-5-15(6-12-18)3-9-17(20)10-4-16-7-13-19(22-2)14-8-16/h3-14H,1-2H3/b9-3+,10-4+</t>
  </si>
  <si>
    <t>158244.0</t>
  </si>
  <si>
    <t>246.73</t>
  </si>
  <si>
    <t>COc1ccc(/C=C/C(=O)/C=C/c2ccc(OC)cc2)cc1</t>
  </si>
  <si>
    <t>CCMSLIB00004712242</t>
  </si>
  <si>
    <t>549974.0</t>
  </si>
  <si>
    <t>HILIC(-)-LC-21M020-_GNPS_20eV_G2_010.mzXML|HILIC(-)-LC-21M020-_GNPS_20eV_G2_012.mzXML|HILIC(-)-LC-21M020-_GNPS_20eV_G3_023.mzXML</t>
  </si>
  <si>
    <t>https://gnps.ucsd.edu//ProteoSAFe/result.jsp?task=223e1fa03c954ed7bd881ac803455659&amp;view=cluster_details&amp;protein=12637&amp;show=true</t>
  </si>
  <si>
    <t>1538360.0</t>
  </si>
  <si>
    <t>HILIC(-)-LC-21M020-_GNPS_20eV_G3_018.mzXML|HILIC(-)-LC-21M020-_GNPS_20eV_G3_019.mzXML</t>
  </si>
  <si>
    <t>2-Hydroxyphenylacetic acid - 40.0 eV</t>
  </si>
  <si>
    <t>http://gnps.ucsd.edu/ProteoSAFe/gnpslibraryspectrum.jsp?SpectrumID=CCMSLIB00006112663</t>
  </si>
  <si>
    <t>https://gnps.ucsd.edu//ProteoSAFe/result.jsp?task=223e1fa03c954ed7bd881ac803455659&amp;view=cluster_details&amp;protein=135&amp;show=true</t>
  </si>
  <si>
    <t>InChI=1S/C8H8O3/c9-7-4-2-1-3-6(7)5-8(10)11/h1-4,9H,5H2,(H,10,11)</t>
  </si>
  <si>
    <t>178979.0</t>
  </si>
  <si>
    <t>c1ccc(c(c1)CC(=O)O)O</t>
  </si>
  <si>
    <t>CCMSLIB00006112663</t>
  </si>
  <si>
    <t>2475560.0</t>
  </si>
  <si>
    <t>https://gnps.ucsd.edu//ProteoSAFe/result.jsp?task=223e1fa03c954ed7bd881ac803455659&amp;view=cluster_details&amp;protein=12456&amp;show=true</t>
  </si>
  <si>
    <t>38.35</t>
  </si>
  <si>
    <t>50288.5</t>
  </si>
  <si>
    <t>102735.0</t>
  </si>
  <si>
    <t>https://gnps.ucsd.edu//ProteoSAFe/result.jsp?task=223e1fa03c954ed7bd881ac803455659&amp;view=cluster_details&amp;protein=11885&amp;show=true</t>
  </si>
  <si>
    <t>71018.3</t>
  </si>
  <si>
    <t>HILIC(-)-LC-21M020-_GNPS_20eV_G3_019.mzXML|HILIC(-)-LC-21M020-_GNPS_20eV_G3_020.mzXML</t>
  </si>
  <si>
    <t>https://gnps.ucsd.edu//ProteoSAFe/result.jsp?task=223e1fa03c954ed7bd881ac803455659&amp;view=cluster_details&amp;protein=12237&amp;show=true</t>
  </si>
  <si>
    <t>2066010.0</t>
  </si>
  <si>
    <t>PI_Cer(d18:0/24:0(2OH)); [M-H]- C48H95N1O12P1</t>
  </si>
  <si>
    <t>http://gnps.ucsd.edu/ProteoSAFe/gnpslibraryspectrum.jsp?SpectrumID=CCMSLIB00003088426</t>
  </si>
  <si>
    <t>https://gnps.ucsd.edu//ProteoSAFe/result.jsp?task=223e1fa03c954ed7bd881ac803455659&amp;view=cluster_details&amp;protein=12555&amp;show=true</t>
  </si>
  <si>
    <t>108957.0</t>
  </si>
  <si>
    <t>CCMSLIB00003088426</t>
  </si>
  <si>
    <t>3937690.0</t>
  </si>
  <si>
    <t>HILIC(-)-LC-21M020-_GNPS_20eV_G2_016.mzXML|HILIC(-)-LC-21M020-_GNPS_20eV_G3_018.mzXML|HILIC(-)-LC-21M020-_GNPS_20eV_G1_009.mzXML|HILIC(-)-LC-21M020-_GNPS_20eV_G1_003.mzXML|HILIC(-)-LC-21M020-_GNPS_20eV_G3_020.mzXML|HILIC(-)-LC-21M020-_GNPS_20eV_G3_017.mzXML|HILIC(-)-LC-21M020-_GNPS_20eV_G1_005.mzXML|HILIC(-)-LC-21M020-_GNPS_20eV_G2_011.mzXML|HILIC(-)-LC-21M020-_GNPS_20eV_G3_019.mzXML|HILIC(-)-LC-21M020-_GNPS_20eV_G3_021.mzXML|HILIC(-)-LC-21M020-_GNPS_20eV_G2_010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1614&amp;show=true</t>
  </si>
  <si>
    <t>86906.6</t>
  </si>
  <si>
    <t>Unknown</t>
  </si>
  <si>
    <t>Olmesartan medoxomil - 30.0 eV</t>
  </si>
  <si>
    <t>http://gnps.ucsd.edu/ProteoSAFe/gnpslibraryspectrum.jsp?SpectrumID=CCMSLIB00006116905</t>
  </si>
  <si>
    <t>https://gnps.ucsd.edu//ProteoSAFe/result.jsp?task=223e1fa03c954ed7bd881ac803455659&amp;view=cluster_details&amp;protein=12056&amp;show=true</t>
  </si>
  <si>
    <t>InChI=1S/C29H30N6O6/c1-5-8-23-30-25(29(3,4)38)24(27(36)39-16-22-17(2)40-28(37)41-22)35(23)15-18-11-13-19(14-12-18)20-9-6-7-10-21(20)26-31-33-34-32-26/h6-7,9-14,38H,5,8,15-16H2,1-4H3,(H,31,32,33,34)</t>
  </si>
  <si>
    <t>49409.8</t>
  </si>
  <si>
    <t>CCCc1nc(c(n1Cc2ccc(cc2)c3ccccc3c4[nH]nnn4)C(=O)OCc5c(oc(=O)o5)C)C(C)(C)O</t>
  </si>
  <si>
    <t>CCMSLIB00006116905</t>
  </si>
  <si>
    <t>2352630.0</t>
  </si>
  <si>
    <t>HILIC(-)-LC-21M020-_GNPS_20eV_G1_008.mzXML|HILIC(-)-LC-21M020-_GNPS_20eV_G3_017.mzXML</t>
  </si>
  <si>
    <t>https://gnps.ucsd.edu//ProteoSAFe/result.jsp?task=223e1fa03c954ed7bd881ac803455659&amp;view=cluster_details&amp;protein=11656&amp;show=true</t>
  </si>
  <si>
    <t>1270100.0</t>
  </si>
  <si>
    <t>https://gnps.ucsd.edu//ProteoSAFe/result.jsp?task=223e1fa03c954ed7bd881ac803455659&amp;view=cluster_details&amp;protein=11491&amp;show=true</t>
  </si>
  <si>
    <t>4347370.0</t>
  </si>
  <si>
    <t>HILIC(-)-LC-21M020-_GNPS_20eV_G1_007.mzXML|HILIC(-)-LC-21M020-_GNPS_20eV_G1_009.mzXML|HILIC(-)-LC-21M020-_GNPS_20eV_G1_003.mzXML|HILIC(-)-LC-21M020-_GNPS_20eV_G1_005.mzXML|HILIC(-)-LC-21M020-_GNPS_20eV_G3_019.mzXML|HILIC(-)-LC-21M020-_GNPS_20eV_G2_015.mzXML|HILIC(-)-LC-21M020-_GNPS_20eV_G3_021.mzXML|HILIC(-)-LC-21M020-_GNPS_20eV_G1_001.mzXML|HILIC(-)-LC-21M020-_GNPS_20eV_G3_018.mzXML|HILIC(-)-LC-21M020-_GNPS_20eV_G2_013.mzXML|HILIC(-)-LC-21M020-_GNPS_20eV_G1_008.mzXML|HILIC(-)-LC-21M020-_GNPS_20eV_G1_006.mzXML</t>
  </si>
  <si>
    <t>https://gnps.ucsd.edu//ProteoSAFe/result.jsp?task=223e1fa03c954ed7bd881ac803455659&amp;view=cluster_details&amp;protein=11927&amp;show=true</t>
  </si>
  <si>
    <t>988222.0</t>
  </si>
  <si>
    <t>HILIC(-)-LC-21M020-_GNPS_20eV_G1_009.mzXML|HILIC(-)-LC-21M020-_GNPS_20eV_G3_020.mzXML|HILIC(-)-LC-21M020-_GNPS_20eV_G3_022.mzXML|HILIC(-)-LC-21M020-_GNPS_20eV_G2_012.mzXML|HILIC(-)-LC-21M020-_GNPS_20eV_G3_019.mzXML|HILIC(-)-LC-21M020-_GNPS_20eV_G1_001.mzXML|HILIC(-)-LC-21M020-_GNPS_20eV_G1_008.mzXML</t>
  </si>
  <si>
    <t>https://gnps.ucsd.edu//ProteoSAFe/result.jsp?task=223e1fa03c954ed7bd881ac803455659&amp;view=cluster_details&amp;protein=11747&amp;show=true</t>
  </si>
  <si>
    <t>HILIC(-)-LC-21M020-_GNPS_20eV_G1_007.mzXML|HILIC(-)-LC-21M020-_GNPS_20eV_G2_016.mzXML|HILIC(-)-LC-21M020-_GNPS_20eV_G3_018.mzXML|HILIC(-)-LC-21M020-_GNPS_20eV_G1_009.mzXML|HILIC(-)-LC-21M020-GNPS_20ev_PC.mzXML|HILIC(-)-LC-21M020-_GNPS_20eV_G1_003.mzXML|HILIC(-)-LC-21M020-_GNPS_20eV_G3_020.mzXML|HILIC(-)-LC-21M020-_GNPS_20eV_G3_017.mzXML|HILIC(-)-LC-21M020-_GNPS_20eV_G3_022.mzXML|HILIC(-)-LC-21M020-_GNPS_20eV_G2_012.mzXML|HILIC(-)-LC-21M020-_GNPS_20eV_G3_019.mzXML|HILIC(-)-LC-21M020-_GNPS_20eV_G2_015.mzXML|HILIC(-)-LC-21M020-_GNPS_20eV_G2_010.mzXML|HILIC(-)-LC-21M020-_GNPS_20eV_G1_006.mzXML</t>
  </si>
  <si>
    <t>https://gnps.ucsd.edu//ProteoSAFe/result.jsp?task=223e1fa03c954ed7bd881ac803455659&amp;view=cluster_details&amp;protein=11507&amp;show=true</t>
  </si>
  <si>
    <t>256079.0</t>
  </si>
  <si>
    <t>HILIC(-)-LC-21M020-_GNPS_20eV_G1_003.mzXML|HILIC(-)-LC-21M020-_GNPS_20eV_G1_006.mzXML</t>
  </si>
  <si>
    <t>PE(16:0/0:0); [M-H]- C21H43N1O7P1</t>
  </si>
  <si>
    <t>http://gnps.ucsd.edu/ProteoSAFe/gnpslibraryspectrum.jsp?SpectrumID=CCMSLIB00003087767</t>
  </si>
  <si>
    <t>https://gnps.ucsd.edu//ProteoSAFe/result.jsp?task=223e1fa03c954ed7bd881ac803455659&amp;view=cluster_details&amp;protein=12099&amp;show=true</t>
  </si>
  <si>
    <t>CCMSLIB00003087767</t>
  </si>
  <si>
    <t>4246380.0</t>
  </si>
  <si>
    <t>HILIC(-)-LC-21M020-_GNPS_20eV_G3_018.mzXML|HILIC(-)-LC-21M020-_GNPS_20eV_G1_009.mzXML|HILIC(-)-LC-21M020-_GNPS_20eV_G3_017.mzXML|HILIC(-)-LC-21M020-_GNPS_20eV_G1_005.mzXML|HILIC(-)-LC-21M020-_GNPS_20eV_G2_015.mzXML|HILIC(-)-LC-21M020-_GNPS_20eV_G3_021.mzXML|HILIC(-)-LC-21M020-_GNPS_20eV_G1_001.mzXML|HILIC(-)-LC-21M020-_GNPS_20eV_G2_010.mzXML</t>
  </si>
  <si>
    <t>2-{1-[(4-chlorophenyl)carbonyl]-5-methoxy-2-methylindol-3-yl}-N-[(4-methoxyphe nyl)methyl]acetamide</t>
  </si>
  <si>
    <t>JGI:210908</t>
  </si>
  <si>
    <t>http://gnps.ucsd.edu/ProteoSAFe/gnpslibraryspectrum.jsp?SpectrumID=CCMSLIB00006704225</t>
  </si>
  <si>
    <t>https://gnps.ucsd.edu//ProteoSAFe/result.jsp?task=223e1fa03c954ed7bd881ac803455659&amp;view=cluster_details&amp;protein=12359&amp;show=true</t>
  </si>
  <si>
    <t>InChI=1S/C27H25ClN2O4/c1-17-23(15-26(31)29-16-18-4-10-21(33-2)11-5-18)24-14-22(34-3)12-13-25(24)30(17)27(32)19-6-8-20(28)9-7-19/h4-14H,15-16H2,1-3H3,(H,29,31)</t>
  </si>
  <si>
    <t>129997.0</t>
  </si>
  <si>
    <t>COc1ccc(CN=C(O)Cc2c(C)n(C(=O)c3ccc(Cl)cc3)c3ccc(OC)cc23)cc1</t>
  </si>
  <si>
    <t>CCMSLIB00006704225</t>
  </si>
  <si>
    <t>192381.0</t>
  </si>
  <si>
    <t>HILIC(-)-LC-21M020-_GNPS_20eV_G1_007.mzXML|HILIC(-)-LC-21M020-_GNPS_20eV_G1_003.mzXML</t>
  </si>
  <si>
    <t>https://gnps.ucsd.edu//ProteoSAFe/result.jsp?task=223e1fa03c954ed7bd881ac803455659&amp;view=cluster_details&amp;protein=241&amp;show=true</t>
  </si>
  <si>
    <t>574236.0</t>
  </si>
  <si>
    <t>https://gnps.ucsd.edu//ProteoSAFe/result.jsp?task=223e1fa03c954ed7bd881ac803455659&amp;view=cluster_details&amp;protein=11625&amp;show=true</t>
  </si>
  <si>
    <t>HILIC(-)-LC-21M020-_GNPS_20eV_G1_007.mzXML|HILIC(-)-LC-21M020-_GNPS_20eV_G2_016.mzXML|HILIC(-)-LC-21M020-_GNPS_20eV_G3_018.mzXML|HILIC(-)-LC-21M020-_GNPS_20eV_G3_017.mzXML|HILIC(-)-LC-21M020-_GNPS_20eV_G1_005.mzXML|HILIC(-)-LC-21M020-_GNPS_20eV_G2_011.mzXML|HILIC(-)-LC-21M020-_GNPS_20eV_G2_012.mzXML|HILIC(-)-LC-21M020-_GNPS_20eV_G3_019.mzXML|HILIC(-)-LC-21M020-_GNPS_20eV_G3_021.mzXML|HILIC(-)-LC-21M020-_GNPS_20eV_G1_001.mzXML|HILIC(-)-LC-21M020-_GNPS_20eV_G2_010.mzXML|HILIC(-)-LC-21M020-_GNPS_20eV_G3_023.mzXML|HILIC(-)-LC-21M020-_GNPS_20eV_G1_006.mzXML</t>
  </si>
  <si>
    <t>https://gnps.ucsd.edu//ProteoSAFe/result.jsp?task=223e1fa03c954ed7bd881ac803455659&amp;view=cluster_details&amp;protein=12455&amp;show=true</t>
  </si>
  <si>
    <t>2834570.0</t>
  </si>
  <si>
    <t>HILIC(-)-LC-21M020-_GNPS_20eV_G3_023.mzXML|HILIC(-)-LC-21M020-_GNPS_20eV_G3_017.mzXML</t>
  </si>
  <si>
    <t>https://gnps.ucsd.edu//ProteoSAFe/result.jsp?task=223e1fa03c954ed7bd881ac803455659&amp;view=cluster_details&amp;protein=11626&amp;show=true</t>
  </si>
  <si>
    <t>140258.0</t>
  </si>
  <si>
    <t>https://gnps.ucsd.edu//ProteoSAFe/result.jsp?task=223e1fa03c954ed7bd881ac803455659&amp;view=cluster_details&amp;protein=12700&amp;show=true</t>
  </si>
  <si>
    <t>430596.0</t>
  </si>
  <si>
    <t>HILIC(-)-LC-21M020-_GNPS_20eV_G1_008.mzXML|HILIC(-)-LC-21M020-_GNPS_20eV_G3_021.mzXML</t>
  </si>
  <si>
    <t>https://gnps.ucsd.edu//ProteoSAFe/result.jsp?task=223e1fa03c954ed7bd881ac803455659&amp;view=cluster_details&amp;protein=12396&amp;show=true</t>
  </si>
  <si>
    <t>255924.0</t>
  </si>
  <si>
    <t>HILIC(-)-LC-21M020-_GNPS_20eV_G3_019.mzXML|HILIC(-)-LC-21M020-_GNPS_20eV_G1_003.mzXML</t>
  </si>
  <si>
    <t>N-Acetyl-L-glutamic acid</t>
  </si>
  <si>
    <t>JGI:214959</t>
  </si>
  <si>
    <t>http://gnps.ucsd.edu/ProteoSAFe/gnpslibraryspectrum.jsp?SpectrumID=CCMSLIB00006708276</t>
  </si>
  <si>
    <t>https://gnps.ucsd.edu//ProteoSAFe/result.jsp?task=223e1fa03c954ed7bd881ac803455659&amp;view=cluster_details&amp;protein=11499&amp;show=true</t>
  </si>
  <si>
    <t>InChI=1S/C7H11NO5/c1-4(9)8-5(7(12)13)2-3-6(10)11/h5H,2-3H2,1H3,(H,8,9)(H,10,11)(H,12,13)/t5-/m0/s1</t>
  </si>
  <si>
    <t>CC(O)=NC(CCC(=O)O)C(=O)O</t>
  </si>
  <si>
    <t>CCMSLIB00006708276</t>
  </si>
  <si>
    <t>588316.0</t>
  </si>
  <si>
    <t>HILIC(-)-LC-21M020-_GNPS_20eV_G2_012.mzXML|HILIC(-)-LC-21M020-_GNPS_20eV_G3_021.mzXML|HILIC(-)-LC-21M020-_GNPS_20eV_G3_020.mzXML</t>
  </si>
  <si>
    <t>https://gnps.ucsd.edu//ProteoSAFe/result.jsp?task=223e1fa03c954ed7bd881ac803455659&amp;view=cluster_details&amp;protein=12906&amp;show=true</t>
  </si>
  <si>
    <t>490654.0</t>
  </si>
  <si>
    <t>HILIC(-)-LC-21M020-_GNPS_20eV_G1_007.mzXML|HILIC(-)-LC-21M020-_GNPS_20eV_G2_010.mzXML</t>
  </si>
  <si>
    <t>https://gnps.ucsd.edu//ProteoSAFe/result.jsp?task=223e1fa03c954ed7bd881ac803455659&amp;view=cluster_details&amp;protein=12140&amp;show=true</t>
  </si>
  <si>
    <t>394340.0</t>
  </si>
  <si>
    <t>867.0</t>
  </si>
  <si>
    <t>882.0</t>
  </si>
  <si>
    <t>916.0</t>
  </si>
  <si>
    <t>1076.0</t>
  </si>
  <si>
    <t>https://gnps.ucsd.edu//ProteoSAFe/result.jsp?task=223e1fa03c954ed7bd881ac803455659&amp;view=cluster_details&amp;protein=12683&amp;show=true</t>
  </si>
  <si>
    <t>https://gnps.ucsd.edu//ProteoSAFe/result.jsp?task=223e1fa03c954ed7bd881ac803455659&amp;view=cluster_details&amp;protein=12062&amp;show=true</t>
  </si>
  <si>
    <t>https://gnps.ucsd.edu/ProteoSAFe/result.jsp?view=network_displayer&amp;componentindex=10&amp;task=223e1fa03c954ed7bd881ac803455659&amp;show=true</t>
  </si>
  <si>
    <t>1716080.0</t>
  </si>
  <si>
    <t>HILIC(-)-LC-21M020-_GNPS_20eV_G2_014.mzXML|HILIC(-)-LC-21M020-_GNPS_20eV_G2_012.mzXML|HILIC(-)-LC-21M020-_GNPS_20eV_G1_008.mzXML</t>
  </si>
  <si>
    <t>https://gnps.ucsd.edu//ProteoSAFe/result.jsp?task=223e1fa03c954ed7bd881ac803455659&amp;view=cluster_details&amp;protein=12209&amp;show=true</t>
  </si>
  <si>
    <t>5945800.0</t>
  </si>
  <si>
    <t>HILIC(-)-LC-21M020-_GNPS_20eV_G2_014.mzXML|HILIC(-)-LC-21M020-_GNPS_20eV_G3_018.mzXML|HILIC(-)-LC-21M020-_GNPS_20eV_G3_023.mzXML</t>
  </si>
  <si>
    <t>QUINATE</t>
  </si>
  <si>
    <t>Kelly Weldon</t>
  </si>
  <si>
    <t>http://gnps.ucsd.edu/ProteoSAFe/gnpslibraryspectrum.jsp?SpectrumID=CCMSLIB00005464338</t>
  </si>
  <si>
    <t>https://gnps.ucsd.edu//ProteoSAFe/result.jsp?task=223e1fa03c954ed7bd881ac803455659&amp;view=cluster_details&amp;protein=11505&amp;show=true</t>
  </si>
  <si>
    <t>"InChI=1S/C7H12O6/c8-3-1-7(13,6(11)12)2-4(9)5(3)10/h3-5,8-10,13H,1-2H2,(H,11,12)/t3-,4?,5-,7+/m1/s1"</t>
  </si>
  <si>
    <t>OC1C[C@@](O)(C[C@@H](O)[C@H]1O)C(O)=O</t>
  </si>
  <si>
    <t>CCMSLIB00005464338</t>
  </si>
  <si>
    <t>4587590.0</t>
  </si>
  <si>
    <t>HILIC(-)-LC-21M020-_GNPS_20eV_G1_007.mzXML|HILIC(-)-LC-21M020-_GNPS_20eV_G3_020.mzXML|HILIC(-)-LC-21M020-_GNPS_20eV_G2_012.mzXML|HILIC(-)-LC-21M020-_GNPS_20eV_G3_019.mzXML|HILIC(-)-LC-21M020-_GNPS_20eV_G3_021.mzXML|HILIC(-)-LC-21M020-_GNPS_20eV_G2_010.mzXML|HILIC(-)-LC-21M020-_GNPS_20eV_G3_023.mzXML</t>
  </si>
  <si>
    <t>https://gnps.ucsd.edu//ProteoSAFe/result.jsp?task=223e1fa03c954ed7bd881ac803455659&amp;view=cluster_details&amp;protein=12394&amp;show=true</t>
  </si>
  <si>
    <t>176215.0</t>
  </si>
  <si>
    <t>https://gnps.ucsd.edu//ProteoSAFe/result.jsp?task=223e1fa03c954ed7bd881ac803455659&amp;view=cluster_details&amp;protein=11723&amp;show=true</t>
  </si>
  <si>
    <t>4732500.0</t>
  </si>
  <si>
    <t>HILIC(-)-LC-21M020-_GNPS_20eV_G2_014.mzXML|HILIC(-)-LC-21M020-_GNPS_20eV_G2_016.mzXML|HILIC(-)-LC-21M020-_GNPS_20eV_G2_011.mzXML|HILIC(-)-LC-21M020-_GNPS_20eV_G2_012.mzXML|HILIC(-)-LC-21M020-_GNPS_20eV_G3_022.mzXML|HILIC(-)-LC-21M020-_GNPS_20eV_G3_021.mzXML|HILIC(-)-LC-21M020-_GNPS_20eV_G1_001.mzXML|HILIC(-)-LC-21M020-_GNPS_20eV_G2_013.mzXML|HILIC(-)-LC-21M020-_GNPS_20eV_G1_008.mzXML|HILIC(-)-LC-21M020-_GNPS_20eV_G1_006.mzXML</t>
  </si>
  <si>
    <t>https://gnps.ucsd.edu//ProteoSAFe/result.jsp?task=223e1fa03c954ed7bd881ac803455659&amp;view=cluster_details&amp;protein=11396&amp;show=true</t>
  </si>
  <si>
    <t>3298900.0</t>
  </si>
  <si>
    <t>HILIC(-)-LC-21M020-_GNPS_20eV_G1_007.mzXML|HILIC(-)-LC-21M020-_GNPS_20eV_G2_010.mzXML|HILIC(-)-LC-21M020-_GNPS_20eV_G3_019.mzXML|HILIC(-)-LC-21M020-_GNPS_20eV_G2_015.mzXML|HILIC(-)-LC-21M020-_GNPS_20eV_G3_021.mzXML|HILIC(-)-LC-21M020-_GNPS_20eV_G3_018.mzXML|HILIC(-)-LC-21M020-_GNPS_20eV_G3_023.mzXML</t>
  </si>
  <si>
    <t>https://gnps.ucsd.edu//ProteoSAFe/result.jsp?task=223e1fa03c954ed7bd881ac803455659&amp;view=cluster_details&amp;protein=12659&amp;show=true</t>
  </si>
  <si>
    <t>710334.0</t>
  </si>
  <si>
    <t>41.0</t>
  </si>
  <si>
    <t>https://gnps.ucsd.edu//ProteoSAFe/result.jsp?task=223e1fa03c954ed7bd881ac803455659&amp;view=cluster_details&amp;protein=11718&amp;show=true</t>
  </si>
  <si>
    <t>HILIC(-)-LC-21M020-_GNPS_20eV_G1_007.mzXML|HILIC(-)-LC-21M020-_GNPS_20eV_G2_014.mzXML|HILIC(-)-LC-21M020-_GNPS_20eV_G3_018.mzXML|HILIC(-)-LC-21M020-_GNPS_20eV_G1_003.mzXML|HILIC(-)-LC-21M020-_GNPS_20eV_G3_020.mzXML|HILIC(-)-LC-21M020-_GNPS_20eV_G3_017.mzXML|HILIC(-)-LC-21M020-_GNPS_20eV_G1_005.mzXML|HILIC(-)-LC-21M020-_GNPS_20eV_G3_019.mzXML|HILIC(-)-LC-21M020-_GNPS_20eV_G1_001.mzXML|HILIC(-)-LC-21M020-_GNPS_20eV_G2_010.mzXML|HILIC(-)-LC-21M020-_GNPS_20eV_G1_006.mzXML</t>
  </si>
  <si>
    <t>https://gnps.ucsd.edu//ProteoSAFe/result.jsp?task=223e1fa03c954ed7bd881ac803455659&amp;view=cluster_details&amp;protein=12346&amp;show=true</t>
  </si>
  <si>
    <t>393610.0</t>
  </si>
  <si>
    <t>https://gnps.ucsd.edu//ProteoSAFe/result.jsp?task=223e1fa03c954ed7bd881ac803455659&amp;view=cluster_details&amp;protein=12858&amp;show=true</t>
  </si>
  <si>
    <t>1797750.0</t>
  </si>
  <si>
    <t>https://gnps.ucsd.edu//ProteoSAFe/result.jsp?task=223e1fa03c954ed7bd881ac803455659&amp;view=cluster_details&amp;protein=12065&amp;show=true</t>
  </si>
  <si>
    <t>8677870.0</t>
  </si>
  <si>
    <t>HILIC(-)-LC-21M020-_GNPS_20eV_G1_007.mzXML|HILIC(-)-LC-21M020-_GNPS_20eV_G2_014.mzXML|HILIC(-)-LC-21M020-_GNPS_20eV_G2_016.mzXML|HILIC(-)-LC-21M020-_GNPS_20eV_G1_009.mzXML|HILIC(-)-LC-21M020-_GNPS_20eV_G3_017.mzXML|HILIC(-)-LC-21M020-_GNPS_20eV_G1_005.mzXML|HILIC(-)-LC-21M020-_GNPS_20eV_G2_011.mzXML|HILIC(-)-LC-21M020-_GNPS_20eV_G2_012.mzXML|HILIC(-)-LC-21M020-_GNPS_20eV_G2_015.mzXML|HILIC(-)-LC-21M020-_GNPS_20eV_G3_021.mzXML|HILIC(-)-LC-21M020-_GNPS_20eV_G1_001.mzXML|HILIC(-)-LC-21M020-_GNPS_20eV_G3_018.mzXML|HILIC(-)-LC-21M020-_GNPS_20eV_G2_013.mzXML|HILIC(-)-LC-21M020-_GNPS_20eV_G3_023.mzXML|HILIC(-)-LC-21M020-_GNPS_20eV_G1_006.mzXML</t>
  </si>
  <si>
    <t>Mannitol</t>
  </si>
  <si>
    <t>MoNA:VF-NPL-QEHF003267</t>
  </si>
  <si>
    <t>http://gnps.ucsd.edu/ProteoSAFe/gnpslibraryspectrum.jsp?SpectrumID=CCMSLIB00004694330</t>
  </si>
  <si>
    <t>https://gnps.ucsd.edu//ProteoSAFe/result.jsp?task=223e1fa03c954ed7bd881ac803455659&amp;view=cluster_details&amp;protein=11423&amp;show=true</t>
  </si>
  <si>
    <t>InChI=1S/C6H14O6/c7-1-3(9)5(11)6(12)4(10)2-8/h3-12H,1-2H2/t3-,4-,5-,6-/m1/s1</t>
  </si>
  <si>
    <t>99468.7</t>
  </si>
  <si>
    <t>OC[C@@H](O)[C@@H](O)[C@H](O)[C@H](O)CO</t>
  </si>
  <si>
    <t>CCMSLIB00004694330</t>
  </si>
  <si>
    <t>1591690.0</t>
  </si>
  <si>
    <t>https://gnps.ucsd.edu//ProteoSAFe/result.jsp?task=223e1fa03c954ed7bd881ac803455659&amp;view=cluster_details&amp;protein=118&amp;show=true</t>
  </si>
  <si>
    <t>257341.0</t>
  </si>
  <si>
    <t>https://gnps.ucsd.edu//ProteoSAFe/result.jsp?task=223e1fa03c954ed7bd881ac803455659&amp;view=cluster_details&amp;protein=11434&amp;show=true</t>
  </si>
  <si>
    <t>591012.0</t>
  </si>
  <si>
    <t>HILIC(-)-LC-21M020-_GNPS_20eV_G1_007.mzXML|HILIC(-)-LC-21M020-_GNPS_20eV_G2_010.mzXML|HILIC(-)-LC-21M020-_GNPS_20eV_G3_017.mzXML</t>
  </si>
  <si>
    <t>https://gnps.ucsd.edu//ProteoSAFe/result.jsp?task=223e1fa03c954ed7bd881ac803455659&amp;view=cluster_details&amp;protein=12518&amp;show=true</t>
  </si>
  <si>
    <t>201707.0</t>
  </si>
  <si>
    <t>HILIC(-)-LC-21M020-_GNPS_20eV_G1_009.mzXML|HILIC(-)-LC-21M020-_GNPS_20eV_G3_023.mzXML</t>
  </si>
  <si>
    <t>https://gnps.ucsd.edu//ProteoSAFe/result.jsp?task=223e1fa03c954ed7bd881ac803455659&amp;view=cluster_details&amp;protein=11819&amp;show=true</t>
  </si>
  <si>
    <t>34381.9</t>
  </si>
  <si>
    <t>258.67</t>
  </si>
  <si>
    <t>2993710.0</t>
  </si>
  <si>
    <t>HILIC(-)-LC-21M020-_GNPS_20eV_G1_007.mzXML|HILIC(-)-LC-21M020-_GNPS_20eV_G2_014.mzXML|HILIC(-)-LC-21M020-_GNPS_20eV_G3_018.mzXML|HILIC(-)-LC-21M020-_GNPS_20eV_G3_020.mzXML|HILIC(-)-LC-21M020-_GNPS_20eV_G3_017.mzXML|HILIC(-)-LC-21M020-_GNPS_20eV_G1_005.mzXML|HILIC(-)-LC-21M020-_GNPS_20eV_G3_019.mzXML|HILIC(-)-LC-21M020-_GNPS_20eV_G2_010.mzXML|HILIC(-)-LC-21M020-_GNPS_20eV_G3_023.mzXML|HILIC(-)-LC-21M020-_GNPS_20eV_G1_006.mzXML</t>
  </si>
  <si>
    <t>https://gnps.ucsd.edu//ProteoSAFe/result.jsp?task=223e1fa03c954ed7bd881ac803455659&amp;view=cluster_details&amp;protein=11772&amp;show=true</t>
  </si>
  <si>
    <t>248.96</t>
  </si>
  <si>
    <t>134901.0</t>
  </si>
  <si>
    <t>https://gnps.ucsd.edu//ProteoSAFe/result.jsp?task=223e1fa03c954ed7bd881ac803455659&amp;view=cluster_details&amp;protein=12104&amp;show=true</t>
  </si>
  <si>
    <t>362333.0</t>
  </si>
  <si>
    <t>HILIC(-)-LC-21M020-_GNPS_20eV_G1_007.mzXML|HILIC(-)-LC-21M020-_GNPS_20eV_G2_013.mzXML|HILIC(-)-LC-21M020-_GNPS_20eV_G2_012.mzXML|HILIC(-)-LC-21M020-_GNPS_20eV_G3_020.mzXML</t>
  </si>
  <si>
    <t>methyl 2-methyl-5-oxo-4-(3,4,5-trimethoxyphenyl)-1,4,6,7,8-pentahydroquinoline -3-carboxylate</t>
  </si>
  <si>
    <t>JGI:198281</t>
  </si>
  <si>
    <t>http://gnps.ucsd.edu/ProteoSAFe/gnpslibraryspectrum.jsp?SpectrumID=CCMSLIB00006691598</t>
  </si>
  <si>
    <t>https://gnps.ucsd.edu//ProteoSAFe/result.jsp?task=223e1fa03c954ed7bd881ac803455659&amp;view=cluster_details&amp;protein=12267&amp;show=true</t>
  </si>
  <si>
    <t>InChI=1S/C21H25NO6/c1-11-17(21(24)28-5)18(19-13(22-11)7-6-8-14(19)23)12-9-15(25-2)20(27-4)16(10-12)26-3/h9-10,18,22H,6-8H2,1-5H3</t>
  </si>
  <si>
    <t>227654.0</t>
  </si>
  <si>
    <t>COC(=O)C1=C(C)NC2=C(C(=O)CCC2)C1c1cc(OC)c(OC)c(OC)c1</t>
  </si>
  <si>
    <t>CCMSLIB00006691598</t>
  </si>
  <si>
    <t>229022.0</t>
  </si>
  <si>
    <t>https://gnps.ucsd.edu//ProteoSAFe/result.jsp?task=223e1fa03c954ed7bd881ac803455659&amp;view=cluster_details&amp;protein=12764&amp;show=true</t>
  </si>
  <si>
    <t>HILIC(-)-LC-21M020-_GNPS_20eV_G1_007.mzXML|HILIC(-)-LC-21M020-_GNPS_20eV_G2_014.mzXML|HILIC(-)-LC-21M020-GNPS_20ev_ACH.mzXML|HILIC(-)-LC-21M020-_GNPS_20eV_G1_009.mzXML|HILIC(-)-LC-21M020-_GNPS_20eV_G1_003.mzXML|HILIC(-)-LC-21M020-_GNPS_20eV_G3_020.mzXML|HILIC(-)-LC-21M020-_GNPS_20eV_G2_011.mzXML|HILIC(-)-LC-21M020-_GNPS_20eV_G3_019.mzXML|HILIC(-)-LC-21M020-_GNPS_20eV_G2_015.mzXML|HILIC(-)-LC-21M020-_GNPS_20eV_G1_001.mzXML|HILIC(-)-LC-21M020-_GNPS_20eV_G2_010.mzXML|HILIC(-)-LC-21M020-_GNPS_20eV_G3_023.mzXML|HILIC(-)-LC-21M020-_GNPS_20eV_G1_008.mzXML</t>
  </si>
  <si>
    <t>https://gnps.ucsd.edu//ProteoSAFe/result.jsp?task=223e1fa03c954ed7bd881ac803455659&amp;view=cluster_details&amp;protein=12136&amp;show=true</t>
  </si>
  <si>
    <t>HILIC(-)-LC-21M020-_GNPS_20eV_G2_016.mzXML|HILIC(-)-LC-21M020-_GNPS_20eV_G1_003.mzXML|HILIC(-)-LC-21M020-_GNPS_20eV_G3_017.mzXML|HILIC(-)-LC-21M020-_GNPS_20eV_G1_005.mzXML|HILIC(-)-LC-21M020-_GNPS_20eV_G3_019.mzXML|HILIC(-)-LC-21M020-_GNPS_20eV_G2_015.mzXML|HILIC(-)-LC-21M020-_GNPS_20eV_G3_021.mzXML|HILIC(-)-LC-21M020-_GNPS_20eV_G3_018.mzXML|HILIC(-)-LC-21M020-_GNPS_20eV_G3_023.mzXML|HILIC(-)-LC-21M020-_GNPS_20eV_G1_008.mzXML|HILIC(-)-LC-21M020-_GNPS_20eV_G1_006.mzXML</t>
  </si>
  <si>
    <t>PE(16:0/16:1); [M+H]+ C37H73N1O8P1</t>
  </si>
  <si>
    <t>61.0</t>
  </si>
  <si>
    <t>54.0</t>
  </si>
  <si>
    <t>43.0</t>
  </si>
  <si>
    <t>http://gnps.ucsd.edu/ProteoSAFe/gnpslibraryspectrum.jsp?SpectrumID=CCMSLIB00003130826</t>
  </si>
  <si>
    <t>https://gnps.ucsd.edu//ProteoSAFe/result.jsp?task=223e1fa03c954ed7bd881ac803455659&amp;view=cluster_details&amp;protein=12370&amp;show=true</t>
  </si>
  <si>
    <t>CID; Velos</t>
  </si>
  <si>
    <t>139466.0</t>
  </si>
  <si>
    <t>CCMSLIB00003130826</t>
  </si>
  <si>
    <t>HILIC(-)-LC-21M020-_GNPS_20eV_G2_014.mzXML|HILIC(-)-LC-21M020-_GNPS_20eV_G2_016.mzXML|HILIC(-)-LC-21M020-_GNPS_20eV_G1_009.mzXML|HILIC(-)-LC-21M020-_GNPS_20eV_G1_003.mzXML|HILIC(-)-LC-21M020-_GNPS_20eV_G3_020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3_018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2407&amp;show=true</t>
  </si>
  <si>
    <t>248532.0</t>
  </si>
  <si>
    <t>HILIC(-)-LC-21M020-_GNPS_20eV_G3_023.mzXML</t>
  </si>
  <si>
    <t>https://gnps.ucsd.edu//ProteoSAFe/result.jsp?task=223e1fa03c954ed7bd881ac803455659&amp;view=cluster_details&amp;protein=12406&amp;show=true</t>
  </si>
  <si>
    <t>679562.0</t>
  </si>
  <si>
    <t>Spectral Match to PyroGlu-Ile from NIST14</t>
  </si>
  <si>
    <t>Data deposited by kduncan</t>
  </si>
  <si>
    <t>http://gnps.ucsd.edu/ProteoSAFe/gnpslibraryspectrum.jsp?SpectrumID=CCMSLIB00003137597</t>
  </si>
  <si>
    <t>https://gnps.ucsd.edu//ProteoSAFe/result.jsp?task=223e1fa03c954ed7bd881ac803455659&amp;view=cluster_details&amp;protein=11751&amp;show=true</t>
  </si>
  <si>
    <t>InChI=1S/C11H18N2O4/c1-3-6(2)9(11(16)17)13-10(15)7-4-5-8(14)12-7/h6-7,9H,3-5H2,1-2H3,(H,12,14)(H,13,15)(H,16,17)/t6-,7-,9-/m0/s1</t>
  </si>
  <si>
    <t>8287.61</t>
  </si>
  <si>
    <t>Data from Dr. Katherine R. Duncan</t>
  </si>
  <si>
    <t>O=C(N[C@H](C(O)=O)[C@@H](C)CC)[C@H]1NC(CC1)=O</t>
  </si>
  <si>
    <t>CCMSLIB00003137597</t>
  </si>
  <si>
    <t>88337.7</t>
  </si>
  <si>
    <t>https://gnps.ucsd.edu//ProteoSAFe/result.jsp?task=223e1fa03c954ed7bd881ac803455659&amp;view=cluster_details&amp;protein=14086&amp;show=true</t>
  </si>
  <si>
    <t>966.0</t>
  </si>
  <si>
    <t>4126210.0</t>
  </si>
  <si>
    <t>"3,4-Dihydroxybenzoic acid"</t>
  </si>
  <si>
    <t>"Yongyi Li, Zhirong Cui"</t>
  </si>
  <si>
    <t>http://gnps.ucsd.edu/ProteoSAFe/gnpslibraryspectrum.jsp?SpectrumID=CCMSLIB00006126892</t>
  </si>
  <si>
    <t>https://gnps.ucsd.edu//ProteoSAFe/result.jsp?task=223e1fa03c954ed7bd881ac803455659&amp;view=cluster_details&amp;protein=11424&amp;show=true</t>
  </si>
  <si>
    <t>"InChI=1S/C7H6O4/c8-5-2-1-4(7(10)11)3-6(5)9/h1-3,8-9H,(H,10,11)"</t>
  </si>
  <si>
    <t>64547.2</t>
  </si>
  <si>
    <t>"Lingyi Kong, Jun Luo"</t>
  </si>
  <si>
    <t>OC1=C(O)C=CC(C(O)=O)=C1</t>
  </si>
  <si>
    <t>CCMSLIB00006126892</t>
  </si>
  <si>
    <t>590500.0</t>
  </si>
  <si>
    <t>HILIC(-)-LC-21M020-_GNPS_20eV_G1_007.mzXML|HILIC(-)-LC-21M020-GNPS_20ev_PC.mzXML|HILIC(-)-LC-21M020-_GNPS_20eV_G1_003.mzXML|HILIC(-)-LC-21M020-_GNPS_20eV_G3_022.mzXML|HILIC(-)-LC-21M020-_GNPS_20eV_G2_012.mzXML|HILIC(-)-LC-21M020-_GNPS_20eV_G1_006.mzXML</t>
  </si>
  <si>
    <t>https://gnps.ucsd.edu//ProteoSAFe/result.jsp?task=223e1fa03c954ed7bd881ac803455659&amp;view=cluster_details&amp;protein=11694&amp;show=true</t>
  </si>
  <si>
    <t>70846.0</t>
  </si>
  <si>
    <t>PC(22:6/0:0); [M+H]+ C30H51N1O7P1</t>
  </si>
  <si>
    <t>http://gnps.ucsd.edu/ProteoSAFe/gnpslibraryspectrum.jsp?SpectrumID=CCMSLIB00003128666</t>
  </si>
  <si>
    <t>https://gnps.ucsd.edu//ProteoSAFe/result.jsp?task=223e1fa03c954ed7bd881ac803455659&amp;view=cluster_details&amp;protein=12371&amp;show=true</t>
  </si>
  <si>
    <t>47606.9</t>
  </si>
  <si>
    <t>CCMSLIB00003128666</t>
  </si>
  <si>
    <t>HILIC(-)-LC-21M020-_GNPS_20eV_G2_016.mzXML|HILIC(-)-LC-21M020-_GNPS_20eV_G1_009.mzXML|HILIC(-)-LC-21M020-_GNPS_20eV_G3_021.mzXML|HILIC(-)-LC-21M020-_GNPS_20eV_G1_003.mzXML|HILIC(-)-LC-21M020-_GNPS_20eV_G1_001.mzXML</t>
  </si>
  <si>
    <t>2,5-Furandicarboxylic acid - 30.0 eV</t>
  </si>
  <si>
    <t>http://gnps.ucsd.edu/ProteoSAFe/gnpslibraryspectrum.jsp?SpectrumID=CCMSLIB00006118847</t>
  </si>
  <si>
    <t>https://gnps.ucsd.edu//ProteoSAFe/result.jsp?task=223e1fa03c954ed7bd881ac803455659&amp;view=cluster_details&amp;protein=11375&amp;show=true</t>
  </si>
  <si>
    <t>InChI=1S/C6H4O5/c7-5(8)3-1-2-4(11-3)6(9)10/h1-2H,(H,7,8)(H,9,10)</t>
  </si>
  <si>
    <t>57833.2</t>
  </si>
  <si>
    <t>c1cc(oc1C(=O)O)C(=O)O</t>
  </si>
  <si>
    <t>CCMSLIB00006118847</t>
  </si>
  <si>
    <t>7461190.0</t>
  </si>
  <si>
    <t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20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2268&amp;show=true</t>
  </si>
  <si>
    <t>2303010.0</t>
  </si>
  <si>
    <t>HILIC(-)-LC-21M020-_GNPS_20eV_G1_007.mzXML|HILIC(-)-LC-21M020-_GNPS_20eV_G2_016.mzXML|HILIC(-)-LC-21M020-_GNPS_20eV_G1_003.mzXML|HILIC(-)-LC-21M020-_GNPS_20eV_G1_001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2285&amp;show=true</t>
  </si>
  <si>
    <t>1044900.0</t>
  </si>
  <si>
    <t>HILIC(-)-LC-21M020-_GNPS_20eV_G1_007.mzXML|HILIC(-)-LC-21M020-_GNPS_20eV_G2_016.mzXML|HILIC(-)-LC-21M020-_GNPS_20eV_G2_012.mzXML|HILIC(-)-LC-21M020-_GNPS_20eV_G1_008.mzXML|HILIC(-)-LC-21M020-_GNPS_20eV_G2_014.mzXML</t>
  </si>
  <si>
    <t>https://gnps.ucsd.edu//ProteoSAFe/result.jsp?task=223e1fa03c954ed7bd881ac803455659&amp;view=cluster_details&amp;protein=49&amp;show=true</t>
  </si>
  <si>
    <t>96.96</t>
  </si>
  <si>
    <t>1110160.0</t>
  </si>
  <si>
    <t>HILIC(-)-LC-21M020-_GNPS_20eV_G3_019.mzXML|HILIC(-)-LC-21M020-_GNPS_20eV_G2_015.mzXML</t>
  </si>
  <si>
    <t>https://gnps.ucsd.edu//ProteoSAFe/result.jsp?task=223e1fa03c954ed7bd881ac803455659&amp;view=cluster_details&amp;protein=12198&amp;show=true</t>
  </si>
  <si>
    <t>538524.0</t>
  </si>
  <si>
    <t>https://gnps.ucsd.edu//ProteoSAFe/result.jsp?task=223e1fa03c954ed7bd881ac803455659&amp;view=cluster_details&amp;protein=11867&amp;show=true</t>
  </si>
  <si>
    <t>187202.0</t>
  </si>
  <si>
    <t>HILIC(-)-LC-21M020-_GNPS_20eV_G1_008.mzXML|HILIC(-)-LC-21M020-_GNPS_20eV_G3_020.mzXML</t>
  </si>
  <si>
    <t>https://gnps.ucsd.edu//ProteoSAFe/result.jsp?task=223e1fa03c954ed7bd881ac803455659&amp;view=cluster_details&amp;protein=11889&amp;show=true</t>
  </si>
  <si>
    <t>294.22</t>
  </si>
  <si>
    <t>38.78</t>
  </si>
  <si>
    <t>744143.0</t>
  </si>
  <si>
    <t>"NCGC00160277-01!3-Methoxy-dictamnine-4-(2,3,4-trimethoxy)-benzoic acid"</t>
  </si>
  <si>
    <t>Prestwick Phytochem Lib</t>
  </si>
  <si>
    <t>VVP/LMS</t>
  </si>
  <si>
    <t>http://gnps.ucsd.edu/ProteoSAFe/gnpslibraryspectrum.jsp?SpectrumID=CCMSLIB00000078688</t>
  </si>
  <si>
    <t>https://gnps.ucsd.edu//ProteoSAFe/result.jsp?task=223e1fa03c954ed7bd881ac803455659&amp;view=cluster_details&amp;protein=12214&amp;show=true</t>
  </si>
  <si>
    <t>InChI=1S/C23H21NO8/c1-26-16-10-12(11-17(27-2)20(16)29-4)23(25)32-15-7-6-13-18(21(15)30-5)24-22-14(8-9-31-22)19(13)28-3/h6-11H,1-5H3</t>
  </si>
  <si>
    <t>qTOF</t>
  </si>
  <si>
    <t>114617.0</t>
  </si>
  <si>
    <t>COC1=CC(=CC(OC)=C1OC)C(=O)OC2=C(OC)C3=C(C=C2)C(OC)=C4C=COC4=N3</t>
  </si>
  <si>
    <t>CCMSLIB00000078688</t>
  </si>
  <si>
    <t>225877.0</t>
  </si>
  <si>
    <t>HILIC(-)-LC-21M020-_GNPS_20eV_G2_012.mzXML|HILIC(-)-LC-21M020-_GNPS_20eV_G3_021.mzXML</t>
  </si>
  <si>
    <t>https://gnps.ucsd.edu//ProteoSAFe/result.jsp?task=223e1fa03c954ed7bd881ac803455659&amp;view=cluster_details&amp;protein=11924&amp;show=true</t>
  </si>
  <si>
    <t>117524.0</t>
  </si>
  <si>
    <t>HILIC(-)-LC-21M020-_GNPS_20eV_G1_008.mzXML</t>
  </si>
  <si>
    <t>MoNA:3490809 p-Cresol sulphate</t>
  </si>
  <si>
    <t>http://gnps.ucsd.edu/ProteoSAFe/gnpslibraryspectrum.jsp?SpectrumID=CCMSLIB00000569478</t>
  </si>
  <si>
    <t>https://gnps.ucsd.edu//ProteoSAFe/result.jsp?task=223e1fa03c954ed7bd881ac803455659&amp;view=cluster_details&amp;protein=11709&amp;show=true</t>
  </si>
  <si>
    <t>InChI=1S/C7H8O4S/c1-6-2-4-7(5-3-6)11-12(8,9)10/h2-5H,1H3,(H,8,9,10)</t>
  </si>
  <si>
    <t>Ion Trap</t>
  </si>
  <si>
    <t>204965.0</t>
  </si>
  <si>
    <t>CC1=CC=C(C=C1)OS(=O)(=O)O</t>
  </si>
  <si>
    <t>CCMSLIB00000569478</t>
  </si>
  <si>
    <t>2881610.0</t>
  </si>
  <si>
    <t>HILIC(-)-LC-21M020-_GNPS_20eV_G1_007.mzXML|HILIC(-)-LC-21M020-_GNPS_20eV_G2_016.mzXML|HILIC(-)-LC-21M020-_GNPS_20eV_G3_019.mzXML|HILIC(-)-LC-21M020-_GNPS_20eV_G1_001.mzXML|HILIC(-)-LC-21M020-_GNPS_20eV_G3_018.mzXML|HILIC(-)-LC-21M020-_GNPS_20eV_G3_023.mzXML</t>
  </si>
  <si>
    <t>https://gnps.ucsd.edu//ProteoSAFe/result.jsp?task=223e1fa03c954ed7bd881ac803455659&amp;view=cluster_details&amp;protein=11488&amp;show=true</t>
  </si>
  <si>
    <t>279080.0</t>
  </si>
  <si>
    <t>HILIC(-)-LC-21M020-_GNPS_20eV_G2_014.mzXML|HILIC(-)-LC-21M020-_GNPS_20eV_G3_017.mzXML</t>
  </si>
  <si>
    <t>https://gnps.ucsd.edu//ProteoSAFe/result.jsp?task=223e1fa03c954ed7bd881ac803455659&amp;view=cluster_details&amp;protein=12296&amp;show=true</t>
  </si>
  <si>
    <t>111006.0</t>
  </si>
  <si>
    <t>https://gnps.ucsd.edu//ProteoSAFe/result.jsp?task=223e1fa03c954ed7bd881ac803455659&amp;view=cluster_details&amp;protein=12113&amp;show=true</t>
  </si>
  <si>
    <t>735058.0</t>
  </si>
  <si>
    <t>Massbank:KO000235 N-Acetylaspartate|N-Acetyl-L-aspartate|N-Acetyl-L-aspartic acid</t>
  </si>
  <si>
    <t>http://gnps.ucsd.edu/ProteoSAFe/gnpslibraryspectrum.jsp?SpectrumID=CCMSLIB00005729419</t>
  </si>
  <si>
    <t>https://gnps.ucsd.edu//ProteoSAFe/result.jsp?task=223e1fa03c954ed7bd881ac803455659&amp;view=cluster_details&amp;protein=11451&amp;show=true</t>
  </si>
  <si>
    <t>1S/C6H9NO5/c1-3(8)7-4(6(11)12)2-5(9)10/h4H,2H2,1H3,(H,7,8)(H,9,10)(H,11,12)/t4-/m0/s1</t>
  </si>
  <si>
    <t>174.04</t>
  </si>
  <si>
    <t>CC(=O)N[C@@H](CC(O)=O)C(O)=O</t>
  </si>
  <si>
    <t>CCMSLIB00005729419</t>
  </si>
  <si>
    <t>66951.6</t>
  </si>
  <si>
    <t>HILIC(-)-LC-21M020-_GNPS_20eV_G3_020.mzXML|HILIC(-)-LC-21M020-_GNPS_20eV_G1_006.mzXML</t>
  </si>
  <si>
    <t>https://gnps.ucsd.edu//ProteoSAFe/result.jsp?task=223e1fa03c954ed7bd881ac803455659&amp;view=cluster_details&amp;protein=12070&amp;show=true</t>
  </si>
  <si>
    <t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20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1896&amp;show=true</t>
  </si>
  <si>
    <t>1501750.0</t>
  </si>
  <si>
    <t>HILIC(-)-LC-21M020-_GNPS_20eV_G1_007.mzXML|HILIC(-)-LC-21M020-_GNPS_20eV_G2_016.mzXML|HILIC(-)-LC-21M020-_GNPS_20eV_G2_012.mzXML|HILIC(-)-LC-21M020-_GNPS_20eV_G1_008.mzXML|HILIC(-)-LC-21M020-_GNPS_20eV_G1_001.mzXML</t>
  </si>
  <si>
    <t>https://gnps.ucsd.edu//ProteoSAFe/result.jsp?task=223e1fa03c954ed7bd881ac803455659&amp;view=cluster_details&amp;protein=113&amp;show=true</t>
  </si>
  <si>
    <t>1225410.0</t>
  </si>
  <si>
    <t>HILIC(-)-LC-21M020-_GNPS_20eV_G2_014.mzXML</t>
  </si>
  <si>
    <t>Spectral Match to D-Lyxose from NIST14</t>
  </si>
  <si>
    <t>http://gnps.ucsd.edu/ProteoSAFe/gnpslibraryspectrum.jsp?SpectrumID=CCMSLIB00003138590</t>
  </si>
  <si>
    <t>https://gnps.ucsd.edu//ProteoSAFe/result.jsp?task=223e1fa03c954ed7bd881ac803455659&amp;view=cluster_details&amp;protein=11473&amp;show=true</t>
  </si>
  <si>
    <t>InChI=1S/C5H10O5/c6-2-1-10-5(9)4(8)3(2)7/h2-9H,1H2/t2-,3+,4+,5?/m1/s1</t>
  </si>
  <si>
    <t>201355.0</t>
  </si>
  <si>
    <t>Data from Kevin Bush</t>
  </si>
  <si>
    <t>C1[C@H]([C@@H]([C@@H](C(O1)O)O)O)O</t>
  </si>
  <si>
    <t>CCMSLIB00003138590</t>
  </si>
  <si>
    <t>276322.0</t>
  </si>
  <si>
    <t>https://gnps.ucsd.edu//ProteoSAFe/result.jsp?task=223e1fa03c954ed7bd881ac803455659&amp;view=cluster_details&amp;protein=12485&amp;show=true</t>
  </si>
  <si>
    <t>762499.0</t>
  </si>
  <si>
    <t>https://gnps.ucsd.edu//ProteoSAFe/result.jsp?task=223e1fa03c954ed7bd881ac803455659&amp;view=cluster_details&amp;protein=12450&amp;show=true</t>
  </si>
  <si>
    <t>838318.0</t>
  </si>
  <si>
    <t>https://gnps.ucsd.edu//ProteoSAFe/result.jsp?task=223e1fa03c954ed7bd881ac803455659&amp;view=cluster_details&amp;protein=11858&amp;show=true</t>
  </si>
  <si>
    <t>377062.0</t>
  </si>
  <si>
    <t>HILIC(-)-LC-21M020-_GNPS_20eV_G2_012.mzXML|HILIC(-)-LC-21M020-_GNPS_20eV_G1_008.mzXML</t>
  </si>
  <si>
    <t>3,4-di-O-galloylquinic acid</t>
  </si>
  <si>
    <t>MoNA:VF-NPL-QEHF001062</t>
  </si>
  <si>
    <t>http://gnps.ucsd.edu/ProteoSAFe/gnpslibraryspectrum.jsp?SpectrumID=CCMSLIB00004692125</t>
  </si>
  <si>
    <t>https://gnps.ucsd.edu//ProteoSAFe/result.jsp?task=223e1fa03c954ed7bd881ac803455659&amp;view=cluster_details&amp;protein=12018&amp;show=true</t>
  </si>
  <si>
    <t>InChI=1S/C21H20O14/c22-9-1-7(2-10(23)15(9)27)18(29)34-14-6-21(33,20(31)32)5-13(26)17(14)35-19(30)8-3-11(24)16(28)12(25)4-8/h1-4,13-14,17,22-28,33H,5-6H2,(H,31,32)/t13-,14-,17-,21+/m1/s1</t>
  </si>
  <si>
    <t>183010.0</t>
  </si>
  <si>
    <t>406.12</t>
  </si>
  <si>
    <t>O=C(O[C@@H]1C[C@](O)(C(=O)O)C[C@@H](O)[C@H]1OC(=O)c1cc(O)c(O)c(O)c1)c1cc(O)c(O)c(O)c1</t>
  </si>
  <si>
    <t>CCMSLIB00004692125</t>
  </si>
  <si>
    <t>717347.0</t>
  </si>
  <si>
    <t>[M+K]+</t>
  </si>
  <si>
    <t>(3S,4R)-3-[(3S,4R)-5,7-dihydroxy-4-(4-hydroxyphenyl)-2-oxo-3,4-dihydrochromen-3-yl]-5,7-dihydroxy-4-(4-hydroxyphenyl)-3,4-dihydrochromen-2-one</t>
  </si>
  <si>
    <t>MoNA:VF-NPL-QEHF020566</t>
  </si>
  <si>
    <t>http://gnps.ucsd.edu/ProteoSAFe/gnpslibraryspectrum.jsp?SpectrumID=CCMSLIB00004711629</t>
  </si>
  <si>
    <t>https://gnps.ucsd.edu//ProteoSAFe/result.jsp?task=223e1fa03c954ed7bd881ac803455659&amp;view=cluster_details&amp;protein=12360&amp;show=true</t>
  </si>
  <si>
    <t>InChI=1S/C30H22O10/c31-15-5-1-13(2-6-15)23-25-19(35)9-17(33)11-21(25)39-29(37)27(23)28-24(14-3-7-16(32)8-4-14)26-20(36)10-18(34)12-22(26)40-30(28)38/h1-12,23-24,27-28,31-36H/t23-,24-,27+,28+/m1/s1</t>
  </si>
  <si>
    <t>13925.8</t>
  </si>
  <si>
    <t>O=C1Oc2cc(O)cc(O)c2[C@@H](c2ccc(O)cc2)[C@H]1[C@H]1C(=O)Oc2cc(O)cc(O)c2[C@H]1c1ccc(O)cc1</t>
  </si>
  <si>
    <t>CCMSLIB00004711629</t>
  </si>
  <si>
    <t>239733.0</t>
  </si>
  <si>
    <t>betaine</t>
  </si>
  <si>
    <t>http://gnps.ucsd.edu/ProteoSAFe/gnpslibraryspectrum.jsp?SpectrumID=CCMSLIB00006551989</t>
  </si>
  <si>
    <t>https://gnps.ucsd.edu//ProteoSAFe/result.jsp?task=223e1fa03c954ed7bd881ac803455659&amp;view=cluster_details&amp;protein=11447&amp;show=true</t>
  </si>
  <si>
    <t>InChI=1S/C5H11NO2/c1-6(2,3)4-5(7)8/h4H2,1-3H3</t>
  </si>
  <si>
    <t>235761.0</t>
  </si>
  <si>
    <t>O=C([O-])C[N+](C)(C)C</t>
  </si>
  <si>
    <t>CCMSLIB00006551989</t>
  </si>
  <si>
    <t>164181.0</t>
  </si>
  <si>
    <t>HILIC(-)-LC-21M020-_GNPS_20eV_G1_007.mzXML|HILIC(-)-LC-21M020-_GNPS_20eV_G2_012.mzXML|HILIC(-)-LC-21M020-_GNPS_20eV_G3_021.mzXML|HILIC(-)-LC-21M020-_GNPS_20eV_G3_019.mzXML</t>
  </si>
  <si>
    <t>https://gnps.ucsd.edu//ProteoSAFe/result.jsp?task=223e1fa03c954ed7bd881ac803455659&amp;view=cluster_details&amp;protein=12680&amp;show=true</t>
  </si>
  <si>
    <t>433670.0</t>
  </si>
  <si>
    <t>https://gnps.ucsd.edu//ProteoSAFe/result.jsp?task=223e1fa03c954ed7bd881ac803455659&amp;view=cluster_details&amp;protein=109&amp;show=true</t>
  </si>
  <si>
    <t>87345.3</t>
  </si>
  <si>
    <t>HILIC(-)-LC-21M020-_GNPS_20eV_G2_014.mzXML|HILIC(-)-LC-21M020-_GNPS_20eV_G2_013.mzXML|HILIC(-)-LC-21M020-_GNPS_20eV_G2_016.mzXML</t>
  </si>
  <si>
    <t>https://gnps.ucsd.edu//ProteoSAFe/result.jsp?task=223e1fa03c954ed7bd881ac803455659&amp;view=cluster_details&amp;protein=47&amp;show=true</t>
  </si>
  <si>
    <t>6-hydroxykynurenic acid</t>
  </si>
  <si>
    <t>http://gnps.ucsd.edu/ProteoSAFe/gnpslibraryspectrum.jsp?SpectrumID=CCMSLIB00006126972</t>
  </si>
  <si>
    <t>https://gnps.ucsd.edu//ProteoSAFe/result.jsp?task=223e1fa03c954ed7bd881ac803455659&amp;view=cluster_details&amp;protein=11831&amp;show=true</t>
  </si>
  <si>
    <t>"InChI=1S/C10H7NO4/c12-5-1-2-7-6(3-5)9(13)4-8(11-7)10(14)15/h1-4,12H,(H,11,13)(H,14,15)"</t>
  </si>
  <si>
    <t>316358.0</t>
  </si>
  <si>
    <t>O=C1C=C(C(O)=O)NC2=CC=C(O)C=C21</t>
  </si>
  <si>
    <t>CCMSLIB00006126972</t>
  </si>
  <si>
    <t>4735470.0</t>
  </si>
  <si>
    <t>HILIC(-)-LC-21M020-_GNPS_20eV_G1_005.mzXML|HILIC(-)-LC-21M020-_GNPS_20eV_G2_011.mzXML|HILIC(-)-LC-21M020-_GNPS_20eV_G3_022.mzXML|HILIC(-)-LC-21M020-_GNPS_20eV_G2_010.mzXML|HILIC(-)-LC-21M020-_GNPS_20eV_G2_013.mzXML|HILIC(-)-LC-21M020-_GNPS_20eV_G1_006.mzXML</t>
  </si>
  <si>
    <t>https://gnps.ucsd.edu//ProteoSAFe/result.jsp?task=223e1fa03c954ed7bd881ac803455659&amp;view=cluster_details&amp;protein=12634&amp;show=true</t>
  </si>
  <si>
    <t>2737800.0</t>
  </si>
  <si>
    <t>HILIC(-)-LC-21M020-_GNPS_20eV_G3_018.mzXML|HILIC(-)-LC-21M020-_GNPS_20eV_G2_016.mzXML|HILIC(-)-LC-21M020-_GNPS_20eV_G3_017.mzXML</t>
  </si>
  <si>
    <t>https://gnps.ucsd.edu//ProteoSAFe/result.jsp?task=223e1fa03c954ed7bd881ac803455659&amp;view=cluster_details&amp;protein=12044&amp;show=true</t>
  </si>
  <si>
    <t>411.4</t>
  </si>
  <si>
    <t>2677200.0</t>
  </si>
  <si>
    <t>HILIC(-)-LC-21M020-_GNPS_20eV_G2_013.mzXML|HILIC(-)-LC-21M020-_GNPS_20eV_G3_019.mzXML|HILIC(-)-LC-21M020-_GNPS_20eV_G1_009.mzXML</t>
  </si>
  <si>
    <t>Ascorbic acid</t>
  </si>
  <si>
    <t>Prasad</t>
  </si>
  <si>
    <t>http://gnps.ucsd.edu/ProteoSAFe/gnpslibraryspectrum.jsp?SpectrumID=CCMSLIB00000479607</t>
  </si>
  <si>
    <t>https://gnps.ucsd.edu//ProteoSAFe/result.jsp?task=223e1fa03c954ed7bd881ac803455659&amp;view=cluster_details&amp;protein=11782&amp;show=true</t>
  </si>
  <si>
    <t>"InChI=1S/C6H8O6/c7-1-2(8)5-3(9)4(10)6(11)12-5/h2,5,7-10H,1H2/t2-,5+/m0/s1"</t>
  </si>
  <si>
    <t>DI-ESI</t>
  </si>
  <si>
    <t>434529.0</t>
  </si>
  <si>
    <t>Alexandrov Theodore</t>
  </si>
  <si>
    <t>CCMSLIB00000479607</t>
  </si>
  <si>
    <t>2920410.0</t>
  </si>
  <si>
    <t>HILIC(-)-LC-21M020-_GNPS_20eV_G2_014.mzXML|HILIC(-)-LC-21M020-_GNPS_20eV_G2_016.mzXML|HILIC(-)-LC-21M020-_GNPS_20eV_G3_020.mzXML|HILIC(-)-LC-21M020-_GNPS_20eV_G3_017.mzXML|HILIC(-)-LC-21M020-_GNPS_20eV_G2_011.mzXML|HILIC(-)-LC-21M020-_GNPS_20eV_G3_018.mzXML</t>
  </si>
  <si>
    <t>N-[2-(5-fluoro-2-methylindol-3-yl)ethyl](3-nitrophenyl)carboxamide</t>
  </si>
  <si>
    <t>JGI:197501</t>
  </si>
  <si>
    <t>http://gnps.ucsd.edu/ProteoSAFe/gnpslibraryspectrum.jsp?SpectrumID=CCMSLIB00006690818</t>
  </si>
  <si>
    <t>https://gnps.ucsd.edu//ProteoSAFe/result.jsp?task=223e1fa03c954ed7bd881ac803455659&amp;view=cluster_details&amp;protein=11768&amp;show=true</t>
  </si>
  <si>
    <t>InChI=1S/C18H16FN3O3/c1-11-15(16-10-13(19)5-6-17(16)21-11)7-8-20-18(23)12-3-2-4-14(9-12)22(24)25/h2-6,9-10,21H,7-8H2,1H3,(H,20,23)</t>
  </si>
  <si>
    <t>277927.0</t>
  </si>
  <si>
    <t>Cc1[nH]c2ccc(F)cc2c1CCN=C(O)c1cccc([N+](=O)[O-])c1</t>
  </si>
  <si>
    <t>CCMSLIB00006690818</t>
  </si>
  <si>
    <t>1400280.0</t>
  </si>
  <si>
    <t>https://gnps.ucsd.edu//ProteoSAFe/result.jsp?task=223e1fa03c954ed7bd881ac803455659&amp;view=cluster_details&amp;protein=12498&amp;show=true</t>
  </si>
  <si>
    <t>795.03</t>
  </si>
  <si>
    <t>4370620.0</t>
  </si>
  <si>
    <t>https://gnps.ucsd.edu//ProteoSAFe/result.jsp?task=223e1fa03c954ed7bd881ac803455659&amp;view=cluster_details&amp;protein=11787&amp;show=true</t>
  </si>
  <si>
    <t>242.36</t>
  </si>
  <si>
    <t>499717.0</t>
  </si>
  <si>
    <t>HILIC(-)-LC-21M020-_GNPS_20eV_G2_013.mzXML|HILIC(-)-LC-21M020-_GNPS_20eV_G2_011.mzXML|HILIC(-)-LC-21M020-_GNPS_20eV_G3_019.mzXML|HILIC(-)-LC-21M020-_GNPS_20eV_G1_008.mzXML|HILIC(-)-LC-21M020-_GNPS_20eV_G3_021.mzXML</t>
  </si>
  <si>
    <t>[M+NH4]+</t>
  </si>
  <si>
    <t>chaetoglobosins</t>
  </si>
  <si>
    <t>MoNA:VF-NPL-QEHF023211</t>
  </si>
  <si>
    <t>http://gnps.ucsd.edu/ProteoSAFe/gnpslibraryspectrum.jsp?SpectrumID=CCMSLIB00004714274</t>
  </si>
  <si>
    <t>https://gnps.ucsd.edu//ProteoSAFe/result.jsp?task=223e1fa03c954ed7bd881ac803455659&amp;view=cluster_details&amp;protein=12190&amp;show=true</t>
  </si>
  <si>
    <t>InChI=1S/C32H36N2O5/c1-17-8-7-10-22-29-31(4,39-29)19(3)27-24(15-20-16-33-23-11-6-5-9-21(20)23)34-30(38)32(22,27)26(36)13-12-25(35)28(37)18(2)14-17/h5-7,9-14,16-17,19,22,24,27-29,33,37H,8,15H2,1-4H3,(H,34,38)/b10-7+,13-12+,18-14+/t17-,19-,22-,24-,27-,28+,29-,31+,32+/m0/s1</t>
  </si>
  <si>
    <t>124758.0</t>
  </si>
  <si>
    <t>C/C1=C\\[C@@H](C)C/C=C/[C@H]2[C@@H]3O[C@]3(C)[C@@H](C)[C@H]3[C@H](Cc4c[nH]c5ccccc45)N=C(O)[C@@]23C(=O)/C=C/C(=O)[C@@H]1O</t>
  </si>
  <si>
    <t>CCMSLIB00004714274</t>
  </si>
  <si>
    <t>2810520.0</t>
  </si>
  <si>
    <t>N-[4,5-dihydroxy-6-(hydroxymethyl)-2-(phenylmethoxy)-2H-3,4,5,6-tetrahydropyra n-3-yl]acetamide</t>
  </si>
  <si>
    <t>JGI:198382</t>
  </si>
  <si>
    <t>38.0</t>
  </si>
  <si>
    <t>http://gnps.ucsd.edu/ProteoSAFe/gnpslibraryspectrum.jsp?SpectrumID=CCMSLIB00006691699</t>
  </si>
  <si>
    <t>https://gnps.ucsd.edu//ProteoSAFe/result.jsp?task=223e1fa03c954ed7bd881ac803455659&amp;view=cluster_details&amp;protein=11892&amp;show=true</t>
  </si>
  <si>
    <t>InChI=1S/C15H21NO6/c1-9(18)16-12-14(20)13(19)11(7-17)22-15(12)21-8-10-5-3-2-4-6-10/h2-6,11-15,17,19-20H,7-8H2,1H3,(H,16,18)</t>
  </si>
  <si>
    <t>51625.5</t>
  </si>
  <si>
    <t>CC(O)=NC1C(OCc2ccccc2)OC(CO)C(O)C1O</t>
  </si>
  <si>
    <t>CCMSLIB00006691699</t>
  </si>
  <si>
    <t>9082880.0</t>
  </si>
  <si>
    <t>HILIC(-)-LC-21M020-_GNPS_20eV_G2_014.mzXML|HILIC(-)-LC-21M020-_GNPS_20eV_G1_009.mzXML|HILIC(-)-LC-21M020-_GNPS_20eV_G1_003.mzXML|HILIC(-)-LC-21M020-_GNPS_20eV_G3_020.mzXML|HILIC(-)-LC-21M020-_GNPS_20eV_G3_022.mzXML|HILIC(-)-LC-21M020-_GNPS_20eV_G2_012.mzXML|HILIC(-)-LC-21M020-_GNPS_20eV_G3_019.mzXML|HILIC(-)-LC-21M020-_GNPS_20eV_G3_021.mzXML|HILIC(-)-LC-21M020-_GNPS_20eV_G1_001.mzXML|HILIC(-)-LC-21M020-_GNPS_20eV_G3_018.mzXML|HILIC(-)-LC-21M020-_GNPS_20eV_G2_013.mzXML|HILIC(-)-LC-21M020-_GNPS_20eV_G1_006.mzXML</t>
  </si>
  <si>
    <t>https://gnps.ucsd.edu//ProteoSAFe/result.jsp?task=223e1fa03c954ed7bd881ac803455659&amp;view=cluster_details&amp;protein=12291&amp;show=true</t>
  </si>
  <si>
    <t>3739.29</t>
  </si>
  <si>
    <t>5423130.0</t>
  </si>
  <si>
    <t>https://gnps.ucsd.edu//ProteoSAFe/result.jsp?task=223e1fa03c954ed7bd881ac803455659&amp;view=cluster_details&amp;protein=12288&amp;show=true</t>
  </si>
  <si>
    <t>1766020.0</t>
  </si>
  <si>
    <t>HILIC(-)-LC-21M020-_GNPS_20eV_G2_013.mzXML|HILIC(-)-LC-21M020-_GNPS_20eV_G2_011.mzXML|HILIC(-)-LC-21M020-_GNPS_20eV_G3_023.mzXML|HILIC(-)-LC-21M020-_GNPS_20eV_G1_008.mzXML|HILIC(-)-LC-21M020-_GNPS_20eV_G1_005.mzXML</t>
  </si>
  <si>
    <t>https://gnps.ucsd.edu//ProteoSAFe/result.jsp?task=223e1fa03c954ed7bd881ac803455659&amp;view=cluster_details&amp;protein=11726&amp;show=true</t>
  </si>
  <si>
    <t>351261.0</t>
  </si>
  <si>
    <t>https://gnps.ucsd.edu//ProteoSAFe/result.jsp?task=223e1fa03c954ed7bd881ac803455659&amp;view=cluster_details&amp;protein=13125&amp;show=true</t>
  </si>
  <si>
    <t>HILIC(-)-LC-21M020-_GNPS_20eV_G2_016.mzXML|HILIC(-)-LC-21M020-_GNPS_20eV_G3_017.mzXML|HILIC(-)-LC-21M020-_GNPS_20eV_G1_005.mzXML|HILIC(-)-LC-21M020-_GNPS_20eV_G2_015.mzXML|HILIC(-)-LC-21M020-_GNPS_20eV_G3_018.mzXML|HILIC(-)-LC-21M020-_GNPS_20eV_G3_023.mzXML</t>
  </si>
  <si>
    <t>https://gnps.ucsd.edu//ProteoSAFe/result.jsp?task=223e1fa03c954ed7bd881ac803455659&amp;view=cluster_details&amp;protein=11463&amp;show=true</t>
  </si>
  <si>
    <t>2831220.0</t>
  </si>
  <si>
    <t>https://gnps.ucsd.edu//ProteoSAFe/result.jsp?task=223e1fa03c954ed7bd881ac803455659&amp;view=cluster_details&amp;protein=137&amp;show=true</t>
  </si>
  <si>
    <t>124.04</t>
  </si>
  <si>
    <t>64809.8</t>
  </si>
  <si>
    <t>https://gnps.ucsd.edu//ProteoSAFe/result.jsp?task=223e1fa03c954ed7bd881ac803455659&amp;view=cluster_details&amp;protein=11498&amp;show=true</t>
  </si>
  <si>
    <t>78311.3</t>
  </si>
  <si>
    <t>https://gnps.ucsd.edu//ProteoSAFe/result.jsp?task=223e1fa03c954ed7bd881ac803455659&amp;view=cluster_details&amp;protein=11811&amp;show=true</t>
  </si>
  <si>
    <t>59916.2</t>
  </si>
  <si>
    <t>https://gnps.ucsd.edu//ProteoSAFe/result.jsp?task=223e1fa03c954ed7bd881ac803455659&amp;view=cluster_details&amp;protein=13254&amp;show=true</t>
  </si>
  <si>
    <t>1413890.0</t>
  </si>
  <si>
    <t>https://gnps.ucsd.edu//ProteoSAFe/result.jsp?task=223e1fa03c954ed7bd881ac803455659&amp;view=cluster_details&amp;protein=12486&amp;show=true</t>
  </si>
  <si>
    <t>355218.0</t>
  </si>
  <si>
    <t>HILIC(-)-LC-21M020-_GNPS_20eV_G2_014.mzXML|HILIC(-)-LC-21M020-_GNPS_20eV_G2_016.mzXML|HILIC(-)-LC-21M020-_GNPS_20eV_G3_021.mzXML</t>
  </si>
  <si>
    <t>https://gnps.ucsd.edu//ProteoSAFe/result.jsp?task=223e1fa03c954ed7bd881ac803455659&amp;view=cluster_details&amp;protein=12235&amp;show=true</t>
  </si>
  <si>
    <t>997431.0</t>
  </si>
  <si>
    <t>[M+H]</t>
  </si>
  <si>
    <t>Massbank:TY000208 Atropine|Benzeneacetic acid alpha-(hydroxymethyl)- (3-endo)-8-methyl-8-azabicyclo[3.2.1]oct-3-yl ester|1alphaH,5alphaH-Tropan-3alpha-ol (+-)-tropate (ester)|alpha-(Hydroxymethyl)-benzeneacetic acid en</t>
  </si>
  <si>
    <t>http://gnps.ucsd.edu/ProteoSAFe/gnpslibraryspectrum.jsp?SpectrumID=CCMSLIB00000223358</t>
  </si>
  <si>
    <t>https://gnps.ucsd.edu//ProteoSAFe/result.jsp?task=223e1fa03c954ed7bd881ac803455659&amp;view=cluster_details&amp;protein=11674&amp;show=true</t>
  </si>
  <si>
    <t>1S/C17H23NO3/c1-18-13-7-8-14(18)10-15(9-13)21-17(20)16(11-19)12-5-3-2-4-6-12/h2-6,13-16,19H,7-11H2,1H3/t13-,14+,15+,16?</t>
  </si>
  <si>
    <t>LC-ESI-ITTOF</t>
  </si>
  <si>
    <t>170523.0</t>
  </si>
  <si>
    <t>215.8</t>
  </si>
  <si>
    <t>Putative Massbank Match</t>
  </si>
  <si>
    <t>OCC(C(=O)OC(C2)CC(C3)N(C)C(C3)2)c(c1)cccc1</t>
  </si>
  <si>
    <t>CCMSLIB00000223358</t>
  </si>
  <si>
    <t>3678500.0</t>
  </si>
  <si>
    <t>HILIC(-)-LC-21M020-_GNPS_20eV_G2_011.mzXML|HILIC(-)-LC-21M020-_GNPS_20eV_G3_023.mzXML|HILIC(-)-LC-21M020-_GNPS_20eV_G2_016.mzXML|HILIC(-)-LC-21M020-_GNPS_20eV_G1_006.mzXML</t>
  </si>
  <si>
    <t>https://gnps.ucsd.edu//ProteoSAFe/result.jsp?task=223e1fa03c954ed7bd881ac803455659&amp;view=cluster_details&amp;protein=11651&amp;show=true</t>
  </si>
  <si>
    <t>3117580.0</t>
  </si>
  <si>
    <t>HILIC(-)-LC-21M020-_GNPS_20eV_G2_010.mzXML|HILIC(-)-LC-21M020-_GNPS_20eV_G3_022.mzXML|HILIC(-)-LC-21M020-_GNPS_20eV_G3_023.mzXML</t>
  </si>
  <si>
    <t>https://gnps.ucsd.edu//ProteoSAFe/result.jsp?task=223e1fa03c954ed7bd881ac803455659&amp;view=cluster_details&amp;protein=12678&amp;show=true</t>
  </si>
  <si>
    <t>790841.0</t>
  </si>
  <si>
    <t>PE(15:0/17:1); [M-H]- C37H71N1O8P1</t>
  </si>
  <si>
    <t>http://gnps.ucsd.edu/ProteoSAFe/gnpslibraryspectrum.jsp?SpectrumID=CCMSLIB00003090872</t>
  </si>
  <si>
    <t>https://gnps.ucsd.edu//ProteoSAFe/result.jsp?task=223e1fa03c954ed7bd881ac803455659&amp;view=cluster_details&amp;protein=12448&amp;show=true</t>
  </si>
  <si>
    <t>40628.0</t>
  </si>
  <si>
    <t>CCMSLIB00003090872</t>
  </si>
  <si>
    <t>742753.0</t>
  </si>
  <si>
    <t>https://gnps.ucsd.edu//ProteoSAFe/result.jsp?task=223e1fa03c954ed7bd881ac803455659&amp;view=cluster_details&amp;protein=12446&amp;show=true</t>
  </si>
  <si>
    <t>675025.0</t>
  </si>
  <si>
    <t>HILIC(-)-LC-21M020-_GNPS_20eV_G3_023.mzXML|HILIC(-)-LC-21M020-_GNPS_20eV_G3_017.mzXML|HILIC(-)-LC-21M020-_GNPS_20eV_G3_020.mzXML</t>
  </si>
  <si>
    <t>dihydroergotamine</t>
  </si>
  <si>
    <t>JGI:196106</t>
  </si>
  <si>
    <t>http://gnps.ucsd.edu/ProteoSAFe/gnpslibraryspectrum.jsp?SpectrumID=CCMSLIB00006689423</t>
  </si>
  <si>
    <t>https://gnps.ucsd.edu//ProteoSAFe/result.jsp?task=223e1fa03c954ed7bd881ac803455659&amp;view=cluster_details&amp;protein=12336&amp;show=true</t>
  </si>
  <si>
    <t>InChI=1S/C33H37N5O5/c1-32(35-29(39)21-15-23-22-10-6-11-24-28(22)20(17-34-24)16-25(23)36(2)18-21)31(41)38-26(14-19-8-4-3-5-9-19)30(40)37-13-7-12-27(37)33(38,42)43-32/h3-6,8-11,17,21,23,25-27,34,42H,7,12-16,18H2,1-2H3,(H,35,39)/t21-,23-,25-,26+,27+,32-,33+/m1/s1</t>
  </si>
  <si>
    <t>53432.9</t>
  </si>
  <si>
    <t>CN1CC(C(O)=NC2(C)OC3(O)C4CCCN4C(=O)C(Cc4ccccc4)N3C2=O)CC2c3cccc4[nH]cc(c34)CC21</t>
  </si>
  <si>
    <t>CCMSLIB00006689423</t>
  </si>
  <si>
    <t>2897790.0</t>
  </si>
  <si>
    <t>https://gnps.ucsd.edu//ProteoSAFe/result.jsp?task=223e1fa03c954ed7bd881ac803455659&amp;view=cluster_details&amp;protein=12248&amp;show=true</t>
  </si>
  <si>
    <t>2262560.0</t>
  </si>
  <si>
    <t>https://gnps.ucsd.edu//ProteoSAFe/result.jsp?task=223e1fa03c954ed7bd881ac803455659&amp;view=cluster_details&amp;protein=12283&amp;show=true</t>
  </si>
  <si>
    <t>1932240.0</t>
  </si>
  <si>
    <t>https://gnps.ucsd.edu//ProteoSAFe/result.jsp?task=223e1fa03c954ed7bd881ac803455659&amp;view=cluster_details&amp;protein=12705&amp;show=true</t>
  </si>
  <si>
    <t>HILIC(-)-LC-21M020-_GNPS_20eV_G1_007.mzXML|HILIC(-)-LC-21M020-_GNPS_20eV_G2_014.mzXML|HILIC(-)-LC-21M020-_GNPS_20eV_G1_009.mzXML|HILIC(-)-LC-21M020-_GNPS_20eV_G1_003.mzXML|HILIC(-)-LC-21M020-_GNPS_20eV_G2_011.mzXML|HILIC(-)-LC-21M020-_GNPS_20eV_G2_012.mzXML|HILIC(-)-LC-21M020-_GNPS_20eV_G3_019.mzXML|HILIC(-)-LC-21M020-_GNPS_20eV_G3_022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2495&amp;show=true</t>
  </si>
  <si>
    <t>1782970.0</t>
  </si>
  <si>
    <t>HILIC(-)-LC-21M020-_GNPS_20eV_G3_018.mzXML|HILIC(-)-LC-21M020-_GNPS_20eV_G2_013.mzXML|HILIC(-)-LC-21M020-_GNPS_20eV_G2_016.mzXML|HILIC(-)-LC-21M020-_GNPS_20eV_G3_017.mzXML</t>
  </si>
  <si>
    <t>https://gnps.ucsd.edu//ProteoSAFe/result.jsp?task=223e1fa03c954ed7bd881ac803455659&amp;view=cluster_details&amp;protein=64&amp;show=true</t>
  </si>
  <si>
    <t>31203.4</t>
  </si>
  <si>
    <t>HILIC(-)-LC-21M020-_GNPS_20eV_G2_013.mzXML|HILIC(-)-LC-21M020-_GNPS_20eV_G2_011.mzXML</t>
  </si>
  <si>
    <t>https://gnps.ucsd.edu//ProteoSAFe/result.jsp?task=223e1fa03c954ed7bd881ac803455659&amp;view=cluster_details&amp;protein=11418&amp;show=true</t>
  </si>
  <si>
    <t>43330.2</t>
  </si>
  <si>
    <t>PE(P-16:0/20:3); [M+H]+ C41H77N1O7P1</t>
  </si>
  <si>
    <t>http://gnps.ucsd.edu/ProteoSAFe/gnpslibraryspectrum.jsp?SpectrumID=CCMSLIB00003121876</t>
  </si>
  <si>
    <t>https://gnps.ucsd.edu//ProteoSAFe/result.jsp?task=223e1fa03c954ed7bd881ac803455659&amp;view=cluster_details&amp;protein=12397&amp;show=true</t>
  </si>
  <si>
    <t>130346.0</t>
  </si>
  <si>
    <t>CCMSLIB00003121876</t>
  </si>
  <si>
    <t>HILIC(-)-LC-21M020-_GNPS_20eV_G2_014.mzXML|HILIC(-)-LC-21M020-_GNPS_20eV_G3_020.mzXML|HILIC(-)-LC-21M020-_GNPS_20eV_G1_001.mzXML</t>
  </si>
  <si>
    <t>Ureidopropionic acid - 40.0 eV</t>
  </si>
  <si>
    <t>75.0</t>
  </si>
  <si>
    <t>67.0</t>
  </si>
  <si>
    <t>http://gnps.ucsd.edu/ProteoSAFe/gnpslibraryspectrum.jsp?SpectrumID=CCMSLIB00006122002</t>
  </si>
  <si>
    <t>https://gnps.ucsd.edu//ProteoSAFe/result.jsp?task=223e1fa03c954ed7bd881ac803455659&amp;view=cluster_details&amp;protein=11691&amp;show=true</t>
  </si>
  <si>
    <t>https://gnps.ucsd.edu/ProteoSAFe/result.jsp?view=network_displayer&amp;componentindex=22&amp;task=223e1fa03c954ed7bd881ac803455659&amp;show=true</t>
  </si>
  <si>
    <t>InChI=1S/C4H8N2O3/c5-4(9)6-2-1-3(7)8/h1-2H2,(H,7,8)(H3,5,6,9)</t>
  </si>
  <si>
    <t>664329.0</t>
  </si>
  <si>
    <t>C(CNC(=O)N)C(=O)O</t>
  </si>
  <si>
    <t>CCMSLIB00006122002</t>
  </si>
  <si>
    <t>HILIC(-)-LC-21M020-_GNPS_20eV_G1_007.mzXML|HILIC(-)-LC-21M020-_GNPS_20eV_G2_014.mzXML|HILIC(-)-LC-21M020-_GNPS_20eV_G3_018.mzXML|HILIC(-)-LC-21M020-_GNPS_20eV_G1_009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3_019.mzXML|HILIC(-)-LC-21M020-_GNPS_20eV_G3_022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t>
  </si>
  <si>
    <t>XANTHURENIC ACID</t>
  </si>
  <si>
    <t>MoNA:MoNA035623</t>
  </si>
  <si>
    <t>http://gnps.ucsd.edu/ProteoSAFe/gnpslibraryspectrum.jsp?SpectrumID=CCMSLIB00006681079</t>
  </si>
  <si>
    <t>https://gnps.ucsd.edu//ProteoSAFe/result.jsp?task=223e1fa03c954ed7bd881ac803455659&amp;view=cluster_details&amp;protein=11698&amp;show=true</t>
  </si>
  <si>
    <t>"InChI=1S/C10H7NO4/c12-7-3-1-2-5-8(13)4-6(10(14)15)11-9(5)7/h1-4,12H,(H,11,13)(H,14,15)"</t>
  </si>
  <si>
    <t>88276.2</t>
  </si>
  <si>
    <t>C1=CC(=C2C(=C1)C(=CC(=N2)C(=O)O)O)O</t>
  </si>
  <si>
    <t>CCMSLIB00006681079</t>
  </si>
  <si>
    <t>HILIC(-)-LC-21M020-_GNPS_20eV_G2_014.mzXML|HILIC(-)-LC-21M020-_GNPS_20eV_G2_016.mzXML|HILIC(-)-LC-21M020-_GNPS_20eV_G1_003.mzXML|HILIC(-)-LC-21M020-_GNPS_20eV_G1_005.mzXML|HILIC(-)-LC-21M020-_GNPS_20eV_G2_011.mzXML|HILIC(-)-LC-21M020-_GNPS_20eV_G3_019.mzXML|HILIC(-)-LC-21M020-_GNPS_20eV_G2_015.mzXML|HILIC(-)-LC-21M020-_GNPS_20eV_G1_008.mzXML|HILIC(-)-LC-21M020-_GNPS_20eV_G1_006.mzXML</t>
  </si>
  <si>
    <t>MoNA:3210794 3-Hydroxypropyl-Glucosinolate</t>
  </si>
  <si>
    <t>http://gnps.ucsd.edu/ProteoSAFe/gnpslibraryspectrum.jsp?SpectrumID=CCMSLIB00000570594</t>
  </si>
  <si>
    <t>https://gnps.ucsd.edu//ProteoSAFe/result.jsp?task=223e1fa03c954ed7bd881ac803455659&amp;view=cluster_details&amp;protein=12126&amp;show=true</t>
  </si>
  <si>
    <t>InChI=1S/C10H19NO10S2/c12-3-1-2-6(11-21-23(17,18)19)22-10-9(16)8(15)7(14)5(4-13)20-10/h5,7-10,12-16H,1-4H2,(H,17,18,19)/b11-6+</t>
  </si>
  <si>
    <t>237965.0</t>
  </si>
  <si>
    <t>C(C/C(=N/OS(=O)(=O)O)/SC1C(C(C(C(O1)CO)O)O)O)CO</t>
  </si>
  <si>
    <t>CCMSLIB00000570594</t>
  </si>
  <si>
    <t>HILIC(-)-LC-21M020-_GNPS_20eV_G1_007.mzXML|HILIC(-)-LC-21M020-_GNPS_20eV_G2_014.mzXML|HILIC(-)-LC-21M020-_GNPS_20eV_G2_016.mzXML|HILIC(-)-LC-21M020-_GNPS_20eV_G3_018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2_015.mzXML|HILIC(-)-LC-21M020-_GNPS_20eV_G1_001.mzXML|HILIC(-)-LC-21M020-_GNPS_20eV_G2_010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1483&amp;show=true</t>
  </si>
  <si>
    <t>186.04</t>
  </si>
  <si>
    <t>67802.4</t>
  </si>
  <si>
    <t>HILIC(-)-LC-21M020-_GNPS_20eV_G2_016.mzXML|HILIC(-)-LC-21M020-_GNPS_20eV_G2_012.mzXML|HILIC(-)-LC-21M020-_GNPS_20eV_G1_008.mzXML|HILIC(-)-LC-21M020-_GNPS_20eV_G3_020.mzXML</t>
  </si>
  <si>
    <t>https://gnps.ucsd.edu//ProteoSAFe/result.jsp?task=223e1fa03c954ed7bd881ac803455659&amp;view=cluster_details&amp;protein=12066&amp;show=true</t>
  </si>
  <si>
    <t>3027200.0</t>
  </si>
  <si>
    <t>HILIC(-)-LC-21M020-_GNPS_20eV_G2_013.mzXML|HILIC(-)-LC-21M020-_GNPS_20eV_G2_011.mzXML|HILIC(-)-LC-21M020-_GNPS_20eV_G3_022.mzXML|HILIC(-)-LC-21M020-_GNPS_20eV_G2_015.mzXML</t>
  </si>
  <si>
    <t>https://gnps.ucsd.edu//ProteoSAFe/result.jsp?task=223e1fa03c954ed7bd881ac803455659&amp;view=cluster_details&amp;protein=13601&amp;show=true</t>
  </si>
  <si>
    <t>171.07</t>
  </si>
  <si>
    <t>1274830.0</t>
  </si>
  <si>
    <t>https://gnps.ucsd.edu//ProteoSAFe/result.jsp?task=223e1fa03c954ed7bd881ac803455659&amp;view=cluster_details&amp;protein=12339&amp;show=true</t>
  </si>
  <si>
    <t>HILIC(-)-LC-21M020-_GNPS_20eV_G1_007.mzXML|HILIC(-)-LC-21M020-_GNPS_20eV_G2_016.mzXML|HILIC(-)-LC-21M020-_GNPS_20eV_G1_009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3_018.mzXML|HILIC(-)-LC-21M020-_GNPS_20eV_G3_023.mzXML|HILIC(-)-LC-21M020-_GNPS_20eV_G1_008.mzXML|HILIC(-)-LC-21M020-_GNPS_20eV_G1_006.mzXML</t>
  </si>
  <si>
    <t>N-Acetylmuramic Acid</t>
  </si>
  <si>
    <t>MoNA:VF-NPL-QEHF027067</t>
  </si>
  <si>
    <t>http://gnps.ucsd.edu/ProteoSAFe/gnpslibraryspectrum.jsp?SpectrumID=CCMSLIB00004720648</t>
  </si>
  <si>
    <t>https://gnps.ucsd.edu//ProteoSAFe/result.jsp?task=223e1fa03c954ed7bd881ac803455659&amp;view=cluster_details&amp;protein=11838&amp;show=true</t>
  </si>
  <si>
    <t>InChI=1S/C11H19NO8/c1-4(10(16)17)19-9-7(12-5(2)14)11(18)20-6(3-13)8(9)15/h4,6-9,11,13,15,18H,3H2,1-2H3,(H,12,14)(H,16,17)/t4-,6-,7-,8-,9-,11+/m1/s1</t>
  </si>
  <si>
    <t>61659.6</t>
  </si>
  <si>
    <t>CC(O)=N[C@H]1[C@@H](O)O[C@H](CO)[C@@H](O)[C@@H]1O[C@H](C)C(=O)O</t>
  </si>
  <si>
    <t>CCMSLIB00004720648</t>
  </si>
  <si>
    <t>376376.0</t>
  </si>
  <si>
    <t>HILIC(-)-LC-21M020-_GNPS_20eV_G2_012.mzXML|HILIC(-)-LC-21M020-_GNPS_20eV_G1_001.mzXML</t>
  </si>
  <si>
    <t>Massbank:PR309144 N-Fructosyl pyroglutamate</t>
  </si>
  <si>
    <t>http://gnps.ucsd.edu/ProteoSAFe/gnpslibraryspectrum.jsp?SpectrumID=CCMSLIB00005745050</t>
  </si>
  <si>
    <t>https://gnps.ucsd.edu//ProteoSAFe/result.jsp?task=223e1fa03c954ed7bd881ac803455659&amp;view=cluster_details&amp;protein=11884&amp;show=true</t>
  </si>
  <si>
    <t>https://gnps.ucsd.edu/ProteoSAFe/result.jsp?view=network_displayer&amp;componentindex=17&amp;task=223e1fa03c954ed7bd881ac803455659&amp;show=true</t>
  </si>
  <si>
    <t>1S/C11H17NO8/c13-3-6-8(15)9(16)11(19,20-6)4-12-5(10(17)18)1-2-7(12)14/h5-6,8-9,13,15-16,19H,1-4H2,(H,17,18)</t>
  </si>
  <si>
    <t>O=C(O)C1N(C(=O)CC1)CC2(O)(OC(CO)C(O)C2(O))</t>
  </si>
  <si>
    <t>CCMSLIB00005745050</t>
  </si>
  <si>
    <t>HILIC(-)-LC-21M020-_GNPS_20eV_G2_016.mzXML|HILIC(-)-LC-21M020-_GNPS_20eV_G3_018.mzXML|HILIC(-)-LC-21M020-_GNPS_20eV_G1_009.mzXML|HILIC(-)-LC-21M020-_GNPS_20eV_G3_017.mzXML|HILIC(-)-LC-21M020-_GNPS_20eV_G1_001.mzXML|HILIC(-)-LC-21M020-_GNPS_20eV_G2_010.mzXML|HILIC(-)-LC-21M020-_GNPS_20eV_G3_023.mzXML</t>
  </si>
  <si>
    <t>https://gnps.ucsd.edu//ProteoSAFe/result.jsp?task=223e1fa03c954ed7bd881ac803455659&amp;view=cluster_details&amp;protein=12337&amp;show=true</t>
  </si>
  <si>
    <t>185456.0</t>
  </si>
  <si>
    <t>HILIC(-)-LC-21M020-_GNPS_20eV_G2_013.mzXML|HILIC(-)-LC-21M020-_GNPS_20eV_G2_012.mzXML</t>
  </si>
  <si>
    <t>36.0</t>
  </si>
  <si>
    <t>37.0</t>
  </si>
  <si>
    <t>https://gnps.ucsd.edu//ProteoSAFe/result.jsp?task=223e1fa03c954ed7bd881ac803455659&amp;view=cluster_details&amp;protein=12739&amp;show=true</t>
  </si>
  <si>
    <t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17.mzXML|HILIC(-)-LC-21M020-_GNPS_20eV_G1_005.mzXML|HILIC(-)-LC-21M020-_GNPS_20eV_G2_011.mzXML|HILIC(-)-LC-21M020-_GNPS_20eV_G2_012.mzXML|HILIC(-)-LC-21M020-_GNPS_20eV_G3_019.mzXML|HILIC(-)-LC-21M020-_GNPS_20eV_G3_022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22&amp;show=true</t>
  </si>
  <si>
    <t>29580.0</t>
  </si>
  <si>
    <t>HILIC(-)-LC-21M020-_GNPS_20eV_G2_014.mzXML|HILIC(-)-LC-21M020-_GNPS_20eV_G1_001.mzXML</t>
  </si>
  <si>
    <t>4,4'-Dimethoxychalcone</t>
  </si>
  <si>
    <t>JGI:194984</t>
  </si>
  <si>
    <t>http://gnps.ucsd.edu/ProteoSAFe/gnpslibraryspectrum.jsp?SpectrumID=CCMSLIB00006688301</t>
  </si>
  <si>
    <t>https://gnps.ucsd.edu//ProteoSAFe/result.jsp?task=223e1fa03c954ed7bd881ac803455659&amp;view=cluster_details&amp;protein=11675&amp;show=true</t>
  </si>
  <si>
    <t>InChI=1S/C17H16O3/c1-19-15-8-3-13(4-9-15)5-12-17(18)14-6-10-16(20-2)11-7-14/h3-12H,1-2H3/b12-5+</t>
  </si>
  <si>
    <t>200709.0</t>
  </si>
  <si>
    <t>COc1ccc(C=CC(=O)c2ccc(OC)cc2)cc1</t>
  </si>
  <si>
    <t>CCMSLIB00006688301</t>
  </si>
  <si>
    <t>59135.6</t>
  </si>
  <si>
    <t>HILIC(-)-LC-21M020-_GNPS_20eV_G2_014.mzXML|HILIC(-)-LC-21M020-_GNPS_20eV_G2_012.mzXML|HILIC(-)-LC-21M020-_GNPS_20eV_G1_009.mzXML</t>
  </si>
  <si>
    <t>https://gnps.ucsd.edu//ProteoSAFe/result.jsp?task=223e1fa03c954ed7bd881ac803455659&amp;view=cluster_details&amp;protein=12367&amp;show=true</t>
  </si>
  <si>
    <t>5601480.0</t>
  </si>
  <si>
    <t>HILIC(-)-LC-21M020-_GNPS_20eV_G1_007.mzXML|HILIC(-)-LC-21M020-_GNPS_20eV_G2_016.mzXML|HILIC(-)-LC-21M020-_GNPS_20eV_G3_018.mzXML|HILIC(-)-LC-21M020-_GNPS_20eV_G3_017.mzXML|HILIC(-)-LC-21M020-_GNPS_20eV_G1_003.mzXML</t>
  </si>
  <si>
    <t>https://gnps.ucsd.edu//ProteoSAFe/result.jsp?task=223e1fa03c954ed7bd881ac803455659&amp;view=cluster_details&amp;protein=12675&amp;show=true</t>
  </si>
  <si>
    <t>1918850.0</t>
  </si>
  <si>
    <t>HILIC(-)-LC-21M020-_GNPS_20eV_G3_018.mzXML|HILIC(-)-LC-21M020-_GNPS_20eV_G2_016.mzXML</t>
  </si>
  <si>
    <t>https://gnps.ucsd.edu//ProteoSAFe/result.jsp?task=223e1fa03c954ed7bd881ac803455659&amp;view=cluster_details&amp;protein=129&amp;show=true</t>
  </si>
  <si>
    <t>181562.0</t>
  </si>
  <si>
    <t>HILIC(-)-LC-21M020-_GNPS_20eV_G1_007.mzXML|HILIC(-)-LC-21M020-_GNPS_20eV_G3_019.mzXML|HILIC(-)-LC-21M020-_GNPS_20eV_G2_010.mzXML</t>
  </si>
  <si>
    <t>https://gnps.ucsd.edu//ProteoSAFe/result.jsp?task=223e1fa03c954ed7bd881ac803455659&amp;view=cluster_details&amp;protein=12206&amp;show=true</t>
  </si>
  <si>
    <t>1692340.0</t>
  </si>
  <si>
    <t>https://gnps.ucsd.edu//ProteoSAFe/result.jsp?task=223e1fa03c954ed7bd881ac803455659&amp;view=cluster_details&amp;protein=12480&amp;show=true</t>
  </si>
  <si>
    <t>5960450.0</t>
  </si>
  <si>
    <t>HILIC(-)-LC-21M020-_GNPS_20eV_G2_014.mzXML|HILIC(-)-LC-21M020-_GNPS_20eV_G2_013.mzXML|HILIC(-)-LC-21M020-_GNPS_20eV_G3_019.mzXML|HILIC(-)-LC-21M020-_GNPS_20eV_G1_009.mzXML|HILIC(-)-LC-21M020-_GNPS_20eV_G1_005.mzXML</t>
  </si>
  <si>
    <t>https://gnps.ucsd.edu//ProteoSAFe/result.jsp?task=223e1fa03c954ed7bd881ac803455659&amp;view=cluster_details&amp;protein=12144&amp;show=true</t>
  </si>
  <si>
    <t>744212.0</t>
  </si>
  <si>
    <t>HILIC(-)-LC-21M020-_GNPS_20eV_G3_023.mzXML|HILIC(-)-LC-21M020-_GNPS_20eV_G1_008.mzXML</t>
  </si>
  <si>
    <t>MW5143500 - 30.0 eV</t>
  </si>
  <si>
    <t>http://gnps.ucsd.edu/ProteoSAFe/gnpslibraryspectrum.jsp?SpectrumID=CCMSLIB00006122664</t>
  </si>
  <si>
    <t>https://gnps.ucsd.edu//ProteoSAFe/result.jsp?task=223e1fa03c954ed7bd881ac803455659&amp;view=cluster_details&amp;protein=229&amp;show=true</t>
  </si>
  <si>
    <t>InChI=1S/C9H10O4/c10-7-3-1-6(5-8(7)11)2-4-9(12)13/h1,3,5,10-11H,2,4H2,(H,12,13)</t>
  </si>
  <si>
    <t>276251.0</t>
  </si>
  <si>
    <t>c1cc(c(cc1CCC(=O)O)O)O</t>
  </si>
  <si>
    <t>CCMSLIB00006122664</t>
  </si>
  <si>
    <t>53067.6</t>
  </si>
  <si>
    <t>https://gnps.ucsd.edu//ProteoSAFe/result.jsp?task=223e1fa03c954ed7bd881ac803455659&amp;view=cluster_details&amp;protein=12649&amp;show=true</t>
  </si>
  <si>
    <t>101443.0</t>
  </si>
  <si>
    <t>1-(5,10-dioxo-2,3,5a,6,7,8-hexahydro-1H-dipyrrolo[1,2-d:1',2'-f]pyrazin-10a-yl)propan-2-yl carbamate</t>
  </si>
  <si>
    <t>MoNA:VF-NPL-QEHF020680</t>
  </si>
  <si>
    <t>http://gnps.ucsd.edu/ProteoSAFe/gnpslibraryspectrum.jsp?SpectrumID=CCMSLIB00004711743</t>
  </si>
  <si>
    <t>https://gnps.ucsd.edu//ProteoSAFe/result.jsp?task=223e1fa03c954ed7bd881ac803455659&amp;view=cluster_details&amp;protein=11888&amp;show=true</t>
  </si>
  <si>
    <t>InChI=1S/C14H21N3O4/c1-9(21-13(15)20)8-14-5-3-7-17(14)11(18)10-4-2-6-16(10)12(14)19/h9-10H,2-8H2,1H3,(H2,15,20)</t>
  </si>
  <si>
    <t>CC(CC12CCCN1C(=O)C1CCCN1C2=O)OC(=N)O</t>
  </si>
  <si>
    <t>CCMSLIB00004711743</t>
  </si>
  <si>
    <t>695602.0</t>
  </si>
  <si>
    <t>HILIC(-)-LC-21M020-GNPS_20ev_TMA.mzXML</t>
  </si>
  <si>
    <t>PE(16:1/16:1); [M+H]+ C37H71N1O8P1</t>
  </si>
  <si>
    <t>http://gnps.ucsd.edu/ProteoSAFe/gnpslibraryspectrum.jsp?SpectrumID=CCMSLIB00003088051</t>
  </si>
  <si>
    <t>https://gnps.ucsd.edu//ProteoSAFe/result.jsp?task=223e1fa03c954ed7bd881ac803455659&amp;view=cluster_details&amp;protein=12365&amp;show=true</t>
  </si>
  <si>
    <t>CID; Lumos</t>
  </si>
  <si>
    <t>139875.0</t>
  </si>
  <si>
    <t>CCMSLIB00003088051</t>
  </si>
  <si>
    <t>HILIC(-)-LC-21M020-_GNPS_20eV_G1_007.mzXML|HILIC(-)-LC-21M020-_GNPS_20eV_G3_022.mzXML|HILIC(-)-LC-21M020-_GNPS_20eV_G2_015.mzXML|HILIC(-)-LC-21M020-_GNPS_20eV_G1_001.mzXML|HILIC(-)-LC-21M020-_GNPS_20eV_G3_018.mzXML|HILIC(-)-LC-21M020-_GNPS_20eV_G3_023.mzXML</t>
  </si>
  <si>
    <t>[5-formyl-4,8-dihydroxy-3-(3-methoxy-3-oxoprop-1-en-2-yl)-8a-methyl-2,3,4,4a,5,6,7,8-octahydro-1H-naphthalen-2-yl] 3,4-dihydroxy-2-methylidenebutanoate</t>
  </si>
  <si>
    <t>MoNA:VF-NPL-QEHF010590</t>
  </si>
  <si>
    <t>http://gnps.ucsd.edu/ProteoSAFe/gnpslibraryspectrum.jsp?SpectrumID=CCMSLIB00004701653</t>
  </si>
  <si>
    <t>https://gnps.ucsd.edu//ProteoSAFe/result.jsp?task=223e1fa03c954ed7bd881ac803455659&amp;view=cluster_details&amp;protein=12181&amp;show=true</t>
  </si>
  <si>
    <t>InChI=1S/C21H30O9/c1-10(13(24)9-23)20(28)30-14-7-21(3)15(25)6-5-12(8-22)17(21)18(26)16(14)11(2)19(27)29-4/h8,12-18,23-26H,1-2,5-7,9H2,3-4H3</t>
  </si>
  <si>
    <t>109776.0</t>
  </si>
  <si>
    <t>C=C(C(=O)OC1CC2(C)C(O)CCC(C=O)C2C(O)C1C(=C)C(=O)OC)C(O)CO</t>
  </si>
  <si>
    <t>CCMSLIB00004701653</t>
  </si>
  <si>
    <t>2577470.0</t>
  </si>
  <si>
    <t>HILIC(-)-LC-21M020-_GNPS_20eV_G3_018.mzXML|HILIC(-)-LC-21M020-_GNPS_20eV_G3_023.mzXML</t>
  </si>
  <si>
    <t>https://gnps.ucsd.edu//ProteoSAFe/result.jsp?task=223e1fa03c954ed7bd881ac803455659&amp;view=cluster_details&amp;protein=12305&amp;show=true</t>
  </si>
  <si>
    <t>1156420.0</t>
  </si>
  <si>
    <t>https://gnps.ucsd.edu//ProteoSAFe/result.jsp?task=223e1fa03c954ed7bd881ac803455659&amp;view=cluster_details&amp;protein=12304&amp;show=true</t>
  </si>
  <si>
    <t>902263.0</t>
  </si>
  <si>
    <t>HILIC(-)-LC-21M020-_GNPS_20eV_G3_018.mzXML|HILIC(-)-LC-21M020-_GNPS_20eV_G1_009.mzXML|HILIC(-)-LC-21M020-_GNPS_20eV_G2_015.mzXML|HILIC(-)-LC-21M020-_GNPS_20eV_G1_003.mzXML|HILIC(-)-LC-21M020-_GNPS_20eV_G3_017.mzXML</t>
  </si>
  <si>
    <t>https://gnps.ucsd.edu//ProteoSAFe/result.jsp?task=223e1fa03c954ed7bd881ac803455659&amp;view=cluster_details&amp;protein=11679&amp;show=true</t>
  </si>
  <si>
    <t>215.14</t>
  </si>
  <si>
    <t>45792.4</t>
  </si>
  <si>
    <t>HILIC(-)-LC-21M020-_GNPS_20eV_G3_018.mzXML|HILIC(-)-LC-21M020-_GNPS_20eV_G1_001.mzXML</t>
  </si>
  <si>
    <t>GALACTITOL</t>
  </si>
  <si>
    <t>MoNA:MoNA037811</t>
  </si>
  <si>
    <t>http://gnps.ucsd.edu/ProteoSAFe/gnpslibraryspectrum.jsp?SpectrumID=CCMSLIB00006679351</t>
  </si>
  <si>
    <t>https://gnps.ucsd.edu//ProteoSAFe/result.jsp?task=223e1fa03c954ed7bd881ac803455659&amp;view=cluster_details&amp;protein=11796&amp;show=true</t>
  </si>
  <si>
    <t>"InChI=1S/C6H14O6/c7-1-3(9)5(11)6(12)4(10)2-8/h3-12H,1-2H2/t3-,4+,5+,6-"</t>
  </si>
  <si>
    <t>397748.0</t>
  </si>
  <si>
    <t>C([C@@H]([C@H]([C@H]([C@@H](CO)O)O)O)O)O</t>
  </si>
  <si>
    <t>CCMSLIB00006679351</t>
  </si>
  <si>
    <t>HILIC(-)-LC-21M020-_GNPS_20eV_G1_007.mzXML|HILIC(-)-LC-21M020-_GNPS_20eV_G2_014.mzXML|HILIC(-)-LC-21M020-_GNPS_20eV_G1_003.mzXML|HILIC(-)-LC-21M020-_GNPS_20eV_G3_017.mzXML|HILIC(-)-LC-21M020-_GNPS_20eV_G1_005.mzXML|HILIC(-)-LC-21M020-_GNPS_20eV_G2_012.mzXML|HILIC(-)-LC-21M020-_GNPS_20eV_G2_015.mzXML|HILIC(-)-LC-21M020-_GNPS_20eV_G3_021.mzXML|HILIC(-)-LC-21M020-_GNPS_20eV_G1_001.mzXML|HILIC(-)-LC-21M020-_GNPS_20eV_G2_013.mzXML|HILIC(-)-LC-21M020-_GNPS_20eV_G1_006.mzXML</t>
  </si>
  <si>
    <t>https://gnps.ucsd.edu//ProteoSAFe/result.jsp?task=223e1fa03c954ed7bd881ac803455659&amp;view=cluster_details&amp;protein=12010&amp;show=true</t>
  </si>
  <si>
    <t>62544.8</t>
  </si>
  <si>
    <t>https://gnps.ucsd.edu//ProteoSAFe/result.jsp?task=223e1fa03c954ed7bd881ac803455659&amp;view=cluster_details&amp;protein=12439&amp;show=true</t>
  </si>
  <si>
    <t>https://gnps.ucsd.edu//ProteoSAFe/result.jsp?task=223e1fa03c954ed7bd881ac803455659&amp;view=cluster_details&amp;protein=12219&amp;show=true</t>
  </si>
  <si>
    <t>2990640.0</t>
  </si>
  <si>
    <t>HILIC(-)-LC-21M020-_GNPS_20eV_G1_007.mzXML|HILIC(-)-LC-21M020-_GNPS_20eV_G2_014.mzXML|HILIC(-)-LC-21M020-_GNPS_20eV_G2_016.mzXML|HILIC(-)-LC-21M020-_GNPS_20eV_G1_009.mzXML|HILIC(-)-LC-21M020-_GNPS_20eV_G3_018.mzXML|HILIC(-)-LC-21M020-_GNPS_20eV_G3_019.mzXML|HILIC(-)-LC-21M020-_GNPS_20eV_G3_021.mzXML|HILIC(-)-LC-21M020-_GNPS_20eV_G1_001.mzXML|HILIC(-)-LC-21M020-_GNPS_20eV_G2_010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2452&amp;show=true</t>
  </si>
  <si>
    <t>99230.5</t>
  </si>
  <si>
    <t>https://gnps.ucsd.edu//ProteoSAFe/result.jsp?task=223e1fa03c954ed7bd881ac803455659&amp;view=cluster_details&amp;protein=11907&amp;show=true</t>
  </si>
  <si>
    <t>1648050.0</t>
  </si>
  <si>
    <t>HILIC(-)-LC-21M020-_GNPS_20eV_G1_007.mzXML|HILIC(-)-LC-21M020-_GNPS_20eV_G1_003.mzXML|HILIC(-)-LC-21M020-_GNPS_20eV_G3_020.mzXML|HILIC(-)-LC-21M020-_GNPS_20eV_G3_017.mzXML|HILIC(-)-LC-21M020-_GNPS_20eV_G3_022.mzXML|HILIC(-)-LC-21M020-_GNPS_20eV_G3_021.mzXML|HILIC(-)-LC-21M020-_GNPS_20eV_G1_001.mzXML|HILIC(-)-LC-21M020-_GNPS_20eV_G2_013.mzXML|HILIC(-)-LC-21M020-_GNPS_20eV_G1_008.mzXML</t>
  </si>
  <si>
    <t>Idarubicin</t>
  </si>
  <si>
    <t>Ed Esquenazi</t>
  </si>
  <si>
    <t>http://gnps.ucsd.edu/ProteoSAFe/gnpslibraryspectrum.jsp?SpectrumID=CCMSLIB00000005989</t>
  </si>
  <si>
    <t>https://gnps.ucsd.edu//ProteoSAFe/result.jsp?task=223e1fa03c954ed7bd881ac803455659&amp;view=cluster_details&amp;protein=12244&amp;show=true</t>
  </si>
  <si>
    <t>InChI=1S/C26H27NO9/c1-10-21(29)15(27)7-17(35-10)36-16-9-26(34,11(2)28)8-14-18(16)25(33)20-19(24(14)32)22(30)12-5-3-4-6-13(12)23(20)31/h3-6,10,15-17,21,29,32-34H,7-9,27H2,1-2H3/t10-,15-,16-,17-,21+,26-/m0/s1</t>
  </si>
  <si>
    <t>20438.5</t>
  </si>
  <si>
    <t>Sirenas</t>
  </si>
  <si>
    <t>C[C@H]1[C@H]([C@H](C[C@@H](O1)O[C@H]2C[C@@](CC3=C2C(=C4C(=C3O)C(=O)C5=CC=CC=C5C4=O)O)(C(=O)C)O)N)O</t>
  </si>
  <si>
    <t>CCMSLIB00000005989</t>
  </si>
  <si>
    <t>2580000.0</t>
  </si>
  <si>
    <t>HILIC(-)-LC-21M020-_GNPS_20eV_G2_012.mzXML|HILIC(-)-LC-21M020-_GNPS_20eV_G3_023.mzXML|HILIC(-)-LC-21M020-_GNPS_20eV_G1_001.mzXML</t>
  </si>
  <si>
    <t>https://gnps.ucsd.edu//ProteoSAFe/result.jsp?task=223e1fa03c954ed7bd881ac803455659&amp;view=cluster_details&amp;protein=12464&amp;show=true</t>
  </si>
  <si>
    <t>2317980.0</t>
  </si>
  <si>
    <t>Azelnidipine</t>
  </si>
  <si>
    <t>Garg_Neha</t>
  </si>
  <si>
    <t>http://gnps.ucsd.edu/ProteoSAFe/gnpslibraryspectrum.jsp?SpectrumID=CCMSLIB00000078559</t>
  </si>
  <si>
    <t>https://gnps.ucsd.edu//ProteoSAFe/result.jsp?task=223e1fa03c954ed7bd881ac803455659&amp;view=cluster_details&amp;protein=12412&amp;show=true</t>
  </si>
  <si>
    <t>InChI=1S/C33H34N4O6/c1-20(2)42-32(38)27-21(3)35-31(34)29(28(27)24-15-10-16-25(17-24)37(40)41)33(39)43-26-18-36(19-26)30(22-11-6-4-7-12-22)23-13-8-5-9-14-23/h4-17,20,26,28,30,35H,18-19,34H2,1-3H3</t>
  </si>
  <si>
    <t>133631.0</t>
  </si>
  <si>
    <t>C1(=C(C(C(=C(N1)C)C(=O)OC(C)C)C2C=C(C=CC=2)[N+](=O)[O-])C(=O)OC3CN(C3)C(C4C=CC=CC=4)C5C=CC=CC=5)N</t>
  </si>
  <si>
    <t>CCMSLIB00000078559</t>
  </si>
  <si>
    <t>378284.0</t>
  </si>
  <si>
    <t>HILIC(-)-LC-21M020-_GNPS_20eV_G3_019.mzXML|HILIC(-)-LC-21M020-_GNPS_20eV_G2_015.mzXML|HILIC(-)-LC-21M020-_GNPS_20eV_G1_005.mzXML</t>
  </si>
  <si>
    <t>https://gnps.ucsd.edu//ProteoSAFe/result.jsp?task=223e1fa03c954ed7bd881ac803455659&amp;view=cluster_details&amp;protein=11422&amp;show=true</t>
  </si>
  <si>
    <t>45793.8</t>
  </si>
  <si>
    <t>Bisoprolol</t>
  </si>
  <si>
    <t>http://gnps.ucsd.edu/ProteoSAFe/gnpslibraryspectrum.jsp?SpectrumID=CCMSLIB00000004931</t>
  </si>
  <si>
    <t>https://gnps.ucsd.edu//ProteoSAFe/result.jsp?task=223e1fa03c954ed7bd881ac803455659&amp;view=cluster_details&amp;protein=12011&amp;show=true</t>
  </si>
  <si>
    <t>InChI=1S/C18H31NO4/c1-14(2)19-11-17(20)13-23-18-7-5-16(6-8-18)12-21-9-10-22-15(3)4/h5-8,14-15,17,19-20H,9-13H2,1-4H3</t>
  </si>
  <si>
    <t>232579.0</t>
  </si>
  <si>
    <t>CC(C)NCC(COC1=CC=C(C=C1)COCCOC(C)C)O</t>
  </si>
  <si>
    <t>CCMSLIB00000004931</t>
  </si>
  <si>
    <t>121759.0</t>
  </si>
  <si>
    <t>6-[[(3S,6aR,6bS,8aS,14bR)-4,4,6a,6b,11,11,14b-heptamethyl-8a-[3,4,5-trihydroxy-6-(hydroxymethyl)oxan-2-yl]oxycarbonyl-1,2,3,4a,5,6,7,8,9,10,12,12a,14,14a-tetradecahydropicen-3-yl]oxy]-3,5-dihydroxy-4-[3,4,5-trihydroxy-6-(hydroxymethyl)oxan-2-yl]oxyoxane-2-carboxylic acid</t>
  </si>
  <si>
    <t>MoNA:VF-NPL-QTOF001286</t>
  </si>
  <si>
    <t>http://gnps.ucsd.edu/ProteoSAFe/gnpslibraryspectrum.jsp?SpectrumID=CCMSLIB00004718939</t>
  </si>
  <si>
    <t>https://gnps.ucsd.edu//ProteoSAFe/result.jsp?task=223e1fa03c954ed7bd881ac803455659&amp;view=cluster_details&amp;protein=12797&amp;show=true</t>
  </si>
  <si>
    <t>InChI=1S/C48H76O19/c1-43(2)14-16-48(42(61)67-40-33(56)31(54)29(52)24(20-50)63-40)17-15-46(6)21(22(48)18-43)8-9-26-45(5)12-11-27(44(3,4)25(45)10-13-47(26,46)7)64-41-35(58)36(34(57)37(66-41)38(59)60)65-39-32(55)30(53)28(51)23(19-49)62-39/h8,22-37,39-41,49-58H,9-20H2,1-7H3,(H,59,60)/t22?,23?,24?,25?,26?,27-,28?,29?,30?,31?,32?,33?,34?,35?,36?,37?,39?,40?,41?,45-,46+,47+,48-/m0/s1</t>
  </si>
  <si>
    <t>ESI-QTOF</t>
  </si>
  <si>
    <t>10997.5</t>
  </si>
  <si>
    <t>CC1(C)CC[C@]2(C(=O)OC3OC(CO)C(O)C(O)C3O)CC[C@]3(C)C(=CCC4[C@@]5(C)CC[C@H](OC6OC(C(=O)O)C(O)C(OC7OC(CO)C(O)C(O)C7O)C6O)C(C)(C)C5CC[C@]43C)C2C1</t>
  </si>
  <si>
    <t>CCMSLIB00004718939</t>
  </si>
  <si>
    <t>9288800.0</t>
  </si>
  <si>
    <t>HILIC(-)-LC-21M020-_GNPS_20eV_G1_009.mzXML|HILIC(-)-LC-21M020-_GNPS_20eV_G3_020.mzXML|HILIC(-)-LC-21M020-_GNPS_20eV_G1_003.mzXML|HILIC(-)-LC-21M020-_GNPS_20eV_G2_011.mzXML|HILIC(-)-LC-21M020-_GNPS_20eV_G3_019.mzXML|HILIC(-)-LC-21M020-_GNPS_20eV_G2_010.mzXML|HILIC(-)-LC-21M020-_GNPS_20eV_G3_023.mzXML</t>
  </si>
  <si>
    <t>https://gnps.ucsd.edu//ProteoSAFe/result.jsp?task=223e1fa03c954ed7bd881ac803455659&amp;view=cluster_details&amp;protein=12178&amp;show=true</t>
  </si>
  <si>
    <t>61645.2</t>
  </si>
  <si>
    <t>https://gnps.ucsd.edu//ProteoSAFe/result.jsp?task=223e1fa03c954ed7bd881ac803455659&amp;view=cluster_details&amp;protein=12199&amp;show=true</t>
  </si>
  <si>
    <t>1727800.0</t>
  </si>
  <si>
    <t>http://gnps.ucsd.edu/ProteoSAFe/gnpslibraryspectrum.jsp?SpectrumID=CCMSLIB00003088667</t>
  </si>
  <si>
    <t>https://gnps.ucsd.edu//ProteoSAFe/result.jsp?task=223e1fa03c954ed7bd881ac803455659&amp;view=cluster_details&amp;protein=12523&amp;show=true</t>
  </si>
  <si>
    <t>CCMSLIB00003088667</t>
  </si>
  <si>
    <t>1001650.0</t>
  </si>
  <si>
    <t>HILIC(-)-LC-21M020-_GNPS_20eV_G3_018.mzXML|HILIC(-)-LC-21M020-_GNPS_20eV_G2_012.mzXML|HILIC(-)-LC-21M020-_GNPS_20eV_G3_021.mzXML</t>
  </si>
  <si>
    <t>[M-H]</t>
  </si>
  <si>
    <t>http://gnps.ucsd.edu/ProteoSAFe/gnpslibraryspectrum.jsp?SpectrumID=CCMSLIB00005719013</t>
  </si>
  <si>
    <t>https://gnps.ucsd.edu//ProteoSAFe/result.jsp?task=223e1fa03c954ed7bd881ac803455659&amp;view=cluster_details&amp;protein=11479&amp;show=true</t>
  </si>
  <si>
    <t>"InChI=1S/C8H8O4/c1-4-2-5(9)3-6(10)7(4)8(11)12/h2-3,9-10H,1H3,(H,11,12)"</t>
  </si>
  <si>
    <t>101937.0</t>
  </si>
  <si>
    <t>David RONDEAU Thomas DELHAYE</t>
  </si>
  <si>
    <t>Cc1cc(cc(c1C(=O)O)O)O</t>
  </si>
  <si>
    <t>CCMSLIB00005719013</t>
  </si>
  <si>
    <t>1318920.0</t>
  </si>
  <si>
    <t>HILIC(-)-LC-21M020-_GNPS_20eV_G2_014.mzXML|HILIC(-)-LC-21M020-_GNPS_20eV_G3_018.mzXML|HILIC(-)-LC-21M020-_GNPS_20eV_G1_009.mzXML|HILIC(-)-LC-21M020-_GNPS_20eV_G1_003.mzXML|HILIC(-)-LC-21M020-_GNPS_20eV_G3_017.mzXML|HILIC(-)-LC-21M020-_GNPS_20eV_G2_011.mzXML|HILIC(-)-LC-21M020-_GNPS_20eV_G3_019.mzXML|HILIC(-)-LC-21M020-_GNPS_20eV_G2_010.mzXML|HILIC(-)-LC-21M020-_GNPS_20eV_G2_013.mzXML|HILIC(-)-LC-21M020-_GNPS_20eV_G1_008.mzXML</t>
  </si>
  <si>
    <t>https://gnps.ucsd.edu//ProteoSAFe/result.jsp?task=223e1fa03c954ed7bd881ac803455659&amp;view=cluster_details&amp;protein=12233&amp;show=true</t>
  </si>
  <si>
    <t>1479640.0</t>
  </si>
  <si>
    <t>https://gnps.ucsd.edu//ProteoSAFe/result.jsp?task=223e1fa03c954ed7bd881ac803455659&amp;view=cluster_details&amp;protein=11728&amp;show=true</t>
  </si>
  <si>
    <t>218494.0</t>
  </si>
  <si>
    <t>HILIC(-)-LC-21M020-_GNPS_20eV_G1_007.mzXML|HILIC(-)-LC-21M020-_GNPS_20eV_G1_001.mzXML</t>
  </si>
  <si>
    <t>Spectral Match to 1,2-Dipalmitoyl-sn-glycero-3-phospho-(1'-rac-glycerol) from NIST14</t>
  </si>
  <si>
    <t>http://gnps.ucsd.edu/ProteoSAFe/gnpslibraryspectrum.jsp?SpectrumID=CCMSLIB00003135680</t>
  </si>
  <si>
    <t>https://gnps.ucsd.edu//ProteoSAFe/result.jsp?task=223e1fa03c954ed7bd881ac803455659&amp;view=cluster_details&amp;protein=12465&amp;show=true</t>
  </si>
  <si>
    <t>InChI=1S/C38H75O10P/c1-3-5-7-9-11-13-15-17-19-21-23-25-27-29-37(41)45-33-36(34-47-49(43,44)46-32-35(40)31-39)48-38(42)30-28-26-24-22-20-18-16-14-12-10-8-6-4-2/h35-36,39-40H,3-34H2,1-2H3,(H,43,44)/t35?,36-/m1/s1</t>
  </si>
  <si>
    <t>10.13</t>
  </si>
  <si>
    <t>14040.1</t>
  </si>
  <si>
    <t>Data from Katrina Waters;Yoshihiro Kawaoka;Michael Diamond;Richard Smith;Thomas Metz</t>
  </si>
  <si>
    <t>CCCCCCCCCCCCCCCC(=O)OC[C@H](COP(=O)(O)OCC(CO)O)OC(=O)CCCCCCCCCCCCCCC</t>
  </si>
  <si>
    <t>CCMSLIB00003135680</t>
  </si>
  <si>
    <t>HILIC(-)-LC-21M020-_GNPS_20eV_G1_007.mzXML|HILIC(-)-LC-21M020-_GNPS_20eV_G2_014.mzXML|HILIC(-)-LC-21M020-_GNPS_20eV_G3_018.mzXML|HILIC(-)-LC-21M020-_GNPS_20eV_G1_009.mzXML|HILIC(-)-LC-21M020-_GNPS_20eV_G1_003.mzXML|HILIC(-)-LC-21M020-_GNPS_20eV_G3_020.mzXML|HILIC(-)-LC-21M020-_GNPS_20eV_G1_005.mzXML|HILIC(-)-LC-21M020-_GNPS_20eV_G2_012.mzXML|HILIC(-)-LC-21M020-_GNPS_20eV_G3_019.mzXML|HILIC(-)-LC-21M020-_GNPS_20eV_G2_015.mzXML|HILIC(-)-LC-21M020-_GNPS_20eV_G3_021.mzXML|HILIC(-)-LC-21M020-_GNPS_20eV_G2_010.mzXML|HILIC(-)-LC-21M020-_GNPS_20eV_G2_013.mzXML|HILIC(-)-LC-21M020-_GNPS_20eV_G1_006.mzXML</t>
  </si>
  <si>
    <t>https://gnps.ucsd.edu//ProteoSAFe/result.jsp?task=223e1fa03c954ed7bd881ac803455659&amp;view=cluster_details&amp;protein=12060&amp;show=true</t>
  </si>
  <si>
    <t>6683440.0</t>
  </si>
  <si>
    <t>HILIC(-)-LC-21M020-_GNPS_20eV_G3_019.mzXML|HILIC(-)-LC-21M020-_GNPS_20eV_G1_009.mzXML|HILIC(-)-LC-21M020-_GNPS_20eV_G1_008.mzXML|HILIC(-)-LC-21M020-_GNPS_20eV_G1_003.mzXML|HILIC(-)-LC-21M020-_GNPS_20eV_G3_021.mzXML</t>
  </si>
  <si>
    <t>https://gnps.ucsd.edu//ProteoSAFe/result.jsp?task=223e1fa03c954ed7bd881ac803455659&amp;view=cluster_details&amp;protein=12427&amp;show=true</t>
  </si>
  <si>
    <t>82881.3</t>
  </si>
  <si>
    <t>https://gnps.ucsd.edu//ProteoSAFe/result.jsp?task=223e1fa03c954ed7bd881ac803455659&amp;view=cluster_details&amp;protein=12725&amp;show=true</t>
  </si>
  <si>
    <t>HILIC(-)-LC-21M020-_GNPS_20eV_G1_007.mzXML|HILIC(-)-LC-21M020-_GNPS_20eV_G2_014.mzXML|HILIC(-)-LC-21M020-_GNPS_20eV_G2_016.mzXML|HILIC(-)-LC-21M020-_GNPS_20eV_G1_009.mzXML|HILIC(-)-LC-21M020-_GNPS_20eV_G1_003.mzXML|HILIC(-)-LC-21M020-_GNPS_20eV_G3_020.mzXML|HILIC(-)-LC-21M020-_GNPS_20eV_G2_011.mzXML|HILIC(-)-LC-21M020-_GNPS_20eV_G3_019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t>
  </si>
  <si>
    <t>Massbank:LU087053 Pantothenate|Pantothenic acid|3-[[(2R)-2,4-dihydroxy-3,3-dimethylbutanoyl]amino]propanoic acid</t>
  </si>
  <si>
    <t>http://gnps.ucsd.edu/ProteoSAFe/gnpslibraryspectrum.jsp?SpectrumID=CCMSLIB00005764524</t>
  </si>
  <si>
    <t>https://gnps.ucsd.edu//ProteoSAFe/result.jsp?task=223e1fa03c954ed7bd881ac803455659&amp;view=cluster_details&amp;protein=11653&amp;show=true</t>
  </si>
  <si>
    <t>1S/C9H17NO5/c1-9(2,5-11)7(14)8(15)10-4-3-6(12)13/h7,11,14H,3-5H2,1-2H3,(H,10,15)(H,12,13)/t7-/m0/s1</t>
  </si>
  <si>
    <t>64263.2</t>
  </si>
  <si>
    <t>CC(C)(CO)[C@@H](O)C(=O)NCCC(O)=O</t>
  </si>
  <si>
    <t>CCMSLIB00005764524</t>
  </si>
  <si>
    <t>543503.0</t>
  </si>
  <si>
    <t>https://gnps.ucsd.edu//ProteoSAFe/result.jsp?task=223e1fa03c954ed7bd881ac803455659&amp;view=cluster_details&amp;protein=74&amp;show=true</t>
  </si>
  <si>
    <t>59142.0</t>
  </si>
  <si>
    <t>HILIC(-)-LC-21M020-_GNPS_20eV_G2_010.mzXML|HILIC(-)-LC-21M020-_GNPS_20eV_G3_021.mzXML|HILIC(-)-LC-21M020-_GNPS_20eV_G2_014.mzXML|HILIC(-)-LC-21M020-_GNPS_20eV_G1_001.mzXML</t>
  </si>
  <si>
    <t>https://gnps.ucsd.edu//ProteoSAFe/result.jsp?task=223e1fa03c954ed7bd881ac803455659&amp;view=cluster_details&amp;protein=12399&amp;show=true</t>
  </si>
  <si>
    <t>3190430.0</t>
  </si>
  <si>
    <t>HILIC(-)-LC-21M020-_GNPS_20eV_G2_014.mzXML|HILIC(-)-LC-21M020-_GNPS_20eV_G1_009.mzXML|HILIC(-)-LC-21M020-_GNPS_20eV_G3_020.mzXML|HILIC(-)-LC-21M020-_GNPS_20eV_G1_003.mzXML|HILIC(-)-LC-21M020-_GNPS_20eV_G2_012.mzXML|HILIC(-)-LC-21M020-_GNPS_20eV_G2_013.mzXML</t>
  </si>
  <si>
    <t>https://gnps.ucsd.edu//ProteoSAFe/result.jsp?task=223e1fa03c954ed7bd881ac803455659&amp;view=cluster_details&amp;protein=12200&amp;show=true</t>
  </si>
  <si>
    <t>51077.3</t>
  </si>
  <si>
    <t>7923650.0</t>
  </si>
  <si>
    <t>HILIC(-)-LC-21M020-_GNPS_20eV_G1_007.mzXML|HILIC(-)-LC-21M020-_GNPS_20eV_G3_018.mzXML|HILIC(-)-LC-21M020-_GNPS_20eV_G1_009.mzXML|HILIC(-)-LC-21M020-_GNPS_20eV_G1_003.mzXML|HILIC(-)-LC-21M020-_GNPS_20eV_G3_019.mzXML|HILIC(-)-LC-21M020-_GNPS_20eV_G2_015.mzXML|HILIC(-)-LC-21M020-_GNPS_20eV_G3_021.mzXML|HILIC(-)-LC-21M020-_GNPS_20eV_G2_010.mzXML|HILIC(-)-LC-21M020-_GNPS_20eV_G2_013.mzXML|HILIC(-)-LC-21M020-_GNPS_20eV_G1_006.mzXML</t>
  </si>
  <si>
    <t>https://gnps.ucsd.edu//ProteoSAFe/result.jsp?task=223e1fa03c954ed7bd881ac803455659&amp;view=cluster_details&amp;protein=12644&amp;show=true</t>
  </si>
  <si>
    <t>746301.0</t>
  </si>
  <si>
    <t>https://gnps.ucsd.edu//ProteoSAFe/result.jsp?task=223e1fa03c954ed7bd881ac803455659&amp;view=cluster_details&amp;protein=12419&amp;show=true</t>
  </si>
  <si>
    <t>82343.2</t>
  </si>
  <si>
    <t>https://gnps.ucsd.edu//ProteoSAFe/result.jsp?task=223e1fa03c954ed7bd881ac803455659&amp;view=cluster_details&amp;protein=12249&amp;show=true</t>
  </si>
  <si>
    <t>154802.0</t>
  </si>
  <si>
    <t>M+NH4</t>
  </si>
  <si>
    <t>NCGC00384977-01_C21H28O10_2-Hydroxycyclohexyl 2-O-[(2E)-3-(3,4-dihydroxyphenyl)-2-propenoyl]-beta-D-glucopyranoside</t>
  </si>
  <si>
    <t>lfnothias</t>
  </si>
  <si>
    <t>http://gnps.ucsd.edu/ProteoSAFe/gnpslibraryspectrum.jsp?SpectrumID=CCMSLIB00000849651</t>
  </si>
  <si>
    <t>https://gnps.ucsd.edu//ProteoSAFe/result.jsp?task=223e1fa03c954ed7bd881ac803455659&amp;view=cluster_details&amp;protein=12204&amp;show=true</t>
  </si>
  <si>
    <t>InChI=1S/C21H28O10/c22-10-16-18(27)19(28)20(21(30-16)29-15-4-2-1-3-13(15)24)31-17(26)8-6-11-5-7-12(23)14(25)9-11/h5-9,13,15-16,18-25,27-28H,1-4,10H2/b8-6+/t13?,15?,16-,18-,19+,20-,21-/m1/s1</t>
  </si>
  <si>
    <t>Maxis II HD Q-TOF Bruker</t>
  </si>
  <si>
    <t>63199.2</t>
  </si>
  <si>
    <t>487.16</t>
  </si>
  <si>
    <t>Jadhav/Dorrestein</t>
  </si>
  <si>
    <t>OC[C@H]1O[C@@H](OC2CCCCC2O)[C@H](OC(=O)\\C=C\\C3=CC(=C(O)C=C3)O)[C@@H](O)[C@@H]1O</t>
  </si>
  <si>
    <t>CCMSLIB00000849651</t>
  </si>
  <si>
    <t>147633.0</t>
  </si>
  <si>
    <t>https://gnps.ucsd.edu//ProteoSAFe/result.jsp?task=223e1fa03c954ed7bd881ac803455659&amp;view=cluster_details&amp;protein=38&amp;show=true</t>
  </si>
  <si>
    <t>3441490.0</t>
  </si>
  <si>
    <t>HILIC(-)-LC-21M020-_GNPS_20eV_G2_010.mzXML|HILIC(-)-LC-21M020-_GNPS_20eV_G3_018.mzXML</t>
  </si>
  <si>
    <t>https://gnps.ucsd.edu//ProteoSAFe/result.jsp?task=223e1fa03c954ed7bd881ac803455659&amp;view=cluster_details&amp;protein=11708&amp;show=true</t>
  </si>
  <si>
    <t>447334.0</t>
  </si>
  <si>
    <t>https://gnps.ucsd.edu//ProteoSAFe/result.jsp?task=223e1fa03c954ed7bd881ac803455659&amp;view=cluster_details&amp;protein=11843&amp;show=true</t>
  </si>
  <si>
    <t>274.14</t>
  </si>
  <si>
    <t>34884.8</t>
  </si>
  <si>
    <t>https://gnps.ucsd.edu//ProteoSAFe/result.jsp?task=223e1fa03c954ed7bd881ac803455659&amp;view=cluster_details&amp;protein=11887&amp;show=true</t>
  </si>
  <si>
    <t>41322.8</t>
  </si>
  <si>
    <t>https://gnps.ucsd.edu//ProteoSAFe/result.jsp?task=223e1fa03c954ed7bd881ac803455659&amp;view=cluster_details&amp;protein=11477&amp;show=true</t>
  </si>
  <si>
    <t>108501.0</t>
  </si>
  <si>
    <t>https://gnps.ucsd.edu//ProteoSAFe/result.jsp?task=223e1fa03c954ed7bd881ac803455659&amp;view=cluster_details&amp;protein=12373&amp;show=true</t>
  </si>
  <si>
    <t>7922830.0</t>
  </si>
  <si>
    <t>HILIC(-)-LC-21M020-_GNPS_20eV_G1_006.mzXML|HILIC(-)-LC-21M020-_GNPS_20eV_G1_009.mzXML|HILIC(-)-LC-21M020-_GNPS_20eV_G1_001.mzXML</t>
  </si>
  <si>
    <t>Spectral Match to Leu-Leu from NIST14</t>
  </si>
  <si>
    <t>Data deposited by rsilva</t>
  </si>
  <si>
    <t>http://gnps.ucsd.edu/ProteoSAFe/gnpslibraryspectrum.jsp?SpectrumID=CCMSLIB00003135230</t>
  </si>
  <si>
    <t>https://gnps.ucsd.edu//ProteoSAFe/result.jsp?task=223e1fa03c954ed7bd881ac803455659&amp;view=cluster_details&amp;protein=11756&amp;show=true</t>
  </si>
  <si>
    <t>IT/ion trap</t>
  </si>
  <si>
    <t>Data from Luan</t>
  </si>
  <si>
    <t>CCMSLIB00003135230</t>
  </si>
  <si>
    <t>HILIC(-)-LC-21M020-_GNPS_20eV_G1_007.mzXML|HILIC(-)-LC-21M020-_GNPS_20eV_G3_020.mzXML|HILIC(-)-LC-21M020-_GNPS_20eV_G3_017.mzXML|HILIC(-)-LC-21M020-_GNPS_20eV_G1_005.mzXML|HILIC(-)-LC-21M020-_GNPS_20eV_G2_012.mzXML|HILIC(-)-LC-21M020-_GNPS_20eV_G3_019.mzXML|HILIC(-)-LC-21M020-_GNPS_20eV_G1_001.mzXML|HILIC(-)-LC-21M020-_GNPS_20eV_G3_018.mzXML|HILIC(-)-LC-21M020-_GNPS_20eV_G1_006.mzXML</t>
  </si>
  <si>
    <t>https://gnps.ucsd.edu//ProteoSAFe/result.jsp?task=223e1fa03c954ed7bd881ac803455659&amp;view=cluster_details&amp;protein=12175&amp;show=true</t>
  </si>
  <si>
    <t>468.38</t>
  </si>
  <si>
    <t>203878.0</t>
  </si>
  <si>
    <t>https://gnps.ucsd.edu//ProteoSAFe/result.jsp?task=223e1fa03c954ed7bd881ac803455659&amp;view=cluster_details&amp;protein=11895&amp;show=true</t>
  </si>
  <si>
    <t>2783090.0</t>
  </si>
  <si>
    <t>https://gnps.ucsd.edu//ProteoSAFe/result.jsp?task=223e1fa03c954ed7bd881ac803455659&amp;view=cluster_details&amp;protein=12751&amp;show=true</t>
  </si>
  <si>
    <t>HILIC(-)-LC-21M020-_GNPS_20eV_G2_013.mzXML|HILIC(-)-LC-21M020-_GNPS_20eV_G2_012.mzXML|HILIC(-)-LC-21M020-_GNPS_20eV_G1_008.mzXML</t>
  </si>
  <si>
    <t>https://gnps.ucsd.edu//ProteoSAFe/result.jsp?task=223e1fa03c954ed7bd881ac803455659&amp;view=cluster_details&amp;protein=11818&amp;show=true</t>
  </si>
  <si>
    <t>225195.0</t>
  </si>
  <si>
    <t>Spectral Match to 1-Stearoyl-2-hydroxy-sn-glycero-3-phosphoethanolamine from NIST14</t>
  </si>
  <si>
    <t>Data deposited by daniel</t>
  </si>
  <si>
    <t>http://gnps.ucsd.edu/ProteoSAFe/gnpslibraryspectrum.jsp?SpectrumID=CCMSLIB00003136033</t>
  </si>
  <si>
    <t>https://gnps.ucsd.edu//ProteoSAFe/result.jsp?task=223e1fa03c954ed7bd881ac803455659&amp;view=cluster_details&amp;protein=12076&amp;show=true</t>
  </si>
  <si>
    <t>InChI=1S/C23H48NO7P/c1-2-3-4-5-6-7-8-9-10-11-12-13-14-15-16-17-23(26)29-20-22(25)21-31-32(27,28)30-19-18-24/h22,25H,2-21,24H2,1H3,(H,27,28)/t22-/m1/s1</t>
  </si>
  <si>
    <t>88322.1</t>
  </si>
  <si>
    <t>CCCCCCCCCCCCCCCCCC(=O)OC[C@H](COP(=O)([O-])OCC[NH3+])O</t>
  </si>
  <si>
    <t>CCMSLIB00003136033</t>
  </si>
  <si>
    <t>1805350.0</t>
  </si>
  <si>
    <t>HILIC(-)-LC-21M020-_GNPS_20eV_G1_009.mzXML|HILIC(-)-LC-21M020-_GNPS_20eV_G2_012.mzXML|HILIC(-)-LC-21M020-_GNPS_20eV_G3_021.mzXML|HILIC(-)-LC-21M020-_GNPS_20eV_G2_015.mzXML|HILIC(-)-LC-21M020-_GNPS_20eV_G1_001.mzXML|HILIC(-)-LC-21M020-_GNPS_20eV_G2_010.mzXML</t>
  </si>
  <si>
    <t>https://gnps.ucsd.edu//ProteoSAFe/result.jsp?task=223e1fa03c954ed7bd881ac803455659&amp;view=cluster_details&amp;protein=11803&amp;show=true</t>
  </si>
  <si>
    <t>4943020.0</t>
  </si>
  <si>
    <t>HILIC(-)-LC-21M020-_GNPS_20eV_G1_007.mzXML|HILIC(-)-LC-21M020-_GNPS_20eV_G3_020.mzXML|HILIC(-)-LC-21M020-_GNPS_20eV_G3_017.mzXML|HILIC(-)-LC-21M020-_GNPS_20eV_G2_012.mzXML|HILIC(-)-LC-21M020-_GNPS_20eV_G3_019.mzXML|HILIC(-)-LC-21M020-_GNPS_20eV_G3_021.mzXML|HILIC(-)-LC-21M020-_GNPS_20eV_G1_001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2418&amp;show=true</t>
  </si>
  <si>
    <t>7159220.0</t>
  </si>
  <si>
    <t>HILIC(-)-LC-21M020-_GNPS_20eV_G2_014.mzXML|HILIC(-)-LC-21M020-_GNPS_20eV_G1_009.mzXML|HILIC(-)-LC-21M020-_GNPS_20eV_G1_003.mzXML|HILIC(-)-LC-21M020-_GNPS_20eV_G3_020.mzXML|HILIC(-)-LC-21M020-_GNPS_20eV_G2_011.mzXML|HILIC(-)-LC-21M020-_GNPS_20eV_G3_019.mzXML|HILIC(-)-LC-21M020-_GNPS_20eV_G2_015.mzXML</t>
  </si>
  <si>
    <t>https://gnps.ucsd.edu//ProteoSAFe/result.jsp?task=223e1fa03c954ed7bd881ac803455659&amp;view=cluster_details&amp;protein=12022&amp;show=true</t>
  </si>
  <si>
    <t>1660670.0</t>
  </si>
  <si>
    <t>https://gnps.ucsd.edu//ProteoSAFe/result.jsp?task=223e1fa03c954ed7bd881ac803455659&amp;view=cluster_details&amp;protein=12395&amp;show=true</t>
  </si>
  <si>
    <t>1240610.0</t>
  </si>
  <si>
    <t>HILIC(-)-LC-21M020-_GNPS_20eV_G1_009.mzXML|HILIC(-)-LC-21M020-_GNPS_20eV_G1_001.mzXML</t>
  </si>
  <si>
    <t>https://gnps.ucsd.edu//ProteoSAFe/result.jsp?task=223e1fa03c954ed7bd881ac803455659&amp;view=cluster_details&amp;protein=12294&amp;show=true</t>
  </si>
  <si>
    <t>8555490.0</t>
  </si>
  <si>
    <t>https://gnps.ucsd.edu//ProteoSAFe/result.jsp?task=223e1fa03c954ed7bd881ac803455659&amp;view=cluster_details&amp;protein=12191&amp;show=true</t>
  </si>
  <si>
    <t>478.18</t>
  </si>
  <si>
    <t>3476560.0</t>
  </si>
  <si>
    <t>HILIC(-)-LC-21M020-_GNPS_20eV_G1_007.mzXML|HILIC(-)-LC-21M020-_GNPS_20eV_G2_014.mzXML|HILIC(-)-LC-21M020-_GNPS_20eV_G2_016.mzXML|HILIC(-)-LC-21M020-_GNPS_20eV_G1_009.mzXML|HILIC(-)-LC-21M020-_GNPS_20eV_G1_003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3_023.mzXML|HILIC(-)-LC-21M020-_GNPS_20eV_G1_006.mzXML</t>
  </si>
  <si>
    <t>https://gnps.ucsd.edu//ProteoSAFe/result.jsp?task=223e1fa03c954ed7bd881ac803455659&amp;view=cluster_details&amp;protein=11421&amp;show=true</t>
  </si>
  <si>
    <t>1778580.0</t>
  </si>
  <si>
    <t>HILIC(-)-LC-21M020-_GNPS_20eV_G3_019.mzXML|HILIC(-)-LC-21M020-_GNPS_20eV_G1_005.mzXML</t>
  </si>
  <si>
    <t>https://gnps.ucsd.edu//ProteoSAFe/result.jsp?task=223e1fa03c954ed7bd881ac803455659&amp;view=cluster_details&amp;protein=12510&amp;show=true</t>
  </si>
  <si>
    <t>2782680.0</t>
  </si>
  <si>
    <t>HILIC(-)-LC-21M020-_GNPS_20eV_G2_016.mzXML|HILIC(-)-LC-21M020-_GNPS_20eV_G3_018.mzXML|HILIC(-)-LC-21M020-_GNPS_20eV_G1_003.mzXML|HILIC(-)-LC-21M020-_GNPS_20eV_G3_020.mzXML|HILIC(-)-LC-21M020-_GNPS_20eV_G1_005.mzXML|HILIC(-)-LC-21M020-_GNPS_20eV_G2_012.mzXML|HILIC(-)-LC-21M020-_GNPS_20eV_G3_021.mzXML|HILIC(-)-LC-21M020-_GNPS_20eV_G1_001.mzXML|HILIC(-)-LC-21M020-_GNPS_20eV_G2_010.mzXML|HILIC(-)-LC-21M020-_GNPS_20eV_G3_023.mzXML|HILIC(-)-LC-21M020-_GNPS_20eV_G1_008.mzXML</t>
  </si>
  <si>
    <t>indole-3-acetaldehyde</t>
  </si>
  <si>
    <t>JGI:214707</t>
  </si>
  <si>
    <t>http://gnps.ucsd.edu/ProteoSAFe/gnpslibraryspectrum.jsp?SpectrumID=CCMSLIB00006708024</t>
  </si>
  <si>
    <t>https://gnps.ucsd.edu//ProteoSAFe/result.jsp?task=223e1fa03c954ed7bd881ac803455659&amp;view=cluster_details&amp;protein=11419&amp;show=true</t>
  </si>
  <si>
    <t>InChI=1S/C10H9NO/c12-6-5-8-7-11-10-4-2-1-3-9(8)10/h1-4,6-7,11H,5H2</t>
  </si>
  <si>
    <t>12370.9</t>
  </si>
  <si>
    <t>O=CCc1c[nH]c2ccccc12</t>
  </si>
  <si>
    <t>CCMSLIB00006708024</t>
  </si>
  <si>
    <t>3722970.0</t>
  </si>
  <si>
    <t>HILIC(-)-LC-21M020-_GNPS_20eV_G2_014.mzXML|HILIC(-)-LC-21M020-_GNPS_20eV_G2_016.mzXML|HILIC(-)-LC-21M020-_GNPS_20eV_G1_005.mzXML|HILIC(-)-LC-21M020-_GNPS_20eV_G2_011.mzXML|HILIC(-)-LC-21M020-_GNPS_20eV_G2_012.mzXML|HILIC(-)-LC-21M020-_GNPS_20eV_G3_019.mzXML|HILIC(-)-LC-21M020-_GNPS_20eV_G3_022.mzXML|HILIC(-)-LC-21M020-_GNPS_20eV_G1_008.mzXML</t>
  </si>
  <si>
    <t>5-[1,2,4a-trimethyl-5-(3-methylbutanoyloxymethyl)-2,3,4,7,8,8a-hexahydronaphthalen-1-yl]-3-methylpentanoic acid</t>
  </si>
  <si>
    <t>MoNA:VF-NPL-QEHF023739</t>
  </si>
  <si>
    <t>http://gnps.ucsd.edu/ProteoSAFe/gnpslibraryspectrum.jsp?SpectrumID=CCMSLIB00004714802</t>
  </si>
  <si>
    <t>https://gnps.ucsd.edu//ProteoSAFe/result.jsp?task=223e1fa03c954ed7bd881ac803455659&amp;view=cluster_details&amp;protein=12058&amp;show=true</t>
  </si>
  <si>
    <t>InChI=1S/C25H42O4/c1-17(2)14-23(28)29-16-20-8-7-9-21-24(5,12-10-18(3)15-22(26)27)19(4)11-13-25(20,21)6/h8,17-19,21H,7,9-16H2,1-6H3,(H,26,27)</t>
  </si>
  <si>
    <t>18.89</t>
  </si>
  <si>
    <t>46607.4</t>
  </si>
  <si>
    <t>CC(C)CC(=O)OCC1=CCCC2C1(C)CCC(C)C2(C)CCC(C)CC(=O)O</t>
  </si>
  <si>
    <t>CCMSLIB00004714802</t>
  </si>
  <si>
    <t>276600.0</t>
  </si>
  <si>
    <t>HILIC(-)-LC-21M020-_GNPS_20eV_G2_014.mzXML|HILIC(-)-LC-21M020-_GNPS_20eV_G3_020.mzXML</t>
  </si>
  <si>
    <t>https://gnps.ucsd.edu//ProteoSAFe/result.jsp?task=223e1fa03c954ed7bd881ac803455659&amp;view=cluster_details&amp;protein=11438&amp;show=true</t>
  </si>
  <si>
    <t>572117.0</t>
  </si>
  <si>
    <t>HILIC(-)-LC-21M020-_GNPS_20eV_G2_012.mzXML|HILIC(-)-LC-21M020-_GNPS_20eV_G1_009.mzXML</t>
  </si>
  <si>
    <t>https://gnps.ucsd.edu//ProteoSAFe/result.jsp?task=223e1fa03c954ed7bd881ac803455659&amp;view=cluster_details&amp;protein=12116&amp;show=true</t>
  </si>
  <si>
    <t>225008.0</t>
  </si>
  <si>
    <t>HILIC(-)-LC-21M020-_GNPS_20eV_G2_010.mzXML|HILIC(-)-LC-21M020-_GNPS_20eV_G2_014.mzXML|HILIC(-)-LC-21M020-_GNPS_20eV_G1_005.mzXML</t>
  </si>
  <si>
    <t>M+Na</t>
  </si>
  <si>
    <t>Spectral Match to .alpha.,.beta.-Trehalose from NIST14</t>
  </si>
  <si>
    <t>Data deposited by mwang87</t>
  </si>
  <si>
    <t>http://gnps.ucsd.edu/ProteoSAFe/gnpslibraryspectrum.jsp?SpectrumID=CCMSLIB00003140090</t>
  </si>
  <si>
    <t>https://gnps.ucsd.edu//ProteoSAFe/result.jsp?task=223e1fa03c954ed7bd881ac803455659&amp;view=cluster_details&amp;protein=12073&amp;show=true</t>
  </si>
  <si>
    <t>183793.0</t>
  </si>
  <si>
    <t>432.21</t>
  </si>
  <si>
    <t>Data from Zhang Lixin</t>
  </si>
  <si>
    <t>CCMSLIB00003140090</t>
  </si>
  <si>
    <t>1089810.0</t>
  </si>
  <si>
    <t>https://gnps.ucsd.edu//ProteoSAFe/result.jsp?task=223e1fa03c954ed7bd881ac803455659&amp;view=cluster_details&amp;protein=12014&amp;show=true</t>
  </si>
  <si>
    <t>772211.0</t>
  </si>
  <si>
    <t>HILIC(-)-LC-21M020-_GNPS_20eV_G2_013.mzXML|HILIC(-)-LC-21M020-_GNPS_20eV_G3_019.mzXML|HILIC(-)-LC-21M020-_GNPS_20eV_G1_003.mzXML|HILIC(-)-LC-21M020-_GNPS_20eV_G1_006.mzXML</t>
  </si>
  <si>
    <t>https://gnps.ucsd.edu//ProteoSAFe/result.jsp?task=223e1fa03c954ed7bd881ac803455659&amp;view=cluster_details&amp;protein=11923&amp;show=true</t>
  </si>
  <si>
    <t>7033160.0</t>
  </si>
  <si>
    <t>HILIC(-)-LC-21M020-_GNPS_20eV_G3_017.mzXML|HILIC(-)-LC-21M020-_GNPS_20eV_G3_022.mzXML|HILIC(-)-LC-21M020-_GNPS_20eV_G3_018.mzXML|HILIC(-)-LC-21M020-_GNPS_20eV_G3_023.mzXML|HILIC(-)-LC-21M020-_GNPS_20eV_G1_008.mzXML|HILIC(-)-LC-21M020-_GNPS_20eV_G1_006.mzXML</t>
  </si>
  <si>
    <t>3-[(2S,3R,4S,5R,6R)-4-[(2S,3R,4S,5S,6R)-4,5-dihydroxy-6-(hydroxymethyl)-3-[(2S,3R,4S,5R)-3,4,5-trihydroxyoxan-2-yl]oxyoxan-2-yl]oxy-3,5-dihydroxy-6-(hydroxymethyl)oxan-2-yl]oxy-2-(3,4-dihydroxyphenyl)-5,7-dihydroxychromen-4-one</t>
  </si>
  <si>
    <t>MoNA:VF-NPL-QEHF015387</t>
  </si>
  <si>
    <t>http://gnps.ucsd.edu/ProteoSAFe/gnpslibraryspectrum.jsp?SpectrumID=CCMSLIB00004706450</t>
  </si>
  <si>
    <t>https://gnps.ucsd.edu//ProteoSAFe/result.jsp?task=223e1fa03c954ed7bd881ac803455659&amp;view=cluster_details&amp;protein=12438&amp;show=true</t>
  </si>
  <si>
    <t>InChI=1S/C32H38O21/c33-6-16-20(41)23(44)29(53-30-24(45)19(40)14(39)8-47-30)32(50-16)51-27-21(42)17(7-34)49-31(25(27)46)52-28-22(43)18-13(38)4-10(35)5-15(18)48-26(28)9-1-2-11(36)12(37)3-9/h1-5,14,16-17,19-21,23-25,27,29-42,44-46H,6-8H2/t14-,16-,17-,19+,20-,21-,23+,24-,25-,27+,29-,30+,31+,32+/m1/s1</t>
  </si>
  <si>
    <t>54.96</t>
  </si>
  <si>
    <t>72584.8</t>
  </si>
  <si>
    <t>O=c1c(O[C@@H]2O[C@H](CO)[C@@H](O)[C@H](O[C@@H]3O[C@H](CO)[C@@H](O)[C@H](O)[C@H]3O[C@@H]3OC[C@@H](O)[C@H](O)[C@H]3O)[C@H]2O)c(-c2ccc(O)c(O)c2)oc2cc(O)cc(O)c12</t>
  </si>
  <si>
    <t>CCMSLIB00004706450</t>
  </si>
  <si>
    <t>641281.0</t>
  </si>
  <si>
    <t>Nordihydroguaiaretic acid</t>
  </si>
  <si>
    <t>49.0</t>
  </si>
  <si>
    <t>http://gnps.ucsd.edu/ProteoSAFe/gnpslibraryspectrum.jsp?SpectrumID=CCMSLIB00006381063</t>
  </si>
  <si>
    <t>https://gnps.ucsd.edu//ProteoSAFe/result.jsp?task=223e1fa03c954ed7bd881ac803455659&amp;view=cluster_details&amp;protein=11760&amp;show=true</t>
  </si>
  <si>
    <t>InChI=1S/C18H22O4/c1-11(7-13-3-5-15(19)17(21)9-13)12(2)8-14-4-6-16(20)18(22)10-14/h3-6,9-12,19-22H,7-8H2,1-2H3</t>
  </si>
  <si>
    <t>191754.0</t>
  </si>
  <si>
    <t>OC1=CC=C(C=C1O)CC(C)C(C)CC2=CC=C(O)C(O)=C2</t>
  </si>
  <si>
    <t>CCMSLIB00006381063</t>
  </si>
  <si>
    <t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1731&amp;show=true</t>
  </si>
  <si>
    <t>236.06</t>
  </si>
  <si>
    <t>870653.0</t>
  </si>
  <si>
    <t>HILIC(-)-LC-21M020-_GNPS_20eV_G2_012.mzXML|HILIC(-)-LC-21M020-_GNPS_20eV_G3_020.mzXML</t>
  </si>
  <si>
    <t>https://gnps.ucsd.edu//ProteoSAFe/result.jsp?task=223e1fa03c954ed7bd881ac803455659&amp;view=cluster_details&amp;protein=12515&amp;show=true</t>
  </si>
  <si>
    <t>2222180.0</t>
  </si>
  <si>
    <t>HILIC(-)-LC-21M020-_GNPS_20eV_G2_016.mzXML|HILIC(-)-LC-21M020-_GNPS_20eV_G1_009.mzXML|HILIC(-)-LC-21M020-_GNPS_20eV_G3_020.mzXML|HILIC(-)-LC-21M020-_GNPS_20eV_G2_012.mzXML|HILIC(-)-LC-21M020-_GNPS_20eV_G3_021.mzXML|HILIC(-)-LC-21M020-_GNPS_20eV_G1_001.mzXML|HILIC(-)-LC-21M020-_GNPS_20eV_G3_018.mzXML</t>
  </si>
  <si>
    <t>https://gnps.ucsd.edu//ProteoSAFe/result.jsp?task=223e1fa03c954ed7bd881ac803455659&amp;view=cluster_details&amp;protein=12247&amp;show=true</t>
  </si>
  <si>
    <t>103.06</t>
  </si>
  <si>
    <t>551422.0</t>
  </si>
  <si>
    <t>https://gnps.ucsd.edu//ProteoSAFe/result.jsp?task=223e1fa03c954ed7bd881ac803455659&amp;view=cluster_details&amp;protein=12711&amp;show=true</t>
  </si>
  <si>
    <t>HILIC(-)-LC-21M020-_GNPS_20eV_G1_007.mzXML|HILIC(-)-LC-21M020-_GNPS_20eV_G2_014.mzXML|HILIC(-)-LC-21M020-_GNPS_20eV_G2_016.mzXML|HILIC(-)-LC-21M020-_GNPS_20eV_G1_009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3_018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1532&amp;show=true</t>
  </si>
  <si>
    <t>226449.0</t>
  </si>
  <si>
    <t>HILIC(-)-LC-21M020-_GNPS_20eV_G2_014.mzXML|HILIC(-)-LC-21M020-_GNPS_20eV_G2_012.mzXML|HILIC(-)-LC-21M020-_GNPS_20eV_G3_023.mzXML|HILIC(-)-LC-21M020-_GNPS_20eV_G3_020.mzXML</t>
  </si>
  <si>
    <t>https://gnps.ucsd.edu//ProteoSAFe/result.jsp?task=223e1fa03c954ed7bd881ac803455659&amp;view=cluster_details&amp;protein=11446&amp;show=true</t>
  </si>
  <si>
    <t>187978.0</t>
  </si>
  <si>
    <t>HILIC(-)-LC-21M020-_GNPS_20eV_G2_011.mzXML|HILIC(-)-LC-21M020-_GNPS_20eV_G2_016.mzXML</t>
  </si>
  <si>
    <t>https://gnps.ucsd.edu//ProteoSAFe/result.jsp?task=223e1fa03c954ed7bd881ac803455659&amp;view=cluster_details&amp;protein=14011&amp;show=true</t>
  </si>
  <si>
    <t>3368200.0</t>
  </si>
  <si>
    <t>https://gnps.ucsd.edu//ProteoSAFe/result.jsp?task=223e1fa03c954ed7bd881ac803455659&amp;view=cluster_details&amp;protein=12640&amp;show=true</t>
  </si>
  <si>
    <t>1887800.0</t>
  </si>
  <si>
    <t>https://gnps.ucsd.edu//ProteoSAFe/result.jsp?task=223e1fa03c954ed7bd881ac803455659&amp;view=cluster_details&amp;protein=11500&amp;show=true</t>
  </si>
  <si>
    <t>188.2</t>
  </si>
  <si>
    <t>4668480.0</t>
  </si>
  <si>
    <t>HILIC(-)-LC-21M020-_GNPS_20eV_G2_014.mzXML|HILIC(-)-LC-21M020-_GNPS_20eV_G1_009.mzXML|HILIC(-)-LC-21M020-_GNPS_20eV_G3_020.mzXML|HILIC(-)-LC-21M020-_GNPS_20eV_G2_012.mzXML|HILIC(-)-LC-21M020-_GNPS_20eV_G3_019.mzXML|HILIC(-)-LC-21M020-_GNPS_20eV_G2_015.mzXML|HILIC(-)-LC-21M020-_GNPS_20eV_G3_021.mzXML|HILIC(-)-LC-21M020-_GNPS_20eV_G3_018.mzXML|HILIC(-)-LC-21M020-_GNPS_20eV_G3_023.mzXML|HILIC(-)-LC-21M020-_GNPS_20eV_G1_006.mzXML</t>
  </si>
  <si>
    <t>https://gnps.ucsd.edu//ProteoSAFe/result.jsp?task=223e1fa03c954ed7bd881ac803455659&amp;view=cluster_details&amp;protein=13127&amp;show=true</t>
  </si>
  <si>
    <t>378604.0</t>
  </si>
  <si>
    <t>https://gnps.ucsd.edu//ProteoSAFe/result.jsp?task=223e1fa03c954ed7bd881ac803455659&amp;view=cluster_details&amp;protein=12392&amp;show=true</t>
  </si>
  <si>
    <t>68437.2</t>
  </si>
  <si>
    <t>https://gnps.ucsd.edu//ProteoSAFe/result.jsp?task=223e1fa03c954ed7bd881ac803455659&amp;view=cluster_details&amp;protein=12478&amp;show=true</t>
  </si>
  <si>
    <t>346825.0</t>
  </si>
  <si>
    <t>HILIC(-)-LC-21M020-_GNPS_20eV_G2_010.mzXML|HILIC(-)-LC-21M020-_GNPS_20eV_G3_017.mzXML</t>
  </si>
  <si>
    <t>ReSpect:PT209430 alpha-Methyl-DL-histidine dihydrochloride|alpha-Me-His|N-alpha-Methylhistidine|2-amino-3-(3H-imidazol-4-yl)-2-methylpropanoic acid</t>
  </si>
  <si>
    <t>ReSpect</t>
  </si>
  <si>
    <t>http://gnps.ucsd.edu/ProteoSAFe/gnpslibraryspectrum.jsp?SpectrumID=CCMSLIB00000222490</t>
  </si>
  <si>
    <t>https://gnps.ucsd.edu//ProteoSAFe/result.jsp?task=223e1fa03c954ed7bd881ac803455659&amp;view=cluster_details&amp;protein=11388&amp;show=true</t>
  </si>
  <si>
    <t>1/C7H11N3O2/c1-7(8,6(11)12)2-5-3-9-4-10-5/h3-4H,2,8H2,1H3,(H,9,10)(H,11,12)/f/h10-11H</t>
  </si>
  <si>
    <t>LC-Q-TOF/MS</t>
  </si>
  <si>
    <t>83384.4</t>
  </si>
  <si>
    <t>Putative ReSpect Match</t>
  </si>
  <si>
    <t>CC(CC1=CN=CN1)(C(=O)O)N</t>
  </si>
  <si>
    <t>CCMSLIB00000222490</t>
  </si>
  <si>
    <t>304939.0</t>
  </si>
  <si>
    <t>HILIC(-)-LC-21M020-_GNPS_20eV_G1_007.mzXML|HILIC(-)-LC-21M020-_GNPS_20eV_G3_021.mzXML</t>
  </si>
  <si>
    <t>https://gnps.ucsd.edu//ProteoSAFe/result.jsp?task=223e1fa03c954ed7bd881ac803455659&amp;view=cluster_details&amp;protein=12196&amp;show=true</t>
  </si>
  <si>
    <t>2862360.0</t>
  </si>
  <si>
    <t>HILIC(-)-LC-21M020-_GNPS_20eV_G2_010.mzXML|HILIC(-)-LC-21M020-_GNPS_20eV_G2_016.mzXML|HILIC(-)-LC-21M020-_GNPS_20eV_G2_015.mzXML</t>
  </si>
  <si>
    <t>https://gnps.ucsd.edu//ProteoSAFe/result.jsp?task=223e1fa03c954ed7bd881ac803455659&amp;view=cluster_details&amp;protein=12179&amp;show=true</t>
  </si>
  <si>
    <t>3628450.0</t>
  </si>
  <si>
    <t>HILIC(-)-LC-21M020-_GNPS_20eV_G2_014.mzXML|HILIC(-)-LC-21M020-_GNPS_20eV_G2_013.mzXML|HILIC(-)-LC-21M020-_GNPS_20eV_G2_012.mzXML|HILIC(-)-LC-21M020-_GNPS_20eV_G1_008.mzXML</t>
  </si>
  <si>
    <t>https://gnps.ucsd.edu//ProteoSAFe/result.jsp?task=223e1fa03c954ed7bd881ac803455659&amp;view=cluster_details&amp;protein=93&amp;show=true</t>
  </si>
  <si>
    <t>959686.0</t>
  </si>
  <si>
    <t>HILIC(-)-LC-21M020-_GNPS_20eV_G2_011.mzXML|HILIC(-)-LC-21M020-_GNPS_20eV_G1_005.mzXML|HILIC(-)-LC-21M020-_GNPS_20eV_G2_015.mzXML|HILIC(-)-LC-21M020-_GNPS_20eV_G1_003.mzXML</t>
  </si>
  <si>
    <t>https://gnps.ucsd.edu//ProteoSAFe/result.jsp?task=223e1fa03c954ed7bd881ac803455659&amp;view=cluster_details&amp;protein=12415&amp;show=true</t>
  </si>
  <si>
    <t>733636.0</t>
  </si>
  <si>
    <t>HILIC(-)-LC-21M020-_GNPS_20eV_G2_013.mzXML|HILIC(-)-LC-21M020-_GNPS_20eV_G2_012.mzXML|HILIC(-)-LC-21M020-_GNPS_20eV_G3_017.mzXML</t>
  </si>
  <si>
    <t>https://gnps.ucsd.edu//ProteoSAFe/result.jsp?task=223e1fa03c954ed7bd881ac803455659&amp;view=cluster_details&amp;protein=11841&amp;show=true</t>
  </si>
  <si>
    <t>650162.0</t>
  </si>
  <si>
    <t>HILIC(-)-LC-21M020-_GNPS_20eV_G3_020.mzXML|HILIC(-)-LC-21M020-_GNPS_20eV_G1_005.mzXML|HILIC(-)-LC-21M020-_GNPS_20eV_G2_011.mzXML|HILIC(-)-LC-21M020-_GNPS_20eV_G3_019.mzXML|HILIC(-)-LC-21M020-_GNPS_20eV_G3_018.mzXML|HILIC(-)-LC-21M020-_GNPS_20eV_G3_023.mzXML|HILIC(-)-LC-21M020-_GNPS_20eV_G1_008.mzXML</t>
  </si>
  <si>
    <t>MLS001049032-01!6-hydroxy-2-(4-methoxyphenyl)chromen-4-one</t>
  </si>
  <si>
    <t>NIH Natural Product Library</t>
  </si>
  <si>
    <t>http://gnps.ucsd.edu/ProteoSAFe/gnpslibraryspectrum.jsp?SpectrumID=CCMSLIB00000079425</t>
  </si>
  <si>
    <t>https://gnps.ucsd.edu//ProteoSAFe/result.jsp?task=223e1fa03c954ed7bd881ac803455659&amp;view=cluster_details&amp;protein=11454&amp;show=true</t>
  </si>
  <si>
    <t>InChI=1S/C16H12O4/c1-19-12-5-2-10(3-6-12)16-9-14(18)13-8-11(17)4-7-15(13)20-16/h2-9,17H,1H3</t>
  </si>
  <si>
    <t>353028.0</t>
  </si>
  <si>
    <t>COc1ccc(cc1)c2cc(=O)c3cc(O)ccc3o2</t>
  </si>
  <si>
    <t>CCMSLIB00000079425</t>
  </si>
  <si>
    <t>162514.0</t>
  </si>
  <si>
    <t>HILIC(-)-LC-21M020-_GNPS_20eV_G2_010.mzXML|HILIC(-)-LC-21M020-_GNPS_20eV_G3_021.mzXML|HILIC(-)-LC-21M020-_GNPS_20eV_G1_005.mzXML</t>
  </si>
  <si>
    <t>PS(16:0/18:1); [M-H]- C40H75N1O10P1</t>
  </si>
  <si>
    <t>http://gnps.ucsd.edu/ProteoSAFe/gnpslibraryspectrum.jsp?SpectrumID=CCMSLIB00003088264</t>
  </si>
  <si>
    <t>https://gnps.ucsd.edu//ProteoSAFe/result.jsp?task=223e1fa03c954ed7bd881ac803455659&amp;view=cluster_details&amp;protein=12449&amp;show=true</t>
  </si>
  <si>
    <t>54219.1</t>
  </si>
  <si>
    <t>CCMSLIB00003088264</t>
  </si>
  <si>
    <t>114408.0</t>
  </si>
  <si>
    <t>https://gnps.ucsd.edu//ProteoSAFe/result.jsp?task=223e1fa03c954ed7bd881ac803455659&amp;view=cluster_details&amp;protein=11815&amp;show=true</t>
  </si>
  <si>
    <t>3298580.0</t>
  </si>
  <si>
    <t>HILIC(-)-LC-21M020-_GNPS_20eV_G3_018.mzXML|HILIC(-)-LC-21M020-_GNPS_20eV_G1_006.mzXML</t>
  </si>
  <si>
    <t>https://gnps.ucsd.edu//ProteoSAFe/result.jsp?task=223e1fa03c954ed7bd881ac803455659&amp;view=cluster_details&amp;protein=12127&amp;show=true</t>
  </si>
  <si>
    <t>HILIC(-)-LC-21M020-_GNPS_20eV_G2_014.mzXML|HILIC(-)-LC-21M020-_GNPS_20eV_G2_016.mzXML|HILIC(-)-LC-21M020-_GNPS_20eV_G1_009.mzXML|HILIC(-)-LC-21M020-_GNPS_20eV_G1_003.mzXML|HILIC(-)-LC-21M020-_GNPS_20eV_G3_020.mzXML|HILIC(-)-LC-21M020-_GNPS_20eV_G3_017.mzXML|HILIC(-)-LC-21M020-_GNPS_20eV_G1_005.mzXML|HILIC(-)-LC-21M020-_GNPS_20eV_G2_011.mzXML|HILIC(-)-LC-21M020-_GNPS_20eV_G2_015.mzXML|HILIC(-)-LC-21M020-_GNPS_20eV_G3_021.mzXML|HILIC(-)-LC-21M020-_GNPS_20eV_G1_001.mzXML|HILIC(-)-LC-21M020-_GNPS_20eV_G3_018.mzXML|HILIC(-)-LC-21M020-_GNPS_20eV_G2_013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1746&amp;show=true</t>
  </si>
  <si>
    <t>112804.0</t>
  </si>
  <si>
    <t>HILIC(-)-LC-21M020-_GNPS_20eV_G2_014.mzXML|HILIC(-)-LC-21M020-_GNPS_20eV_G3_023.mzXML|HILIC(-)-LC-21M020-_GNPS_20eV_G3_020.mzXML</t>
  </si>
  <si>
    <t>https://gnps.ucsd.edu//ProteoSAFe/result.jsp?task=223e1fa03c954ed7bd881ac803455659&amp;view=cluster_details&amp;protein=12729&amp;show=true</t>
  </si>
  <si>
    <t>HILIC(-)-LC-21M020-_GNPS_20eV_G1_007.mzXML|HILIC(-)-LC-21M020-_GNPS_20eV_G2_014.mzXML|HILIC(-)-LC-21M020-_GNPS_20eV_G2_016.mzXML|HILIC(-)-LC-21M020-_GNPS_20eV_G1_009.mzXML|HILIC(-)-LC-21M020-_GNPS_20eV_G3_018.mzXML|HILIC(-)-LC-21M020-_GNPS_20eV_G3_020.mzXML|HILIC(-)-LC-21M020-_GNPS_20eV_G3_017.mzXML|HILIC(-)-LC-21M020-_GNPS_20eV_G1_005.mzXML|HILIC(-)-LC-21M020-_GNPS_20eV_G2_011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2297&amp;show=true</t>
  </si>
  <si>
    <t>633387.0</t>
  </si>
  <si>
    <t>HILIC(-)-LC-21M020-_GNPS_20eV_G1_007.mzXML|HILIC(-)-LC-21M020-_GNPS_20eV_G3_023.mzXML|HILIC(-)-LC-21M020-_GNPS_20eV_G2_010.mzXML|HILIC(-)-LC-21M020-_GNPS_20eV_G2_014.mzXML|HILIC(-)-LC-21M020-_GNPS_20eV_G1_006.mzXML</t>
  </si>
  <si>
    <t>https://gnps.ucsd.edu//ProteoSAFe/result.jsp?task=223e1fa03c954ed7bd881ac803455659&amp;view=cluster_details&amp;protein=12341&amp;show=true</t>
  </si>
  <si>
    <t>HILIC(-)-LC-21M020-_GNPS_20eV_G1_003.mzXML|HILIC(-)-LC-21M020-_GNPS_20eV_G3_022.mzXML|HILIC(-)-LC-21M020-_GNPS_20eV_G3_019.mzXML|HILIC(-)-LC-21M020-_GNPS_20eV_G3_021.mzXML|HILIC(-)-LC-21M020-_GNPS_20eV_G1_008.mzXML|HILIC(-)-LC-21M020-_GNPS_20eV_G1_006.mzXML</t>
  </si>
  <si>
    <t>https://gnps.ucsd.edu//ProteoSAFe/result.jsp?task=223e1fa03c954ed7bd881ac803455659&amp;view=cluster_details&amp;protein=12083&amp;show=true</t>
  </si>
  <si>
    <t>51388.0</t>
  </si>
  <si>
    <t>https://gnps.ucsd.edu//ProteoSAFe/result.jsp?task=223e1fa03c954ed7bd881ac803455659&amp;view=cluster_details&amp;protein=12421&amp;show=true</t>
  </si>
  <si>
    <t>147158.0</t>
  </si>
  <si>
    <t>https://gnps.ucsd.edu//ProteoSAFe/result.jsp?task=223e1fa03c954ed7bd881ac803455659&amp;view=cluster_details&amp;protein=12105&amp;show=true</t>
  </si>
  <si>
    <t>2208690.0</t>
  </si>
  <si>
    <t>HILIC(-)-LC-21M020-_GNPS_20eV_G2_014.mzXML|HILIC(-)-LC-21M020-_GNPS_20eV_G2_016.mzXML|HILIC(-)-LC-21M020-_GNPS_20eV_G1_009.mzXML|HILIC(-)-LC-21M020-_GNPS_20eV_G3_017.mzXML|HILIC(-)-LC-21M020-_GNPS_20eV_G2_012.mzXML|HILIC(-)-LC-21M020-_GNPS_20eV_G1_008.mzXML</t>
  </si>
  <si>
    <t>https://gnps.ucsd.edu//ProteoSAFe/result.jsp?task=223e1fa03c954ed7bd881ac803455659&amp;view=cluster_details&amp;protein=12192&amp;show=true</t>
  </si>
  <si>
    <t>4509940.0</t>
  </si>
  <si>
    <t>https://gnps.ucsd.edu//ProteoSAFe/result.jsp?task=223e1fa03c954ed7bd881ac803455659&amp;view=cluster_details&amp;protein=11546&amp;show=true</t>
  </si>
  <si>
    <t>101298.0</t>
  </si>
  <si>
    <t>HILIC(-)-LC-21M020-_GNPS_20eV_G2_014.mzXML|HILIC(-)-LC-21M020-_GNPS_20eV_G2_012.mzXML|HILIC(-)-LC-21M020-_GNPS_20eV_G1_009.mzXML|HILIC(-)-LC-21M020-_GNPS_20eV_G3_023.mzXML|HILIC(-)-LC-21M020-_GNPS_20eV_G3_020.mzXML</t>
  </si>
  <si>
    <t>https://gnps.ucsd.edu//ProteoSAFe/result.jsp?task=223e1fa03c954ed7bd881ac803455659&amp;view=cluster_details&amp;protein=11729&amp;show=true</t>
  </si>
  <si>
    <t>413221.0</t>
  </si>
  <si>
    <t>HILIC(-)-LC-21M020-_GNPS_20eV_G1_007.mzXML|HILIC(-)-LC-21M020-_GNPS_20eV_G1_003.mzXML|HILIC(-)-LC-21M020-_GNPS_20eV_G3_020.mzXML|HILIC(-)-LC-21M020-_GNPS_20eV_G3_017.mzXML|HILIC(-)-LC-21M020-_GNPS_20eV_G1_005.mzXML|HILIC(-)-LC-21M020-_GNPS_20eV_G3_019.mzXML|HILIC(-)-LC-21M020-_GNPS_20eV_G3_021.mzXML|HILIC(-)-LC-21M020-_GNPS_20eV_G2_010.mzXML|HILIC(-)-LC-21M020-_GNPS_20eV_G2_013.mzXML|HILIC(-)-LC-21M020-_GNPS_20eV_G3_023.mzXML|HILIC(-)-LC-21M020-_GNPS_20eV_G1_008.mzXML</t>
  </si>
  <si>
    <t>https://gnps.ucsd.edu//ProteoSAFe/result.jsp?task=223e1fa03c954ed7bd881ac803455659&amp;view=cluster_details&amp;protein=12217&amp;show=true</t>
  </si>
  <si>
    <t>1220900.0</t>
  </si>
  <si>
    <t>HILIC(-)-LC-21M020-_GNPS_20eV_G1_007.mzXML|HILIC(-)-LC-21M020-_GNPS_20eV_G1_003.mzXML|HILIC(-)-LC-21M020-_GNPS_20eV_G1_001.mzXML|HILIC(-)-LC-21M020-_GNPS_20eV_G2_010.mzXML|HILIC(-)-LC-21M020-_GNPS_20eV_G2_013.mzXML|HILIC(-)-LC-21M020-_GNPS_20eV_G3_023.mzXML|HILIC(-)-LC-21M020-_GNPS_20eV_G1_006.mzXML</t>
  </si>
  <si>
    <t>https://gnps.ucsd.edu//ProteoSAFe/result.jsp?task=223e1fa03c954ed7bd881ac803455659&amp;view=cluster_details&amp;protein=12489&amp;show=true</t>
  </si>
  <si>
    <t>133741.0</t>
  </si>
  <si>
    <t>HILIC(-)-LC-21M020-_GNPS_20eV_G3_017.mzXML|HILIC(-)-LC-21M020-_GNPS_20eV_G1_005.mzXML</t>
  </si>
  <si>
    <t>https://gnps.ucsd.edu//ProteoSAFe/result.jsp?task=223e1fa03c954ed7bd881ac803455659&amp;view=cluster_details&amp;protein=11805&amp;show=true</t>
  </si>
  <si>
    <t>245327.0</t>
  </si>
  <si>
    <t>HILIC(-)-LC-21M020-_GNPS_20eV_G1_007.mzXML|HILIC(-)-LC-21M020-_GNPS_20eV_G2_013.mzXML|HILIC(-)-LC-21M020-_GNPS_20eV_G1_001.mzXML</t>
  </si>
  <si>
    <t>https://gnps.ucsd.edu//ProteoSAFe/result.jsp?task=223e1fa03c954ed7bd881ac803455659&amp;view=cluster_details&amp;protein=12582&amp;show=true</t>
  </si>
  <si>
    <t>310462.0</t>
  </si>
  <si>
    <t>https://gnps.ucsd.edu//ProteoSAFe/result.jsp?task=223e1fa03c954ed7bd881ac803455659&amp;view=cluster_details&amp;protein=12424&amp;show=true</t>
  </si>
  <si>
    <t>480880.0</t>
  </si>
  <si>
    <t>https://gnps.ucsd.edu//ProteoSAFe/result.jsp?task=223e1fa03c954ed7bd881ac803455659&amp;view=cluster_details&amp;protein=13154&amp;show=true</t>
  </si>
  <si>
    <t>1702830.0</t>
  </si>
  <si>
    <t>HILIC(-)-LC-21M020-_GNPS_20eV_G2_010.mzXML|HILIC(-)-LC-21M020-_GNPS_20eV_G2_016.mzXML</t>
  </si>
  <si>
    <t>https://gnps.ucsd.edu//ProteoSAFe/result.jsp?task=223e1fa03c954ed7bd881ac803455659&amp;view=cluster_details&amp;protein=12630&amp;show=true</t>
  </si>
  <si>
    <t>153945.0</t>
  </si>
  <si>
    <t>https://gnps.ucsd.edu//ProteoSAFe/result.jsp?task=223e1fa03c954ed7bd881ac803455659&amp;view=cluster_details&amp;protein=11480&amp;show=true</t>
  </si>
  <si>
    <t>319.81</t>
  </si>
  <si>
    <t>89244.3</t>
  </si>
  <si>
    <t>HILIC(-)-LC-21M020-_GNPS_20eV_G2_014.mzXML|HILIC(-)-LC-21M020-_GNPS_20eV_G1_009.mzXML|HILIC(-)-LC-21M020-_GNPS_20eV_G3_021.mzXML</t>
  </si>
  <si>
    <t>https://gnps.ucsd.edu//ProteoSAFe/result.jsp?task=223e1fa03c954ed7bd881ac803455659&amp;view=cluster_details&amp;protein=12422&amp;show=true</t>
  </si>
  <si>
    <t>681.53</t>
  </si>
  <si>
    <t>HILIC(-)-LC-21M020-_GNPS_20eV_G2_014.mzXML|HILIC(-)-LC-21M020-_GNPS_20eV_G2_013.mzXML|HILIC(-)-LC-21M020-_GNPS_20eV_G2_015.mzXML</t>
  </si>
  <si>
    <t>https://gnps.ucsd.edu//ProteoSAFe/result.jsp?task=223e1fa03c954ed7bd881ac803455659&amp;view=cluster_details&amp;protein=11638&amp;show=true</t>
  </si>
  <si>
    <t>3448280.0</t>
  </si>
  <si>
    <t>HILIC(-)-LC-21M020-_GNPS_20eV_G2_010.mzXML|HILIC(-)-LC-21M020-_GNPS_20eV_G3_019.mzXML|HILIC(-)-LC-21M020-_GNPS_20eV_G3_021.mzXML</t>
  </si>
  <si>
    <t>https://gnps.ucsd.edu//ProteoSAFe/result.jsp?task=223e1fa03c954ed7bd881ac803455659&amp;view=cluster_details&amp;protein=11436&amp;show=true</t>
  </si>
  <si>
    <t>3404440.0</t>
  </si>
  <si>
    <t>HILIC(-)-LC-21M020-_GNPS_20eV_G2_016.mzXML|HILIC(-)-LC-21M020-_GNPS_20eV_G3_017.mzXML|HILIC(-)-LC-21M020-_GNPS_20eV_G2_010.mzXML|HILIC(-)-LC-21M020-_GNPS_20eV_G2_013.mzXML|HILIC(-)-LC-21M020-_GNPS_20eV_G3_023.mzXML|HILIC(-)-LC-21M020-_GNPS_20eV_G1_006.mzXML</t>
  </si>
  <si>
    <t>https://gnps.ucsd.edu//ProteoSAFe/result.jsp?task=223e1fa03c954ed7bd881ac803455659&amp;view=cluster_details&amp;protein=12755&amp;show=true</t>
  </si>
  <si>
    <t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20.mzXML|HILIC(-)-LC-21M020-_GNPS_20eV_G1_005.mzXML|HILIC(-)-LC-21M020-_GNPS_20eV_G2_011.mzXML|HILIC(-)-LC-21M020-_GNPS_20eV_G3_019.mzXML|HILIC(-)-LC-21M020-_GNPS_20eV_G2_015.mzXML|HILIC(-)-LC-21M020-_GNPS_20eV_G1_001.mzXML|HILIC(-)-LC-21M020-_GNPS_20eV_G2_010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1534&amp;show=true</t>
  </si>
  <si>
    <t>1795810.0</t>
  </si>
  <si>
    <t>HILIC(-)-LC-21M020-_GNPS_20eV_G2_014.mzXML|HILIC(-)-LC-21M020-_GNPS_20eV_G2_012.mzXML|HILIC(-)-LC-21M020-_GNPS_20eV_G3_020.mzXML</t>
  </si>
  <si>
    <t>https://gnps.ucsd.edu//ProteoSAFe/result.jsp?task=223e1fa03c954ed7bd881ac803455659&amp;view=cluster_details&amp;protein=12437&amp;show=true</t>
  </si>
  <si>
    <t>65901.1</t>
  </si>
  <si>
    <t>https://gnps.ucsd.edu//ProteoSAFe/result.jsp?task=223e1fa03c954ed7bd881ac803455659&amp;view=cluster_details&amp;protein=11462&amp;show=true</t>
  </si>
  <si>
    <t>65914.5</t>
  </si>
  <si>
    <t>L-cystine</t>
  </si>
  <si>
    <t>JGI:192047</t>
  </si>
  <si>
    <t>http://gnps.ucsd.edu/ProteoSAFe/gnpslibraryspectrum.jsp?SpectrumID=CCMSLIB00006685366</t>
  </si>
  <si>
    <t>https://gnps.ucsd.edu//ProteoSAFe/result.jsp?task=223e1fa03c954ed7bd881ac803455659&amp;view=cluster_details&amp;protein=11873&amp;show=true</t>
  </si>
  <si>
    <t>188309.0</t>
  </si>
  <si>
    <t>N[C@@H](CSSC[C@H](N)C(=O)O)C(=O)O</t>
  </si>
  <si>
    <t>CCMSLIB00006685366</t>
  </si>
  <si>
    <t>148583.0</t>
  </si>
  <si>
    <t>https://gnps.ucsd.edu//ProteoSAFe/result.jsp?task=223e1fa03c954ed7bd881ac803455659&amp;view=cluster_details&amp;protein=11635&amp;show=true</t>
  </si>
  <si>
    <t>3799810.0</t>
  </si>
  <si>
    <t>HILIC(-)-LC-21M020-_GNPS_20eV_G2_014.mzXML|HILIC(-)-LC-21M020-_GNPS_20eV_G2_016.mzXML|HILIC(-)-LC-21M020-_GNPS_20eV_G1_003.mzXML|HILIC(-)-LC-21M020-_GNPS_20eV_G2_011.mzXML|HILIC(-)-LC-21M020-_GNPS_20eV_G3_019.mzXML|HILIC(-)-LC-21M020-_GNPS_20eV_G2_015.mzXML|HILIC(-)-LC-21M020-_GNPS_20eV_G1_008.mzXML</t>
  </si>
  <si>
    <t>275.2</t>
  </si>
  <si>
    <t>Spectral Match to 13S-Hydroxy-9Z,11E,15Z-octadecatrienoic acid from NIST14</t>
  </si>
  <si>
    <t>http://gnps.ucsd.edu/ProteoSAFe/gnpslibraryspectrum.jsp?SpectrumID=CCMSLIB00003137843</t>
  </si>
  <si>
    <t>https://gnps.ucsd.edu//ProteoSAFe/result.jsp?task=223e1fa03c954ed7bd881ac803455659&amp;view=cluster_details&amp;protein=11875&amp;show=true</t>
  </si>
  <si>
    <t>36021.1</t>
  </si>
  <si>
    <t>CCMSLIB00003137843</t>
  </si>
  <si>
    <t>286160.0</t>
  </si>
  <si>
    <t>https://gnps.ucsd.edu//ProteoSAFe/result.jsp?task=223e1fa03c954ed7bd881ac803455659&amp;view=cluster_details&amp;protein=12442&amp;show=true</t>
  </si>
  <si>
    <t>2990900.0</t>
  </si>
  <si>
    <t>HILIC(-)-LC-21M020-_GNPS_20eV_G2_013.mzXML|HILIC(-)-LC-21M020-_GNPS_20eV_G3_019.mzXML|HILIC(-)-LC-21M020-_GNPS_20eV_G3_020.mzXML</t>
  </si>
  <si>
    <t>https://gnps.ucsd.edu//ProteoSAFe/result.jsp?task=223e1fa03c954ed7bd881ac803455659&amp;view=cluster_details&amp;protein=11769&amp;show=true</t>
  </si>
  <si>
    <t>178574.0</t>
  </si>
  <si>
    <t>https://gnps.ucsd.edu//ProteoSAFe/result.jsp?task=223e1fa03c954ed7bd881ac803455659&amp;view=cluster_details&amp;protein=12762&amp;show=true</t>
  </si>
  <si>
    <t>HILIC(-)-LC-21M020-_GNPS_20eV_G1_007.mzXML|HILIC(-)-LC-21M020-_GNPS_20eV_G2_016.mzXML|HILIC(-)-LC-21M020-GNPS_20ev_ACH.mzXML|HILIC(-)-LC-21M020-_GNPS_20eV_G1_009.mzXML|HILIC(-)-LC-21M020-GNPS_20ev_PC.mzXML|HILIC(-)-LC-21M020-_GNPS_20eV_G1_003.mzXML|HILIC(-)-LC-21M020-GNPS_20ev_BET.mzXML|HILIC(-)-LC-21M020-_GNPS_20eV_G3_017.mzXML|HILIC(-)-LC-21M020-_GNPS_20eV_G2_011.mzXML|HILIC(-)-LC-21M020-_GNPS_20eV_G2_012.mzXML|HILIC(-)-LC-21M020-_GNPS_20eV_G3_019.mzXML|HILIC(-)-LC-21M020-_GNPS_20eV_G3_022.mzXML|HILIC(-)-LC-21M020-_GNPS_20eV_G2_015.mzXML|HILIC(-)-LC-21M020-GNPS_20ev_CH-Cl.mzXML|HILIC(-)-LC-21M020-_GNPS_20eV_G1_001.mzXML|HILIC(-)-LC-21M020-_GNPS_20eV_G2_010.mzXML|HILIC(-)-LC-21M020-_GNPS_20eV_G2_013.mzXML|HILIC(-)-LC-21M020-GNPS_20ev_TMA.mzXML|HILIC(-)-LC-21M020-_GNPS_20eV_G3_023.mzXML|HILIC(-)-LC-21M020-_GNPS_20eV_G1_008.mzXML|HILIC(-)-LC-21M020-_GNPS_20eV_G1_006.mzXML</t>
  </si>
  <si>
    <t>https://gnps.ucsd.edu//ProteoSAFe/result.jsp?task=223e1fa03c954ed7bd881ac803455659&amp;view=cluster_details&amp;protein=12690&amp;show=true</t>
  </si>
  <si>
    <t>HILIC(-)-LC-21M020-_GNPS_20eV_G2_012.mzXML|HILIC(-)-LC-21M020-_GNPS_20eV_G1_008.mzXML|HILIC(-)-LC-21M020-_GNPS_20eV_G3_019.mzXML|HILIC(-)-LC-21M020-_GNPS_20eV_G3_021.mzXML</t>
  </si>
  <si>
    <t>https://gnps.ucsd.edu//ProteoSAFe/result.jsp?task=223e1fa03c954ed7bd881ac803455659&amp;view=cluster_details&amp;protein=12182&amp;show=true</t>
  </si>
  <si>
    <t>2113960.0</t>
  </si>
  <si>
    <t>2-(2-aminopropanoylamino)pentanoic acid</t>
  </si>
  <si>
    <t>JGI:195446</t>
  </si>
  <si>
    <t>http://gnps.ucsd.edu/ProteoSAFe/gnpslibraryspectrum.jsp?SpectrumID=CCMSLIB00006688763</t>
  </si>
  <si>
    <t>https://gnps.ucsd.edu//ProteoSAFe/result.jsp?task=223e1fa03c954ed7bd881ac803455659&amp;view=cluster_details&amp;protein=11395&amp;show=true</t>
  </si>
  <si>
    <t>InChI=1S/C8H16N2O3/c1-3-4-6(8(12)13)10-7(11)5(2)9/h5-6H,3-4,9H2,1-2H3,(H,10,11)(H,12,13)</t>
  </si>
  <si>
    <t>149816.0</t>
  </si>
  <si>
    <t>CCCC(N=C(O)C(C)N)C(=O)O</t>
  </si>
  <si>
    <t>CCMSLIB00006688763</t>
  </si>
  <si>
    <t>770168.0</t>
  </si>
  <si>
    <t>HILIC(-)-LC-21M020-_GNPS_20eV_G2_014.mzXML|HILIC(-)-LC-21M020-_GNPS_20eV_G2_016.mzXML|HILIC(-)-LC-21M020-_GNPS_20eV_G3_018.mzXML|HILIC(-)-LC-21M020-_GNPS_20eV_G1_009.mzXML|HILIC(-)-LC-21M020-_GNPS_20eV_G1_003.mzXML|HILIC(-)-LC-21M020-_GNPS_20eV_G3_020.mzXML|HILIC(-)-LC-21M020-_GNPS_20eV_G1_005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3_023.mzXML</t>
  </si>
  <si>
    <t>https://gnps.ucsd.edu//ProteoSAFe/result.jsp?task=223e1fa03c954ed7bd881ac803455659&amp;view=cluster_details&amp;protein=11497&amp;show=true</t>
  </si>
  <si>
    <t>120345.0</t>
  </si>
  <si>
    <t>Massbank:KO008966 Guanosine</t>
  </si>
  <si>
    <t>http://gnps.ucsd.edu/ProteoSAFe/gnpslibraryspectrum.jsp?SpectrumID=CCMSLIB00000221200</t>
  </si>
  <si>
    <t>https://gnps.ucsd.edu//ProteoSAFe/result.jsp?task=223e1fa03c954ed7bd881ac803455659&amp;view=cluster_details&amp;protein=11872&amp;show=true</t>
  </si>
  <si>
    <t>1S/C10H13N5O5/c11-10-13-7-4(8(19)14-10)12-2-15(7)9-6(18)5(17)3(1-16)20-9/h2-3,5-6,9,16-18H,1H2,(H3,11,13,14,19)/t3-,5-,6-,9-/m1/s1</t>
  </si>
  <si>
    <t>LC-ESI-IT</t>
  </si>
  <si>
    <t>6746.43</t>
  </si>
  <si>
    <t>OC[C@@H](O1)[C@@H](O)[C@@H](O)[C@@H]1n(c3)c(N=2)c(n3)C(=O)NC(N)2</t>
  </si>
  <si>
    <t>CCMSLIB00000221200</t>
  </si>
  <si>
    <t>198734.0</t>
  </si>
  <si>
    <t>https://gnps.ucsd.edu//ProteoSAFe/result.jsp?task=223e1fa03c954ed7bd881ac803455659&amp;view=cluster_details&amp;protein=11441&amp;show=true</t>
  </si>
  <si>
    <t>4771920.0</t>
  </si>
  <si>
    <t>HILIC(-)-LC-21M020-_GNPS_20eV_G1_007.mzXML|HILIC(-)-LC-21M020-_GNPS_20eV_G2_014.mzXML|HILIC(-)-LC-21M020-_GNPS_20eV_G3_018.mzXML|HILIC(-)-LC-21M020-_GNPS_20eV_G1_005.mzXML|HILIC(-)-LC-21M020-_GNPS_20eV_G3_021.mzXML|HILIC(-)-LC-21M020-_GNPS_20eV_G2_010.mzXML</t>
  </si>
  <si>
    <t>https://gnps.ucsd.edu//ProteoSAFe/result.jsp?task=223e1fa03c954ed7bd881ac803455659&amp;view=cluster_details&amp;protein=12380&amp;show=true</t>
  </si>
  <si>
    <t>137325.0</t>
  </si>
  <si>
    <t>2613620.0</t>
  </si>
  <si>
    <t>https://gnps.ucsd.edu//ProteoSAFe/result.jsp?task=223e1fa03c954ed7bd881ac803455659&amp;view=cluster_details&amp;protein=11807&amp;show=true</t>
  </si>
  <si>
    <t>34323.7</t>
  </si>
  <si>
    <t>HILIC(-)-LC-21M020-_GNPS_20eV_G1_006.mzXML|HILIC(-)-LC-21M020-_GNPS_20eV_G1_001.mzXML</t>
  </si>
  <si>
    <t>https://gnps.ucsd.edu//ProteoSAFe/result.jsp?task=223e1fa03c954ed7bd881ac803455659&amp;view=cluster_details&amp;protein=13137&amp;show=true</t>
  </si>
  <si>
    <t>https://gnps.ucsd.edu//ProteoSAFe/result.jsp?task=223e1fa03c954ed7bd881ac803455659&amp;view=cluster_details&amp;protein=11432&amp;show=true</t>
  </si>
  <si>
    <t>1316610.0</t>
  </si>
  <si>
    <t>https://gnps.ucsd.edu//ProteoSAFe/result.jsp?task=223e1fa03c954ed7bd881ac803455659&amp;view=cluster_details&amp;protein=12264&amp;show=true</t>
  </si>
  <si>
    <t>2494030.0</t>
  </si>
  <si>
    <t>HILIC(-)-LC-21M020-_GNPS_20eV_G2_012.mzXML|HILIC(-)-LC-21M020-_GNPS_20eV_G1_008.mzXML|HILIC(-)-LC-21M020-_GNPS_20eV_G1_001.mzXML</t>
  </si>
  <si>
    <t>MLS001074298-01!N-benzyl-7H-purin-6-amine1214-39-7</t>
  </si>
  <si>
    <t>http://gnps.ucsd.edu/ProteoSAFe/gnpslibraryspectrum.jsp?SpectrumID=CCMSLIB00000085523</t>
  </si>
  <si>
    <t>https://gnps.ucsd.edu//ProteoSAFe/result.jsp?task=223e1fa03c954ed7bd881ac803455659&amp;view=cluster_details&amp;protein=11417&amp;show=true</t>
  </si>
  <si>
    <t>InChI=1S/C12H11N5/c1-2-4-9(5-3-1)6-13-11-10-12(15-7-14-10)17-8-16-11/h1-5,7-8H,6H2,(H2,13,14,15,16,17)</t>
  </si>
  <si>
    <t>283466.0</t>
  </si>
  <si>
    <t>C(Nc1[nH]cnc2ncnc12)c3ccccc3</t>
  </si>
  <si>
    <t>CCMSLIB00000085523</t>
  </si>
  <si>
    <t>171475.0</t>
  </si>
  <si>
    <t>https://gnps.ucsd.edu//ProteoSAFe/result.jsp?task=223e1fa03c954ed7bd881ac803455659&amp;view=cluster_details&amp;protein=12376&amp;show=true</t>
  </si>
  <si>
    <t>138849.0</t>
  </si>
  <si>
    <t>HILIC(-)-LC-21M020-_GNPS_20eV_G2_011.mzXML|HILIC(-)-LC-21M020-_GNPS_20eV_G2_012.mzXML</t>
  </si>
  <si>
    <t>https://gnps.ucsd.edu//ProteoSAFe/result.jsp?task=223e1fa03c954ed7bd881ac803455659&amp;view=cluster_details&amp;protein=11744&amp;show=true</t>
  </si>
  <si>
    <t>346935.0</t>
  </si>
  <si>
    <t>HILIC(-)-LC-21M020-_GNPS_20eV_G2_012.mzXML|HILIC(-)-LC-21M020-_GNPS_20eV_G1_008.mzXML|HILIC(-)-LC-21M020-_GNPS_20eV_G3_020.mzXML|HILIC(-)-LC-21M020-_GNPS_20eV_G1_001.mzXML</t>
  </si>
  <si>
    <t>https://gnps.ucsd.edu//ProteoSAFe/result.jsp?task=223e1fa03c954ed7bd881ac803455659&amp;view=cluster_details&amp;protein=12092&amp;show=true</t>
  </si>
  <si>
    <t>1756840.0</t>
  </si>
  <si>
    <t>HILIC(-)-LC-21M020-_GNPS_20eV_G2_010.mzXML|HILIC(-)-LC-21M020-_GNPS_20eV_G1_003.mzXML</t>
  </si>
  <si>
    <t>Spectral Match to Isovitexin from NIST14</t>
  </si>
  <si>
    <t>http://gnps.ucsd.edu/ProteoSAFe/gnpslibraryspectrum.jsp?SpectrumID=CCMSLIB00003139810</t>
  </si>
  <si>
    <t>https://gnps.ucsd.edu//ProteoSAFe/result.jsp?task=223e1fa03c954ed7bd881ac803455659&amp;view=cluster_details&amp;protein=12017&amp;show=true</t>
  </si>
  <si>
    <t>HCD</t>
  </si>
  <si>
    <t>60021.0</t>
  </si>
  <si>
    <t>CCMSLIB00003139810</t>
  </si>
  <si>
    <t>3696450.0</t>
  </si>
  <si>
    <t>HILIC(-)-LC-21M020-_GNPS_20eV_G1_007.mzXML|HILIC(-)-LC-21M020-_GNPS_20eV_G3_018.mzXML|HILIC(-)-LC-21M020-_GNPS_20eV_G2_010.mzXML|HILIC(-)-LC-21M020-_GNPS_20eV_G3_017.mzXML</t>
  </si>
  <si>
    <t>https://gnps.ucsd.edu//ProteoSAFe/result.jsp?task=223e1fa03c954ed7bd881ac803455659&amp;view=cluster_details&amp;protein=13328&amp;show=true</t>
  </si>
  <si>
    <t>1390080.0</t>
  </si>
  <si>
    <t>https://gnps.ucsd.edu//ProteoSAFe/result.jsp?task=223e1fa03c954ed7bd881ac803455659&amp;view=cluster_details&amp;protein=11386&amp;show=true</t>
  </si>
  <si>
    <t>154.0</t>
  </si>
  <si>
    <t>101680.0</t>
  </si>
  <si>
    <t>65.0</t>
  </si>
  <si>
    <t>https://gnps.ucsd.edu//ProteoSAFe/result.jsp?task=223e1fa03c954ed7bd881ac803455659&amp;view=cluster_details&amp;protein=12949&amp;show=true</t>
  </si>
  <si>
    <t>HILIC(-)-LC-21M020-_GNPS_20eV_G3_018.mzXML|HILIC(-)-LC-21M020-_GNPS_20eV_G2_016.mzXML|HILIC(-)-LC-21M020-_GNPS_20eV_G1_003.mzXML|HILIC(-)-LC-21M020-_GNPS_20eV_G3_017.mzXML|HILIC(-)-LC-21M020-_GNPS_20eV_G3_022.mzXML|HILIC(-)-LC-21M020-_GNPS_20eV_G2_010.mzXML|HILIC(-)-LC-21M020-_GNPS_20eV_G2_013.mzXML</t>
  </si>
  <si>
    <t>Spectral Match to 1-(9Z-Octadecenoyl)-sn-glycero-3-phosphoethanolamine from NIST14</t>
  </si>
  <si>
    <t>http://gnps.ucsd.edu/ProteoSAFe/gnpslibraryspectrum.jsp?SpectrumID=CCMSLIB00003138589</t>
  </si>
  <si>
    <t>https://gnps.ucsd.edu//ProteoSAFe/result.jsp?task=223e1fa03c954ed7bd881ac803455659&amp;view=cluster_details&amp;protein=12245&amp;show=true</t>
  </si>
  <si>
    <t>64788.6</t>
  </si>
  <si>
    <t>CCMSLIB00003138589</t>
  </si>
  <si>
    <t>6508220.0</t>
  </si>
  <si>
    <t>HILIC(-)-LC-21M020-_GNPS_20eV_G1_007.mzXML|HILIC(-)-LC-21M020-_GNPS_20eV_G1_009.mzXML|HILIC(-)-LC-21M020-_GNPS_20eV_G2_015.mzXML|HILIC(-)-LC-21M020-_GNPS_20eV_G3_021.mzXML|HILIC(-)-LC-21M020-_GNPS_20eV_G1_001.mzXML|HILIC(-)-LC-21M020-_GNPS_20eV_G2_010.mzXML|HILIC(-)-LC-21M020-_GNPS_20eV_G2_013.mzXML|HILIC(-)-LC-21M020-_GNPS_20eV_G1_006.mzXML</t>
  </si>
  <si>
    <t>39.0</t>
  </si>
  <si>
    <t>https://gnps.ucsd.edu//ProteoSAFe/result.jsp?task=223e1fa03c954ed7bd881ac803455659&amp;view=cluster_details&amp;protein=11639&amp;show=true</t>
  </si>
  <si>
    <t>4096710.0</t>
  </si>
  <si>
    <t>HILIC(-)-LC-21M020-_GNPS_20eV_G1_007.mzXML|HILIC(-)-LC-21M020-_GNPS_20eV_G3_018.mzXML|HILIC(-)-LC-21M020-_GNPS_20eV_G3_020.mzXML|HILIC(-)-LC-21M020-_GNPS_20eV_G3_017.mzXML|HILIC(-)-LC-21M020-_GNPS_20eV_G1_005.mzXML|HILIC(-)-LC-21M020-_GNPS_20eV_G2_012.mzXML|HILIC(-)-LC-21M020-_GNPS_20eV_G3_019.mzXML|HILIC(-)-LC-21M020-_GNPS_20eV_G3_021.mzXML|HILIC(-)-LC-21M020-_GNPS_20eV_G2_010.mzXML|HILIC(-)-LC-21M020-_GNPS_20eV_G1_008.mzXML|HILIC(-)-LC-21M020-_GNPS_20eV_G1_006.mzXML</t>
  </si>
  <si>
    <t>Massbank:KO000381 Citrate|2-Hydroxytricarballylic acid|2-Hydroxy-1,2,3-propanetricarboxylic acid|Citric acid</t>
  </si>
  <si>
    <t>http://gnps.ucsd.edu/ProteoSAFe/gnpslibraryspectrum.jsp?SpectrumID=CCMSLIB00005729660</t>
  </si>
  <si>
    <t>https://gnps.ucsd.edu//ProteoSAFe/result.jsp?task=223e1fa03c954ed7bd881ac803455659&amp;view=cluster_details&amp;protein=11755&amp;show=true</t>
  </si>
  <si>
    <t>1S/C6H8O7/c7-3(8)1-6(13,5(11)12)2-4(9)10/h13H,1-2H2,(H,7,8)(H,9,10)(H,11,12)</t>
  </si>
  <si>
    <t>272900.0</t>
  </si>
  <si>
    <t>OC(=O)CC(O)(CC(O)=O)C(O)=O</t>
  </si>
  <si>
    <t>CCMSLIB00005729660</t>
  </si>
  <si>
    <t>1404580.0</t>
  </si>
  <si>
    <t>HILIC(-)-LC-21M020-_GNPS_20eV_G3_022.mzXML|HILIC(-)-LC-21M020-_GNPS_20eV_G1_009.mzXML|HILIC(-)-LC-21M020-_GNPS_20eV_G1_008.mzXML</t>
  </si>
  <si>
    <t>https://gnps.ucsd.edu//ProteoSAFe/result.jsp?task=223e1fa03c954ed7bd881ac803455659&amp;view=cluster_details&amp;protein=13100&amp;show=true</t>
  </si>
  <si>
    <t>1375400.0</t>
  </si>
  <si>
    <t>https://gnps.ucsd.edu//ProteoSAFe/result.jsp?task=223e1fa03c954ed7bd881ac803455659&amp;view=cluster_details&amp;protein=11714&amp;show=true</t>
  </si>
  <si>
    <t>329321.0</t>
  </si>
  <si>
    <t>Solo estan las subredes que tinen por lo menos una anotación</t>
  </si>
  <si>
    <t>2 redes de 4 nodos sin anotaciones</t>
  </si>
  <si>
    <t>2 red de 6 nodos sin anotar</t>
  </si>
  <si>
    <t>1 res de 5 nodos sin anotaciones</t>
  </si>
  <si>
    <t>redes sin ninguna anotacion</t>
  </si>
  <si>
    <t xml:space="preserve">redes con anotaciones </t>
  </si>
  <si>
    <t>3 nodos</t>
  </si>
  <si>
    <t>4 nodos</t>
  </si>
  <si>
    <t>6 nodos</t>
  </si>
  <si>
    <t xml:space="preserve">7 nodos </t>
  </si>
  <si>
    <t>15 nodos</t>
  </si>
  <si>
    <t>18 nodos</t>
  </si>
  <si>
    <t>21 nodos</t>
  </si>
  <si>
    <t xml:space="preserve">20 nodos </t>
  </si>
  <si>
    <t>33 nodos</t>
  </si>
  <si>
    <t>Masas de interes que deseamos identificar</t>
  </si>
  <si>
    <t>Subred</t>
  </si>
  <si>
    <t>Family_name</t>
  </si>
  <si>
    <t>FAMILY NAME V2 (Curation)</t>
  </si>
  <si>
    <t>Referencia</t>
  </si>
  <si>
    <t>Information</t>
  </si>
  <si>
    <t>Pubchem mass</t>
  </si>
  <si>
    <t>Therapeutic poliphenols from Plants</t>
  </si>
  <si>
    <t xml:space="preserve">Beta blocker, secondary amine </t>
  </si>
  <si>
    <t>Bisoprolol is a secondary alcohol and a secondary amine. It has a role as an antihypertensive agent. Bisoprolol is a cardioselective beta-blocker used in the treatment of hypertension. Bisoprolol has not been linked to instances of clinically apparent drug induced liver injury.</t>
  </si>
  <si>
    <t>325,4</t>
  </si>
  <si>
    <t>https://doi.org/10.1016/S0031-9422(00)85193-6</t>
  </si>
  <si>
    <t>Amino acid derivative</t>
  </si>
  <si>
    <t>Glycoside derivatives from plant food sources</t>
  </si>
  <si>
    <t>is a proline derivative.</t>
  </si>
  <si>
    <t>291,25</t>
  </si>
  <si>
    <t>Carbohydrate derivative</t>
  </si>
  <si>
    <t>is a natural product found in Laetiporus sulphureus with data available.</t>
  </si>
  <si>
    <t>342,30</t>
  </si>
  <si>
    <t>Hydroxyflavone</t>
  </si>
  <si>
    <t>Isovitexin is a natural product found in Carex fraseriana, Rauhiella, and other organisms with data available.</t>
  </si>
  <si>
    <t>432,4</t>
  </si>
  <si>
    <t>Saponins</t>
  </si>
  <si>
    <t>Lipids derivatives from plant food sources</t>
  </si>
  <si>
    <t>chemical and drugs category</t>
  </si>
  <si>
    <t>795,0</t>
  </si>
  <si>
    <t>Glycerophospholipids</t>
  </si>
  <si>
    <t>Glycerophosphocholine</t>
  </si>
  <si>
    <t>890,3</t>
  </si>
  <si>
    <t>762,0</t>
  </si>
  <si>
    <t>Lignans &amp; Neolignans from plants</t>
  </si>
  <si>
    <t>Benzene derivatives - Lignans</t>
  </si>
  <si>
    <t>https://www.frontiersin.org/articles/10.3389/fphar.2020.00151/full</t>
  </si>
  <si>
    <t>It is a member of catechols, a tetrol and a lignan.</t>
  </si>
  <si>
    <t>302,4</t>
  </si>
  <si>
    <t>Phospholipids</t>
  </si>
  <si>
    <t>Sphingolipids</t>
  </si>
  <si>
    <r>
      <t xml:space="preserve">Phosphosphingolipids </t>
    </r>
    <r>
      <rPr>
        <u/>
        <sz val="10"/>
        <color rgb="FF1155CC"/>
        <rFont val="Arial"/>
      </rPr>
      <t>https://lipidmaps.org/data/structure/LMSDSearch.php?Mode=ProcessClassSearch&amp;LMID=LMSP0303</t>
    </r>
  </si>
  <si>
    <t>LIPID MAPS® Lipidomics Gateway</t>
  </si>
  <si>
    <t>Glutamic acid derivatives</t>
  </si>
  <si>
    <t>Glutamic Acid Derivative</t>
  </si>
  <si>
    <t>Glutaric acid is a metabolite found in Escherichia coli (strain K12, MG1655)</t>
  </si>
  <si>
    <t>Amino acid</t>
  </si>
  <si>
    <t>is a natural product found in Synechocystis, Hypericum japonicum, and other organisms with data available.</t>
  </si>
  <si>
    <t>189,17</t>
  </si>
  <si>
    <t>Benzene derivatives</t>
  </si>
  <si>
    <t>Benzoates</t>
  </si>
  <si>
    <t>155,56</t>
  </si>
  <si>
    <t>Inorganic Acid</t>
  </si>
  <si>
    <t>Bencene derivative</t>
  </si>
  <si>
    <t>It has a role as a human metabolite, a uremic toxin and a gut flora metabolite.</t>
  </si>
  <si>
    <t>188,20</t>
  </si>
  <si>
    <t>Food additive</t>
  </si>
  <si>
    <t>D-Lyxose is a metabolite found in Escherichia coli (strain K12, MG1655).</t>
  </si>
  <si>
    <t>150,13</t>
  </si>
  <si>
    <t>Sugar alcohol</t>
  </si>
  <si>
    <t>182,17</t>
  </si>
  <si>
    <t>carboxylic acids related compounds</t>
  </si>
  <si>
    <t xml:space="preserve">Carboxylic acid </t>
  </si>
  <si>
    <t>Glycosinolic acid - Glucoerusina</t>
  </si>
  <si>
    <t>Glucosinolates &amp; lipopolysaccharides (Prebiotics)</t>
  </si>
  <si>
    <t>is a natural product found in Eruca vesicaria and Arabidopsis thaliana with data available.</t>
  </si>
  <si>
    <t>421,5</t>
  </si>
  <si>
    <t>Spectral Match to 1-(9Z-Octadecenoyl)-sn-glycero-3-phospho-(1'-sn-glycerol) from NIST14509,591</t>
  </si>
  <si>
    <t>510,6</t>
  </si>
  <si>
    <t>484,6</t>
  </si>
  <si>
    <t>YhcB coordinates peptidoglycan and LPS biogenesis with phospholipid synthesis during Escherichia coli cell growth | bioRxiv</t>
  </si>
  <si>
    <t>Zinniol is a natural product found in Alternaria carthami, Alternaria tagetica, and other organisms with data available.</t>
  </si>
  <si>
    <t>266,3</t>
  </si>
  <si>
    <t>Dipalmitoylphosphatidylglycerol</t>
  </si>
  <si>
    <t>Liposaccharide</t>
  </si>
  <si>
    <t>498,5</t>
  </si>
  <si>
    <t>Ether</t>
  </si>
  <si>
    <t>294,3</t>
  </si>
  <si>
    <t>Glycosinolate</t>
  </si>
  <si>
    <t>377,4</t>
  </si>
  <si>
    <t>Hydroxy carboxylic acid</t>
  </si>
  <si>
    <t>444,5</t>
  </si>
  <si>
    <t>lysophosphatidylethanolamine zwitterion</t>
  </si>
  <si>
    <t>481,6</t>
  </si>
  <si>
    <t>479,6</t>
  </si>
  <si>
    <t>Betaine related compounds</t>
  </si>
  <si>
    <t>224,21</t>
  </si>
  <si>
    <t>Fatty acid</t>
  </si>
  <si>
    <t>102,3</t>
  </si>
  <si>
    <t>Carboxylic acid</t>
  </si>
  <si>
    <t>152,15</t>
  </si>
  <si>
    <t>156,09</t>
  </si>
  <si>
    <t>Dietary Supplement</t>
  </si>
  <si>
    <t>117,15</t>
  </si>
  <si>
    <t>Peptide</t>
  </si>
  <si>
    <t>244,3</t>
  </si>
  <si>
    <t xml:space="preserve">Phenolic acid </t>
  </si>
  <si>
    <t>188,22</t>
  </si>
  <si>
    <t>Raffinose trisaccharides/Cereal phytonutrients</t>
  </si>
  <si>
    <t>Aza Compounds</t>
  </si>
  <si>
    <t>676,8</t>
  </si>
  <si>
    <t>Polysaccharides</t>
  </si>
  <si>
    <t>504,4</t>
  </si>
  <si>
    <t>Phosphocholine</t>
  </si>
  <si>
    <t>565,7</t>
  </si>
  <si>
    <t>Phenols</t>
  </si>
  <si>
    <t>716,5</t>
  </si>
  <si>
    <t>496,4</t>
  </si>
  <si>
    <t>542,5</t>
  </si>
  <si>
    <t>Alkaloids</t>
  </si>
  <si>
    <t>528,6</t>
  </si>
  <si>
    <t>Calcium Channel Blocker</t>
  </si>
  <si>
    <t>582,6</t>
  </si>
  <si>
    <t>610,5</t>
  </si>
  <si>
    <t>A “chemical family” can be defined as a group of elements that have certain similar properties and can form compounds with some similar properties.</t>
  </si>
  <si>
    <t/>
  </si>
  <si>
    <t>SUM of G1</t>
  </si>
  <si>
    <t>SUM of G2</t>
  </si>
  <si>
    <t>SUM of G3</t>
  </si>
  <si>
    <t>Total general</t>
  </si>
  <si>
    <t>Fold change ratio</t>
  </si>
  <si>
    <t>FAMILY NAME V2 (LSZ Curation)</t>
  </si>
  <si>
    <t>Total</t>
  </si>
  <si>
    <t>%B</t>
  </si>
  <si>
    <t>%P</t>
  </si>
  <si>
    <t>%C</t>
  </si>
  <si>
    <t>ln(B/P)</t>
  </si>
  <si>
    <t>ln(B/C)</t>
  </si>
  <si>
    <t>ln(P/C)</t>
  </si>
  <si>
    <t>Therapeutic polyphenols from Plants</t>
  </si>
  <si>
    <t xml:space="preserve">if the value is above 1 or below -1 "*", there is a statistical significance </t>
  </si>
  <si>
    <t>Aguilan, J. T., Kulej, K., &amp; Sidoli, S. (2020). Guide for protein fold change and: P-value calculation for non-experts in proteomics. Molecular Omics, 16(6), 573–582. https://doi.org/10.1039/d0mo00087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\.yyyy"/>
    <numFmt numFmtId="165" formatCode="yyyy\.m"/>
  </numFmts>
  <fonts count="9">
    <font>
      <sz val="10"/>
      <color rgb="FF000000"/>
      <name val="Arial"/>
      <scheme val="minor"/>
    </font>
    <font>
      <sz val="10"/>
      <color theme="1"/>
      <name val="Arial"/>
      <scheme val="minor"/>
    </font>
    <font>
      <u/>
      <sz val="10"/>
      <color rgb="FF0000FF"/>
      <name val="Arial"/>
    </font>
    <font>
      <b/>
      <sz val="10"/>
      <color theme="1"/>
      <name val="Arial"/>
      <scheme val="minor"/>
    </font>
    <font>
      <sz val="11"/>
      <color rgb="FF000000"/>
      <name val="Inconsolata"/>
    </font>
    <font>
      <u/>
      <sz val="10"/>
      <color rgb="FF1155CC"/>
      <name val="Arial"/>
      <scheme val="minor"/>
    </font>
    <font>
      <u/>
      <sz val="10"/>
      <color rgb="FF1155CC"/>
      <name val="Arial"/>
    </font>
    <font>
      <sz val="12"/>
      <color rgb="FF000000"/>
      <name val="-webkit-standard"/>
    </font>
    <font>
      <b/>
      <sz val="10"/>
      <color theme="1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EAD1DC"/>
        <bgColor rgb="FFEAD1DC"/>
      </patternFill>
    </fill>
    <fill>
      <patternFill patternType="solid">
        <fgColor rgb="FFFFF2CC"/>
        <bgColor rgb="FFFFF2CC"/>
      </patternFill>
    </fill>
    <fill>
      <patternFill patternType="solid">
        <fgColor rgb="FFFFFFFF"/>
        <bgColor rgb="FFFFFFFF"/>
      </patternFill>
    </fill>
    <fill>
      <patternFill patternType="solid">
        <fgColor rgb="FFA64D79"/>
        <bgColor rgb="FFA64D79"/>
      </patternFill>
    </fill>
    <fill>
      <patternFill patternType="solid">
        <fgColor rgb="FFD5A6BD"/>
        <bgColor rgb="FFD5A6BD"/>
      </patternFill>
    </fill>
    <fill>
      <patternFill patternType="solid">
        <fgColor theme="9"/>
        <bgColor theme="9"/>
      </patternFill>
    </fill>
    <fill>
      <patternFill patternType="solid">
        <fgColor rgb="FFF9CB9C"/>
        <bgColor rgb="FFF9CB9C"/>
      </patternFill>
    </fill>
    <fill>
      <patternFill patternType="solid">
        <fgColor theme="8" tint="0.59999389629810485"/>
        <bgColor indexed="64"/>
      </patternFill>
    </fill>
  </fills>
  <borders count="11">
    <border>
      <left/>
      <right/>
      <top/>
      <bottom/>
      <diagonal/>
    </border>
    <border>
      <left style="thin">
        <color indexed="8"/>
      </left>
      <right/>
      <top style="thin">
        <color indexed="8"/>
      </top>
      <bottom/>
      <diagonal/>
    </border>
    <border>
      <left style="thin">
        <color indexed="65"/>
      </left>
      <right/>
      <top style="thin">
        <color indexed="8"/>
      </top>
      <bottom/>
      <diagonal/>
    </border>
    <border>
      <left style="thin">
        <color indexed="65"/>
      </left>
      <right style="thin">
        <color indexed="8"/>
      </right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8"/>
      </right>
      <top/>
      <bottom/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2" fillId="0" borderId="0" xfId="0" applyFont="1"/>
    <xf numFmtId="3" fontId="1" fillId="0" borderId="0" xfId="0" applyNumberFormat="1" applyFont="1"/>
    <xf numFmtId="11" fontId="1" fillId="0" borderId="0" xfId="0" applyNumberFormat="1" applyFont="1"/>
    <xf numFmtId="164" fontId="1" fillId="0" borderId="0" xfId="0" applyNumberFormat="1" applyFont="1"/>
    <xf numFmtId="165" fontId="1" fillId="0" borderId="0" xfId="0" applyNumberFormat="1" applyFont="1"/>
    <xf numFmtId="0" fontId="1" fillId="0" borderId="0" xfId="0" applyFont="1" applyAlignment="1">
      <alignment wrapText="1"/>
    </xf>
    <xf numFmtId="0" fontId="1" fillId="2" borderId="0" xfId="0" applyFont="1" applyFill="1"/>
    <xf numFmtId="0" fontId="3" fillId="3" borderId="0" xfId="0" applyFont="1" applyFill="1"/>
    <xf numFmtId="0" fontId="0" fillId="4" borderId="0" xfId="0" applyFill="1"/>
    <xf numFmtId="0" fontId="1" fillId="5" borderId="0" xfId="0" applyFont="1" applyFill="1"/>
    <xf numFmtId="0" fontId="4" fillId="4" borderId="0" xfId="0" applyFont="1" applyFill="1"/>
    <xf numFmtId="0" fontId="1" fillId="6" borderId="0" xfId="0" applyFont="1" applyFill="1"/>
    <xf numFmtId="3" fontId="1" fillId="6" borderId="0" xfId="0" applyNumberFormat="1" applyFont="1" applyFill="1"/>
    <xf numFmtId="0" fontId="1" fillId="3" borderId="0" xfId="0" applyFont="1" applyFill="1"/>
    <xf numFmtId="4" fontId="1" fillId="3" borderId="0" xfId="0" applyNumberFormat="1" applyFont="1" applyFill="1"/>
    <xf numFmtId="0" fontId="1" fillId="0" borderId="0" xfId="0" applyFont="1" applyAlignment="1">
      <alignment horizontal="center"/>
    </xf>
    <xf numFmtId="4" fontId="1" fillId="0" borderId="0" xfId="0" applyNumberFormat="1" applyFont="1"/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4" fontId="1" fillId="2" borderId="0" xfId="0" applyNumberFormat="1" applyFont="1" applyFill="1"/>
    <xf numFmtId="3" fontId="1" fillId="2" borderId="0" xfId="0" applyNumberFormat="1" applyFont="1" applyFill="1"/>
    <xf numFmtId="0" fontId="1" fillId="0" borderId="0" xfId="0" applyFont="1" applyAlignment="1">
      <alignment horizontal="center" wrapText="1"/>
    </xf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horizontal="center" vertical="center" wrapText="1"/>
    </xf>
    <xf numFmtId="0" fontId="7" fillId="7" borderId="0" xfId="0" applyFont="1" applyFill="1"/>
    <xf numFmtId="10" fontId="1" fillId="0" borderId="0" xfId="0" applyNumberFormat="1" applyFont="1"/>
    <xf numFmtId="0" fontId="1" fillId="8" borderId="0" xfId="0" applyFont="1" applyFill="1"/>
    <xf numFmtId="0" fontId="3" fillId="8" borderId="0" xfId="0" applyFont="1" applyFill="1" applyAlignment="1">
      <alignment horizontal="center"/>
    </xf>
    <xf numFmtId="0" fontId="0" fillId="0" borderId="1" xfId="0" applyBorder="1"/>
    <xf numFmtId="0" fontId="0" fillId="0" borderId="1" xfId="0" pivotButton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NumberFormat="1" applyBorder="1"/>
    <xf numFmtId="0" fontId="0" fillId="0" borderId="4" xfId="0" applyNumberFormat="1" applyBorder="1"/>
    <xf numFmtId="0" fontId="0" fillId="0" borderId="5" xfId="0" applyNumberFormat="1" applyBorder="1"/>
    <xf numFmtId="0" fontId="0" fillId="0" borderId="6" xfId="0" applyBorder="1"/>
    <xf numFmtId="0" fontId="0" fillId="0" borderId="6" xfId="0" applyNumberFormat="1" applyBorder="1"/>
    <xf numFmtId="0" fontId="0" fillId="0" borderId="0" xfId="0" applyNumberFormat="1"/>
    <xf numFmtId="0" fontId="0" fillId="0" borderId="7" xfId="0" applyNumberFormat="1" applyBorder="1"/>
    <xf numFmtId="0" fontId="0" fillId="0" borderId="8" xfId="0" applyBorder="1"/>
    <xf numFmtId="0" fontId="0" fillId="0" borderId="8" xfId="0" applyNumberFormat="1" applyBorder="1"/>
    <xf numFmtId="0" fontId="0" fillId="0" borderId="9" xfId="0" applyNumberFormat="1" applyBorder="1"/>
    <xf numFmtId="0" fontId="0" fillId="0" borderId="10" xfId="0" applyNumberFormat="1" applyBorder="1"/>
    <xf numFmtId="0" fontId="8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1" fillId="9" borderId="0" xfId="0" applyFont="1" applyFill="1"/>
    <xf numFmtId="0" fontId="2" fillId="2" borderId="0" xfId="0" applyFont="1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pivotCacheDefinition" Target="pivotCache/pivotCacheDefinition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1"/>
  <c:style val="2"/>
  <c:chart>
    <c:title>
      <c:tx>
        <c:rich>
          <a:bodyPr/>
          <a:lstStyle/>
          <a:p>
            <a:pPr lvl="0">
              <a:defRPr sz="3600" b="1">
                <a:solidFill>
                  <a:srgbClr val="757575"/>
                </a:solidFill>
                <a:latin typeface="+mn-lt"/>
              </a:defRPr>
            </a:pPr>
            <a:r>
              <a:rPr lang="es-ES" sz="3600" b="1">
                <a:solidFill>
                  <a:srgbClr val="757575"/>
                </a:solidFill>
                <a:latin typeface="+mn-lt"/>
              </a:rPr>
              <a:t>Relative Abundance of Metabolites Detected by HILIC Column 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1"/>
        <c:ser>
          <c:idx val="0"/>
          <c:order val="0"/>
          <c:tx>
            <c:v>Lactating</c:v>
          </c:tx>
          <c:spPr>
            <a:solidFill>
              <a:srgbClr val="33BDC2"/>
            </a:solidFill>
            <a:ln w="9525" cmpd="sng">
              <a:solidFill>
                <a:srgbClr val="000000"/>
              </a:solidFill>
            </a:ln>
          </c:spPr>
          <c:invertIfNegative val="1"/>
          <c:dPt>
            <c:idx val="1"/>
            <c:invertIfNegative val="1"/>
            <c:bubble3D val="0"/>
            <c:extLst>
              <c:ext xmlns:c16="http://schemas.microsoft.com/office/drawing/2014/chart" uri="{C3380CC4-5D6E-409C-BE32-E72D297353CC}">
                <c16:uniqueId val="{00000000-F206-481B-B09D-EBE6777134BC}"/>
              </c:ext>
            </c:extLst>
          </c:dPt>
          <c:dPt>
            <c:idx val="2"/>
            <c:invertIfNegative val="1"/>
            <c:bubble3D val="0"/>
            <c:extLst>
              <c:ext xmlns:c16="http://schemas.microsoft.com/office/drawing/2014/chart" uri="{C3380CC4-5D6E-409C-BE32-E72D297353CC}">
                <c16:uniqueId val="{00000001-F206-481B-B09D-EBE6777134BC}"/>
              </c:ext>
            </c:extLst>
          </c:dPt>
          <c:cat>
            <c:strRef>
              <c:f>Graphics!$A$16:$A$26</c:f>
              <c:strCache>
                <c:ptCount val="11"/>
                <c:pt idx="0">
                  <c:v>Benzene derivatives</c:v>
                </c:pt>
                <c:pt idx="1">
                  <c:v>Betaine related compounds</c:v>
                </c:pt>
                <c:pt idx="2">
                  <c:v>carboxylic acids related compounds</c:v>
                </c:pt>
                <c:pt idx="3">
                  <c:v>Glucosinolates &amp; lipopolysaccharides (Prebiotics)</c:v>
                </c:pt>
                <c:pt idx="4">
                  <c:v>Glutamic acid derivatives</c:v>
                </c:pt>
                <c:pt idx="5">
                  <c:v>Glycoside derivatives from plant food sources</c:v>
                </c:pt>
                <c:pt idx="6">
                  <c:v>Lignans &amp; Neolignans from plants</c:v>
                </c:pt>
                <c:pt idx="7">
                  <c:v>Lipids derivatives from plant food sources</c:v>
                </c:pt>
                <c:pt idx="8">
                  <c:v>Raffinose trisaccharides/Cereal phytonutrients</c:v>
                </c:pt>
                <c:pt idx="9">
                  <c:v>Sphingolipids</c:v>
                </c:pt>
                <c:pt idx="10">
                  <c:v>Therapeutic polyphenols from Plants</c:v>
                </c:pt>
              </c:strCache>
            </c:strRef>
          </c:cat>
          <c:val>
            <c:numRef>
              <c:f>Graphics!$F$16:$F$26</c:f>
              <c:numCache>
                <c:formatCode>0.00%</c:formatCode>
                <c:ptCount val="11"/>
                <c:pt idx="0">
                  <c:v>0.27764705882352941</c:v>
                </c:pt>
                <c:pt idx="1">
                  <c:v>0.375</c:v>
                </c:pt>
                <c:pt idx="2">
                  <c:v>0.3315673289183223</c:v>
                </c:pt>
                <c:pt idx="3">
                  <c:v>0.37123745819397991</c:v>
                </c:pt>
                <c:pt idx="4">
                  <c:v>0.28244274809160308</c:v>
                </c:pt>
                <c:pt idx="5">
                  <c:v>0.31632653061224492</c:v>
                </c:pt>
                <c:pt idx="6">
                  <c:v>0.30857142857142855</c:v>
                </c:pt>
                <c:pt idx="7">
                  <c:v>0.40186915887850466</c:v>
                </c:pt>
                <c:pt idx="8">
                  <c:v>0.32727272727272727</c:v>
                </c:pt>
                <c:pt idx="9">
                  <c:v>0.19101123595505617</c:v>
                </c:pt>
                <c:pt idx="10">
                  <c:v>0.111111111111111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9525"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2-F206-481B-B09D-EBE6777134BC}"/>
            </c:ext>
          </c:extLst>
        </c:ser>
        <c:ser>
          <c:idx val="1"/>
          <c:order val="1"/>
          <c:tx>
            <c:v>Pregnant</c:v>
          </c:tx>
          <c:spPr>
            <a:solidFill>
              <a:srgbClr val="66AA2F"/>
            </a:solidFill>
            <a:ln w="9525" cmpd="sng">
              <a:solidFill>
                <a:srgbClr val="000000"/>
              </a:solidFill>
              <a:prstDash val="solid"/>
            </a:ln>
          </c:spPr>
          <c:invertIfNegative val="1"/>
          <c:dPt>
            <c:idx val="2"/>
            <c:invertIfNegative val="1"/>
            <c:bubble3D val="0"/>
            <c:extLst>
              <c:ext xmlns:c16="http://schemas.microsoft.com/office/drawing/2014/chart" uri="{C3380CC4-5D6E-409C-BE32-E72D297353CC}">
                <c16:uniqueId val="{00000003-F206-481B-B09D-EBE6777134BC}"/>
              </c:ext>
            </c:extLst>
          </c:dPt>
          <c:cat>
            <c:strRef>
              <c:f>Graphics!$A$16:$A$26</c:f>
              <c:strCache>
                <c:ptCount val="11"/>
                <c:pt idx="0">
                  <c:v>Benzene derivatives</c:v>
                </c:pt>
                <c:pt idx="1">
                  <c:v>Betaine related compounds</c:v>
                </c:pt>
                <c:pt idx="2">
                  <c:v>carboxylic acids related compounds</c:v>
                </c:pt>
                <c:pt idx="3">
                  <c:v>Glucosinolates &amp; lipopolysaccharides (Prebiotics)</c:v>
                </c:pt>
                <c:pt idx="4">
                  <c:v>Glutamic acid derivatives</c:v>
                </c:pt>
                <c:pt idx="5">
                  <c:v>Glycoside derivatives from plant food sources</c:v>
                </c:pt>
                <c:pt idx="6">
                  <c:v>Lignans &amp; Neolignans from plants</c:v>
                </c:pt>
                <c:pt idx="7">
                  <c:v>Lipids derivatives from plant food sources</c:v>
                </c:pt>
                <c:pt idx="8">
                  <c:v>Raffinose trisaccharides/Cereal phytonutrients</c:v>
                </c:pt>
                <c:pt idx="9">
                  <c:v>Sphingolipids</c:v>
                </c:pt>
                <c:pt idx="10">
                  <c:v>Therapeutic polyphenols from Plants</c:v>
                </c:pt>
              </c:strCache>
            </c:strRef>
          </c:cat>
          <c:val>
            <c:numRef>
              <c:f>Graphics!$G$16:$G$26</c:f>
              <c:numCache>
                <c:formatCode>0.00%</c:formatCode>
                <c:ptCount val="11"/>
                <c:pt idx="0">
                  <c:v>0.46823529411764708</c:v>
                </c:pt>
                <c:pt idx="1">
                  <c:v>0.22166666666666668</c:v>
                </c:pt>
                <c:pt idx="2">
                  <c:v>0.33929359823399557</c:v>
                </c:pt>
                <c:pt idx="3">
                  <c:v>0.25418060200668896</c:v>
                </c:pt>
                <c:pt idx="4">
                  <c:v>0.16793893129770993</c:v>
                </c:pt>
                <c:pt idx="5">
                  <c:v>0.29591836734693877</c:v>
                </c:pt>
                <c:pt idx="6">
                  <c:v>0.33714285714285713</c:v>
                </c:pt>
                <c:pt idx="7">
                  <c:v>0.29439252336448596</c:v>
                </c:pt>
                <c:pt idx="8">
                  <c:v>0.28545454545454546</c:v>
                </c:pt>
                <c:pt idx="9">
                  <c:v>0.24719101123595505</c:v>
                </c:pt>
                <c:pt idx="10">
                  <c:v>0.2222222222222222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9525" cmpd="sng">
                    <a:solidFill>
                      <a:srgbClr val="000000"/>
                    </a:solidFill>
                    <a:prstDash val="solid"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4-F206-481B-B09D-EBE6777134BC}"/>
            </c:ext>
          </c:extLst>
        </c:ser>
        <c:ser>
          <c:idx val="2"/>
          <c:order val="2"/>
          <c:tx>
            <c:v>Control</c:v>
          </c:tx>
          <c:spPr>
            <a:solidFill>
              <a:srgbClr val="FF9557"/>
            </a:solidFill>
            <a:ln w="9525" cmpd="sng">
              <a:solidFill>
                <a:srgbClr val="000000"/>
              </a:solidFill>
            </a:ln>
          </c:spPr>
          <c:invertIfNegative val="1"/>
          <c:dPt>
            <c:idx val="2"/>
            <c:invertIfNegative val="1"/>
            <c:bubble3D val="0"/>
            <c:extLst>
              <c:ext xmlns:c16="http://schemas.microsoft.com/office/drawing/2014/chart" uri="{C3380CC4-5D6E-409C-BE32-E72D297353CC}">
                <c16:uniqueId val="{00000005-F206-481B-B09D-EBE6777134BC}"/>
              </c:ext>
            </c:extLst>
          </c:dPt>
          <c:cat>
            <c:strRef>
              <c:f>Graphics!$A$16:$A$26</c:f>
              <c:strCache>
                <c:ptCount val="11"/>
                <c:pt idx="0">
                  <c:v>Benzene derivatives</c:v>
                </c:pt>
                <c:pt idx="1">
                  <c:v>Betaine related compounds</c:v>
                </c:pt>
                <c:pt idx="2">
                  <c:v>carboxylic acids related compounds</c:v>
                </c:pt>
                <c:pt idx="3">
                  <c:v>Glucosinolates &amp; lipopolysaccharides (Prebiotics)</c:v>
                </c:pt>
                <c:pt idx="4">
                  <c:v>Glutamic acid derivatives</c:v>
                </c:pt>
                <c:pt idx="5">
                  <c:v>Glycoside derivatives from plant food sources</c:v>
                </c:pt>
                <c:pt idx="6">
                  <c:v>Lignans &amp; Neolignans from plants</c:v>
                </c:pt>
                <c:pt idx="7">
                  <c:v>Lipids derivatives from plant food sources</c:v>
                </c:pt>
                <c:pt idx="8">
                  <c:v>Raffinose trisaccharides/Cereal phytonutrients</c:v>
                </c:pt>
                <c:pt idx="9">
                  <c:v>Sphingolipids</c:v>
                </c:pt>
                <c:pt idx="10">
                  <c:v>Therapeutic polyphenols from Plants</c:v>
                </c:pt>
              </c:strCache>
            </c:strRef>
          </c:cat>
          <c:val>
            <c:numRef>
              <c:f>Graphics!$H$16:$H$26</c:f>
              <c:numCache>
                <c:formatCode>0.00%</c:formatCode>
                <c:ptCount val="11"/>
                <c:pt idx="0">
                  <c:v>0.2541176470588235</c:v>
                </c:pt>
                <c:pt idx="1">
                  <c:v>0.40333333333333332</c:v>
                </c:pt>
                <c:pt idx="2">
                  <c:v>0.32913907284768212</c:v>
                </c:pt>
                <c:pt idx="3">
                  <c:v>0.37458193979933108</c:v>
                </c:pt>
                <c:pt idx="4">
                  <c:v>0.54961832061068705</c:v>
                </c:pt>
                <c:pt idx="5">
                  <c:v>0.38775510204081631</c:v>
                </c:pt>
                <c:pt idx="6">
                  <c:v>0.35428571428571426</c:v>
                </c:pt>
                <c:pt idx="7">
                  <c:v>0.30373831775700932</c:v>
                </c:pt>
                <c:pt idx="8">
                  <c:v>0.38727272727272727</c:v>
                </c:pt>
                <c:pt idx="9">
                  <c:v>0.5617977528089888</c:v>
                </c:pt>
                <c:pt idx="10">
                  <c:v>0.66666666666666663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 w="9525" cmpd="sng">
                    <a:solidFill>
                      <a:srgbClr val="000000"/>
                    </a:solidFill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6-F206-481B-B09D-EBE6777134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99825462"/>
        <c:axId val="727100183"/>
      </c:barChart>
      <c:catAx>
        <c:axId val="1799825462"/>
        <c:scaling>
          <c:orientation val="maxMin"/>
        </c:scaling>
        <c:delete val="0"/>
        <c:axPos val="l"/>
        <c:title>
          <c:tx>
            <c:rich>
              <a:bodyPr/>
              <a:lstStyle/>
              <a:p>
                <a:pPr lvl="0">
                  <a:defRPr sz="3000" b="1">
                    <a:solidFill>
                      <a:srgbClr val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defRPr>
                </a:pPr>
                <a:r>
                  <a:rPr lang="es-ES" sz="3000" b="1">
                    <a:solidFill>
                      <a:srgbClr val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Chemical Family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txPr>
          <a:bodyPr/>
          <a:lstStyle/>
          <a:p>
            <a:pPr lvl="0">
              <a:defRPr sz="2000" b="0">
                <a:solidFill>
                  <a:srgbClr val="000000"/>
                </a:solidFill>
                <a:latin typeface="Calibri" panose="020F0502020204030204" pitchFamily="34" charset="0"/>
                <a:cs typeface="Calibri" panose="020F0502020204030204" pitchFamily="34" charset="0"/>
              </a:defRPr>
            </a:pPr>
            <a:endParaRPr lang="en-US"/>
          </a:p>
        </c:txPr>
        <c:crossAx val="727100183"/>
        <c:crosses val="autoZero"/>
        <c:auto val="1"/>
        <c:lblAlgn val="ctr"/>
        <c:lblOffset val="100"/>
        <c:noMultiLvlLbl val="1"/>
      </c:catAx>
      <c:valAx>
        <c:axId val="727100183"/>
        <c:scaling>
          <c:orientation val="minMax"/>
          <c:max val="1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sz="3000" b="1">
                    <a:solidFill>
                      <a:srgbClr val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defRPr>
                </a:pPr>
                <a:r>
                  <a:rPr lang="es-ES" sz="3000" b="1">
                    <a:solidFill>
                      <a:srgbClr val="000000"/>
                    </a:solidFill>
                    <a:latin typeface="Calibri" panose="020F0502020204030204" pitchFamily="34" charset="0"/>
                    <a:cs typeface="Calibri" panose="020F0502020204030204" pitchFamily="34" charset="0"/>
                  </a:rPr>
                  <a:t>Relative abundance</a:t>
                </a:r>
              </a:p>
            </c:rich>
          </c:tx>
          <c:overlay val="0"/>
        </c:title>
        <c:numFmt formatCode="0%" sourceLinked="0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sz="1400" b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799825462"/>
        <c:crosses val="max"/>
        <c:crossBetween val="between"/>
      </c:valAx>
    </c:plotArea>
    <c:legend>
      <c:legendPos val="t"/>
      <c:overlay val="0"/>
      <c:txPr>
        <a:bodyPr/>
        <a:lstStyle/>
        <a:p>
          <a:pPr lvl="0">
            <a:defRPr sz="2000" b="0">
              <a:solidFill>
                <a:srgbClr val="1A1A1A"/>
              </a:solidFill>
              <a:latin typeface="+mn-lt"/>
            </a:defRPr>
          </a:pPr>
          <a:endParaRPr lang="en-US"/>
        </a:p>
      </c:txPr>
    </c:legend>
    <c:plotVisOnly val="1"/>
    <c:dispBlanksAs val="zero"/>
    <c:showDLblsOverMax val="1"/>
  </c:chart>
  <c:spPr>
    <a:solidFill>
      <a:srgbClr val="FFFFFF">
        <a:alpha val="0"/>
      </a:srgbClr>
    </a:solidFill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1</xdr:row>
      <xdr:rowOff>142875</xdr:rowOff>
    </xdr:from>
    <xdr:ext cx="15373350" cy="7658100"/>
    <xdr:graphicFrame macro="">
      <xdr:nvGraphicFramePr>
        <xdr:cNvPr id="5" name="Chart 1" title="Gráfico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one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OnLoad="1" refreshedBy="Excel Services" refreshedDate="45269.510281481482" refreshedVersion="8" recordCount="134" xr:uid="{00000000-000A-0000-FFFF-FFFF00000000}">
  <cacheSource type="worksheet">
    <worksheetSource ref="A1:R135" sheet="FamilyName"/>
  </cacheSource>
  <cacheFields count="18">
    <cacheField name="Subred" numFmtId="0">
      <sharedItems containsSemiMixedTypes="0" containsString="0" containsNumber="1" containsInteger="1" minValue="1" maxValue="11"/>
    </cacheField>
    <cacheField name="cluster index" numFmtId="0">
      <sharedItems containsSemiMixedTypes="0" containsString="0" containsNumber="1" containsInteger="1" minValue="47" maxValue="14283"/>
    </cacheField>
    <cacheField name="Compound_Name" numFmtId="0">
      <sharedItems containsBlank="1"/>
    </cacheField>
    <cacheField name="Family_name" numFmtId="0">
      <sharedItems containsBlank="1"/>
    </cacheField>
    <cacheField name="FAMILY NAME V2 (Curation)" numFmtId="0">
      <sharedItems count="11">
        <s v="Therapeutic poliphenols from Plants"/>
        <s v="Glycoside derivatives from plant food sources"/>
        <s v="Lipids derivatives from plant food sources"/>
        <s v="Lignans &amp; Neolignans from plants"/>
        <s v="Sphingolipids"/>
        <s v="Glutamic acid derivatives"/>
        <s v="Benzene derivatives"/>
        <s v="carboxylic acids related compounds"/>
        <s v="Glucosinolates &amp; lipopolysaccharides (Prebiotics)"/>
        <s v="Betaine related compounds"/>
        <s v="Raffinose trisaccharides/Cereal phytonutrients"/>
      </sharedItems>
    </cacheField>
    <cacheField name="Referencia" numFmtId="0">
      <sharedItems containsBlank="1"/>
    </cacheField>
    <cacheField name="Information" numFmtId="0">
      <sharedItems containsBlank="1"/>
    </cacheField>
    <cacheField name="Pubchem mass" numFmtId="0">
      <sharedItems containsBlank="1" containsMixedTypes="1" containsNumber="1" containsInteger="1" minValue="723" maxValue="943134"/>
    </cacheField>
    <cacheField name="DefaultGroups" numFmtId="0">
      <sharedItems/>
    </cacheField>
    <cacheField name="G1" numFmtId="4">
      <sharedItems containsSemiMixedTypes="0" containsString="0" containsNumber="1" containsInteger="1" minValue="0" maxValue="867"/>
    </cacheField>
    <cacheField name="G2" numFmtId="4">
      <sharedItems containsSemiMixedTypes="0" containsString="0" containsNumber="1" containsInteger="1" minValue="0" maxValue="882"/>
    </cacheField>
    <cacheField name="G3" numFmtId="4">
      <sharedItems containsSemiMixedTypes="0" containsString="0" containsNumber="1" containsInteger="1" minValue="0" maxValue="916"/>
    </cacheField>
    <cacheField name="G4" numFmtId="4">
      <sharedItems containsSemiMixedTypes="0" containsString="0" containsNumber="1" containsInteger="1" minValue="0" maxValue="1076"/>
    </cacheField>
    <cacheField name="number of spectra" numFmtId="0">
      <sharedItems containsSemiMixedTypes="0" containsString="0" containsNumber="1" containsInteger="1" minValue="2" maxValue="3741"/>
    </cacheField>
    <cacheField name="MassDiff" numFmtId="3">
      <sharedItems containsString="0" containsBlank="1" containsNumber="1" containsInteger="1" minValue="10508" maxValue="5.5053999999999904E+16"/>
    </cacheField>
    <cacheField name="parent mass" numFmtId="3">
      <sharedItems containsString="0" containsBlank="1" containsNumber="1" containsInteger="1" minValue="110976" maxValue="965999"/>
    </cacheField>
    <cacheField name="SharedPeaks" numFmtId="0">
      <sharedItems containsString="0" containsBlank="1" containsNumber="1" containsInteger="1" minValue="6" maxValue="11"/>
    </cacheField>
    <cacheField name="UniqueFileSources" numFmtId="0">
      <sharedItems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34">
  <r>
    <n v="1"/>
    <n v="12368"/>
    <m/>
    <m/>
    <x v="0"/>
    <m/>
    <m/>
    <m/>
    <s v="G1,G3"/>
    <n v="1"/>
    <n v="0"/>
    <n v="2"/>
    <n v="0"/>
    <n v="3"/>
    <m/>
    <n v="592192"/>
    <m/>
    <s v="HILIC(-)-LC-21M020-_GNPS_20eV_G1_009.mzXML|HILIC(-)-LC-21M020-_GNPS_20eV_G3_020.mzXML"/>
  </r>
  <r>
    <n v="1"/>
    <n v="12011"/>
    <s v="Bisoprolol"/>
    <s v="Beta blocker, secondary amine "/>
    <x v="0"/>
    <m/>
    <s v="Bisoprolol is a secondary alcohol and a secondary amine. It has a role as an antihypertensive agent. Bisoprolol is a cardioselective beta-blocker used in the treatment of hypertension. Bisoprolol has not been linked to instances of clinically apparent dru"/>
    <s v="325,4"/>
    <s v="G3"/>
    <n v="0"/>
    <n v="0"/>
    <n v="4"/>
    <n v="0"/>
    <n v="4"/>
    <n v="75875"/>
    <n v="402108"/>
    <n v="6"/>
    <s v="HILIC(-)-LC-21M020-_GNPS_20eV_G3_023.mzXML"/>
  </r>
  <r>
    <n v="1"/>
    <n v="12204"/>
    <s v="NCGC00384977-01_C21H28O10_2-Hydroxycyclohexyl 2-O-[(2E)-3-(3,4-dihydroxyphenyl)-2-propenoyl]-beta-D-glucopyranoside"/>
    <m/>
    <x v="0"/>
    <s v="https://doi.org/10.1016/S0031-9422(00)85193-6"/>
    <m/>
    <m/>
    <s v="G2"/>
    <n v="0"/>
    <n v="2"/>
    <n v="0"/>
    <n v="0"/>
    <n v="2"/>
    <n v="2.8958E+16"/>
    <m/>
    <n v="6"/>
    <s v="HILIC(-)-LC-21M020-_GNPS_20eV_G2_012.mzXML"/>
  </r>
  <r>
    <n v="2"/>
    <n v="11884"/>
    <s v="Massbank:PR309144 N-Fructosyl pyroglutamate"/>
    <s v="Amino acid derivative"/>
    <x v="1"/>
    <m/>
    <s v="is a proline derivative."/>
    <s v="291,25"/>
    <s v="G1,G2,G3"/>
    <n v="10"/>
    <n v="26"/>
    <n v="29"/>
    <n v="0"/>
    <n v="65"/>
    <n v="100708"/>
    <n v="290088"/>
    <n v="8"/>
    <s v="HILIC(-)-LC-21M020-_GNPS_20eV_G2_016.mzXML|HILIC(-)-LC-21M020-_GNPS_20eV_G3_018.mzXML|HILIC(-)-LC-21M020-_GNPS_20eV_G1_009.mzXML|HILIC(-)-LC-21M020-_GNPS_20eV_G3_017.mzXML|HILIC(-)-LC-21M020-_GNPS_20eV_G1_001.mzXML|HILIC(-)-LC-21M020-_GNPS_20eV_G2_010.mzX"/>
  </r>
  <r>
    <n v="2"/>
    <n v="12073"/>
    <s v="Spectral Match to .alpha.,.beta.-Trehalose from NIST14"/>
    <s v="Carbohydrate derivative"/>
    <x v="1"/>
    <m/>
    <s v="is a natural product found in Laetiporus sulphureus with data available."/>
    <s v="342,30"/>
    <s v="G1"/>
    <n v="18"/>
    <n v="0"/>
    <n v="0"/>
    <n v="0"/>
    <n v="18"/>
    <n v="67104"/>
    <m/>
    <n v="6"/>
    <s v="HILIC(-)-LC-21M020-_GNPS_20eV_G1_007.mzXML"/>
  </r>
  <r>
    <n v="2"/>
    <n v="12017"/>
    <s v="Spectral Match to Isovitexin from NIST14"/>
    <s v="Hydroxyflavone"/>
    <x v="1"/>
    <m/>
    <s v="Isovitexin is a natural product found in Carex fraseriana, Rauhiella, and other organisms with data available."/>
    <s v="432,4"/>
    <s v="G1,G2,G3"/>
    <n v="3"/>
    <n v="3"/>
    <n v="9"/>
    <n v="0"/>
    <n v="15"/>
    <n v="25875"/>
    <n v="405224"/>
    <n v="8"/>
    <s v="HILIC(-)-LC-21M020-_GNPS_20eV_G1_007.mzXML|HILIC(-)-LC-21M020-_GNPS_20eV_G3_018.mzXML|HILIC(-)-LC-21M020-_GNPS_20eV_G2_010.mzXML|HILIC(-)-LC-21M020-_GNPS_20eV_G3_017.mzXML"/>
  </r>
  <r>
    <n v="3"/>
    <n v="12369"/>
    <s v="(4aS,6aR,6bR,10S,12aR)-1,2,6b,9,9,12a-hexamethyl-10-[(2R,3R,4S,5S,6R)-3,4,5-trihydroxy-6-(hydroxymethyl)oxan-2-yl]oxy-2,3,4,5,6,6a,7,8,8a,10,11,12,13,14b-tetradecahydro-1H-picene-4a,6a-dicarboxylic acid"/>
    <s v="Saponins"/>
    <x v="2"/>
    <m/>
    <s v="chemical and drugs category"/>
    <s v="795,0"/>
    <s v="G1,G3"/>
    <n v="1"/>
    <n v="0"/>
    <n v="2"/>
    <n v="0"/>
    <n v="3"/>
    <n v="5.5053999999999904E+16"/>
    <n v="592326"/>
    <n v="7"/>
    <s v="HILIC(-)-LC-21M020-_GNPS_20eV_G3_023.mzXML|HILIC(-)-LC-21M020-_GNPS_20eV_G1_001.mzXML"/>
  </r>
  <r>
    <n v="3"/>
    <n v="12370"/>
    <s v="PE(16:0/16:1); [M+H]+ C37H73N1O8P1"/>
    <s v="Glycerophospholipids"/>
    <x v="2"/>
    <m/>
    <m/>
    <n v="691972"/>
    <s v="G1,G2,G3"/>
    <n v="61"/>
    <n v="54"/>
    <n v="43"/>
    <n v="0"/>
    <n v="158"/>
    <n v="96162"/>
    <n v="593338"/>
    <n v="7"/>
    <s v="HILIC(-)-LC-21M020-_GNPS_20eV_G2_014.mzXML|HILIC(-)-LC-21M020-_GNPS_20eV_G2_016.mzXML|HILIC(-)-LC-21M020-_GNPS_20eV_G1_009.mzXML|HILIC(-)-LC-21M020-_GNPS_20eV_G1_003.mzXML|HILIC(-)-LC-21M020-_GNPS_20eV_G3_020.mzXML|HILIC(-)-LC-21M020-_GNPS_20eV_G1_005.mzX"/>
  </r>
  <r>
    <n v="3"/>
    <n v="12371"/>
    <s v="PC(22:6/0:0); [M+H]+ C30H51N1O7P1"/>
    <s v="Glycerophospholipids"/>
    <x v="2"/>
    <m/>
    <s v="Glycerophosphocholine"/>
    <s v="890,3"/>
    <s v="G1,G2,G3"/>
    <n v="9"/>
    <n v="2"/>
    <n v="2"/>
    <n v="0"/>
    <n v="13"/>
    <n v="27009"/>
    <n v="594342"/>
    <n v="7"/>
    <s v="HILIC(-)-LC-21M020-_GNPS_20eV_G2_016.mzXML|HILIC(-)-LC-21M020-_GNPS_20eV_G1_009.mzXML|HILIC(-)-LC-21M020-_GNPS_20eV_G3_021.mzXML|HILIC(-)-LC-21M020-_GNPS_20eV_G1_003.mzXML|HILIC(-)-LC-21M020-_GNPS_20eV_G1_001.mzXML"/>
  </r>
  <r>
    <n v="3"/>
    <n v="12365"/>
    <s v="PE(16:1/16:1); [M+H]+ C37H71N1O8P1"/>
    <s v="Glycerophospholipids"/>
    <x v="2"/>
    <m/>
    <m/>
    <s v="762,0"/>
    <s v="G1,G2,G3"/>
    <n v="15"/>
    <n v="7"/>
    <n v="18"/>
    <n v="0"/>
    <n v="40"/>
    <n v="96162"/>
    <n v="591322"/>
    <n v="6"/>
    <s v="HILIC(-)-LC-21M020-_GNPS_20eV_G1_007.mzXML|HILIC(-)-LC-21M020-_GNPS_20eV_G3_022.mzXML|HILIC(-)-LC-21M020-_GNPS_20eV_G2_015.mzXML|HILIC(-)-LC-21M020-_GNPS_20eV_G1_001.mzXML|HILIC(-)-LC-21M020-_GNPS_20eV_G3_018.mzXML|HILIC(-)-LC-21M020-_GNPS_20eV_G3_023.mzX"/>
  </r>
  <r>
    <n v="4"/>
    <n v="12661"/>
    <m/>
    <m/>
    <x v="3"/>
    <m/>
    <m/>
    <m/>
    <s v="G1,G2,G3"/>
    <n v="7"/>
    <n v="5"/>
    <n v="11"/>
    <n v="0"/>
    <n v="23"/>
    <m/>
    <n v="893578"/>
    <m/>
    <s v="HILIC(-)-LC-21M020-_GNPS_20eV_G1_007.mzXML|HILIC(-)-LC-21M020-_GNPS_20eV_G1_003.mzXML|HILIC(-)-LC-21M020-_GNPS_20eV_G1_005.mzXML|HILIC(-)-LC-21M020-_GNPS_20eV_G3_019.mzXML|HILIC(-)-LC-21M020-_GNPS_20eV_G3_021.mzXML|HILIC(-)-LC-21M020-_GNPS_20eV_G2_015.mzX"/>
  </r>
  <r>
    <n v="4"/>
    <n v="12081"/>
    <m/>
    <m/>
    <x v="3"/>
    <m/>
    <m/>
    <m/>
    <s v="G2,G3"/>
    <n v="0"/>
    <n v="3"/>
    <n v="1"/>
    <n v="0"/>
    <n v="4"/>
    <m/>
    <n v="441263"/>
    <m/>
    <s v="HILIC(-)-LC-21M020-_GNPS_20eV_G2_013.mzXML|HILIC(-)-LC-21M020-_GNPS_20eV_G2_012.mzXML|HILIC(-)-LC-21M020-_GNPS_20eV_G3_021.mzXML"/>
  </r>
  <r>
    <n v="4"/>
    <n v="12104"/>
    <m/>
    <m/>
    <x v="3"/>
    <m/>
    <m/>
    <m/>
    <s v="G1,G2,G3"/>
    <n v="2"/>
    <n v="3"/>
    <n v="1"/>
    <n v="0"/>
    <n v="6"/>
    <m/>
    <n v="455577"/>
    <m/>
    <s v="HILIC(-)-LC-21M020-_GNPS_20eV_G1_007.mzXML|HILIC(-)-LC-21M020-_GNPS_20eV_G2_013.mzXML|HILIC(-)-LC-21M020-_GNPS_20eV_G2_012.mzXML|HILIC(-)-LC-21M020-_GNPS_20eV_G3_020.mzXML"/>
  </r>
  <r>
    <n v="4"/>
    <n v="11760"/>
    <s v="Nordihydroguaiaretic acid"/>
    <s v="Benzene derivatives - Lignans"/>
    <x v="3"/>
    <s v="https://www.frontiersin.org/articles/10.3389/fphar.2020.00151/full"/>
    <s v="It is a member of catechols, a tetrol and a lignan."/>
    <s v="302,4"/>
    <s v="G1,G2,G3"/>
    <n v="45"/>
    <n v="48"/>
    <n v="49"/>
    <n v="0"/>
    <n v="142"/>
    <n v="58132"/>
    <n v="245028"/>
    <n v="6"/>
    <s v="HILIC(-)-LC-21M020-_GNPS_20eV_G1_007.mzXML|HILIC(-)-LC-21M020-_GNPS_20eV_G2_014.mzXML|HILIC(-)-LC-21M020-_GNPS_20eV_G2_016.mzXML|HILIC(-)-LC-21M020-_GNPS_20eV_G1_009.mzXML|HILIC(-)-LC-21M020-_GNPS_20eV_G3_018.mzXML|HILIC(-)-LC-21M020-_GNPS_20eV_G1_003.mzX"/>
  </r>
  <r>
    <n v="5"/>
    <n v="12607"/>
    <m/>
    <s v="Phospholipids"/>
    <x v="4"/>
    <m/>
    <m/>
    <m/>
    <s v="G2,G3"/>
    <n v="0"/>
    <n v="2"/>
    <n v="6"/>
    <n v="0"/>
    <n v="8"/>
    <m/>
    <n v="810552"/>
    <m/>
    <s v="HILIC(-)-LC-21M020-_GNPS_20eV_G2_016.mzXML|HILIC(-)-LC-21M020-_GNPS_20eV_G3_023.mzXML|HILIC(-)-LC-21M020-_GNPS_20eV_G3_017.mzXML|HILIC(-)-LC-21M020-_GNPS_20eV_G3_021.mzXML"/>
  </r>
  <r>
    <n v="5"/>
    <n v="12503"/>
    <s v="PI_Cer(d18:0/16:0(2OH)); [M-H]- C40H79N1O12P1"/>
    <s v="Phospholipids"/>
    <x v="4"/>
    <m/>
    <s v="Phosphosphingolipids https://lipidmaps.org/data/structure/LMSDSearch.php?Mode=ProcessClassSearch&amp;LMID=LMSP0303"/>
    <n v="781546"/>
    <s v="G2,G3"/>
    <n v="0"/>
    <n v="1"/>
    <n v="7"/>
    <n v="0"/>
    <n v="8"/>
    <n v="1.00597999999999E+16"/>
    <n v="796536"/>
    <n v="11"/>
    <s v="HILIC(-)-LC-21M020-_GNPS_20eV_G3_018.mzXML|HILIC(-)-LC-21M020-_GNPS_20eV_G2_012.mzXML|HILIC(-)-LC-21M020-_GNPS_20eV_G3_023.mzXML|HILIC(-)-LC-21M020-_GNPS_20eV_G3_017.mzXML|HILIC(-)-LC-21M020-_GNPS_20eV_G3_021.mzXML"/>
  </r>
  <r>
    <n v="5"/>
    <n v="12555"/>
    <s v="PI_Cer(d18:0/24:0(2OH)); [M-H]- C48H95N1O12P1"/>
    <s v="Phospholipids"/>
    <x v="4"/>
    <m/>
    <s v="LIPID MAPS® Lipidomics Gateway"/>
    <n v="893672"/>
    <s v="G1,G2,G3"/>
    <n v="9"/>
    <n v="8"/>
    <n v="19"/>
    <n v="0"/>
    <n v="36"/>
    <n v="99115"/>
    <n v="810552"/>
    <n v="6"/>
    <s v="HILIC(-)-LC-21M020-_GNPS_20eV_G2_016.mzXML|HILIC(-)-LC-21M020-_GNPS_20eV_G3_018.mzXML|HILIC(-)-LC-21M020-_GNPS_20eV_G1_009.mzXML|HILIC(-)-LC-21M020-_GNPS_20eV_G1_003.mzXML|HILIC(-)-LC-21M020-_GNPS_20eV_G3_020.mzXML|HILIC(-)-LC-21M020-_GNPS_20eV_G3_017.mzX"/>
  </r>
  <r>
    <n v="5"/>
    <n v="12523"/>
    <s v="PI_Cer(d18:0/16:0(2OH)); [M-H]- C40H79N1O12P1"/>
    <s v="Phospholipids"/>
    <x v="4"/>
    <m/>
    <s v="LIPID MAPS® Lipidomics Gateway"/>
    <n v="781546"/>
    <s v="G2,G3"/>
    <n v="0"/>
    <n v="2"/>
    <n v="4"/>
    <n v="0"/>
    <n v="6"/>
    <n v="1.00597999999999E+16"/>
    <n v="796536"/>
    <n v="8"/>
    <s v="HILIC(-)-LC-21M020-_GNPS_20eV_G3_018.mzXML|HILIC(-)-LC-21M020-_GNPS_20eV_G2_012.mzXML|HILIC(-)-LC-21M020-_GNPS_20eV_G3_021.mzXML"/>
  </r>
  <r>
    <n v="5"/>
    <n v="12510"/>
    <s v="PI_Cer(d18:0/16:0(2OH)); [M-H]- C40H79N1O12P1"/>
    <s v="Phospholipids"/>
    <x v="4"/>
    <m/>
    <s v="LIPID MAPS® Lipidomics Gateway"/>
    <n v="781546"/>
    <s v="G1,G2,G3"/>
    <n v="6"/>
    <n v="5"/>
    <n v="9"/>
    <n v="0"/>
    <n v="20"/>
    <n v="1.00597999999999E+16"/>
    <n v="796536"/>
    <n v="9"/>
    <s v="HILIC(-)-LC-21M020-_GNPS_20eV_G2_016.mzXML|HILIC(-)-LC-21M020-_GNPS_20eV_G3_018.mzXML|HILIC(-)-LC-21M020-_GNPS_20eV_G1_003.mzXML|HILIC(-)-LC-21M020-_GNPS_20eV_G3_020.mzXML|HILIC(-)-LC-21M020-_GNPS_20eV_G1_005.mzXML|HILIC(-)-LC-21M020-_GNPS_20eV_G2_012.mzX"/>
  </r>
  <r>
    <n v="5"/>
    <n v="12515"/>
    <m/>
    <s v="Phospholipids"/>
    <x v="4"/>
    <m/>
    <m/>
    <m/>
    <s v="G1,G2,G3"/>
    <n v="2"/>
    <n v="4"/>
    <n v="5"/>
    <n v="0"/>
    <n v="11"/>
    <m/>
    <n v="796536"/>
    <m/>
    <s v="HILIC(-)-LC-21M020-_GNPS_20eV_G2_016.mzXML|HILIC(-)-LC-21M020-_GNPS_20eV_G1_009.mzXML|HILIC(-)-LC-21M020-_GNPS_20eV_G3_020.mzXML|HILIC(-)-LC-21M020-_GNPS_20eV_G2_012.mzXML|HILIC(-)-LC-21M020-_GNPS_20eV_G3_021.mzXML|HILIC(-)-LC-21M020-_GNPS_20eV_G1_001.mzX"/>
  </r>
  <r>
    <n v="6"/>
    <n v="11652"/>
    <m/>
    <m/>
    <x v="5"/>
    <m/>
    <m/>
    <m/>
    <s v="G1"/>
    <n v="3"/>
    <n v="0"/>
    <n v="0"/>
    <n v="0"/>
    <n v="3"/>
    <m/>
    <n v="203103"/>
    <m/>
    <s v="HILIC(-)-LC-21M020-_GNPS_20eV_G1_007.mzXML"/>
  </r>
  <r>
    <n v="6"/>
    <n v="11765"/>
    <s v="(2S)-2-(phenylcarbonylamino)pentanedioic acid"/>
    <s v="Glutamic Acid Derivative"/>
    <x v="5"/>
    <m/>
    <s v="Glutaric acid is a metabolite found in Escherichia coli (strain K12, MG1655)"/>
    <m/>
    <s v="G1,G2,G3"/>
    <n v="4"/>
    <n v="7"/>
    <n v="11"/>
    <n v="0"/>
    <n v="22"/>
    <n v="485907"/>
    <n v="245213"/>
    <n v="8"/>
    <s v="HILIC(-)-LC-21M020-_GNPS_20eV_G1_007.mzXML|HILIC(-)-LC-21M020-_GNPS_20eV_G2_014.mzXML|HILIC(-)-LC-21M020-_GNPS_20eV_G3_020.mzXML|HILIC(-)-LC-21M020-_GNPS_20eV_G2_010.mzXML|HILIC(-)-LC-21M020-_GNPS_20eV_G2_012.mzXML|HILIC(-)-LC-21M020-_GNPS_20eV_G3_019.mzX"/>
  </r>
  <r>
    <n v="6"/>
    <n v="11685"/>
    <m/>
    <m/>
    <x v="5"/>
    <m/>
    <m/>
    <m/>
    <s v="G1,G2,G3"/>
    <n v="23"/>
    <n v="10"/>
    <n v="45"/>
    <n v="0"/>
    <n v="78"/>
    <m/>
    <n v="217197"/>
    <m/>
    <s v="HILIC(-)-LC-21M020-_GNPS_20eV_G1_007.mzXML|HILIC(-)-LC-21M020-_GNPS_20eV_G2_014.mzXML|HILIC(-)-LC-21M020-_GNPS_20eV_G3_018.mzXML|HILIC(-)-LC-21M020-_GNPS_20eV_G3_020.mzXML|HILIC(-)-LC-21M020-_GNPS_20eV_G3_017.mzXML|HILIC(-)-LC-21M020-_GNPS_20eV_G1_005.mzX"/>
  </r>
  <r>
    <n v="6"/>
    <n v="11499"/>
    <s v="N-Acetyl-L-glutamic acid"/>
    <s v="Amino acid"/>
    <x v="5"/>
    <m/>
    <s v="is a natural product found in Synechocystis, Hypericum japonicum, and other organisms with data available."/>
    <s v="189,17"/>
    <s v="G2,G3"/>
    <n v="0"/>
    <n v="1"/>
    <n v="2"/>
    <n v="0"/>
    <n v="3"/>
    <n v="427246"/>
    <n v="188056"/>
    <n v="8"/>
    <s v="HILIC(-)-LC-21M020-_GNPS_20eV_G2_012.mzXML|HILIC(-)-LC-21M020-_GNPS_20eV_G3_021.mzXML|HILIC(-)-LC-21M020-_GNPS_20eV_G3_020.mzXML"/>
  </r>
  <r>
    <n v="6"/>
    <n v="11726"/>
    <m/>
    <m/>
    <x v="5"/>
    <m/>
    <m/>
    <m/>
    <s v="G1,G3"/>
    <n v="1"/>
    <n v="0"/>
    <n v="1"/>
    <n v="0"/>
    <n v="2"/>
    <m/>
    <n v="231135"/>
    <m/>
    <s v="HILIC(-)-LC-21M020-_GNPS_20eV_G1_007.mzXML|HILIC(-)-LC-21M020-_GNPS_20eV_G3_018.mzXML"/>
  </r>
  <r>
    <n v="6"/>
    <n v="11500"/>
    <m/>
    <m/>
    <x v="5"/>
    <m/>
    <m/>
    <m/>
    <s v="G1,G2,G3"/>
    <n v="3"/>
    <n v="4"/>
    <n v="13"/>
    <n v="0"/>
    <n v="20"/>
    <m/>
    <m/>
    <m/>
    <s v="HILIC(-)-LC-21M020-_GNPS_20eV_G2_014.mzXML|HILIC(-)-LC-21M020-_GNPS_20eV_G1_009.mzXML|HILIC(-)-LC-21M020-_GNPS_20eV_G3_020.mzXML|HILIC(-)-LC-21M020-_GNPS_20eV_G2_012.mzXML|HILIC(-)-LC-21M020-_GNPS_20eV_G3_019.mzXML|HILIC(-)-LC-21M020-_GNPS_20eV_G2_015.mzX"/>
  </r>
  <r>
    <n v="6"/>
    <n v="11462"/>
    <m/>
    <m/>
    <x v="5"/>
    <m/>
    <m/>
    <m/>
    <s v="G1"/>
    <n v="3"/>
    <n v="0"/>
    <n v="0"/>
    <n v="0"/>
    <n v="3"/>
    <m/>
    <n v="175072"/>
    <m/>
    <s v="HILIC(-)-LC-21M020-_GNPS_20eV_G1_007.mzXML"/>
  </r>
  <r>
    <n v="7"/>
    <n v="11821"/>
    <m/>
    <m/>
    <x v="6"/>
    <m/>
    <m/>
    <m/>
    <s v="G2"/>
    <n v="0"/>
    <n v="2"/>
    <n v="0"/>
    <n v="0"/>
    <n v="2"/>
    <m/>
    <n v="261109"/>
    <m/>
    <s v="HILIC(-)-LC-21M020-_GNPS_20eV_G2_014.mzXML|HILIC(-)-LC-21M020-_GNPS_20eV_G2_015.mzXML"/>
  </r>
  <r>
    <n v="7"/>
    <n v="11384"/>
    <m/>
    <m/>
    <x v="6"/>
    <m/>
    <m/>
    <m/>
    <s v="G1,G2,G3"/>
    <n v="1"/>
    <n v="2"/>
    <n v="3"/>
    <n v="0"/>
    <n v="6"/>
    <m/>
    <n v="152986"/>
    <m/>
    <s v="HILIC(-)-LC-21M020-_GNPS_20eV_G2_010.mzXML|HILIC(-)-LC-21M020-_GNPS_20eV_G2_011.mzXML|HILIC(-)-LC-21M020-_GNPS_20eV_G3_019.mzXML|HILIC(-)-LC-21M020-_GNPS_20eV_G1_009.mzXML|HILIC(-)-LC-21M020-_GNPS_20eV_G3_021.mzXML"/>
  </r>
  <r>
    <n v="7"/>
    <n v="11637"/>
    <s v="Massbank:KO000481 2-Chlorobenzoate|o-Chlorobenzoic acid|2-Chlorobenzoic acid"/>
    <s v="Benzoates"/>
    <x v="6"/>
    <m/>
    <m/>
    <s v="155,56"/>
    <s v="G1,G2,G3"/>
    <n v="1"/>
    <n v="44"/>
    <n v="10"/>
    <n v="0"/>
    <n v="55"/>
    <n v="46089"/>
    <n v="201089"/>
    <n v="6"/>
    <s v="HILIC(-)-LC-21M020-_GNPS_20eV_G2_014.mzXML|HILIC(-)-LC-21M020-_GNPS_20eV_G2_016.mzXML|HILIC(-)-LC-21M020-_GNPS_20eV_G2_015.mzXML|HILIC(-)-LC-21M020-_GNPS_20eV_G3_021.mzXML|HILIC(-)-LC-21M020-_GNPS_20eV_G3_018.mzXML|HILIC(-)-LC-21M020-_GNPS_20eV_G2_013.mzX"/>
  </r>
  <r>
    <n v="7"/>
    <n v="11863"/>
    <s v="&quot;MLS002153286-01!L-745,870 hydrochloride&quot;"/>
    <s v="Inorganic Acid"/>
    <x v="6"/>
    <m/>
    <m/>
    <m/>
    <s v="G2"/>
    <n v="0"/>
    <n v="3"/>
    <n v="0"/>
    <n v="0"/>
    <n v="3"/>
    <m/>
    <m/>
    <n v="7"/>
    <s v="HILIC(-)-LC-21M020-_GNPS_20eV_G2_012.mzXML"/>
  </r>
  <r>
    <n v="7"/>
    <n v="11676"/>
    <m/>
    <m/>
    <x v="6"/>
    <m/>
    <m/>
    <m/>
    <s v="G1,G2,G3"/>
    <n v="1"/>
    <n v="12"/>
    <n v="5"/>
    <n v="0"/>
    <n v="18"/>
    <m/>
    <n v="215164"/>
    <m/>
    <s v="HILIC(-)-LC-21M020-_GNPS_20eV_G2_014.mzXML|HILIC(-)-LC-21M020-_GNPS_20eV_G1_009.mzXML|HILIC(-)-LC-21M020-_GNPS_20eV_G3_020.mzXML|HILIC(-)-LC-21M020-_GNPS_20eV_G3_017.mzXML|HILIC(-)-LC-21M020-_GNPS_20eV_G2_011.mzXML|HILIC(-)-LC-21M020-_GNPS_20eV_G2_013.mzX"/>
  </r>
  <r>
    <n v="7"/>
    <n v="11440"/>
    <m/>
    <m/>
    <x v="6"/>
    <m/>
    <m/>
    <m/>
    <s v="G1,G2,G3"/>
    <n v="16"/>
    <n v="28"/>
    <n v="17"/>
    <n v="0"/>
    <n v="61"/>
    <m/>
    <n v="171077"/>
    <m/>
    <s v="HILIC(-)-LC-21M020-_GNPS_20eV_G1_007.mzXML|HILIC(-)-LC-21M020-_GNPS_20eV_G2_016.mzXML|HILIC(-)-LC-21M020-_GNPS_20eV_G3_017.mzXML|HILIC(-)-LC-21M020-_GNPS_20eV_G1_005.mzXML|HILIC(-)-LC-21M020-_GNPS_20eV_G2_011.mzXML|HILIC(-)-LC-21M020-_GNPS_20eV_G2_012.mzX"/>
  </r>
  <r>
    <n v="7"/>
    <n v="11753"/>
    <m/>
    <m/>
    <x v="6"/>
    <m/>
    <m/>
    <m/>
    <s v="G2"/>
    <n v="0"/>
    <n v="9"/>
    <n v="0"/>
    <n v="0"/>
    <n v="9"/>
    <m/>
    <n v="243017"/>
    <m/>
    <s v="HILIC(-)-LC-21M020-_GNPS_20eV_G2_016.mzXML"/>
  </r>
  <r>
    <n v="7"/>
    <n v="11665"/>
    <m/>
    <m/>
    <x v="6"/>
    <m/>
    <m/>
    <m/>
    <s v="G1,G2,G3"/>
    <n v="1"/>
    <n v="17"/>
    <n v="4"/>
    <n v="0"/>
    <n v="22"/>
    <m/>
    <n v="212067"/>
    <m/>
    <s v="HILIC(-)-LC-21M020-_GNPS_20eV_G2_016.mzXML|HILIC(-)-LC-21M020-_GNPS_20eV_G3_018.mzXML|HILIC(-)-LC-21M020-_GNPS_20eV_G3_020.mzXML|HILIC(-)-LC-21M020-_GNPS_20eV_G1_005.mzXML|HILIC(-)-LC-21M020-_GNPS_20eV_G2_012.mzXML|HILIC(-)-LC-21M020-_GNPS_20eV_G3_019.mzX"/>
  </r>
  <r>
    <n v="7"/>
    <n v="11625"/>
    <m/>
    <m/>
    <x v="6"/>
    <m/>
    <m/>
    <m/>
    <s v="G1,G2,G3"/>
    <n v="18"/>
    <n v="21"/>
    <n v="20"/>
    <n v="0"/>
    <n v="59"/>
    <m/>
    <n v="195005"/>
    <m/>
    <s v="HILIC(-)-LC-21M020-_GNPS_20eV_G1_007.mzXML|HILIC(-)-LC-21M020-_GNPS_20eV_G2_016.mzXML|HILIC(-)-LC-21M020-_GNPS_20eV_G3_018.mzXML|HILIC(-)-LC-21M020-_GNPS_20eV_G3_017.mzXML|HILIC(-)-LC-21M020-_GNPS_20eV_G1_005.mzXML|HILIC(-)-LC-21M020-_GNPS_20eV_G2_011.mzX"/>
  </r>
  <r>
    <n v="7"/>
    <n v="11626"/>
    <m/>
    <m/>
    <x v="6"/>
    <m/>
    <m/>
    <m/>
    <s v="G1,G3"/>
    <n v="1"/>
    <n v="0"/>
    <n v="1"/>
    <n v="0"/>
    <n v="2"/>
    <m/>
    <n v="194997"/>
    <m/>
    <s v="HILIC(-)-LC-21M020-_GNPS_20eV_G1_007.mzXML|HILIC(-)-LC-21M020-_GNPS_20eV_G3_017.mzXML"/>
  </r>
  <r>
    <n v="7"/>
    <n v="11723"/>
    <m/>
    <m/>
    <x v="6"/>
    <m/>
    <m/>
    <m/>
    <s v="G1,G2,G3"/>
    <n v="11"/>
    <n v="20"/>
    <n v="4"/>
    <n v="0"/>
    <n v="35"/>
    <m/>
    <n v="231098"/>
    <m/>
    <s v="HILIC(-)-LC-21M020-_GNPS_20eV_G2_014.mzXML|HILIC(-)-LC-21M020-_GNPS_20eV_G2_016.mzXML|HILIC(-)-LC-21M020-_GNPS_20eV_G2_011.mzXML|HILIC(-)-LC-21M020-_GNPS_20eV_G2_012.mzXML|HILIC(-)-LC-21M020-_GNPS_20eV_G3_022.mzXML|HILIC(-)-LC-21M020-_GNPS_20eV_G3_021.mzX"/>
  </r>
  <r>
    <n v="7"/>
    <n v="11709"/>
    <s v="MoNA:3490809 p-Cresol sulphate"/>
    <s v="Bencene derivative"/>
    <x v="6"/>
    <m/>
    <s v="It has a role as a human metabolite, a uremic toxin and a gut flora metabolite."/>
    <s v="188,20"/>
    <s v="G1,G2,G3"/>
    <n v="6"/>
    <n v="12"/>
    <n v="4"/>
    <n v="0"/>
    <n v="22"/>
    <n v="3.8349E+16"/>
    <n v="225449"/>
    <n v="6"/>
    <s v="HILIC(-)-LC-21M020-_GNPS_20eV_G1_007.mzXML|HILIC(-)-LC-21M020-_GNPS_20eV_G2_016.mzXML|HILIC(-)-LC-21M020-_GNPS_20eV_G3_019.mzXML|HILIC(-)-LC-21M020-_GNPS_20eV_G1_001.mzXML|HILIC(-)-LC-21M020-_GNPS_20eV_G3_018.mzXML|HILIC(-)-LC-21M020-_GNPS_20eV_G3_023.mzX"/>
  </r>
  <r>
    <n v="7"/>
    <n v="11473"/>
    <s v="Spectral Match to D-Lyxose from NIST14"/>
    <s v="Food additive"/>
    <x v="6"/>
    <m/>
    <s v="D-Lyxose is a metabolite found in Escherichia coli (strain K12, MG1655)."/>
    <s v="150,13"/>
    <s v="G1"/>
    <n v="10"/>
    <n v="0"/>
    <n v="0"/>
    <n v="0"/>
    <n v="10"/>
    <n v="30011"/>
    <n v="179056"/>
    <n v="6"/>
    <s v="HILIC(-)-LC-21M020-_GNPS_20eV_G1_006.mzXML"/>
  </r>
  <r>
    <n v="7"/>
    <n v="11768"/>
    <s v="N-[2-(5-fluoro-2-methylindol-3-yl)ethyl](3-nitrophenyl)carboxamide"/>
    <m/>
    <x v="6"/>
    <m/>
    <m/>
    <m/>
    <s v="G2,G3"/>
    <n v="0"/>
    <n v="2"/>
    <n v="6"/>
    <n v="0"/>
    <n v="8"/>
    <n v="950859"/>
    <n v="247039"/>
    <n v="6"/>
    <s v="HILIC(-)-LC-21M020-_GNPS_20eV_G3_018.mzXML|HILIC(-)-LC-21M020-_GNPS_20eV_G2_012.mzXML"/>
  </r>
  <r>
    <n v="7"/>
    <n v="11796"/>
    <s v="GALACTITOL"/>
    <s v="Sugar alcohol"/>
    <x v="6"/>
    <m/>
    <m/>
    <s v="182,17"/>
    <s v="G1,G2,G3"/>
    <n v="52"/>
    <n v="27"/>
    <n v="34"/>
    <n v="0"/>
    <n v="113"/>
    <n v="72021"/>
    <n v="253093"/>
    <n v="7"/>
    <s v="HILIC(-)-LC-21M020-_GNPS_20eV_G1_007.mzXML|HILIC(-)-LC-21M020-_GNPS_20eV_G2_014.mzXML|HILIC(-)-LC-21M020-_GNPS_20eV_G1_003.mzXML|HILIC(-)-LC-21M020-_GNPS_20eV_G3_017.mzXML|HILIC(-)-LC-21M020-_GNPS_20eV_G1_005.mzXML|HILIC(-)-LC-21M020-_GNPS_20eV_G2_012.mzX"/>
  </r>
  <r>
    <n v="8"/>
    <n v="12765"/>
    <m/>
    <m/>
    <x v="7"/>
    <m/>
    <m/>
    <m/>
    <s v="G1,G2,G3"/>
    <n v="20"/>
    <n v="14"/>
    <n v="13"/>
    <n v="0"/>
    <n v="47"/>
    <m/>
    <n v="965999"/>
    <m/>
    <s v="HILIC(-)-LC-21M020-_GNPS_20eV_G2_014.mzXML|HILIC(-)-LC-21M020-_GNPS_20eV_G2_016.mzXML|HILIC(-)-LC-21M020-_GNPS_20eV_G1_009.mzXML|HILIC(-)-LC-21M020-_GNPS_20eV_G1_003.mzXML|HILIC(-)-LC-21M020-_GNPS_20eV_G3_017.mzXML|HILIC(-)-LC-21M020-_GNPS_20eV_G1_005.mzX"/>
  </r>
  <r>
    <n v="8"/>
    <n v="12737"/>
    <m/>
    <m/>
    <x v="7"/>
    <m/>
    <m/>
    <m/>
    <s v="G1,G2,G3,G4"/>
    <n v="134"/>
    <n v="98"/>
    <n v="101"/>
    <n v="55"/>
    <n v="388"/>
    <m/>
    <n v="965999"/>
    <m/>
    <s v="HILIC(-)-LC-21M020-_GNPS_20eV_G1_007.mzXML|HILIC(-)-LC-21M020-GNPS_20ev_PC.mzXML|HILIC(-)-LC-21M020-_GNPS_20eV_G1_003.mzXML|HILIC(-)-LC-21M020-GNPS_20ev_BET.mzXML|HILIC(-)-LC-21M020-_GNPS_20eV_G2_011.mzXML|HILIC(-)-LC-21M020-GNPS_20ev_CH-Cl.mzXML|HILIC(-)"/>
  </r>
  <r>
    <n v="8"/>
    <n v="12713"/>
    <m/>
    <m/>
    <x v="7"/>
    <m/>
    <m/>
    <m/>
    <s v="G1,G2,G3"/>
    <n v="22"/>
    <n v="7"/>
    <n v="19"/>
    <n v="0"/>
    <n v="48"/>
    <m/>
    <n v="965999"/>
    <m/>
    <s v="HILIC(-)-LC-21M020-_GNPS_20eV_G1_007.mzXML|HILIC(-)-LC-21M020-_GNPS_20eV_G1_009.mzXML|HILIC(-)-LC-21M020-_GNPS_20eV_G3_020.mzXML|HILIC(-)-LC-21M020-_GNPS_20eV_G2_011.mzXML|HILIC(-)-LC-21M020-_GNPS_20eV_G2_012.mzXML|HILIC(-)-LC-21M020-_GNPS_20eV_G3_019.mzX"/>
  </r>
  <r>
    <n v="8"/>
    <n v="12708"/>
    <m/>
    <m/>
    <x v="7"/>
    <m/>
    <m/>
    <m/>
    <s v="G1,G2,G3"/>
    <n v="2"/>
    <n v="88"/>
    <n v="52"/>
    <n v="0"/>
    <n v="142"/>
    <m/>
    <n v="965999"/>
    <m/>
    <s v="HILIC(-)-LC-21M020-_GNPS_20eV_G2_014.mzXML|HILIC(-)-LC-21M020-_GNPS_20eV_G2_016.mzXML|HILIC(-)-LC-21M020-_GNPS_20eV_G3_018.mzXML|HILIC(-)-LC-21M020-_GNPS_20eV_G3_020.mzXML|HILIC(-)-LC-21M020-_GNPS_20eV_G3_017.mzXML|HILIC(-)-LC-21M020-_GNPS_20eV_G2_012.mzX"/>
  </r>
  <r>
    <n v="8"/>
    <n v="12682"/>
    <m/>
    <m/>
    <x v="7"/>
    <m/>
    <m/>
    <m/>
    <s v="G1,G2,G3,G4"/>
    <n v="176"/>
    <n v="153"/>
    <n v="153"/>
    <n v="301"/>
    <n v="783"/>
    <m/>
    <n v="965999"/>
    <m/>
    <s v="HILIC(-)-LC-21M020-_GNPS_20eV_G1_007.mzXML|HILIC(-)-LC-21M020-GNPS_20ev_PC.mzXML|HILIC(-)-LC-21M020-_GNPS_20eV_G1_003.mzXML|HILIC(-)-LC-21M020-GNPS_20ev_BET.mzXML|HILIC(-)-LC-21M020-_GNPS_20eV_G2_011.mzXML|HILIC(-)-LC-21M020-GNPS_20ev_CH-Cl.mzXML|HILIC(-)"/>
  </r>
  <r>
    <n v="8"/>
    <n v="12717"/>
    <m/>
    <m/>
    <x v="7"/>
    <m/>
    <m/>
    <m/>
    <s v="G1,G2,G3"/>
    <n v="14"/>
    <n v="16"/>
    <n v="6"/>
    <n v="0"/>
    <n v="36"/>
    <m/>
    <n v="965998"/>
    <m/>
    <s v="HILIC(-)-LC-21M020-_GNPS_20eV_G2_014.mzXML|HILIC(-)-LC-21M020-_GNPS_20eV_G1_009.mzXML|HILIC(-)-LC-21M020-_GNPS_20eV_G3_020.mzXML|HILIC(-)-LC-21M020-_GNPS_20eV_G2_012.mzXML|HILIC(-)-LC-21M020-_GNPS_20eV_G3_019.mzXML|HILIC(-)-LC-21M020-_GNPS_20eV_G3_021.mzX"/>
  </r>
  <r>
    <n v="8"/>
    <n v="12947"/>
    <m/>
    <m/>
    <x v="7"/>
    <m/>
    <m/>
    <m/>
    <s v="G1,G2,G3"/>
    <n v="1"/>
    <n v="10"/>
    <n v="46"/>
    <n v="0"/>
    <n v="57"/>
    <m/>
    <n v="965999"/>
    <m/>
    <s v="HILIC(-)-LC-21M020-_GNPS_20eV_G3_018.mzXML|HILIC(-)-LC-21M020-_GNPS_20eV_G2_016.mzXML|HILIC(-)-LC-21M020-_GNPS_20eV_G3_017.mzXML|HILIC(-)-LC-21M020-_GNPS_20eV_G3_022.mzXML|HILIC(-)-LC-21M020-_GNPS_20eV_G3_019.mzXML|HILIC(-)-LC-21M020-_GNPS_20eV_G2_010.mzX"/>
  </r>
  <r>
    <n v="8"/>
    <n v="13021"/>
    <m/>
    <m/>
    <x v="7"/>
    <m/>
    <m/>
    <m/>
    <s v="G1,G3"/>
    <n v="10"/>
    <n v="0"/>
    <n v="42"/>
    <n v="0"/>
    <n v="52"/>
    <m/>
    <n v="965999"/>
    <m/>
    <s v="HILIC(-)-LC-21M020-_GNPS_20eV_G3_022.mzXML|HILIC(-)-LC-21M020-_GNPS_20eV_G1_006.mzXML"/>
  </r>
  <r>
    <n v="8"/>
    <n v="12734"/>
    <m/>
    <m/>
    <x v="7"/>
    <m/>
    <m/>
    <m/>
    <s v="G1,G2,G3,G4"/>
    <n v="77"/>
    <n v="56"/>
    <n v="45"/>
    <n v="8"/>
    <n v="186"/>
    <m/>
    <n v="965999"/>
    <m/>
    <s v="HILIC(-)-LC-21M020-_GNPS_20eV_G1_007.mzXML|HILIC(-)-LC-21M020-GNPS_20ev_PC.mzXML|HILIC(-)-LC-21M020-_GNPS_20eV_G1_003.mzXML|HILIC(-)-LC-21M020-_GNPS_20eV_G2_011.mzXML|HILIC(-)-LC-21M020-GNPS_20ev_CH-Cl.mzXML|HILIC(-)-LC-21M020-GNPS_20ev_TMA.mzXML|HILIC(-)"/>
  </r>
  <r>
    <n v="8"/>
    <n v="12683"/>
    <m/>
    <m/>
    <x v="7"/>
    <m/>
    <m/>
    <m/>
    <s v="G1,G2,G3,G4"/>
    <n v="867"/>
    <n v="882"/>
    <n v="916"/>
    <n v="1076"/>
    <n v="3741"/>
    <m/>
    <n v="965999"/>
    <m/>
    <s v="HILIC(-)-LC-21M020-_GNPS_20eV_G1_007.mzXML|HILIC(-)-LC-21M020-GNPS_20ev_PC.mzXML|HILIC(-)-LC-21M020-_GNPS_20eV_G1_003.mzXML|HILIC(-)-LC-21M020-GNPS_20ev_BET.mzXML|HILIC(-)-LC-21M020-_GNPS_20eV_G2_011.mzXML|HILIC(-)-LC-21M020-GNPS_20ev_CH-Cl.mzXML|HILIC(-)"/>
  </r>
  <r>
    <n v="8"/>
    <n v="12764"/>
    <m/>
    <m/>
    <x v="7"/>
    <m/>
    <m/>
    <m/>
    <s v="G1,G2,G3,G4"/>
    <n v="33"/>
    <n v="28"/>
    <n v="6"/>
    <n v="1"/>
    <n v="68"/>
    <m/>
    <n v="965999"/>
    <m/>
    <s v="HILIC(-)-LC-21M020-_GNPS_20eV_G1_007.mzXML|HILIC(-)-LC-21M020-_GNPS_20eV_G2_014.mzXML|HILIC(-)-LC-21M020-GNPS_20ev_ACH.mzXML|HILIC(-)-LC-21M020-_GNPS_20eV_G1_009.mzXML|HILIC(-)-LC-21M020-_GNPS_20eV_G1_003.mzXML|HILIC(-)-LC-21M020-_GNPS_20eV_G3_020.mzXML|H"/>
  </r>
  <r>
    <n v="8"/>
    <n v="12705"/>
    <m/>
    <m/>
    <x v="7"/>
    <m/>
    <m/>
    <m/>
    <s v="G1,G2,G3"/>
    <n v="32"/>
    <n v="20"/>
    <n v="16"/>
    <n v="0"/>
    <n v="68"/>
    <m/>
    <n v="965999"/>
    <m/>
    <s v="HILIC(-)-LC-21M020-_GNPS_20eV_G1_007.mzXML|HILIC(-)-LC-21M020-_GNPS_20eV_G2_014.mzXML|HILIC(-)-LC-21M020-_GNPS_20eV_G1_009.mzXML|HILIC(-)-LC-21M020-_GNPS_20eV_G1_003.mzXML|HILIC(-)-LC-21M020-_GNPS_20eV_G2_011.mzXML|HILIC(-)-LC-21M020-_GNPS_20eV_G2_012.mzX"/>
  </r>
  <r>
    <n v="8"/>
    <n v="12797"/>
    <s v="6-[[(3S,6aR,6bS,8aS,14bR)-4,4,6a,6b,11,11,14b-heptamethyl-8a-[3,4,5-trihydroxy-6-(hydroxymethyl)oxan-2-yl]oxycarbonyl-1,2,3,4a,5,6,7,8,9,10,12,12a,14,14a-tetradecahydropicen-3-yl]oxy]-3,5-dihydroxy-4-[3,4,5-trihydroxy-6-(hydroxymethyl)oxan-2-yl]oxyoxane-2"/>
    <s v="Carboxylic acid "/>
    <x v="7"/>
    <m/>
    <m/>
    <n v="943134"/>
    <s v="G1,G2,G3"/>
    <n v="4"/>
    <n v="16"/>
    <n v="5"/>
    <n v="0"/>
    <n v="25"/>
    <n v="10508"/>
    <n v="965999"/>
    <n v="6"/>
    <s v="HILIC(-)-LC-21M020-_GNPS_20eV_G1_009.mzXML|HILIC(-)-LC-21M020-_GNPS_20eV_G3_020.mzXML|HILIC(-)-LC-21M020-_GNPS_20eV_G1_003.mzXML|HILIC(-)-LC-21M020-_GNPS_20eV_G2_011.mzXML|HILIC(-)-LC-21M020-_GNPS_20eV_G3_019.mzXML|HILIC(-)-LC-21M020-_GNPS_20eV_G2_010.mzX"/>
  </r>
  <r>
    <n v="8"/>
    <n v="12725"/>
    <m/>
    <m/>
    <x v="7"/>
    <m/>
    <m/>
    <m/>
    <s v="G1,G2,G3"/>
    <n v="40"/>
    <n v="23"/>
    <n v="15"/>
    <n v="0"/>
    <n v="78"/>
    <m/>
    <n v="965999"/>
    <m/>
    <s v="HILIC(-)-LC-21M020-_GNPS_20eV_G1_007.mzXML|HILIC(-)-LC-21M020-_GNPS_20eV_G2_014.mzXML|HILIC(-)-LC-21M020-_GNPS_20eV_G2_016.mzXML|HILIC(-)-LC-21M020-_GNPS_20eV_G1_009.mzXML|HILIC(-)-LC-21M020-_GNPS_20eV_G1_003.mzXML|HILIC(-)-LC-21M020-_GNPS_20eV_G3_020.mzX"/>
  </r>
  <r>
    <n v="8"/>
    <n v="12711"/>
    <m/>
    <m/>
    <x v="7"/>
    <m/>
    <m/>
    <m/>
    <s v="G1,G2,G3"/>
    <n v="46"/>
    <n v="44"/>
    <n v="32"/>
    <n v="0"/>
    <n v="122"/>
    <m/>
    <n v="965999"/>
    <m/>
    <s v="HILIC(-)-LC-21M020-_GNPS_20eV_G1_007.mzXML|HILIC(-)-LC-21M020-_GNPS_20eV_G2_014.mzXML|HILIC(-)-LC-21M020-_GNPS_20eV_G2_016.mzXML|HILIC(-)-LC-21M020-_GNPS_20eV_G1_009.mzXML|HILIC(-)-LC-21M020-_GNPS_20eV_G1_003.mzXML|HILIC(-)-LC-21M020-_GNPS_20eV_G3_020.mzX"/>
  </r>
  <r>
    <n v="8"/>
    <n v="14011"/>
    <m/>
    <m/>
    <x v="7"/>
    <m/>
    <m/>
    <m/>
    <s v="G4"/>
    <n v="0"/>
    <n v="0"/>
    <n v="0"/>
    <n v="10"/>
    <n v="10"/>
    <m/>
    <m/>
    <m/>
    <s v="HILIC(-)-LC-21M020-GNPS_20ev_CH-Cl.mzXML"/>
  </r>
  <r>
    <n v="8"/>
    <n v="12762"/>
    <m/>
    <m/>
    <x v="7"/>
    <m/>
    <m/>
    <m/>
    <s v="G1,G2,G3,G4"/>
    <n v="23"/>
    <n v="17"/>
    <n v="11"/>
    <n v="24"/>
    <n v="75"/>
    <m/>
    <n v="965999"/>
    <m/>
    <s v="HILIC(-)-LC-21M020-_GNPS_20eV_G1_007.mzXML|HILIC(-)-LC-21M020-_GNPS_20eV_G2_016.mzXML|HILIC(-)-LC-21M020-GNPS_20ev_ACH.mzXML|HILIC(-)-LC-21M020-_GNPS_20eV_G1_009.mzXML|HILIC(-)-LC-21M020-GNPS_20ev_PC.mzXML|HILIC(-)-LC-21M020-_GNPS_20eV_G1_003.mzXML|HILIC("/>
  </r>
  <r>
    <n v="8"/>
    <n v="12949"/>
    <m/>
    <m/>
    <x v="7"/>
    <m/>
    <m/>
    <m/>
    <s v="G1,G2,G3"/>
    <n v="1"/>
    <n v="65"/>
    <n v="13"/>
    <n v="0"/>
    <n v="79"/>
    <m/>
    <n v="965999"/>
    <m/>
    <s v="HILIC(-)-LC-21M020-_GNPS_20eV_G3_018.mzXML|HILIC(-)-LC-21M020-_GNPS_20eV_G2_016.mzXML|HILIC(-)-LC-21M020-_GNPS_20eV_G1_003.mzXML|HILIC(-)-LC-21M020-_GNPS_20eV_G3_017.mzXML|HILIC(-)-LC-21M020-_GNPS_20eV_G3_022.mzXML|HILIC(-)-LC-21M020-_GNPS_20eV_G2_010.mzX"/>
  </r>
  <r>
    <n v="9"/>
    <n v="12155"/>
    <s v="Massbank:PR307203 4-Methylthiobutyl glucosinolate"/>
    <s v="Glycosinolic acid - Glucoerusina"/>
    <x v="8"/>
    <m/>
    <s v="is a natural product found in Eruca vesicaria and Arabidopsis thaliana with data available."/>
    <s v="421,5"/>
    <s v="G2"/>
    <n v="0"/>
    <n v="3"/>
    <n v="0"/>
    <n v="0"/>
    <n v="3"/>
    <n v="4.5721E+16"/>
    <n v="465767"/>
    <n v="7"/>
    <s v="HILIC(-)-LC-21M020-_GNPS_20eV_G2_010.mzXML"/>
  </r>
  <r>
    <n v="9"/>
    <n v="11824"/>
    <m/>
    <m/>
    <x v="8"/>
    <m/>
    <m/>
    <m/>
    <s v="G1"/>
    <n v="2"/>
    <n v="0"/>
    <n v="0"/>
    <n v="0"/>
    <n v="2"/>
    <m/>
    <n v="265148"/>
    <m/>
    <s v="HILIC(-)-LC-21M020-_GNPS_20eV_G1_007.mzXML"/>
  </r>
  <r>
    <n v="9"/>
    <n v="12246"/>
    <s v="Spectral Match to 1-(9Z-Octadecenoyl)-sn-glycero-3-phospho-(1'-sn-glycerol) from NIST14509,591"/>
    <s v="Phospholipids"/>
    <x v="8"/>
    <m/>
    <m/>
    <s v="510,6"/>
    <s v="G1"/>
    <n v="2"/>
    <n v="0"/>
    <n v="0"/>
    <n v="0"/>
    <n v="2"/>
    <n v="201416"/>
    <n v="509289"/>
    <n v="6"/>
    <s v="HILIC(-)-LC-21M020-_GNPS_20eV_G1_003.mzXML|HILIC(-)-LC-21M020-_GNPS_20eV_G1_001.mzXML"/>
  </r>
  <r>
    <n v="9"/>
    <n v="12063"/>
    <s v="Spectral Match to 1-Hexadecanoyl-sn-glycero-3-phospho-(1'-sn-glycerol) from NIST14"/>
    <s v="Phospholipids"/>
    <x v="8"/>
    <m/>
    <m/>
    <s v="484,6"/>
    <s v="G1"/>
    <n v="3"/>
    <n v="0"/>
    <n v="0"/>
    <n v="0"/>
    <n v="3"/>
    <n v="5606399999999990"/>
    <n v="427211"/>
    <n v="6"/>
    <s v="HILIC(-)-LC-21M020-_GNPS_20eV_G1_009.mzXML"/>
  </r>
  <r>
    <n v="9"/>
    <n v="11722"/>
    <m/>
    <m/>
    <x v="8"/>
    <m/>
    <m/>
    <m/>
    <s v="G2,G3"/>
    <n v="0"/>
    <n v="1"/>
    <n v="2"/>
    <n v="0"/>
    <n v="3"/>
    <m/>
    <n v="462495"/>
    <m/>
    <s v="HILIC(-)-LC-21M020-_GNPS_20eV_G3_018.mzXML|HILIC(-)-LC-21M020-_GNPS_20eV_G3_023.mzXML|HILIC(-)-LC-21M020-_GNPS_20eV_G2_015.mzXML"/>
  </r>
  <r>
    <n v="9"/>
    <n v="11745"/>
    <m/>
    <m/>
    <x v="8"/>
    <m/>
    <m/>
    <m/>
    <s v="G2,G3"/>
    <n v="0"/>
    <n v="2"/>
    <n v="1"/>
    <n v="0"/>
    <n v="3"/>
    <m/>
    <n v="476545"/>
    <m/>
    <s v="HILIC(-)-LC-21M020-_GNPS_20eV_G2_010.mzXML|HILIC(-)-LC-21M020-_GNPS_20eV_G3_023.mzXML"/>
  </r>
  <r>
    <n v="9"/>
    <n v="11868"/>
    <m/>
    <m/>
    <x v="8"/>
    <s v="YhcB coordinates peptidoglycan and LPS biogenesis with phospholipid synthesis during Escherichia coli cell growth | bioRxiv"/>
    <m/>
    <m/>
    <s v="G1"/>
    <n v="2"/>
    <n v="0"/>
    <n v="0"/>
    <n v="0"/>
    <n v="2"/>
    <m/>
    <n v="558219"/>
    <m/>
    <s v="HILIC(-)-LC-21M020-_GNPS_20eV_G1_007.mzXML"/>
  </r>
  <r>
    <n v="9"/>
    <n v="11727"/>
    <s v="zinniol"/>
    <s v="Benzene derivatives"/>
    <x v="8"/>
    <m/>
    <s v="Zinniol is a natural product found in Alternaria carthami, Alternaria tagetica, and other organisms with data available."/>
    <s v="266,3"/>
    <s v="G2,G3"/>
    <n v="0"/>
    <n v="6"/>
    <n v="3"/>
    <n v="0"/>
    <n v="9"/>
    <n v="197968"/>
    <n v="463113"/>
    <n v="8"/>
    <s v="HILIC(-)-LC-21M020-_GNPS_20eV_G2_010.mzXML|HILIC(-)-LC-21M020-_GNPS_20eV_G3_018.mzXML|HILIC(-)-LC-21M020-_GNPS_20eV_G3_023.mzXML|HILIC(-)-LC-21M020-_GNPS_20eV_G2_015.mzXML"/>
  </r>
  <r>
    <n v="9"/>
    <n v="12441"/>
    <s v="Massbank:LQB00623 PG 32:0"/>
    <s v="Phospholipids"/>
    <x v="8"/>
    <m/>
    <s v="Dipalmitoylphosphatidylglycerol"/>
    <n v="723"/>
    <s v="G1,G3"/>
    <n v="7"/>
    <n v="0"/>
    <n v="8"/>
    <n v="0"/>
    <n v="15"/>
    <n v="16296"/>
    <n v="705203"/>
    <n v="10"/>
    <s v="HILIC(-)-LC-21M020-_GNPS_20eV_G1_009.mzXML|HILIC(-)-LC-21M020-_GNPS_20eV_G3_020.mzXML|HILIC(-)-LC-21M020-_GNPS_20eV_G1_003.mzXML|HILIC(-)-LC-21M020-_GNPS_20eV_G3_019.mzXML|HILIC(-)-LC-21M020-_GNPS_20eV_G3_021.mzXML|HILIC(-)-LC-21M020-_GNPS_20eV_G1_006.mzX"/>
  </r>
  <r>
    <n v="9"/>
    <n v="12177"/>
    <s v="3,5-dihydroxy-4-[3,4,5-trihydroxy-6-[[4-(2-hydroxypropan-2-yl)cyclohexene-1-carbonyl]oxymethyl]oxan-2-yl]oxybenzoic acid"/>
    <s v="Liposaccharide"/>
    <x v="8"/>
    <m/>
    <m/>
    <s v="498,5"/>
    <s v="G1,G3"/>
    <n v="1"/>
    <n v="0"/>
    <n v="1"/>
    <n v="0"/>
    <n v="2"/>
    <n v="27932"/>
    <n v="469234"/>
    <n v="7"/>
    <s v="HILIC(-)-LC-21M020-_GNPS_20eV_G1_007.mzXML|HILIC(-)-LC-21M020-_GNPS_20eV_G3_023.mzXML"/>
  </r>
  <r>
    <n v="9"/>
    <n v="11766"/>
    <s v="(1E,4E)-1,5-bis(4-methoxyphenyl)penta-1,4-dien-3-one"/>
    <s v="Ether"/>
    <x v="8"/>
    <m/>
    <m/>
    <s v="294,3"/>
    <s v="G2,G3"/>
    <n v="0"/>
    <n v="2"/>
    <n v="1"/>
    <n v="0"/>
    <n v="3"/>
    <n v="199343"/>
    <n v="492461"/>
    <n v="6"/>
    <s v="HILIC(-)-LC-21M020-_GNPS_20eV_G2_010.mzXML|HILIC(-)-LC-21M020-_GNPS_20eV_G2_012.mzXML|HILIC(-)-LC-21M020-_GNPS_20eV_G3_023.mzXML"/>
  </r>
  <r>
    <n v="9"/>
    <n v="11507"/>
    <m/>
    <m/>
    <x v="8"/>
    <m/>
    <m/>
    <m/>
    <s v="G1"/>
    <n v="2"/>
    <n v="0"/>
    <n v="0"/>
    <n v="0"/>
    <n v="2"/>
    <m/>
    <n v="191073"/>
    <m/>
    <s v="HILIC(-)-LC-21M020-_GNPS_20eV_G1_003.mzXML|HILIC(-)-LC-21M020-_GNPS_20eV_G1_006.mzXML"/>
  </r>
  <r>
    <n v="9"/>
    <n v="12099"/>
    <s v="PE(16:0/0:0); [M-H]- C21H43N1O7P1"/>
    <s v="Phospholipids"/>
    <x v="8"/>
    <m/>
    <m/>
    <m/>
    <s v="G1,G2,G3"/>
    <n v="13"/>
    <n v="7"/>
    <n v="10"/>
    <n v="0"/>
    <n v="30"/>
    <n v="100702"/>
    <n v="452279"/>
    <n v="6"/>
    <s v="HILIC(-)-LC-21M020-_GNPS_20eV_G3_018.mzXML|HILIC(-)-LC-21M020-_GNPS_20eV_G1_009.mzXML|HILIC(-)-LC-21M020-_GNPS_20eV_G3_017.mzXML|HILIC(-)-LC-21M020-_GNPS_20eV_G1_005.mzXML|HILIC(-)-LC-21M020-_GNPS_20eV_G2_015.mzXML|HILIC(-)-LC-21M020-_GNPS_20eV_G3_021.mzX"/>
  </r>
  <r>
    <n v="9"/>
    <n v="11718"/>
    <m/>
    <m/>
    <x v="8"/>
    <m/>
    <m/>
    <m/>
    <s v="G1,G2,G3"/>
    <n v="31"/>
    <n v="7"/>
    <n v="41"/>
    <n v="0"/>
    <n v="79"/>
    <m/>
    <n v="229735"/>
    <m/>
    <s v="HILIC(-)-LC-21M020-_GNPS_20eV_G1_007.mzXML|HILIC(-)-LC-21M020-_GNPS_20eV_G2_014.mzXML|HILIC(-)-LC-21M020-_GNPS_20eV_G3_018.mzXML|HILIC(-)-LC-21M020-_GNPS_20eV_G1_003.mzXML|HILIC(-)-LC-21M020-_GNPS_20eV_G3_020.mzXML|HILIC(-)-LC-21M020-_GNPS_20eV_G3_017.mzX"/>
  </r>
  <r>
    <n v="9"/>
    <n v="11889"/>
    <m/>
    <m/>
    <x v="8"/>
    <m/>
    <m/>
    <m/>
    <s v="G1,G3"/>
    <n v="2"/>
    <n v="0"/>
    <n v="1"/>
    <n v="0"/>
    <n v="3"/>
    <m/>
    <m/>
    <m/>
    <s v="HILIC(-)-LC-21M020-_GNPS_20eV_G1_007.mzXML|HILIC(-)-LC-21M020-_GNPS_20eV_G3_023.mzXML"/>
  </r>
  <r>
    <n v="9"/>
    <n v="12126"/>
    <s v="MoNA:3210794 3-Hydroxypropyl-Glucosinolate"/>
    <s v="Glycosinolate"/>
    <x v="8"/>
    <m/>
    <m/>
    <s v="377,4"/>
    <s v="G1,G2,G3"/>
    <n v="8"/>
    <n v="16"/>
    <n v="11"/>
    <n v="0"/>
    <n v="35"/>
    <n v="89475"/>
    <n v="465475"/>
    <n v="7"/>
    <s v="HILIC(-)-LC-21M020-_GNPS_20eV_G1_007.mzXML|HILIC(-)-LC-21M020-_GNPS_20eV_G2_014.mzXML|HILIC(-)-LC-21M020-_GNPS_20eV_G2_016.mzXML|HILIC(-)-LC-21M020-_GNPS_20eV_G3_018.mzXML|HILIC(-)-LC-21M020-_GNPS_20eV_G1_003.mzXML|HILIC(-)-LC-21M020-_GNPS_20eV_G3_020.mzX"/>
  </r>
  <r>
    <n v="9"/>
    <n v="12181"/>
    <s v="[5-formyl-4,8-dihydroxy-3-(3-methoxy-3-oxoprop-1-en-2-yl)-8a-methyl-2,3,4,4a,5,6,7,8-octahydro-1H-naphthalen-2-yl] 3,4-dihydroxy-2-methylidenebutanoate"/>
    <s v="Hydroxy carboxylic acid"/>
    <x v="8"/>
    <m/>
    <m/>
    <s v="444,5"/>
    <s v="G3"/>
    <n v="0"/>
    <n v="0"/>
    <n v="4"/>
    <n v="0"/>
    <n v="4"/>
    <n v="46675"/>
    <n v="471857"/>
    <n v="8"/>
    <s v="HILIC(-)-LC-21M020-_GNPS_20eV_G3_018.mzXML|HILIC(-)-LC-21M020-_GNPS_20eV_G3_023.mzXML"/>
  </r>
  <r>
    <n v="9"/>
    <n v="12200"/>
    <s v="Spectral Match to 1-(9Z-Octadecenoyl)-sn-glycero-3-phospho-(1'-sn-glycerol) from NIST14"/>
    <s v="Phospholipids"/>
    <x v="8"/>
    <m/>
    <m/>
    <s v="510,6"/>
    <s v="G1,G2,G3"/>
    <n v="16"/>
    <n v="8"/>
    <n v="6"/>
    <n v="0"/>
    <n v="30"/>
    <n v="26013"/>
    <n v="483274"/>
    <n v="8"/>
    <s v="HILIC(-)-LC-21M020-_GNPS_20eV_G1_007.mzXML|HILIC(-)-LC-21M020-_GNPS_20eV_G3_018.mzXML|HILIC(-)-LC-21M020-_GNPS_20eV_G1_009.mzXML|HILIC(-)-LC-21M020-_GNPS_20eV_G1_003.mzXML|HILIC(-)-LC-21M020-_GNPS_20eV_G3_019.mzXML|HILIC(-)-LC-21M020-_GNPS_20eV_G2_015.mzX"/>
  </r>
  <r>
    <n v="9"/>
    <n v="12076"/>
    <s v="Spectral Match to 1-Stearoyl-2-hydroxy-sn-glycero-3-phosphoethanolamine from NIST14"/>
    <s v="lysophosphatidylethanolamine zwitterion"/>
    <x v="8"/>
    <m/>
    <m/>
    <s v="481,6"/>
    <s v="G1,G2,G3"/>
    <n v="5"/>
    <n v="6"/>
    <n v="3"/>
    <n v="0"/>
    <n v="14"/>
    <n v="42422"/>
    <n v="437888"/>
    <n v="6"/>
    <s v="HILIC(-)-LC-21M020-_GNPS_20eV_G1_009.mzXML|HILIC(-)-LC-21M020-_GNPS_20eV_G2_012.mzXML|HILIC(-)-LC-21M020-_GNPS_20eV_G3_021.mzXML|HILIC(-)-LC-21M020-_GNPS_20eV_G2_015.mzXML|HILIC(-)-LC-21M020-_GNPS_20eV_G1_001.mzXML|HILIC(-)-LC-21M020-_GNPS_20eV_G2_010.mzX"/>
  </r>
  <r>
    <n v="9"/>
    <n v="11436"/>
    <m/>
    <m/>
    <x v="8"/>
    <m/>
    <m/>
    <m/>
    <s v="G1,G2,G3"/>
    <n v="5"/>
    <n v="7"/>
    <n v="19"/>
    <n v="0"/>
    <n v="31"/>
    <m/>
    <n v="170996"/>
    <m/>
    <s v="HILIC(-)-LC-21M020-_GNPS_20eV_G2_016.mzXML|HILIC(-)-LC-21M020-_GNPS_20eV_G3_017.mzXML|HILIC(-)-LC-21M020-_GNPS_20eV_G2_010.mzXML|HILIC(-)-LC-21M020-_GNPS_20eV_G2_013.mzXML|HILIC(-)-LC-21M020-_GNPS_20eV_G3_023.mzXML|HILIC(-)-LC-21M020-_GNPS_20eV_G1_006.mzX"/>
  </r>
  <r>
    <n v="9"/>
    <n v="12245"/>
    <s v="Spectral Match to 1-(9Z-Octadecenoyl)-sn-glycero-3-phosphoethanolamine from NIST14"/>
    <s v="Phospholipids"/>
    <x v="8"/>
    <m/>
    <m/>
    <s v="479,6"/>
    <s v="G1,G2,G3"/>
    <n v="12"/>
    <n v="11"/>
    <n v="1"/>
    <n v="0"/>
    <n v="24"/>
    <n v="3.0988E+16"/>
    <n v="509282"/>
    <n v="6"/>
    <s v="HILIC(-)-LC-21M020-_GNPS_20eV_G1_007.mzXML|HILIC(-)-LC-21M020-_GNPS_20eV_G1_009.mzXML|HILIC(-)-LC-21M020-_GNPS_20eV_G2_015.mzXML|HILIC(-)-LC-21M020-_GNPS_20eV_G3_021.mzXML|HILIC(-)-LC-21M020-_GNPS_20eV_G1_001.mzXML|HILIC(-)-LC-21M020-_GNPS_20eV_G2_010.mzX"/>
  </r>
  <r>
    <n v="10"/>
    <n v="11655"/>
    <s v="Spectral Match to 3-Hydroxykynurenine from NIST14"/>
    <s v="Amino acid"/>
    <x v="9"/>
    <m/>
    <m/>
    <s v="224,21"/>
    <s v="G1,G2,G3"/>
    <n v="20"/>
    <n v="25"/>
    <n v="17"/>
    <n v="0"/>
    <n v="62"/>
    <n v="19989"/>
    <n v="206048"/>
    <n v="6"/>
    <s v="HILIC(-)-LC-21M020-_GNPS_20eV_G1_007.mzXML|HILIC(-)-LC-21M020-_GNPS_20eV_G2_014.mzXML|HILIC(-)-LC-21M020-_GNPS_20eV_G2_016.mzXML|HILIC(-)-LC-21M020-_GNPS_20eV_G1_009.mzXML|HILIC(-)-LC-21M020-_GNPS_20eV_G1_003.mzXML|HILIC(-)-LC-21M020-_GNPS_20eV_G1_005.mzX"/>
  </r>
  <r>
    <n v="10"/>
    <n v="11504"/>
    <m/>
    <m/>
    <x v="9"/>
    <m/>
    <m/>
    <m/>
    <s v="G2,G3"/>
    <n v="0"/>
    <n v="6"/>
    <n v="2"/>
    <n v="0"/>
    <n v="8"/>
    <m/>
    <n v="191002"/>
    <m/>
    <s v="HILIC(-)-LC-21M020-_GNPS_20eV_G2_016.mzXML|HILIC(-)-LC-21M020-_GNPS_20eV_G3_023.mzXML"/>
  </r>
  <r>
    <n v="10"/>
    <n v="11485"/>
    <m/>
    <m/>
    <x v="9"/>
    <m/>
    <m/>
    <m/>
    <s v="G1,G2,G3"/>
    <n v="22"/>
    <n v="1"/>
    <n v="7"/>
    <n v="0"/>
    <n v="30"/>
    <m/>
    <m/>
    <m/>
    <s v="HILIC(-)-LC-21M020-_GNPS_20eV_G1_007.mzXML|HILIC(-)-LC-21M020-_GNPS_20eV_G2_014.mzXML|HILIC(-)-LC-21M020-_GNPS_20eV_G3_017.mzXML|HILIC(-)-LC-21M020-_GNPS_20eV_G1_005.mzXML|HILIC(-)-LC-21M020-_GNPS_20eV_G3_019.mzXML|HILIC(-)-LC-21M020-_GNPS_20eV_G3_021.mzX"/>
  </r>
  <r>
    <n v="10"/>
    <n v="11370"/>
    <s v="Isoevernic acid"/>
    <s v="Fatty acid"/>
    <x v="9"/>
    <m/>
    <m/>
    <s v="102,3"/>
    <s v="G1,G2,G3"/>
    <n v="13"/>
    <n v="20"/>
    <n v="26"/>
    <n v="0"/>
    <n v="59"/>
    <n v="42042"/>
    <n v="139007"/>
    <n v="9"/>
    <s v="HILIC(-)-LC-21M020-_GNPS_20eV_G1_007.mzXML|HILIC(-)-LC-21M020-_GNPS_20eV_G2_016.mzXML|HILIC(-)-LC-21M020-_GNPS_20eV_G3_017.mzXML|HILIC(-)-LC-21M020-_GNPS_20eV_G1_005.mzXML|HILIC(-)-LC-21M020-_GNPS_20eV_G2_011.mzXML|HILIC(-)-LC-21M020-_GNPS_20eV_G1_001.mzX"/>
  </r>
  <r>
    <n v="10"/>
    <n v="135"/>
    <s v="2-Hydroxyphenylacetic acid - 40.0 eV"/>
    <s v="Carboxylic acid"/>
    <x v="9"/>
    <m/>
    <m/>
    <s v="152,15"/>
    <s v="G1"/>
    <n v="7"/>
    <n v="0"/>
    <n v="0"/>
    <n v="0"/>
    <n v="7"/>
    <n v="27033"/>
    <n v="124007"/>
    <n v="6"/>
    <s v="HILIC(-)-LC-21M020-_GNPS_20eV_G1_007.mzXML"/>
  </r>
  <r>
    <n v="10"/>
    <n v="12056"/>
    <s v="Olmesartan medoxomil - 30.0 eV"/>
    <m/>
    <x v="9"/>
    <m/>
    <m/>
    <m/>
    <s v="G1,G3"/>
    <n v="5"/>
    <n v="0"/>
    <n v="3"/>
    <n v="0"/>
    <n v="8"/>
    <n v="219972"/>
    <n v="423202"/>
    <n v="6"/>
    <s v="HILIC(-)-LC-21M020-_GNPS_20eV_G1_008.mzXML|HILIC(-)-LC-21M020-_GNPS_20eV_G3_017.mzXML"/>
  </r>
  <r>
    <n v="10"/>
    <n v="11491"/>
    <m/>
    <m/>
    <x v="9"/>
    <m/>
    <m/>
    <m/>
    <s v="G1,G2,G3"/>
    <n v="17"/>
    <n v="5"/>
    <n v="15"/>
    <n v="0"/>
    <n v="37"/>
    <m/>
    <n v="187287"/>
    <m/>
    <s v="HILIC(-)-LC-21M020-_GNPS_20eV_G1_007.mzXML|HILIC(-)-LC-21M020-_GNPS_20eV_G1_009.mzXML|HILIC(-)-LC-21M020-_GNPS_20eV_G1_003.mzXML|HILIC(-)-LC-21M020-_GNPS_20eV_G1_005.mzXML|HILIC(-)-LC-21M020-_GNPS_20eV_G3_019.mzXML|HILIC(-)-LC-21M020-_GNPS_20eV_G2_015.mzX"/>
  </r>
  <r>
    <n v="10"/>
    <n v="11718"/>
    <m/>
    <m/>
    <x v="9"/>
    <m/>
    <m/>
    <m/>
    <s v="G1,G2,G3"/>
    <n v="31"/>
    <n v="7"/>
    <n v="41"/>
    <n v="0"/>
    <n v="79"/>
    <m/>
    <n v="229735"/>
    <m/>
    <s v="HILIC(-)-LC-21M020-_GNPS_20eV_G1_007.mzXML|HILIC(-)-LC-21M020-_GNPS_20eV_G2_014.mzXML|HILIC(-)-LC-21M020-_GNPS_20eV_G3_018.mzXML|HILIC(-)-LC-21M020-_GNPS_20eV_G1_003.mzXML|HILIC(-)-LC-21M020-_GNPS_20eV_G3_020.mzXML|HILIC(-)-LC-21M020-_GNPS_20eV_G3_017.mzX"/>
  </r>
  <r>
    <n v="10"/>
    <n v="11375"/>
    <s v="2,5-Furandicarboxylic acid - 30.0 eV"/>
    <s v="Carboxylic acid"/>
    <x v="9"/>
    <m/>
    <m/>
    <s v="156,09"/>
    <s v="G1,G2,G3"/>
    <n v="12"/>
    <n v="17"/>
    <n v="15"/>
    <n v="0"/>
    <n v="44"/>
    <n v="2827557"/>
    <n v="146035"/>
    <n v="6"/>
    <s v="HILIC(-)-LC-21M020-_GNPS_20eV_G1_007.mzXML|HILIC(-)-LC-21M020-_GNPS_20eV_G2_014.mzXML|HILIC(-)-LC-21M020-_GNPS_20eV_G2_016.mzXML|HILIC(-)-LC-21M020-_GNPS_20eV_G1_009.mzXML|HILIC(-)-LC-21M020-_GNPS_20eV_G3_018.mzXML|HILIC(-)-LC-21M020-_GNPS_20eV_G1_003.mzX"/>
  </r>
  <r>
    <n v="10"/>
    <n v="49"/>
    <m/>
    <m/>
    <x v="9"/>
    <m/>
    <m/>
    <m/>
    <s v="G2,G3"/>
    <n v="0"/>
    <n v="1"/>
    <n v="1"/>
    <n v="0"/>
    <n v="2"/>
    <m/>
    <m/>
    <m/>
    <s v="HILIC(-)-LC-21M020-_GNPS_20eV_G3_019.mzXML|HILIC(-)-LC-21M020-_GNPS_20eV_G2_015.mzXML"/>
  </r>
  <r>
    <n v="10"/>
    <n v="11447"/>
    <s v="betaine"/>
    <s v="Dietary Supplement"/>
    <x v="9"/>
    <m/>
    <m/>
    <s v="117,15"/>
    <s v="G1,G2,G3"/>
    <n v="3"/>
    <n v="1"/>
    <n v="4"/>
    <n v="0"/>
    <n v="8"/>
    <n v="33023"/>
    <n v="173093"/>
    <n v="6"/>
    <s v="HILIC(-)-LC-21M020-_GNPS_20eV_G1_007.mzXML|HILIC(-)-LC-21M020-_GNPS_20eV_G2_012.mzXML|HILIC(-)-LC-21M020-_GNPS_20eV_G3_021.mzXML|HILIC(-)-LC-21M020-_GNPS_20eV_G3_019.mzXML"/>
  </r>
  <r>
    <n v="10"/>
    <n v="47"/>
    <m/>
    <m/>
    <x v="9"/>
    <m/>
    <m/>
    <m/>
    <s v="G1,G2,G3"/>
    <n v="12"/>
    <n v="21"/>
    <n v="12"/>
    <n v="0"/>
    <n v="45"/>
    <m/>
    <m/>
    <m/>
    <s v="HILIC(-)-LC-21M020-_GNPS_20eV_G1_007.mzXML|HILIC(-)-LC-21M020-_GNPS_20eV_G2_014.mzXML|HILIC(-)-LC-21M020-_GNPS_20eV_G2_016.mzXML|HILIC(-)-LC-21M020-_GNPS_20eV_G1_009.mzXML|HILIC(-)-LC-21M020-_GNPS_20eV_G3_018.mzXML|HILIC(-)-LC-21M020-_GNPS_20eV_G1_003.mzX"/>
  </r>
  <r>
    <n v="10"/>
    <n v="11483"/>
    <m/>
    <m/>
    <x v="9"/>
    <m/>
    <m/>
    <m/>
    <s v="G1,G2,G3"/>
    <n v="1"/>
    <n v="2"/>
    <n v="1"/>
    <n v="0"/>
    <n v="4"/>
    <m/>
    <m/>
    <m/>
    <s v="HILIC(-)-LC-21M020-_GNPS_20eV_G2_016.mzXML|HILIC(-)-LC-21M020-_GNPS_20eV_G2_012.mzXML|HILIC(-)-LC-21M020-_GNPS_20eV_G1_008.mzXML|HILIC(-)-LC-21M020-_GNPS_20eV_G3_020.mzXML"/>
  </r>
  <r>
    <n v="10"/>
    <n v="11756"/>
    <s v="Spectral Match to Leu-Leu from NIST14"/>
    <s v="Peptide"/>
    <x v="9"/>
    <m/>
    <m/>
    <s v="244,3"/>
    <s v="G1,G2,G3"/>
    <n v="36"/>
    <n v="1"/>
    <n v="25"/>
    <n v="0"/>
    <n v="62"/>
    <n v="9918210000000000"/>
    <n v="243171"/>
    <n v="6"/>
    <s v="HILIC(-)-LC-21M020-_GNPS_20eV_G1_007.mzXML|HILIC(-)-LC-21M020-_GNPS_20eV_G3_020.mzXML|HILIC(-)-LC-21M020-_GNPS_20eV_G3_017.mzXML|HILIC(-)-LC-21M020-_GNPS_20eV_G1_005.mzXML|HILIC(-)-LC-21M020-_GNPS_20eV_G2_012.mzXML|HILIC(-)-LC-21M020-_GNPS_20eV_G3_019.mzX"/>
  </r>
  <r>
    <n v="10"/>
    <n v="93"/>
    <m/>
    <m/>
    <x v="9"/>
    <m/>
    <m/>
    <m/>
    <s v="G1,G2"/>
    <n v="2"/>
    <n v="2"/>
    <n v="0"/>
    <n v="0"/>
    <n v="4"/>
    <m/>
    <n v="110976"/>
    <m/>
    <s v="HILIC(-)-LC-21M020-_GNPS_20eV_G2_011.mzXML|HILIC(-)-LC-21M020-_GNPS_20eV_G1_005.mzXML|HILIC(-)-LC-21M020-_GNPS_20eV_G2_015.mzXML|HILIC(-)-LC-21M020-_GNPS_20eV_G1_003.mzXML"/>
  </r>
  <r>
    <n v="10"/>
    <n v="11729"/>
    <s v="Orsellinic acid"/>
    <s v="Phenolic acid "/>
    <x v="9"/>
    <m/>
    <m/>
    <n v="168147"/>
    <s v="G1,G2,G3"/>
    <n v="12"/>
    <n v="5"/>
    <n v="18"/>
    <n v="0"/>
    <n v="35"/>
    <n v="6902199999999990"/>
    <n v="236056"/>
    <n v="7"/>
    <s v="HILIC(-)-LC-21M020-_GNPS_20eV_G1_007.mzXML|HILIC(-)-LC-21M020-_GNPS_20eV_G1_003.mzXML|HILIC(-)-LC-21M020-_GNPS_20eV_G3_020.mzXML|HILIC(-)-LC-21M020-_GNPS_20eV_G3_017.mzXML|HILIC(-)-LC-21M020-_GNPS_20eV_G1_005.mzXML|HILIC(-)-LC-21M020-_GNPS_20eV_G3_019.mzX"/>
  </r>
  <r>
    <n v="10"/>
    <n v="11480"/>
    <m/>
    <m/>
    <x v="9"/>
    <m/>
    <m/>
    <m/>
    <s v="G1,G2,G3"/>
    <n v="1"/>
    <n v="1"/>
    <n v="2"/>
    <n v="0"/>
    <n v="4"/>
    <m/>
    <n v="184072"/>
    <m/>
    <s v="HILIC(-)-LC-21M020-_GNPS_20eV_G2_014.mzXML|HILIC(-)-LC-21M020-_GNPS_20eV_G1_009.mzXML|HILIC(-)-LC-21M020-_GNPS_20eV_G3_021.mzXML"/>
  </r>
  <r>
    <n v="10"/>
    <n v="11395"/>
    <s v="2-(2-aminopropanoylamino)pentanoic acid"/>
    <s v="Peptide"/>
    <x v="9"/>
    <m/>
    <m/>
    <s v="188,22"/>
    <s v="G1,G2,G3"/>
    <n v="8"/>
    <n v="9"/>
    <n v="9"/>
    <n v="0"/>
    <n v="26"/>
    <n v="280318"/>
    <n v="159077"/>
    <n v="6"/>
    <s v="HILIC(-)-LC-21M020-_GNPS_20eV_G2_014.mzXML|HILIC(-)-LC-21M020-_GNPS_20eV_G2_016.mzXML|HILIC(-)-LC-21M020-_GNPS_20eV_G3_018.mzXML|HILIC(-)-LC-21M020-_GNPS_20eV_G1_009.mzXML|HILIC(-)-LC-21M020-_GNPS_20eV_G1_003.mzXML|HILIC(-)-LC-21M020-_GNPS_20eV_G3_020.mzX"/>
  </r>
  <r>
    <n v="10"/>
    <n v="11441"/>
    <m/>
    <m/>
    <x v="9"/>
    <m/>
    <m/>
    <m/>
    <s v="G1,G2,G3"/>
    <n v="5"/>
    <n v="3"/>
    <n v="5"/>
    <n v="0"/>
    <n v="13"/>
    <m/>
    <n v="172007"/>
    <m/>
    <s v="HILIC(-)-LC-21M020-_GNPS_20eV_G1_007.mzXML|HILIC(-)-LC-21M020-_GNPS_20eV_G2_014.mzXML|HILIC(-)-LC-21M020-_GNPS_20eV_G3_018.mzXML|HILIC(-)-LC-21M020-_GNPS_20eV_G1_005.mzXML|HILIC(-)-LC-21M020-_GNPS_20eV_G3_021.mzXML|HILIC(-)-LC-21M020-_GNPS_20eV_G2_010.mzX"/>
  </r>
  <r>
    <n v="10"/>
    <n v="11639"/>
    <m/>
    <m/>
    <x v="9"/>
    <m/>
    <m/>
    <m/>
    <s v="G1,G2,G3"/>
    <n v="18"/>
    <n v="6"/>
    <n v="39"/>
    <n v="0"/>
    <n v="63"/>
    <m/>
    <n v="201124"/>
    <m/>
    <s v="HILIC(-)-LC-21M020-_GNPS_20eV_G1_007.mzXML|HILIC(-)-LC-21M020-_GNPS_20eV_G3_018.mzXML|HILIC(-)-LC-21M020-_GNPS_20eV_G3_020.mzXML|HILIC(-)-LC-21M020-_GNPS_20eV_G3_017.mzXML|HILIC(-)-LC-21M020-_GNPS_20eV_G1_005.mzXML|HILIC(-)-LC-21M020-_GNPS_20eV_G2_012.mzX"/>
  </r>
  <r>
    <n v="11"/>
    <n v="12279"/>
    <m/>
    <m/>
    <x v="10"/>
    <m/>
    <m/>
    <m/>
    <s v="G1,G2,G3"/>
    <n v="17"/>
    <n v="15"/>
    <n v="17"/>
    <n v="0"/>
    <n v="49"/>
    <m/>
    <n v="525209"/>
    <m/>
    <s v="HILIC(-)-LC-21M020-_GNPS_20eV_G1_007.mzXML|HILIC(-)-LC-21M020-_GNPS_20eV_G2_014.mzXML|HILIC(-)-LC-21M020-_GNPS_20eV_G2_016.mzXML|HILIC(-)-LC-21M020-_GNPS_20eV_G1_009.mzXML|HILIC(-)-LC-21M020-_GNPS_20eV_G3_018.mzXML|HILIC(-)-LC-21M020-_GNPS_20eV_G1_003.mzX"/>
  </r>
  <r>
    <n v="11"/>
    <n v="12444"/>
    <s v="ATROPINE SULFATE"/>
    <s v="Aza Compounds"/>
    <x v="10"/>
    <m/>
    <m/>
    <s v="676,8"/>
    <s v="G3"/>
    <n v="0"/>
    <n v="0"/>
    <n v="5"/>
    <n v="0"/>
    <n v="5"/>
    <n v="28932"/>
    <n v="706242"/>
    <n v="7"/>
    <s v="HILIC(-)-LC-21M020-_GNPS_20eV_G3_017.mzXML"/>
  </r>
  <r>
    <n v="11"/>
    <n v="12314"/>
    <m/>
    <m/>
    <x v="10"/>
    <m/>
    <m/>
    <m/>
    <s v="G1,G3"/>
    <n v="3"/>
    <n v="0"/>
    <n v="2"/>
    <n v="0"/>
    <n v="5"/>
    <m/>
    <n v="566157"/>
    <m/>
    <s v="HILIC(-)-LC-21M020-_GNPS_20eV_G1_009.mzXML|HILIC(-)-LC-21M020-_GNPS_20eV_G3_023.mzXML|HILIC(-)-LC-21M020-_GNPS_20eV_G1_003.mzXML"/>
  </r>
  <r>
    <n v="11"/>
    <n v="12289"/>
    <s v="RAFFINOSE"/>
    <s v="Polysaccharides"/>
    <x v="10"/>
    <m/>
    <m/>
    <s v="504,4"/>
    <s v="G1,G3"/>
    <n v="9"/>
    <n v="0"/>
    <n v="4"/>
    <n v="0"/>
    <n v="13"/>
    <m/>
    <n v="539138"/>
    <n v="11"/>
    <s v="HILIC(-)-LC-21M020-_GNPS_20eV_G3_019.mzXML|HILIC(-)-LC-21M020-_GNPS_20eV_G1_009.mzXML|HILIC(-)-LC-21M020-_GNPS_20eV_G3_023.mzXML|HILIC(-)-LC-21M020-_GNPS_20eV_G1_003.mzXML|HILIC(-)-LC-21M020-_GNPS_20eV_G1_006.mzXML"/>
  </r>
  <r>
    <n v="11"/>
    <n v="12494"/>
    <s v="[2,3-di(heptadecanoyloxy)propyl] 2-(trimethylazaniumyl)ethyl phosphate"/>
    <s v="Phosphocholine"/>
    <x v="10"/>
    <m/>
    <m/>
    <s v="565,7"/>
    <s v="G1,G2"/>
    <n v="3"/>
    <n v="2"/>
    <n v="0"/>
    <n v="0"/>
    <n v="5"/>
    <n v="2.9653E+16"/>
    <n v="792254"/>
    <n v="9"/>
    <s v="HILIC(-)-LC-21M020-_GNPS_20eV_G2_015.mzXML|HILIC(-)-LC-21M020-_GNPS_20eV_G1_005.mzXML"/>
  </r>
  <r>
    <n v="11"/>
    <n v="12436"/>
    <m/>
    <m/>
    <x v="10"/>
    <m/>
    <m/>
    <m/>
    <s v="G1,G3"/>
    <n v="1"/>
    <n v="0"/>
    <n v="1"/>
    <n v="0"/>
    <n v="2"/>
    <m/>
    <n v="701191"/>
    <m/>
    <s v="HILIC(-)-LC-21M020-_GNPS_20eV_G1_007.mzXML|HILIC(-)-LC-21M020-_GNPS_20eV_G3_017.mzXML"/>
  </r>
  <r>
    <n v="11"/>
    <n v="11504"/>
    <m/>
    <m/>
    <x v="10"/>
    <m/>
    <m/>
    <m/>
    <s v="G2,G3"/>
    <n v="0"/>
    <n v="6"/>
    <n v="2"/>
    <n v="0"/>
    <n v="8"/>
    <m/>
    <n v="191002"/>
    <m/>
    <s v="HILIC(-)-LC-21M020-_GNPS_20eV_G2_016.mzXML|HILIC(-)-LC-21M020-_GNPS_20eV_G3_023.mzXML"/>
  </r>
  <r>
    <n v="11"/>
    <n v="12651"/>
    <m/>
    <m/>
    <x v="10"/>
    <m/>
    <m/>
    <m/>
    <s v="G1,G2,G3"/>
    <n v="11"/>
    <n v="13"/>
    <n v="24"/>
    <n v="0"/>
    <n v="48"/>
    <m/>
    <n v="865259"/>
    <m/>
    <s v="HILIC(-)-LC-21M020-_GNPS_20eV_G3_018.mzXML|HILIC(-)-LC-21M020-_GNPS_20eV_G2_015.mzXML|HILIC(-)-LC-21M020-_GNPS_20eV_G1_005.mzXML|HILIC(-)-LC-21M020-_GNPS_20eV_G3_017.mzXML"/>
  </r>
  <r>
    <n v="11"/>
    <n v="12315"/>
    <s v="[(2R,3R,4S,5R,6S)-3-hydroxy-2-(hydroxymethyl)-5,6-bis[(3,4,5-trihydroxybenzoyl)oxy]oxan-4-yl] 3,4,5-trihydroxybenzoate"/>
    <s v="Phenols"/>
    <x v="10"/>
    <m/>
    <m/>
    <s v="716,5"/>
    <s v="G2,G3"/>
    <n v="0"/>
    <n v="9"/>
    <n v="15"/>
    <n v="0"/>
    <n v="24"/>
    <n v="90912"/>
    <n v="568173"/>
    <n v="7"/>
    <s v="HILIC(-)-LC-21M020-_GNPS_20eV_G3_018.mzXML|HILIC(-)-LC-21M020-_GNPS_20eV_G2_015.mzXML|HILIC(-)-LC-21M020-_GNPS_20eV_G3_017.mzXML"/>
  </r>
  <r>
    <n v="11"/>
    <n v="12097"/>
    <m/>
    <m/>
    <x v="10"/>
    <m/>
    <m/>
    <m/>
    <s v="G1,G2,G3"/>
    <n v="7"/>
    <n v="2"/>
    <n v="3"/>
    <n v="0"/>
    <n v="12"/>
    <m/>
    <n v="451123"/>
    <m/>
    <s v="HILIC(-)-LC-21M020-_GNPS_20eV_G2_015.mzXML|HILIC(-)-LC-21M020-_GNPS_20eV_G1_005.mzXML|HILIC(-)-LC-21M020-_GNPS_20eV_G3_017.mzXML"/>
  </r>
  <r>
    <n v="11"/>
    <n v="12292"/>
    <s v="[(2S,3S,4R,5R)-4-hydroxy-2,5-bis(hydroxymethyl)-2-[(2R,3R,4S,5S,6R)-3,4,5-trihydroxy-6-(hydroxymethyl)oxan-2-yl]oxyoxolan-3-yl] (E)-3-(4-hydroxy-3-methoxyphenyl)prop-2-enoate"/>
    <m/>
    <x v="10"/>
    <m/>
    <m/>
    <m/>
    <s v="G2"/>
    <n v="0"/>
    <n v="2"/>
    <n v="0"/>
    <n v="0"/>
    <n v="2"/>
    <n v="2.70319999999999E+16"/>
    <n v="544188"/>
    <n v="9"/>
    <s v="HILIC(-)-LC-21M020-_GNPS_20eV_G2_010.mzXML"/>
  </r>
  <r>
    <n v="11"/>
    <n v="12096"/>
    <m/>
    <m/>
    <x v="10"/>
    <m/>
    <m/>
    <m/>
    <s v="G1,G2,G3"/>
    <n v="23"/>
    <n v="14"/>
    <n v="12"/>
    <n v="0"/>
    <n v="49"/>
    <m/>
    <n v="451123"/>
    <m/>
    <s v="HILIC(-)-LC-21M020-_GNPS_20eV_G1_005.mzXML|HILIC(-)-LC-21M020-_GNPS_20eV_G2_015.mzXML|HILIC(-)-LC-21M020-_GNPS_20eV_G1_003.mzXML|HILIC(-)-LC-21M020-_GNPS_20eV_G3_017.mzXML"/>
  </r>
  <r>
    <n v="11"/>
    <n v="14283"/>
    <m/>
    <m/>
    <x v="10"/>
    <m/>
    <m/>
    <m/>
    <s v="G2,G3"/>
    <n v="0"/>
    <n v="5"/>
    <n v="3"/>
    <n v="0"/>
    <n v="8"/>
    <m/>
    <m/>
    <m/>
    <s v="HILIC(-)-LC-21M020-_GNPS_20eV_G2_015.mzXML|HILIC(-)-LC-21M020-_GNPS_20eV_G3_017.mzXML"/>
  </r>
  <r>
    <n v="11"/>
    <n v="12456"/>
    <s v="[2,3-di(heptadecanoyloxy)propyl] 2-(trimethylazaniumyl)ethyl phosphate"/>
    <s v="Phosphocholine"/>
    <x v="10"/>
    <m/>
    <m/>
    <s v="565,7"/>
    <s v="G1,G2"/>
    <n v="1"/>
    <n v="1"/>
    <n v="0"/>
    <n v="0"/>
    <n v="2"/>
    <m/>
    <n v="724251"/>
    <n v="9"/>
    <s v="HILIC(-)-LC-21M020-_GNPS_20eV_G2_015.mzXML|HILIC(-)-LC-21M020-_GNPS_20eV_G1_005.mzXML"/>
  </r>
  <r>
    <n v="11"/>
    <n v="12659"/>
    <m/>
    <m/>
    <x v="10"/>
    <m/>
    <m/>
    <m/>
    <s v="G1,G2,G3"/>
    <n v="1"/>
    <n v="2"/>
    <n v="4"/>
    <n v="0"/>
    <n v="7"/>
    <m/>
    <n v="892278"/>
    <m/>
    <s v="HILIC(-)-LC-21M020-_GNPS_20eV_G2_015.mzXML|HILIC(-)-LC-21M020-_GNPS_20eV_G1_005.mzXML|HILIC(-)-LC-21M020-_GNPS_20eV_G3_017.mzXML"/>
  </r>
  <r>
    <n v="11"/>
    <n v="12407"/>
    <m/>
    <m/>
    <x v="10"/>
    <m/>
    <m/>
    <m/>
    <s v="G3"/>
    <n v="0"/>
    <n v="0"/>
    <n v="2"/>
    <n v="0"/>
    <n v="2"/>
    <m/>
    <n v="645223"/>
    <m/>
    <s v="HILIC(-)-LC-21M020-_GNPS_20eV_G3_023.mzXML"/>
  </r>
  <r>
    <n v="11"/>
    <n v="12406"/>
    <m/>
    <m/>
    <x v="10"/>
    <m/>
    <m/>
    <m/>
    <s v="G1,G2,G3"/>
    <n v="3"/>
    <n v="5"/>
    <n v="5"/>
    <n v="0"/>
    <n v="13"/>
    <m/>
    <n v="640194"/>
    <m/>
    <s v="HILIC(-)-LC-21M020-_GNPS_20eV_G2_015.mzXML|HILIC(-)-LC-21M020-_GNPS_20eV_G1_005.mzXML|HILIC(-)-LC-21M020-_GNPS_20eV_G3_017.mzXML"/>
  </r>
  <r>
    <n v="11"/>
    <n v="12268"/>
    <m/>
    <m/>
    <x v="10"/>
    <m/>
    <m/>
    <m/>
    <s v="G1,G2,G3"/>
    <n v="21"/>
    <n v="10"/>
    <n v="2"/>
    <n v="0"/>
    <n v="33"/>
    <m/>
    <n v="519168"/>
    <m/>
    <s v="HILIC(-)-LC-21M020-_GNPS_20eV_G1_007.mzXML|HILIC(-)-LC-21M020-_GNPS_20eV_G2_016.mzXML|HILIC(-)-LC-21M020-_GNPS_20eV_G1_003.mzXML|HILIC(-)-LC-21M020-_GNPS_20eV_G1_001.mzXML|HILIC(-)-LC-21M020-_GNPS_20eV_G2_013.mzXML|HILIC(-)-LC-21M020-_GNPS_20eV_G3_023.mzX"/>
  </r>
  <r>
    <n v="11"/>
    <n v="12214"/>
    <s v="&quot;NCGC00160277-01!3-Methoxy-dictamnine-4-(2,3,4-trimethoxy)-benzoic acid&quot;"/>
    <m/>
    <x v="10"/>
    <m/>
    <m/>
    <m/>
    <s v="G2,G3"/>
    <n v="0"/>
    <n v="1"/>
    <n v="2"/>
    <n v="0"/>
    <n v="3"/>
    <n v="5.0446999999999904E+16"/>
    <n v="490582"/>
    <n v="6"/>
    <s v="HILIC(-)-LC-21M020-_GNPS_20eV_G2_012.mzXML|HILIC(-)-LC-21M020-_GNPS_20eV_G3_021.mzXML"/>
  </r>
  <r>
    <n v="11"/>
    <n v="12018"/>
    <s v="3,4-di-O-galloylquinic acid"/>
    <s v="Benzoates"/>
    <x v="10"/>
    <m/>
    <m/>
    <s v="496,4"/>
    <s v="G3"/>
    <n v="0"/>
    <n v="0"/>
    <n v="6"/>
    <n v="0"/>
    <n v="6"/>
    <n v="90973"/>
    <m/>
    <n v="8"/>
    <s v="HILIC(-)-LC-21M020-_GNPS_20eV_G3_018.mzXML"/>
  </r>
  <r>
    <n v="11"/>
    <n v="12360"/>
    <s v="(3S,4R)-3-[(3S,4R)-5,7-dihydroxy-4-(4-hydroxyphenyl)-2-oxo-3,4-dihydrochromen-3-yl]-5,7-dihydroxy-4-(4-hydroxyphenyl)-3,4-dihydrochromen-2-one"/>
    <m/>
    <x v="10"/>
    <m/>
    <m/>
    <s v="542,5"/>
    <s v="G3"/>
    <n v="0"/>
    <n v="0"/>
    <n v="2"/>
    <n v="0"/>
    <n v="2"/>
    <n v="8092039999999990"/>
    <n v="589176"/>
    <n v="7"/>
    <s v="HILIC(-)-LC-21M020-_GNPS_20eV_G3_018.mzXML"/>
  </r>
  <r>
    <n v="11"/>
    <n v="12190"/>
    <s v="chaetoglobosins"/>
    <s v="Alkaloids"/>
    <x v="10"/>
    <m/>
    <m/>
    <s v="528,6"/>
    <s v="G1,G2,G3"/>
    <n v="14"/>
    <n v="12"/>
    <n v="7"/>
    <n v="0"/>
    <n v="33"/>
    <n v="68155"/>
    <n v="478141"/>
    <n v="6"/>
    <s v="HILIC(-)-LC-21M020-_GNPS_20eV_G1_005.mzXML|HILIC(-)-LC-21M020-_GNPS_20eV_G2_015.mzXML|HILIC(-)-LC-21M020-_GNPS_20eV_G1_003.mzXML|HILIC(-)-LC-21M020-_GNPS_20eV_G3_017.mzXML"/>
  </r>
  <r>
    <n v="11"/>
    <n v="12291"/>
    <s v="RAFFINOSE"/>
    <s v="Polysaccharides"/>
    <x v="10"/>
    <m/>
    <m/>
    <s v="504,4"/>
    <s v="G1,G2,G3"/>
    <n v="9"/>
    <n v="11"/>
    <n v="25"/>
    <n v="0"/>
    <n v="45"/>
    <n v="201599"/>
    <n v="541154"/>
    <n v="11"/>
    <s v="HILIC(-)-LC-21M020-_GNPS_20eV_G3_018.mzXML|HILIC(-)-LC-21M020-_GNPS_20eV_G2_015.mzXML|HILIC(-)-LC-21M020-_GNPS_20eV_G1_005.mzXML|HILIC(-)-LC-21M020-_GNPS_20eV_G3_017.mzXML"/>
  </r>
  <r>
    <n v="11"/>
    <n v="12439"/>
    <m/>
    <m/>
    <x v="10"/>
    <m/>
    <m/>
    <m/>
    <s v="G1,G2,G3"/>
    <n v="17"/>
    <n v="19"/>
    <n v="36"/>
    <n v="0"/>
    <n v="72"/>
    <m/>
    <n v="703207"/>
    <m/>
    <s v="HILIC(-)-LC-21M020-_GNPS_20eV_G3_018.mzXML|HILIC(-)-LC-21M020-_GNPS_20eV_G2_015.mzXML|HILIC(-)-LC-21M020-_GNPS_20eV_G1_005.mzXML|HILIC(-)-LC-21M020-_GNPS_20eV_G3_017.mzXML"/>
  </r>
  <r>
    <n v="11"/>
    <n v="12464"/>
    <m/>
    <m/>
    <x v="10"/>
    <m/>
    <m/>
    <m/>
    <s v="G1,G2,G3"/>
    <n v="1"/>
    <n v="5"/>
    <n v="13"/>
    <n v="0"/>
    <n v="19"/>
    <m/>
    <n v="730226"/>
    <m/>
    <s v="HILIC(-)-LC-21M020-_GNPS_20eV_G3_018.mzXML|HILIC(-)-LC-21M020-_GNPS_20eV_G2_015.mzXML|HILIC(-)-LC-21M020-_GNPS_20eV_G1_005.mzXML|HILIC(-)-LC-21M020-_GNPS_20eV_G3_017.mzXML"/>
  </r>
  <r>
    <n v="11"/>
    <n v="12412"/>
    <s v="Azelnidipine"/>
    <s v="Calcium Channel Blocker"/>
    <x v="10"/>
    <m/>
    <m/>
    <s v="582,6"/>
    <s v="G1,G2,G3"/>
    <n v="1"/>
    <n v="4"/>
    <n v="1"/>
    <n v="0"/>
    <n v="6"/>
    <n v="77941"/>
    <n v="661196"/>
    <n v="6"/>
    <s v="HILIC(-)-LC-21M020-_GNPS_20eV_G3_019.mzXML|HILIC(-)-LC-21M020-_GNPS_20eV_G2_015.mzXML|HILIC(-)-LC-21M020-_GNPS_20eV_G1_005.mzXML"/>
  </r>
  <r>
    <n v="11"/>
    <n v="12014"/>
    <m/>
    <m/>
    <x v="10"/>
    <m/>
    <m/>
    <m/>
    <s v="G1,G2,G3"/>
    <n v="14"/>
    <n v="1"/>
    <n v="2"/>
    <n v="0"/>
    <n v="17"/>
    <m/>
    <n v="404104"/>
    <m/>
    <s v="HILIC(-)-LC-21M020-_GNPS_20eV_G2_013.mzXML|HILIC(-)-LC-21M020-_GNPS_20eV_G3_019.mzXML|HILIC(-)-LC-21M020-_GNPS_20eV_G1_003.mzXML|HILIC(-)-LC-21M020-_GNPS_20eV_G1_006.mzXML"/>
  </r>
  <r>
    <n v="11"/>
    <n v="12438"/>
    <s v="3-[(2S,3R,4S,5R,6R)-4-[(2S,3R,4S,5S,6R)-4,5-dihydroxy-6-(hydroxymethyl)-3-[(2S,3R,4S,5R)-3,4,5-trihydroxyoxan-2-yl]oxyoxan-2-yl]oxy-3,5-dihydroxy-6-(hydroxymethyl)oxan-2-yl]oxy-2-(3,4-dihydroxyphenyl)-5,7-dihydroxychromen-4-one"/>
    <m/>
    <x v="10"/>
    <m/>
    <m/>
    <s v="610,5"/>
    <s v="G2"/>
    <n v="0"/>
    <n v="4"/>
    <n v="0"/>
    <n v="0"/>
    <n v="4"/>
    <m/>
    <n v="702223"/>
    <n v="8"/>
    <s v="HILIC(-)-LC-21M020-_GNPS_20eV_G2_013.mzXML"/>
  </r>
  <r>
    <n v="11"/>
    <n v="12449"/>
    <s v="PS(16:0/18:1); [M-H]- C40H75N1O10P1"/>
    <s v="Phospholipids"/>
    <x v="10"/>
    <m/>
    <m/>
    <n v="762"/>
    <s v="G2"/>
    <n v="0"/>
    <n v="2"/>
    <n v="0"/>
    <n v="0"/>
    <n v="2"/>
    <n v="4.1288999999999904E+16"/>
    <n v="720232"/>
    <n v="7"/>
    <s v="HILIC(-)-LC-21M020-_GNPS_20eV_G2_015.mzXML"/>
  </r>
  <r>
    <n v="11"/>
    <n v="12297"/>
    <m/>
    <m/>
    <x v="10"/>
    <m/>
    <m/>
    <m/>
    <s v="G1,G2,G3"/>
    <n v="6"/>
    <n v="4"/>
    <n v="4"/>
    <n v="0"/>
    <n v="14"/>
    <m/>
    <n v="552228"/>
    <m/>
    <s v="HILIC(-)-LC-21M020-_GNPS_20eV_G1_007.mzXML|HILIC(-)-LC-21M020-_GNPS_20eV_G3_023.mzXML|HILIC(-)-LC-21M020-_GNPS_20eV_G2_010.mzXML|HILIC(-)-LC-21M020-_GNPS_20eV_G2_014.mzXML|HILIC(-)-LC-21M020-_GNPS_20eV_G1_006.mzXML"/>
  </r>
  <r>
    <n v="11"/>
    <n v="12489"/>
    <m/>
    <m/>
    <x v="10"/>
    <m/>
    <m/>
    <m/>
    <s v="G1,G3"/>
    <n v="2"/>
    <n v="0"/>
    <n v="1"/>
    <n v="0"/>
    <n v="3"/>
    <m/>
    <n v="775227"/>
    <m/>
    <s v="HILIC(-)-LC-21M020-_GNPS_20eV_G3_017.mzXML|HILIC(-)-LC-21M020-_GNPS_20eV_G1_005.mzXML"/>
  </r>
  <r>
    <n v="11"/>
    <n v="12437"/>
    <m/>
    <m/>
    <x v="10"/>
    <m/>
    <m/>
    <m/>
    <s v="G1,G3"/>
    <n v="1"/>
    <n v="0"/>
    <n v="1"/>
    <n v="0"/>
    <n v="2"/>
    <m/>
    <n v="702222"/>
    <m/>
    <s v="HILIC(-)-LC-21M020-_GNPS_20eV_G1_008.mzXML|HILIC(-)-LC-21M020-_GNPS_20eV_G3_021.mzXML"/>
  </r>
  <r>
    <n v="11"/>
    <n v="12380"/>
    <s v="RAFFINOSE"/>
    <s v="Polysaccharides"/>
    <x v="10"/>
    <m/>
    <m/>
    <s v="504,4"/>
    <s v="G1,G2,G3"/>
    <n v="15"/>
    <n v="8"/>
    <n v="12"/>
    <n v="0"/>
    <n v="35"/>
    <n v="7403699999999990"/>
    <n v="613175"/>
    <n v="10"/>
    <s v="HILIC(-)-LC-21M020-_GNPS_20eV_G2_015.mzXML|HILIC(-)-LC-21M020-_GNPS_20eV_G1_005.mzXML|HILIC(-)-LC-21M020-_GNPS_20eV_G3_017.mzXML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400-000000000000}" name="Graphics" cacheId="7102" applyNumberFormats="0" applyBorderFormats="0" applyFontFormats="0" applyPatternFormats="0" applyAlignmentFormats="0" applyWidthHeightFormats="0" dataCaption="" updatedVersion="8" compact="0" compactData="0">
  <location ref="A1:D14" firstHeaderRow="1" firstDataRow="2" firstDataCol="1"/>
  <pivotFields count="18">
    <pivotField name="Subred" compact="0" outline="0" multipleItemSelectionAllowed="1" showAll="0"/>
    <pivotField name="cluster index" compact="0" outline="0" multipleItemSelectionAllowed="1" showAll="0"/>
    <pivotField name="Compound_Name" compact="0" outline="0" multipleItemSelectionAllowed="1" showAll="0"/>
    <pivotField name="Family_name" compact="0" outline="0" multipleItemSelectionAllowed="1" showAll="0"/>
    <pivotField name="FAMILY NAME V2 (Curation)" axis="axisRow" compact="0" outline="0" multipleItemSelectionAllowed="1" showAll="0" sortType="ascending">
      <items count="12">
        <item x="6"/>
        <item x="9"/>
        <item x="7"/>
        <item x="8"/>
        <item x="5"/>
        <item x="1"/>
        <item x="3"/>
        <item x="2"/>
        <item x="10"/>
        <item x="4"/>
        <item x="0"/>
        <item t="default"/>
      </items>
    </pivotField>
    <pivotField name="Referencia" compact="0" outline="0" multipleItemSelectionAllowed="1" showAll="0"/>
    <pivotField name="Information" compact="0" outline="0" multipleItemSelectionAllowed="1" showAll="0"/>
    <pivotField name="Pubchem mass" compact="0" outline="0" multipleItemSelectionAllowed="1" showAll="0"/>
    <pivotField name="DefaultGroups" compact="0" outline="0" multipleItemSelectionAllowed="1" showAll="0"/>
    <pivotField name="G1" dataField="1" compact="0" numFmtId="4" outline="0" multipleItemSelectionAllowed="1" showAll="0"/>
    <pivotField name="G2" dataField="1" compact="0" numFmtId="4" outline="0" multipleItemSelectionAllowed="1" showAll="0"/>
    <pivotField name="G3" dataField="1" compact="0" numFmtId="4" outline="0" multipleItemSelectionAllowed="1" showAll="0"/>
    <pivotField name="G4" compact="0" numFmtId="4" outline="0" multipleItemSelectionAllowed="1" showAll="0"/>
    <pivotField name="number of spectra" compact="0" outline="0" multipleItemSelectionAllowed="1" showAll="0"/>
    <pivotField name="MassDiff" compact="0" outline="0" multipleItemSelectionAllowed="1" showAll="0"/>
    <pivotField name="parent mass" compact="0" numFmtId="3" outline="0" multipleItemSelectionAllowed="1" showAll="0"/>
    <pivotField name="SharedPeaks" compact="0" outline="0" multipleItemSelectionAllowed="1" showAll="0"/>
    <pivotField name="UniqueFileSources" compact="0" outline="0" multipleItemSelectionAllowed="1" showAll="0"/>
  </pivotFields>
  <rowFields count="1">
    <field x="4"/>
  </rowFields>
  <rowItems count="12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 t="grand">
      <x/>
    </i>
  </rowItems>
  <colFields count="1">
    <field x="-2"/>
  </colFields>
  <colItems count="3">
    <i>
      <x/>
    </i>
    <i i="1">
      <x v="1"/>
    </i>
    <i i="2">
      <x v="2"/>
    </i>
  </colItems>
  <dataFields count="3">
    <dataField name="SUM of G1" fld="9" baseField="0"/>
    <dataField name="SUM of G2" fld="10" baseField="0"/>
    <dataField name="SUM of G3" fld="11" baseField="0"/>
  </dataFields>
  <pivotTableStyleInfo showRowHeaders="1" showColHeaders="1" showRowStripes="0" showColStripes="0" showLastColumn="1"/>
  <extLs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70" Type="http://schemas.openxmlformats.org/officeDocument/2006/relationships/hyperlink" Target="https://gnps.ucsd.edu/ProteoSAFe/result.jsp?task=223e1fa03c954ed7bd881ac803455659&amp;view=cluster_details&amp;protein=11634&amp;show=true" TargetMode="External"/><Relationship Id="rId268" Type="http://schemas.openxmlformats.org/officeDocument/2006/relationships/hyperlink" Target="https://gnps.ucsd.edu/ProteoSAFe/result.jsp?task=223e1fa03c954ed7bd881ac803455659&amp;view=cluster_details&amp;protein=11870&amp;show=true" TargetMode="External"/><Relationship Id="rId475" Type="http://schemas.openxmlformats.org/officeDocument/2006/relationships/hyperlink" Target="https://gnps.ucsd.edu/ProteoSAFe/result.jsp?task=223e1fa03c954ed7bd881ac803455659&amp;view=cluster_details&amp;protein=12062&amp;show=true" TargetMode="External"/><Relationship Id="rId682" Type="http://schemas.openxmlformats.org/officeDocument/2006/relationships/hyperlink" Target="http://gnps.ucsd.edu/ProteoSAFe/gnpslibraryspectrum.jsp?SpectrumID=CCMSLIB00006681079" TargetMode="External"/><Relationship Id="rId128" Type="http://schemas.openxmlformats.org/officeDocument/2006/relationships/hyperlink" Target="https://gnps.ucsd.edu/ProteoSAFe/result.jsp?task=223e1fa03c954ed7bd881ac803455659&amp;view=cluster_details&amp;protein=11715&amp;show=true" TargetMode="External"/><Relationship Id="rId33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42" Type="http://schemas.openxmlformats.org/officeDocument/2006/relationships/hyperlink" Target="https://gnps.ucsd.edu/ProteoSAFe/result.jsp?task=223e1fa03c954ed7bd881ac803455659&amp;view=cluster_details&amp;protein=11375&amp;show=true" TargetMode="External"/><Relationship Id="rId98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02" Type="http://schemas.openxmlformats.org/officeDocument/2006/relationships/hyperlink" Target="https://gnps.ucsd.edu/ProteoSAFe/result.jsp?task=223e1fa03c954ed7bd881ac803455659&amp;view=cluster_details&amp;protein=12409&amp;show=true" TargetMode="External"/><Relationship Id="rId847" Type="http://schemas.openxmlformats.org/officeDocument/2006/relationships/hyperlink" Target="https://gnps.ucsd.edu/ProteoSAFe/result.jsp?task=223e1fa03c954ed7bd881ac803455659&amp;view=cluster_details&amp;protein=12395&amp;show=true" TargetMode="External"/><Relationship Id="rId103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7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86" Type="http://schemas.openxmlformats.org/officeDocument/2006/relationships/hyperlink" Target="https://gnps.ucsd.edu/ProteoSAFe/result.jsp?task=223e1fa03c954ed7bd881ac803455659&amp;view=cluster_details&amp;protein=11396&amp;show=true" TargetMode="External"/><Relationship Id="rId69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0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14" Type="http://schemas.openxmlformats.org/officeDocument/2006/relationships/hyperlink" Target="https://gnps.ucsd.edu/ProteoSAFe/result.jsp?task=223e1fa03c954ed7bd881ac803455659&amp;view=cluster_details&amp;protein=12415&amp;show=true" TargetMode="External"/><Relationship Id="rId43" Type="http://schemas.openxmlformats.org/officeDocument/2006/relationships/hyperlink" Target="http://gnps.ucsd.edu/ProteoSAFe/gnpslibraryspectrum.jsp?SpectrumID=CCMSLIB00004698484" TargetMode="External"/><Relationship Id="rId139" Type="http://schemas.openxmlformats.org/officeDocument/2006/relationships/hyperlink" Target="http://gnps.ucsd.edu/ProteoSAFe/gnpslibraryspectrum.jsp?SpectrumID=CCMSLIB00004714515" TargetMode="External"/><Relationship Id="rId346" Type="http://schemas.openxmlformats.org/officeDocument/2006/relationships/hyperlink" Target="https://gnps.ucsd.edu/ProteoSAFe/result.jsp?view=network_displayer&amp;componentindex=19&amp;task=223e1fa03c954ed7bd881ac803455659&amp;show=true" TargetMode="External"/><Relationship Id="rId55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60" Type="http://schemas.openxmlformats.org/officeDocument/2006/relationships/hyperlink" Target="https://gnps.ucsd.edu/ProteoSAFe/result.jsp?task=223e1fa03c954ed7bd881ac803455659&amp;view=cluster_details&amp;protein=12464&amp;show=true" TargetMode="External"/><Relationship Id="rId998" Type="http://schemas.openxmlformats.org/officeDocument/2006/relationships/hyperlink" Target="http://gnps.ucsd.edu/ProteoSAFe/gnpslibraryspectrum.jsp?SpectrumID=CCMSLIB00006688763" TargetMode="External"/><Relationship Id="rId192" Type="http://schemas.openxmlformats.org/officeDocument/2006/relationships/hyperlink" Target="https://gnps.ucsd.edu/ProteoSAFe/result.jsp?task=223e1fa03c954ed7bd881ac803455659&amp;view=cluster_details&amp;protein=12562&amp;show=true" TargetMode="External"/><Relationship Id="rId20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13" Type="http://schemas.openxmlformats.org/officeDocument/2006/relationships/hyperlink" Target="https://gnps.ucsd.edu/ProteoSAFe/result.jsp?task=223e1fa03c954ed7bd881ac803455659&amp;view=cluster_details&amp;protein=14283&amp;show=true" TargetMode="External"/><Relationship Id="rId858" Type="http://schemas.openxmlformats.org/officeDocument/2006/relationships/hyperlink" Target="http://gnps.ucsd.edu/ProteoSAFe/gnpslibraryspectrum.jsp?SpectrumID=CCMSLIB00006708024" TargetMode="External"/><Relationship Id="rId1043" Type="http://schemas.openxmlformats.org/officeDocument/2006/relationships/hyperlink" Target="https://gnps.ucsd.edu/ProteoSAFe/result.jsp?task=223e1fa03c954ed7bd881ac803455659&amp;view=cluster_details&amp;protein=11755&amp;show=true" TargetMode="External"/><Relationship Id="rId497" Type="http://schemas.openxmlformats.org/officeDocument/2006/relationships/hyperlink" Target="https://gnps.ucsd.edu/ProteoSAFe/result.jsp?view=network_displayer&amp;componentindex=30&amp;task=223e1fa03c954ed7bd881ac803455659&amp;show=true" TargetMode="External"/><Relationship Id="rId620" Type="http://schemas.openxmlformats.org/officeDocument/2006/relationships/hyperlink" Target="http://gnps.ucsd.edu/ProteoSAFe/gnpslibraryspectrum.jsp?SpectrumID=CCMSLIB00004714274" TargetMode="External"/><Relationship Id="rId718" Type="http://schemas.openxmlformats.org/officeDocument/2006/relationships/hyperlink" Target="https://gnps.ucsd.edu/ProteoSAFe/result.jsp?task=223e1fa03c954ed7bd881ac803455659&amp;view=cluster_details&amp;protein=12206&amp;show=true" TargetMode="External"/><Relationship Id="rId92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57" Type="http://schemas.openxmlformats.org/officeDocument/2006/relationships/hyperlink" Target="https://gnps.ucsd.edu/ProteoSAFe/result.jsp?task=223e1fa03c954ed7bd881ac803455659&amp;view=cluster_details&amp;protein=12142&amp;show=true" TargetMode="External"/><Relationship Id="rId5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17" Type="http://schemas.openxmlformats.org/officeDocument/2006/relationships/hyperlink" Target="https://gnps.ucsd.edu/ProteoSAFe/result.jsp?view=network_displayer&amp;componentindex=35&amp;task=223e1fa03c954ed7bd881ac803455659&amp;show=true" TargetMode="External"/><Relationship Id="rId564" Type="http://schemas.openxmlformats.org/officeDocument/2006/relationships/hyperlink" Target="https://gnps.ucsd.edu/ProteoSAFe/result.jsp?task=223e1fa03c954ed7bd881ac803455659&amp;view=cluster_details&amp;protein=11488&amp;show=true" TargetMode="External"/><Relationship Id="rId771" Type="http://schemas.openxmlformats.org/officeDocument/2006/relationships/hyperlink" Target="https://gnps.ucsd.edu/ProteoSAFe/result.jsp?task=223e1fa03c954ed7bd881ac803455659&amp;view=cluster_details&amp;protein=12797&amp;show=true" TargetMode="External"/><Relationship Id="rId869" Type="http://schemas.openxmlformats.org/officeDocument/2006/relationships/hyperlink" Target="https://gnps.ucsd.edu/ProteoSAFe/result.jsp?task=223e1fa03c954ed7bd881ac803455659&amp;view=cluster_details&amp;protein=12073&amp;show=true" TargetMode="External"/><Relationship Id="rId424" Type="http://schemas.openxmlformats.org/officeDocument/2006/relationships/hyperlink" Target="https://gnps.ucsd.edu/ProteoSAFe/result.jsp?task=223e1fa03c954ed7bd881ac803455659&amp;view=cluster_details&amp;protein=12456&amp;show=true" TargetMode="External"/><Relationship Id="rId631" Type="http://schemas.openxmlformats.org/officeDocument/2006/relationships/hyperlink" Target="https://gnps.ucsd.edu/ProteoSAFe/result.jsp?task=223e1fa03c954ed7bd881ac803455659&amp;view=cluster_details&amp;protein=11726&amp;show=true" TargetMode="External"/><Relationship Id="rId729" Type="http://schemas.openxmlformats.org/officeDocument/2006/relationships/hyperlink" Target="http://gnps.ucsd.edu/ProteoSAFe/gnpslibraryspectrum.jsp?SpectrumID=CCMSLIB00004711743" TargetMode="External"/><Relationship Id="rId270" Type="http://schemas.openxmlformats.org/officeDocument/2006/relationships/hyperlink" Target="https://gnps.ucsd.edu/ProteoSAFe/result.jsp?task=223e1fa03c954ed7bd881ac803455659&amp;view=cluster_details&amp;protein=12819&amp;show=true" TargetMode="External"/><Relationship Id="rId936" Type="http://schemas.openxmlformats.org/officeDocument/2006/relationships/hyperlink" Target="https://gnps.ucsd.edu/ProteoSAFe/result.jsp?task=223e1fa03c954ed7bd881ac803455659&amp;view=cluster_details&amp;protein=12083&amp;show=true" TargetMode="External"/><Relationship Id="rId65" Type="http://schemas.openxmlformats.org/officeDocument/2006/relationships/hyperlink" Target="https://gnps.ucsd.edu/ProteoSAFe/result.jsp?task=223e1fa03c954ed7bd881ac803455659&amp;view=cluster_details&amp;protein=12414&amp;show=true" TargetMode="External"/><Relationship Id="rId130" Type="http://schemas.openxmlformats.org/officeDocument/2006/relationships/hyperlink" Target="http://gnps.ucsd.edu/ProteoSAFe/gnpslibraryspectrum.jsp?SpectrumID=CCMSLIB00003138665" TargetMode="External"/><Relationship Id="rId368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575" Type="http://schemas.openxmlformats.org/officeDocument/2006/relationships/hyperlink" Target="https://gnps.ucsd.edu/ProteoSAFe/result.jsp?task=223e1fa03c954ed7bd881ac803455659&amp;view=cluster_details&amp;protein=11896&amp;show=true" TargetMode="External"/><Relationship Id="rId78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28" Type="http://schemas.openxmlformats.org/officeDocument/2006/relationships/hyperlink" Target="https://gnps.ucsd.edu/ProteoSAFe/result.jsp?view=network_displayer&amp;componentindex=13&amp;task=223e1fa03c954ed7bd881ac803455659&amp;show=true" TargetMode="External"/><Relationship Id="rId435" Type="http://schemas.openxmlformats.org/officeDocument/2006/relationships/hyperlink" Target="http://gnps.ucsd.edu/ProteoSAFe/gnpslibraryspectrum.jsp?SpectrumID=CCMSLIB00006116905" TargetMode="External"/><Relationship Id="rId64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81" Type="http://schemas.openxmlformats.org/officeDocument/2006/relationships/hyperlink" Target="https://gnps.ucsd.edu/ProteoSAFe/result.jsp?task=223e1fa03c954ed7bd881ac803455659&amp;view=cluster_details&amp;protein=12315&amp;show=true" TargetMode="External"/><Relationship Id="rId50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47" Type="http://schemas.openxmlformats.org/officeDocument/2006/relationships/hyperlink" Target="https://gnps.ucsd.edu/ProteoSAFe/result.jsp?task=223e1fa03c954ed7bd881ac803455659&amp;view=cluster_details&amp;protein=11729&amp;show=true" TargetMode="External"/><Relationship Id="rId7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41" Type="http://schemas.openxmlformats.org/officeDocument/2006/relationships/hyperlink" Target="https://gnps.ucsd.edu/ProteoSAFe/result.jsp?view=network_displayer&amp;componentindex=33&amp;task=223e1fa03c954ed7bd881ac803455659&amp;show=true" TargetMode="External"/><Relationship Id="rId37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86" Type="http://schemas.openxmlformats.org/officeDocument/2006/relationships/hyperlink" Target="https://gnps.ucsd.edu/ProteoSAFe/result.jsp?task=223e1fa03c954ed7bd881ac803455659&amp;view=cluster_details&amp;protein=11858&amp;show=true" TargetMode="External"/><Relationship Id="rId79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0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" Type="http://schemas.openxmlformats.org/officeDocument/2006/relationships/hyperlink" Target="https://gnps.ucsd.edu/ProteoSAFe/result.jsp?task=223e1fa03c954ed7bd881ac803455659&amp;view=cluster_details&amp;protein=12661&amp;show=true" TargetMode="External"/><Relationship Id="rId239" Type="http://schemas.openxmlformats.org/officeDocument/2006/relationships/hyperlink" Target="https://gnps.ucsd.edu/ProteoSAFe/result.jsp?view=network_displayer&amp;componentindex=18&amp;task=223e1fa03c954ed7bd881ac803455659&amp;show=true" TargetMode="External"/><Relationship Id="rId446" Type="http://schemas.openxmlformats.org/officeDocument/2006/relationships/hyperlink" Target="https://gnps.ucsd.edu/ProteoSAFe/result.jsp?task=223e1fa03c954ed7bd881ac803455659&amp;view=cluster_details&amp;protein=11507&amp;show=true" TargetMode="External"/><Relationship Id="rId653" Type="http://schemas.openxmlformats.org/officeDocument/2006/relationships/hyperlink" Target="https://gnps.ucsd.edu/ProteoSAFe/result.jsp?view=network_displayer&amp;componentindex=9&amp;task=223e1fa03c954ed7bd881ac803455659&amp;show=true" TargetMode="External"/><Relationship Id="rId292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30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6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5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7" Type="http://schemas.openxmlformats.org/officeDocument/2006/relationships/hyperlink" Target="https://gnps.ucsd.edu/ProteoSAFe/result.jsp?task=223e1fa03c954ed7bd881ac803455659&amp;view=cluster_details&amp;protein=12279&amp;show=true" TargetMode="External"/><Relationship Id="rId513" Type="http://schemas.openxmlformats.org/officeDocument/2006/relationships/hyperlink" Target="https://gnps.ucsd.edu/ProteoSAFe/result.jsp?view=network_displayer&amp;componentindex=37&amp;task=223e1fa03c954ed7bd881ac803455659&amp;show=true" TargetMode="External"/><Relationship Id="rId597" Type="http://schemas.openxmlformats.org/officeDocument/2006/relationships/hyperlink" Target="https://gnps.ucsd.edu/ProteoSAFe/result.jsp?task=223e1fa03c954ed7bd881ac803455659&amp;view=cluster_details&amp;protein=12680&amp;show=true" TargetMode="External"/><Relationship Id="rId720" Type="http://schemas.openxmlformats.org/officeDocument/2006/relationships/hyperlink" Target="https://gnps.ucsd.edu/ProteoSAFe/result.jsp?task=223e1fa03c954ed7bd881ac803455659&amp;view=cluster_details&amp;protein=12480&amp;show=true" TargetMode="External"/><Relationship Id="rId81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52" Type="http://schemas.openxmlformats.org/officeDocument/2006/relationships/hyperlink" Target="https://gnps.ucsd.edu/ProteoSAFe/result.jsp?task=223e1fa03c954ed7bd881ac803455659&amp;view=cluster_details&amp;protein=12750&amp;show=true" TargetMode="External"/><Relationship Id="rId457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1003" Type="http://schemas.openxmlformats.org/officeDocument/2006/relationships/hyperlink" Target="http://gnps.ucsd.edu/ProteoSAFe/gnpslibraryspectrum.jsp?SpectrumID=CCMSLIB00000221200" TargetMode="External"/><Relationship Id="rId664" Type="http://schemas.openxmlformats.org/officeDocument/2006/relationships/hyperlink" Target="https://gnps.ucsd.edu/ProteoSAFe/result.jsp?task=223e1fa03c954ed7bd881ac803455659&amp;view=cluster_details&amp;protein=12248&amp;show=true" TargetMode="External"/><Relationship Id="rId871" Type="http://schemas.openxmlformats.org/officeDocument/2006/relationships/hyperlink" Target="https://gnps.ucsd.edu/ProteoSAFe/result.jsp?task=223e1fa03c954ed7bd881ac803455659&amp;view=cluster_details&amp;protein=12014&amp;show=true" TargetMode="External"/><Relationship Id="rId96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4" Type="http://schemas.openxmlformats.org/officeDocument/2006/relationships/hyperlink" Target="https://gnps.ucsd.edu/ProteoSAFe/result.jsp?task=223e1fa03c954ed7bd881ac803455659&amp;view=cluster_details&amp;protein=11821&amp;show=true" TargetMode="External"/><Relationship Id="rId317" Type="http://schemas.openxmlformats.org/officeDocument/2006/relationships/hyperlink" Target="https://gnps.ucsd.edu/ProteoSAFe/result.jsp?task=223e1fa03c954ed7bd881ac803455659&amp;view=cluster_details&amp;protein=12115&amp;show=true" TargetMode="External"/><Relationship Id="rId524" Type="http://schemas.openxmlformats.org/officeDocument/2006/relationships/hyperlink" Target="https://gnps.ucsd.edu/ProteoSAFe/result.jsp?task=223e1fa03c954ed7bd881ac803455659&amp;view=cluster_details&amp;protein=12407&amp;show=true" TargetMode="External"/><Relationship Id="rId73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8" Type="http://schemas.openxmlformats.org/officeDocument/2006/relationships/hyperlink" Target="https://gnps.ucsd.edu/ProteoSAFe/result.jsp?task=223e1fa03c954ed7bd881ac803455659&amp;view=cluster_details&amp;protein=12324&amp;show=true" TargetMode="External"/><Relationship Id="rId16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7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29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101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30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468" Type="http://schemas.openxmlformats.org/officeDocument/2006/relationships/hyperlink" Target="https://gnps.ucsd.edu/ProteoSAFe/result.jsp?view=network_displayer&amp;componentindex=14&amp;task=223e1fa03c954ed7bd881ac803455659&amp;show=true" TargetMode="External"/><Relationship Id="rId67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8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5" Type="http://schemas.openxmlformats.org/officeDocument/2006/relationships/hyperlink" Target="https://gnps.ucsd.edu/ProteoSAFe/result.jsp?task=223e1fa03c954ed7bd881ac803455659&amp;view=cluster_details&amp;protein=11836&amp;show=true" TargetMode="External"/><Relationship Id="rId32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35" Type="http://schemas.openxmlformats.org/officeDocument/2006/relationships/hyperlink" Target="https://gnps.ucsd.edu/ProteoSAFe/result.jsp?view=network_displayer&amp;componentindex=12&amp;task=223e1fa03c954ed7bd881ac803455659&amp;show=true" TargetMode="External"/><Relationship Id="rId742" Type="http://schemas.openxmlformats.org/officeDocument/2006/relationships/hyperlink" Target="https://gnps.ucsd.edu/ProteoSAFe/result.jsp?task=223e1fa03c954ed7bd881ac803455659&amp;view=cluster_details&amp;protein=11679&amp;show=true" TargetMode="External"/><Relationship Id="rId174" Type="http://schemas.openxmlformats.org/officeDocument/2006/relationships/hyperlink" Target="https://gnps.ucsd.edu/ProteoSAFe/result.jsp?task=223e1fa03c954ed7bd881ac803455659&amp;view=cluster_details&amp;protein=12607&amp;show=true" TargetMode="External"/><Relationship Id="rId381" Type="http://schemas.openxmlformats.org/officeDocument/2006/relationships/hyperlink" Target="https://gnps.ucsd.edu/ProteoSAFe/result.jsp?view=network_displayer&amp;componentindex=19&amp;task=223e1fa03c954ed7bd881ac803455659&amp;show=true" TargetMode="External"/><Relationship Id="rId602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102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4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79" Type="http://schemas.openxmlformats.org/officeDocument/2006/relationships/hyperlink" Target="http://gnps.ucsd.edu/ProteoSAFe/gnpslibraryspectrum.jsp?SpectrumID=CCMSLIB00005464338" TargetMode="External"/><Relationship Id="rId686" Type="http://schemas.openxmlformats.org/officeDocument/2006/relationships/hyperlink" Target="https://gnps.ucsd.edu/ProteoSAFe/result.jsp?task=223e1fa03c954ed7bd881ac803455659&amp;view=cluster_details&amp;protein=12126&amp;show=true" TargetMode="External"/><Relationship Id="rId893" Type="http://schemas.openxmlformats.org/officeDocument/2006/relationships/hyperlink" Target="https://gnps.ucsd.edu/ProteoSAFe/result.jsp?task=223e1fa03c954ed7bd881ac803455659&amp;view=cluster_details&amp;protein=14011&amp;show=true" TargetMode="External"/><Relationship Id="rId90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6" Type="http://schemas.openxmlformats.org/officeDocument/2006/relationships/hyperlink" Target="https://gnps.ucsd.edu/ProteoSAFe/result.jsp?task=223e1fa03c954ed7bd881ac803455659&amp;view=cluster_details&amp;protein=12295&amp;show=true" TargetMode="External"/><Relationship Id="rId339" Type="http://schemas.openxmlformats.org/officeDocument/2006/relationships/hyperlink" Target="https://gnps.ucsd.edu/ProteoSAFe/result.jsp?task=223e1fa03c954ed7bd881ac803455659&amp;view=cluster_details&amp;protein=12119&amp;show=true" TargetMode="External"/><Relationship Id="rId546" Type="http://schemas.openxmlformats.org/officeDocument/2006/relationships/hyperlink" Target="https://gnps.ucsd.edu/ProteoSAFe/result.jsp?task=223e1fa03c954ed7bd881ac803455659&amp;view=cluster_details&amp;protein=12285&amp;show=true" TargetMode="External"/><Relationship Id="rId753" Type="http://schemas.openxmlformats.org/officeDocument/2006/relationships/hyperlink" Target="https://gnps.ucsd.edu/ProteoSAFe/result.jsp?task=223e1fa03c954ed7bd881ac803455659&amp;view=cluster_details&amp;protein=12452&amp;show=true" TargetMode="External"/><Relationship Id="rId10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85" Type="http://schemas.openxmlformats.org/officeDocument/2006/relationships/hyperlink" Target="https://gnps.ucsd.edu/ProteoSAFe/result.jsp?task=223e1fa03c954ed7bd881ac803455659&amp;view=cluster_details&amp;protein=11472&amp;show=true" TargetMode="External"/><Relationship Id="rId406" Type="http://schemas.openxmlformats.org/officeDocument/2006/relationships/hyperlink" Target="https://gnps.ucsd.edu/ProteoSAFe/result.jsp?task=223e1fa03c954ed7bd881ac803455659&amp;view=cluster_details&amp;protein=12117&amp;show=true" TargetMode="External"/><Relationship Id="rId960" Type="http://schemas.openxmlformats.org/officeDocument/2006/relationships/hyperlink" Target="https://gnps.ucsd.edu/ProteoSAFe/result.jsp?task=223e1fa03c954ed7bd881ac803455659&amp;view=cluster_details&amp;protein=13154&amp;show=true" TargetMode="External"/><Relationship Id="rId1036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392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613" Type="http://schemas.openxmlformats.org/officeDocument/2006/relationships/hyperlink" Target="http://gnps.ucsd.edu/ProteoSAFe/gnpslibraryspectrum.jsp?SpectrumID=CCMSLIB00006690818" TargetMode="External"/><Relationship Id="rId697" Type="http://schemas.openxmlformats.org/officeDocument/2006/relationships/hyperlink" Target="https://gnps.ucsd.edu/ProteoSAFe/result.jsp?task=223e1fa03c954ed7bd881ac803455659&amp;view=cluster_details&amp;protein=11838&amp;show=true" TargetMode="External"/><Relationship Id="rId82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18" Type="http://schemas.openxmlformats.org/officeDocument/2006/relationships/hyperlink" Target="http://gnps.ucsd.edu/ProteoSAFe/gnpslibraryspectrum.jsp?SpectrumID=CCMSLIB00000079425" TargetMode="External"/><Relationship Id="rId25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12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557" Type="http://schemas.openxmlformats.org/officeDocument/2006/relationships/hyperlink" Target="https://gnps.ucsd.edu/ProteoSAFe/result.jsp?task=223e1fa03c954ed7bd881ac803455659&amp;view=cluster_details&amp;protein=12214&amp;show=true" TargetMode="External"/><Relationship Id="rId764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971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196" Type="http://schemas.openxmlformats.org/officeDocument/2006/relationships/hyperlink" Target="http://gnps.ucsd.edu/ProteoSAFe/gnpslibraryspectrum.jsp?SpectrumID=CCMSLIB00003135065" TargetMode="External"/><Relationship Id="rId417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624" Type="http://schemas.openxmlformats.org/officeDocument/2006/relationships/hyperlink" Target="https://gnps.ucsd.edu/ProteoSAFe/result.jsp?task=223e1fa03c954ed7bd881ac803455659&amp;view=cluster_details&amp;protein=11892&amp;show=true" TargetMode="External"/><Relationship Id="rId83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47" Type="http://schemas.openxmlformats.org/officeDocument/2006/relationships/hyperlink" Target="https://gnps.ucsd.edu/ProteoSAFe/result.jsp?task=223e1fa03c954ed7bd881ac803455659&amp;view=cluster_details&amp;protein=11714&amp;show=true" TargetMode="External"/><Relationship Id="rId263" Type="http://schemas.openxmlformats.org/officeDocument/2006/relationships/hyperlink" Target="https://gnps.ucsd.edu/ProteoSAFe/result.jsp?task=223e1fa03c954ed7bd881ac803455659&amp;view=cluster_details&amp;protein=13718&amp;show=true" TargetMode="External"/><Relationship Id="rId470" Type="http://schemas.openxmlformats.org/officeDocument/2006/relationships/hyperlink" Target="https://gnps.ucsd.edu/ProteoSAFe/result.jsp?view=network_displayer&amp;componentindex=20&amp;task=223e1fa03c954ed7bd881ac803455659&amp;show=true" TargetMode="External"/><Relationship Id="rId92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23" Type="http://schemas.openxmlformats.org/officeDocument/2006/relationships/hyperlink" Target="https://gnps.ucsd.edu/ProteoSAFe/result.jsp?task=223e1fa03c954ed7bd881ac803455659&amp;view=cluster_details&amp;protein=11699&amp;show=true" TargetMode="External"/><Relationship Id="rId33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68" Type="http://schemas.openxmlformats.org/officeDocument/2006/relationships/hyperlink" Target="https://gnps.ucsd.edu/ProteoSAFe/result.jsp?task=223e1fa03c954ed7bd881ac803455659&amp;view=cluster_details&amp;protein=12113&amp;show=true" TargetMode="External"/><Relationship Id="rId775" Type="http://schemas.openxmlformats.org/officeDocument/2006/relationships/hyperlink" Target="https://gnps.ucsd.edu/ProteoSAFe/result.jsp?task=223e1fa03c954ed7bd881ac803455659&amp;view=cluster_details&amp;protein=12199&amp;show=true" TargetMode="External"/><Relationship Id="rId982" Type="http://schemas.openxmlformats.org/officeDocument/2006/relationships/hyperlink" Target="https://gnps.ucsd.edu/ProteoSAFe/result.jsp?view=network_displayer&amp;componentindex=41&amp;task=223e1fa03c954ed7bd881ac803455659&amp;show=true" TargetMode="External"/><Relationship Id="rId428" Type="http://schemas.openxmlformats.org/officeDocument/2006/relationships/hyperlink" Target="https://gnps.ucsd.edu/ProteoSAFe/result.jsp?task=223e1fa03c954ed7bd881ac803455659&amp;view=cluster_details&amp;protein=12237&amp;show=true" TargetMode="External"/><Relationship Id="rId635" Type="http://schemas.openxmlformats.org/officeDocument/2006/relationships/hyperlink" Target="https://gnps.ucsd.edu/ProteoSAFe/result.jsp?task=223e1fa03c954ed7bd881ac803455659&amp;view=cluster_details&amp;protein=11463&amp;show=true" TargetMode="External"/><Relationship Id="rId84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74" Type="http://schemas.openxmlformats.org/officeDocument/2006/relationships/hyperlink" Target="https://gnps.ucsd.edu/ProteoSAFe/result.jsp?task=223e1fa03c954ed7bd881ac803455659&amp;view=cluster_details&amp;protein=11817&amp;show=true" TargetMode="External"/><Relationship Id="rId48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02" Type="http://schemas.openxmlformats.org/officeDocument/2006/relationships/hyperlink" Target="https://gnps.ucsd.edu/ProteoSAFe/result.jsp?task=223e1fa03c954ed7bd881ac803455659&amp;view=cluster_details&amp;protein=12337&amp;show=true" TargetMode="External"/><Relationship Id="rId69" Type="http://schemas.openxmlformats.org/officeDocument/2006/relationships/hyperlink" Target="https://gnps.ucsd.edu/ProteoSAFe/result.jsp?view=network_displayer&amp;componentindex=45&amp;task=223e1fa03c954ed7bd881ac803455659&amp;show=true" TargetMode="External"/><Relationship Id="rId13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79" Type="http://schemas.openxmlformats.org/officeDocument/2006/relationships/hyperlink" Target="http://gnps.ucsd.edu/ProteoSAFe/gnpslibraryspectrum.jsp?SpectrumID=CCMSLIB00003138590" TargetMode="External"/><Relationship Id="rId78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93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341" Type="http://schemas.openxmlformats.org/officeDocument/2006/relationships/hyperlink" Target="https://gnps.ucsd.edu/ProteoSAFe/result.jsp?task=223e1fa03c954ed7bd881ac803455659&amp;view=cluster_details&amp;protein=11880&amp;show=true" TargetMode="External"/><Relationship Id="rId43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4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01" Type="http://schemas.openxmlformats.org/officeDocument/2006/relationships/hyperlink" Target="https://gnps.ucsd.edu/ProteoSAFe/result.jsp?view=network_displayer&amp;componentindex=27&amp;task=223e1fa03c954ed7bd881ac803455659&amp;show=true" TargetMode="External"/><Relationship Id="rId285" Type="http://schemas.openxmlformats.org/officeDocument/2006/relationships/hyperlink" Target="https://gnps.ucsd.edu/ProteoSAFe/result.jsp?task=223e1fa03c954ed7bd881ac803455659&amp;view=cluster_details&amp;protein=12093&amp;show=true" TargetMode="External"/><Relationship Id="rId50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53" Type="http://schemas.openxmlformats.org/officeDocument/2006/relationships/hyperlink" Target="https://gnps.ucsd.edu/ProteoSAFe/result.jsp?task=223e1fa03c954ed7bd881ac803455659&amp;view=cluster_details&amp;protein=11421&amp;show=true" TargetMode="External"/><Relationship Id="rId492" Type="http://schemas.openxmlformats.org/officeDocument/2006/relationships/hyperlink" Target="https://gnps.ucsd.edu/ProteoSAFe/result.jsp?task=223e1fa03c954ed7bd881ac803455659&amp;view=cluster_details&amp;protein=12346&amp;show=true" TargetMode="External"/><Relationship Id="rId713" Type="http://schemas.openxmlformats.org/officeDocument/2006/relationships/hyperlink" Target="https://gnps.ucsd.edu/ProteoSAFe/result.jsp?task=223e1fa03c954ed7bd881ac803455659&amp;view=cluster_details&amp;protein=12675&amp;show=true" TargetMode="External"/><Relationship Id="rId797" Type="http://schemas.openxmlformats.org/officeDocument/2006/relationships/hyperlink" Target="https://gnps.ucsd.edu/ProteoSAFe/result.jsp?task=223e1fa03c954ed7bd881ac803455659&amp;view=cluster_details&amp;protein=11653&amp;show=true" TargetMode="External"/><Relationship Id="rId92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45" Type="http://schemas.openxmlformats.org/officeDocument/2006/relationships/hyperlink" Target="https://gnps.ucsd.edu/ProteoSAFe/result.jsp?task=223e1fa03c954ed7bd881ac803455659&amp;view=cluster_details&amp;protein=12417&amp;show=true" TargetMode="External"/><Relationship Id="rId352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212" Type="http://schemas.openxmlformats.org/officeDocument/2006/relationships/hyperlink" Target="https://gnps.ucsd.edu/ProteoSAFe/result.jsp?task=223e1fa03c954ed7bd881ac803455659&amp;view=cluster_details&amp;protein=11652&amp;show=true" TargetMode="External"/><Relationship Id="rId657" Type="http://schemas.openxmlformats.org/officeDocument/2006/relationships/hyperlink" Target="https://gnps.ucsd.edu/ProteoSAFe/result.jsp?task=223e1fa03c954ed7bd881ac803455659&amp;view=cluster_details&amp;protein=12448&amp;show=true" TargetMode="External"/><Relationship Id="rId864" Type="http://schemas.openxmlformats.org/officeDocument/2006/relationships/hyperlink" Target="https://gnps.ucsd.edu/ProteoSAFe/result.jsp?task=223e1fa03c954ed7bd881ac803455659&amp;view=cluster_details&amp;protein=11438&amp;show=true" TargetMode="External"/><Relationship Id="rId296" Type="http://schemas.openxmlformats.org/officeDocument/2006/relationships/hyperlink" Target="https://gnps.ucsd.edu/ProteoSAFe/result.jsp?view=network_displayer&amp;componentindex=20&amp;task=223e1fa03c954ed7bd881ac803455659&amp;show=true" TargetMode="External"/><Relationship Id="rId517" Type="http://schemas.openxmlformats.org/officeDocument/2006/relationships/hyperlink" Target="https://gnps.ucsd.edu/ProteoSAFe/result.jsp?task=223e1fa03c954ed7bd881ac803455659&amp;view=cluster_details&amp;protein=12764&amp;show=true" TargetMode="External"/><Relationship Id="rId724" Type="http://schemas.openxmlformats.org/officeDocument/2006/relationships/hyperlink" Target="http://gnps.ucsd.edu/ProteoSAFe/gnpslibraryspectrum.jsp?SpectrumID=CCMSLIB00006122664" TargetMode="External"/><Relationship Id="rId93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56" Type="http://schemas.openxmlformats.org/officeDocument/2006/relationships/hyperlink" Target="https://gnps.ucsd.edu/ProteoSAFe/result.jsp?task=223e1fa03c954ed7bd881ac803455659&amp;view=cluster_details&amp;protein=11619&amp;show=true" TargetMode="External"/><Relationship Id="rId36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70" Type="http://schemas.openxmlformats.org/officeDocument/2006/relationships/hyperlink" Target="http://gnps.ucsd.edu/ProteoSAFe/gnpslibraryspectrum.jsp?SpectrumID=CCMSLIB00005729419" TargetMode="External"/><Relationship Id="rId1007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223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430" Type="http://schemas.openxmlformats.org/officeDocument/2006/relationships/hyperlink" Target="http://gnps.ucsd.edu/ProteoSAFe/gnpslibraryspectrum.jsp?SpectrumID=CCMSLIB00003088426" TargetMode="External"/><Relationship Id="rId668" Type="http://schemas.openxmlformats.org/officeDocument/2006/relationships/hyperlink" Target="https://gnps.ucsd.edu/ProteoSAFe/result.jsp?task=223e1fa03c954ed7bd881ac803455659&amp;view=cluster_details&amp;protein=12705&amp;show=true" TargetMode="External"/><Relationship Id="rId875" Type="http://schemas.openxmlformats.org/officeDocument/2006/relationships/hyperlink" Target="http://gnps.ucsd.edu/ProteoSAFe/gnpslibraryspectrum.jsp?SpectrumID=CCMSLIB00004706450" TargetMode="External"/><Relationship Id="rId18" Type="http://schemas.openxmlformats.org/officeDocument/2006/relationships/hyperlink" Target="https://gnps.ucsd.edu/ProteoSAFe/result.jsp?task=223e1fa03c954ed7bd881ac803455659&amp;view=cluster_details&amp;protein=11828&amp;show=true" TargetMode="External"/><Relationship Id="rId528" Type="http://schemas.openxmlformats.org/officeDocument/2006/relationships/hyperlink" Target="http://gnps.ucsd.edu/ProteoSAFe/gnpslibraryspectrum.jsp?SpectrumID=CCMSLIB00003137597" TargetMode="External"/><Relationship Id="rId735" Type="http://schemas.openxmlformats.org/officeDocument/2006/relationships/hyperlink" Target="http://gnps.ucsd.edu/ProteoSAFe/gnpslibraryspectrum.jsp?SpectrumID=CCMSLIB00004701653" TargetMode="External"/><Relationship Id="rId942" Type="http://schemas.openxmlformats.org/officeDocument/2006/relationships/hyperlink" Target="https://gnps.ucsd.edu/ProteoSAFe/result.jsp?task=223e1fa03c954ed7bd881ac803455659&amp;view=cluster_details&amp;protein=12192&amp;show=true" TargetMode="External"/><Relationship Id="rId167" Type="http://schemas.openxmlformats.org/officeDocument/2006/relationships/hyperlink" Target="https://gnps.ucsd.edu/ProteoSAFe/result.jsp?view=network_displayer&amp;componentindex=15&amp;task=223e1fa03c954ed7bd881ac803455659&amp;show=true" TargetMode="External"/><Relationship Id="rId37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81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101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34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679" Type="http://schemas.openxmlformats.org/officeDocument/2006/relationships/hyperlink" Target="http://gnps.ucsd.edu/ProteoSAFe/gnpslibraryspectrum.jsp?SpectrumID=CCMSLIB00006122002" TargetMode="External"/><Relationship Id="rId80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8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9" Type="http://schemas.openxmlformats.org/officeDocument/2006/relationships/hyperlink" Target="http://gnps.ucsd.edu/ProteoSAFe/gnpslibraryspectrum.jsp?SpectrumID=CCMSLIB00005740577" TargetMode="External"/><Relationship Id="rId441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539" Type="http://schemas.openxmlformats.org/officeDocument/2006/relationships/hyperlink" Target="https://gnps.ucsd.edu/ProteoSAFe/result.jsp?task=223e1fa03c954ed7bd881ac803455659&amp;view=cluster_details&amp;protein=12371&amp;show=true" TargetMode="External"/><Relationship Id="rId746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178" Type="http://schemas.openxmlformats.org/officeDocument/2006/relationships/hyperlink" Target="https://gnps.ucsd.edu/ProteoSAFe/result.jsp?task=223e1fa03c954ed7bd881ac803455659&amp;view=cluster_details&amp;protein=11722&amp;show=true" TargetMode="External"/><Relationship Id="rId301" Type="http://schemas.openxmlformats.org/officeDocument/2006/relationships/hyperlink" Target="https://gnps.ucsd.edu/ProteoSAFe/result.jsp?task=223e1fa03c954ed7bd881ac803455659&amp;view=cluster_details&amp;protein=12451&amp;show=true" TargetMode="External"/><Relationship Id="rId953" Type="http://schemas.openxmlformats.org/officeDocument/2006/relationships/hyperlink" Target="https://gnps.ucsd.edu/ProteoSAFe/result.jsp?task=223e1fa03c954ed7bd881ac803455659&amp;view=cluster_details&amp;protein=11805&amp;show=true" TargetMode="External"/><Relationship Id="rId1029" Type="http://schemas.openxmlformats.org/officeDocument/2006/relationships/hyperlink" Target="https://gnps.ucsd.edu/ProteoSAFe/result.jsp?task=223e1fa03c954ed7bd881ac803455659&amp;view=cluster_details&amp;protein=12017&amp;show=true" TargetMode="External"/><Relationship Id="rId8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85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592" Type="http://schemas.openxmlformats.org/officeDocument/2006/relationships/hyperlink" Target="https://gnps.ucsd.edu/ProteoSAFe/result.jsp?task=223e1fa03c954ed7bd881ac803455659&amp;view=cluster_details&amp;protein=12360&amp;show=true" TargetMode="External"/><Relationship Id="rId606" Type="http://schemas.openxmlformats.org/officeDocument/2006/relationships/hyperlink" Target="https://gnps.ucsd.edu/ProteoSAFe/result.jsp?task=223e1fa03c954ed7bd881ac803455659&amp;view=cluster_details&amp;protein=12634&amp;show=true" TargetMode="External"/><Relationship Id="rId813" Type="http://schemas.openxmlformats.org/officeDocument/2006/relationships/hyperlink" Target="https://gnps.ucsd.edu/ProteoSAFe/result.jsp?task=223e1fa03c954ed7bd881ac803455659&amp;view=cluster_details&amp;protein=12204&amp;show=true" TargetMode="External"/><Relationship Id="rId245" Type="http://schemas.openxmlformats.org/officeDocument/2006/relationships/hyperlink" Target="https://gnps.ucsd.edu/ProteoSAFe/result.jsp?task=223e1fa03c954ed7bd881ac803455659&amp;view=cluster_details&amp;protein=11765&amp;show=true" TargetMode="External"/><Relationship Id="rId452" Type="http://schemas.openxmlformats.org/officeDocument/2006/relationships/hyperlink" Target="https://gnps.ucsd.edu/ProteoSAFe/result.jsp?task=223e1fa03c954ed7bd881ac803455659&amp;view=cluster_details&amp;protein=12359&amp;show=true" TargetMode="External"/><Relationship Id="rId897" Type="http://schemas.openxmlformats.org/officeDocument/2006/relationships/hyperlink" Target="https://gnps.ucsd.edu/ProteoSAFe/result.jsp?task=223e1fa03c954ed7bd881ac803455659&amp;view=cluster_details&amp;protein=11500&amp;show=true" TargetMode="External"/><Relationship Id="rId105" Type="http://schemas.openxmlformats.org/officeDocument/2006/relationships/hyperlink" Target="https://gnps.ucsd.edu/ProteoSAFe/result.jsp?task=223e1fa03c954ed7bd881ac803455659&amp;view=cluster_details&amp;protein=11387&amp;show=true" TargetMode="External"/><Relationship Id="rId312" Type="http://schemas.openxmlformats.org/officeDocument/2006/relationships/hyperlink" Target="https://gnps.ucsd.edu/ProteoSAFe/result.jsp?task=223e1fa03c954ed7bd881ac803455659&amp;view=cluster_details&amp;protein=128&amp;show=true" TargetMode="External"/><Relationship Id="rId757" Type="http://schemas.openxmlformats.org/officeDocument/2006/relationships/hyperlink" Target="http://gnps.ucsd.edu/ProteoSAFe/gnpslibraryspectrum.jsp?SpectrumID=CCMSLIB00000005989" TargetMode="External"/><Relationship Id="rId964" Type="http://schemas.openxmlformats.org/officeDocument/2006/relationships/hyperlink" Target="https://gnps.ucsd.edu/ProteoSAFe/result.jsp?task=223e1fa03c954ed7bd881ac803455659&amp;view=cluster_details&amp;protein=11480&amp;show=true" TargetMode="External"/><Relationship Id="rId93" Type="http://schemas.openxmlformats.org/officeDocument/2006/relationships/hyperlink" Target="http://gnps.ucsd.edu/ProteoSAFe/gnpslibraryspectrum.jsp?SpectrumID=CCMSLIB00004721332" TargetMode="External"/><Relationship Id="rId189" Type="http://schemas.openxmlformats.org/officeDocument/2006/relationships/hyperlink" Target="http://gnps.ucsd.edu/ProteoSAFe/gnpslibraryspectrum.jsp?SpectrumID=CCMSLIB00006680007" TargetMode="External"/><Relationship Id="rId396" Type="http://schemas.openxmlformats.org/officeDocument/2006/relationships/hyperlink" Target="https://gnps.ucsd.edu/ProteoSAFe/result.jsp?task=223e1fa03c954ed7bd881ac803455659&amp;view=cluster_details&amp;protein=11874&amp;show=true" TargetMode="External"/><Relationship Id="rId61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2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5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63" Type="http://schemas.openxmlformats.org/officeDocument/2006/relationships/hyperlink" Target="https://gnps.ucsd.edu/ProteoSAFe/result.jsp?view=network_displayer&amp;componentindex=20&amp;task=223e1fa03c954ed7bd881ac803455659&amp;show=true" TargetMode="External"/><Relationship Id="rId670" Type="http://schemas.openxmlformats.org/officeDocument/2006/relationships/hyperlink" Target="https://gnps.ucsd.edu/ProteoSAFe/result.jsp?task=223e1fa03c954ed7bd881ac803455659&amp;view=cluster_details&amp;protein=12495&amp;show=true" TargetMode="External"/><Relationship Id="rId116" Type="http://schemas.openxmlformats.org/officeDocument/2006/relationships/hyperlink" Target="http://gnps.ucsd.edu/ProteoSAFe/gnpslibraryspectrum.jsp?SpectrumID=CCMSLIB00005736855" TargetMode="External"/><Relationship Id="rId323" Type="http://schemas.openxmlformats.org/officeDocument/2006/relationships/hyperlink" Target="https://gnps.ucsd.edu/ProteoSAFe/result.jsp?view=network_displayer&amp;componentindex=19&amp;task=223e1fa03c954ed7bd881ac803455659&amp;show=true" TargetMode="External"/><Relationship Id="rId53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68" Type="http://schemas.openxmlformats.org/officeDocument/2006/relationships/hyperlink" Target="https://gnps.ucsd.edu/ProteoSAFe/result.jsp?task=223e1fa03c954ed7bd881ac803455659&amp;view=cluster_details&amp;protein=12011&amp;show=true" TargetMode="External"/><Relationship Id="rId97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0" Type="http://schemas.openxmlformats.org/officeDocument/2006/relationships/hyperlink" Target="https://gnps.ucsd.edu/ProteoSAFe/result.jsp?task=223e1fa03c954ed7bd881ac803455659&amp;view=cluster_details&amp;protein=11558&amp;show=true" TargetMode="External"/><Relationship Id="rId628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835" Type="http://schemas.openxmlformats.org/officeDocument/2006/relationships/hyperlink" Target="https://gnps.ucsd.edu/ProteoSAFe/result.jsp?view=network_displayer&amp;componentindex=23&amp;task=223e1fa03c954ed7bd881ac803455659&amp;show=true" TargetMode="External"/><Relationship Id="rId267" Type="http://schemas.openxmlformats.org/officeDocument/2006/relationships/hyperlink" Target="http://gnps.ucsd.edu/ProteoSAFe/gnpslibraryspectrum.jsp?SpectrumID=CCMSLIB00006117804" TargetMode="External"/><Relationship Id="rId474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1020" Type="http://schemas.openxmlformats.org/officeDocument/2006/relationships/hyperlink" Target="https://gnps.ucsd.edu/ProteoSAFe/result.jsp?task=223e1fa03c954ed7bd881ac803455659&amp;view=cluster_details&amp;protein=11417&amp;show=true" TargetMode="External"/><Relationship Id="rId12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81" Type="http://schemas.openxmlformats.org/officeDocument/2006/relationships/hyperlink" Target="https://gnps.ucsd.edu/ProteoSAFe/result.jsp?view=network_displayer&amp;componentindex=22&amp;task=223e1fa03c954ed7bd881ac803455659&amp;show=true" TargetMode="External"/><Relationship Id="rId779" Type="http://schemas.openxmlformats.org/officeDocument/2006/relationships/hyperlink" Target="https://gnps.ucsd.edu/ProteoSAFe/result.jsp?view=network_displayer&amp;componentindex=18&amp;task=223e1fa03c954ed7bd881ac803455659&amp;show=true" TargetMode="External"/><Relationship Id="rId90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86" Type="http://schemas.openxmlformats.org/officeDocument/2006/relationships/hyperlink" Target="https://gnps.ucsd.edu/ProteoSAFe/result.jsp?task=223e1fa03c954ed7bd881ac803455659&amp;view=cluster_details&amp;protein=11875&amp;show=true" TargetMode="External"/><Relationship Id="rId31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334" Type="http://schemas.openxmlformats.org/officeDocument/2006/relationships/hyperlink" Target="https://gnps.ucsd.edu/ProteoSAFe/result.jsp?task=223e1fa03c954ed7bd881ac803455659&amp;view=cluster_details&amp;protein=12552&amp;show=true" TargetMode="External"/><Relationship Id="rId541" Type="http://schemas.openxmlformats.org/officeDocument/2006/relationships/hyperlink" Target="http://gnps.ucsd.edu/ProteoSAFe/gnpslibraryspectrum.jsp?SpectrumID=CCMSLIB00006118847" TargetMode="External"/><Relationship Id="rId639" Type="http://schemas.openxmlformats.org/officeDocument/2006/relationships/hyperlink" Target="https://gnps.ucsd.edu/ProteoSAFe/result.jsp?task=223e1fa03c954ed7bd881ac803455659&amp;view=cluster_details&amp;protein=11498&amp;show=true" TargetMode="External"/><Relationship Id="rId180" Type="http://schemas.openxmlformats.org/officeDocument/2006/relationships/hyperlink" Target="http://gnps.ucsd.edu/ProteoSAFe/gnpslibraryspectrum.jsp?SpectrumID=CCMSLIB00005436351" TargetMode="External"/><Relationship Id="rId278" Type="http://schemas.openxmlformats.org/officeDocument/2006/relationships/hyperlink" Target="https://gnps.ucsd.edu/ProteoSAFe/result.jsp?task=223e1fa03c954ed7bd881ac803455659&amp;view=cluster_details&amp;protein=12447&amp;show=true" TargetMode="External"/><Relationship Id="rId401" Type="http://schemas.openxmlformats.org/officeDocument/2006/relationships/hyperlink" Target="https://gnps.ucsd.edu/ProteoSAFe/result.jsp?view=network_displayer&amp;componentindex=26&amp;task=223e1fa03c954ed7bd881ac803455659&amp;show=true" TargetMode="External"/><Relationship Id="rId84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31" Type="http://schemas.openxmlformats.org/officeDocument/2006/relationships/hyperlink" Target="https://gnps.ucsd.edu/ProteoSAFe/result.jsp?task=223e1fa03c954ed7bd881ac803455659&amp;view=cluster_details&amp;protein=13328&amp;show=true" TargetMode="External"/><Relationship Id="rId485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692" Type="http://schemas.openxmlformats.org/officeDocument/2006/relationships/hyperlink" Target="https://gnps.ucsd.edu/ProteoSAFe/result.jsp?task=223e1fa03c954ed7bd881ac803455659&amp;view=cluster_details&amp;protein=13601&amp;show=true" TargetMode="External"/><Relationship Id="rId706" Type="http://schemas.openxmlformats.org/officeDocument/2006/relationships/hyperlink" Target="https://gnps.ucsd.edu/ProteoSAFe/result.jsp?task=223e1fa03c954ed7bd881ac803455659&amp;view=cluster_details&amp;protein=122&amp;show=true" TargetMode="External"/><Relationship Id="rId913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4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38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345" Type="http://schemas.openxmlformats.org/officeDocument/2006/relationships/hyperlink" Target="https://gnps.ucsd.edu/ProteoSAFe/result.jsp?task=223e1fa03c954ed7bd881ac803455659&amp;view=cluster_details&amp;protein=12078&amp;show=true" TargetMode="External"/><Relationship Id="rId552" Type="http://schemas.openxmlformats.org/officeDocument/2006/relationships/hyperlink" Target="https://gnps.ucsd.edu/ProteoSAFe/result.jsp?task=223e1fa03c954ed7bd881ac803455659&amp;view=cluster_details&amp;protein=11867&amp;show=true" TargetMode="External"/><Relationship Id="rId99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91" Type="http://schemas.openxmlformats.org/officeDocument/2006/relationships/hyperlink" Target="https://gnps.ucsd.edu/ProteoSAFe/result.jsp?view=network_displayer&amp;componentindex=33&amp;task=223e1fa03c954ed7bd881ac803455659&amp;show=true" TargetMode="External"/><Relationship Id="rId205" Type="http://schemas.openxmlformats.org/officeDocument/2006/relationships/hyperlink" Target="https://gnps.ucsd.edu/ProteoSAFe/result.jsp?task=223e1fa03c954ed7bd881ac803455659&amp;view=cluster_details&amp;protein=12079&amp;show=true" TargetMode="External"/><Relationship Id="rId412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857" Type="http://schemas.openxmlformats.org/officeDocument/2006/relationships/hyperlink" Target="https://gnps.ucsd.edu/ProteoSAFe/result.jsp?view=network_displayer&amp;componentindex=18&amp;task=223e1fa03c954ed7bd881ac803455659&amp;show=true" TargetMode="External"/><Relationship Id="rId1042" Type="http://schemas.openxmlformats.org/officeDocument/2006/relationships/hyperlink" Target="http://gnps.ucsd.edu/ProteoSAFe/gnpslibraryspectrum.jsp?SpectrumID=CCMSLIB00005729660" TargetMode="External"/><Relationship Id="rId289" Type="http://schemas.openxmlformats.org/officeDocument/2006/relationships/hyperlink" Target="https://gnps.ucsd.edu/ProteoSAFe/result.jsp?task=223e1fa03c954ed7bd881ac803455659&amp;view=cluster_details&amp;protein=12947&amp;show=true" TargetMode="External"/><Relationship Id="rId496" Type="http://schemas.openxmlformats.org/officeDocument/2006/relationships/hyperlink" Target="https://gnps.ucsd.edu/ProteoSAFe/result.jsp?task=223e1fa03c954ed7bd881ac803455659&amp;view=cluster_details&amp;protein=12065&amp;show=true" TargetMode="External"/><Relationship Id="rId71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24" Type="http://schemas.openxmlformats.org/officeDocument/2006/relationships/hyperlink" Target="https://gnps.ucsd.edu/ProteoSAFe/result.jsp?task=223e1fa03c954ed7bd881ac803455659&amp;view=cluster_details&amp;protein=11815&amp;show=true" TargetMode="External"/><Relationship Id="rId53" Type="http://schemas.openxmlformats.org/officeDocument/2006/relationships/hyperlink" Target="https://gnps.ucsd.edu/ProteoSAFe/result.jsp?task=223e1fa03c954ed7bd881ac803455659&amp;view=cluster_details&amp;protein=11716&amp;show=true" TargetMode="External"/><Relationship Id="rId149" Type="http://schemas.openxmlformats.org/officeDocument/2006/relationships/hyperlink" Target="https://gnps.ucsd.edu/ProteoSAFe/result.jsp?view=network_displayer&amp;componentindex=45&amp;task=223e1fa03c954ed7bd881ac803455659&amp;show=true" TargetMode="External"/><Relationship Id="rId356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563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770" Type="http://schemas.openxmlformats.org/officeDocument/2006/relationships/hyperlink" Target="http://gnps.ucsd.edu/ProteoSAFe/gnpslibraryspectrum.jsp?SpectrumID=CCMSLIB00004718939" TargetMode="External"/><Relationship Id="rId216" Type="http://schemas.openxmlformats.org/officeDocument/2006/relationships/hyperlink" Target="https://gnps.ucsd.edu/ProteoSAFe/result.jsp?task=223e1fa03c954ed7bd881ac803455659&amp;view=cluster_details&amp;protein=12405&amp;show=true" TargetMode="External"/><Relationship Id="rId423" Type="http://schemas.openxmlformats.org/officeDocument/2006/relationships/hyperlink" Target="http://gnps.ucsd.edu/ProteoSAFe/gnpslibraryspectrum.jsp?SpectrumID=CCMSLIB00005436351" TargetMode="External"/><Relationship Id="rId868" Type="http://schemas.openxmlformats.org/officeDocument/2006/relationships/hyperlink" Target="http://gnps.ucsd.edu/ProteoSAFe/gnpslibraryspectrum.jsp?SpectrumID=CCMSLIB00003140090" TargetMode="External"/><Relationship Id="rId63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2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3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4" Type="http://schemas.openxmlformats.org/officeDocument/2006/relationships/hyperlink" Target="https://gnps.ucsd.edu/ProteoSAFe/result.jsp?view=network_displayer&amp;componentindex=19&amp;task=223e1fa03c954ed7bd881ac803455659&amp;show=true" TargetMode="External"/><Relationship Id="rId367" Type="http://schemas.openxmlformats.org/officeDocument/2006/relationships/hyperlink" Target="https://gnps.ucsd.edu/ProteoSAFe/result.jsp?task=223e1fa03c954ed7bd881ac803455659&amp;view=cluster_details&amp;protein=11727&amp;show=true" TargetMode="External"/><Relationship Id="rId574" Type="http://schemas.openxmlformats.org/officeDocument/2006/relationships/hyperlink" Target="https://gnps.ucsd.edu/ProteoSAFe/result.jsp?view=network_displayer&amp;componentindex=24&amp;task=223e1fa03c954ed7bd881ac803455659&amp;show=true" TargetMode="External"/><Relationship Id="rId227" Type="http://schemas.openxmlformats.org/officeDocument/2006/relationships/hyperlink" Target="https://gnps.ucsd.edu/ProteoSAFe/result.jsp?task=223e1fa03c954ed7bd881ac803455659&amp;view=cluster_details&amp;protein=12381&amp;show=true" TargetMode="External"/><Relationship Id="rId781" Type="http://schemas.openxmlformats.org/officeDocument/2006/relationships/hyperlink" Target="https://gnps.ucsd.edu/ProteoSAFe/result.jsp?task=223e1fa03c954ed7bd881ac803455659&amp;view=cluster_details&amp;protein=11479&amp;show=true" TargetMode="External"/><Relationship Id="rId879" Type="http://schemas.openxmlformats.org/officeDocument/2006/relationships/hyperlink" Target="https://gnps.ucsd.edu/ProteoSAFe/result.jsp?task=223e1fa03c954ed7bd881ac803455659&amp;view=cluster_details&amp;protein=11760&amp;show=true" TargetMode="External"/><Relationship Id="rId43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41" Type="http://schemas.openxmlformats.org/officeDocument/2006/relationships/hyperlink" Target="https://gnps.ucsd.edu/ProteoSAFe/result.jsp?task=223e1fa03c954ed7bd881ac803455659&amp;view=cluster_details&amp;protein=11811&amp;show=true" TargetMode="External"/><Relationship Id="rId73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80" Type="http://schemas.openxmlformats.org/officeDocument/2006/relationships/hyperlink" Target="http://gnps.ucsd.edu/ProteoSAFe/gnpslibraryspectrum.jsp?SpectrumID=CCMSLIB00004709854" TargetMode="External"/><Relationship Id="rId501" Type="http://schemas.openxmlformats.org/officeDocument/2006/relationships/hyperlink" Target="https://gnps.ucsd.edu/ProteoSAFe/result.jsp?task=223e1fa03c954ed7bd881ac803455659&amp;view=cluster_details&amp;protein=118&amp;show=true" TargetMode="External"/><Relationship Id="rId946" Type="http://schemas.openxmlformats.org/officeDocument/2006/relationships/hyperlink" Target="http://gnps.ucsd.edu/ProteoSAFe/gnpslibraryspectrum.jsp?SpectrumID=CCMSLIB00004751330" TargetMode="External"/><Relationship Id="rId75" Type="http://schemas.openxmlformats.org/officeDocument/2006/relationships/hyperlink" Target="https://gnps.ucsd.edu/ProteoSAFe/result.jsp?task=223e1fa03c954ed7bd881ac803455659&amp;view=cluster_details&amp;protein=11373&amp;show=true" TargetMode="External"/><Relationship Id="rId140" Type="http://schemas.openxmlformats.org/officeDocument/2006/relationships/hyperlink" Target="https://gnps.ucsd.edu/ProteoSAFe/result.jsp?task=223e1fa03c954ed7bd881ac803455659&amp;view=cluster_details&amp;protein=12048&amp;show=true" TargetMode="External"/><Relationship Id="rId378" Type="http://schemas.openxmlformats.org/officeDocument/2006/relationships/hyperlink" Target="https://gnps.ucsd.edu/ProteoSAFe/result.jsp?task=223e1fa03c954ed7bd881ac803455659&amp;view=cluster_details&amp;protein=12388&amp;show=true" TargetMode="External"/><Relationship Id="rId58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92" Type="http://schemas.openxmlformats.org/officeDocument/2006/relationships/hyperlink" Target="https://gnps.ucsd.edu/ProteoSAFe/result.jsp?task=223e1fa03c954ed7bd881ac803455659&amp;view=cluster_details&amp;protein=12427&amp;show=true" TargetMode="External"/><Relationship Id="rId806" Type="http://schemas.openxmlformats.org/officeDocument/2006/relationships/hyperlink" Target="https://gnps.ucsd.edu/ProteoSAFe/result.jsp?task=223e1fa03c954ed7bd881ac803455659&amp;view=cluster_details&amp;protein=12644&amp;show=true" TargetMode="External"/><Relationship Id="rId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38" Type="http://schemas.openxmlformats.org/officeDocument/2006/relationships/hyperlink" Target="https://gnps.ucsd.edu/ProteoSAFe/result.jsp?task=223e1fa03c954ed7bd881ac803455659&amp;view=cluster_details&amp;protein=12503&amp;show=true" TargetMode="External"/><Relationship Id="rId44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52" Type="http://schemas.openxmlformats.org/officeDocument/2006/relationships/hyperlink" Target="https://gnps.ucsd.edu/ProteoSAFe/result.jsp?task=223e1fa03c954ed7bd881ac803455659&amp;view=cluster_details&amp;protein=11651&amp;show=true" TargetMode="External"/><Relationship Id="rId291" Type="http://schemas.openxmlformats.org/officeDocument/2006/relationships/hyperlink" Target="https://gnps.ucsd.edu/ProteoSAFe/result.jsp?task=223e1fa03c954ed7bd881ac803455659&amp;view=cluster_details&amp;protein=11745&amp;show=true" TargetMode="External"/><Relationship Id="rId305" Type="http://schemas.openxmlformats.org/officeDocument/2006/relationships/hyperlink" Target="https://gnps.ucsd.edu/ProteoSAFe/result.jsp?task=223e1fa03c954ed7bd881ac803455659&amp;view=cluster_details&amp;protein=13799&amp;show=true" TargetMode="External"/><Relationship Id="rId512" Type="http://schemas.openxmlformats.org/officeDocument/2006/relationships/hyperlink" Target="https://gnps.ucsd.edu/ProteoSAFe/result.jsp?task=223e1fa03c954ed7bd881ac803455659&amp;view=cluster_details&amp;protein=12104&amp;show=true" TargetMode="External"/><Relationship Id="rId957" Type="http://schemas.openxmlformats.org/officeDocument/2006/relationships/hyperlink" Target="https://gnps.ucsd.edu/ProteoSAFe/result.jsp?task=223e1fa03c954ed7bd881ac803455659&amp;view=cluster_details&amp;protein=12424&amp;show=true" TargetMode="External"/><Relationship Id="rId8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5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8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96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817" Type="http://schemas.openxmlformats.org/officeDocument/2006/relationships/hyperlink" Target="https://gnps.ucsd.edu/ProteoSAFe/result.jsp?task=223e1fa03c954ed7bd881ac803455659&amp;view=cluster_details&amp;protein=11708&amp;show=true" TargetMode="External"/><Relationship Id="rId100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49" Type="http://schemas.openxmlformats.org/officeDocument/2006/relationships/hyperlink" Target="https://gnps.ucsd.edu/ProteoSAFe/result.jsp?task=223e1fa03c954ed7bd881ac803455659&amp;view=cluster_details&amp;protein=11630&amp;show=true" TargetMode="External"/><Relationship Id="rId456" Type="http://schemas.openxmlformats.org/officeDocument/2006/relationships/hyperlink" Target="https://gnps.ucsd.edu/ProteoSAFe/result.jsp?task=223e1fa03c954ed7bd881ac803455659&amp;view=cluster_details&amp;protein=11625&amp;show=true" TargetMode="External"/><Relationship Id="rId66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70" Type="http://schemas.openxmlformats.org/officeDocument/2006/relationships/hyperlink" Target="https://gnps.ucsd.edu/ProteoSAFe/result.jsp?view=network_displayer&amp;componentindex=17&amp;task=223e1fa03c954ed7bd881ac803455659&amp;show=true" TargetMode="External"/><Relationship Id="rId1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9" Type="http://schemas.openxmlformats.org/officeDocument/2006/relationships/hyperlink" Target="https://gnps.ucsd.edu/ProteoSAFe/result.jsp?task=223e1fa03c954ed7bd881ac803455659&amp;view=cluster_details&amp;protein=11374&amp;show=true" TargetMode="External"/><Relationship Id="rId31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23" Type="http://schemas.openxmlformats.org/officeDocument/2006/relationships/hyperlink" Target="https://gnps.ucsd.edu/ProteoSAFe/result.jsp?view=network_displayer&amp;componentindex=7&amp;task=223e1fa03c954ed7bd881ac803455659&amp;show=true" TargetMode="External"/><Relationship Id="rId968" Type="http://schemas.openxmlformats.org/officeDocument/2006/relationships/hyperlink" Target="https://gnps.ucsd.edu/ProteoSAFe/result.jsp?task=223e1fa03c954ed7bd881ac803455659&amp;view=cluster_details&amp;protein=11638&amp;show=true" TargetMode="External"/><Relationship Id="rId97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730" Type="http://schemas.openxmlformats.org/officeDocument/2006/relationships/hyperlink" Target="https://gnps.ucsd.edu/ProteoSAFe/result.jsp?task=223e1fa03c954ed7bd881ac803455659&amp;view=cluster_details&amp;protein=11888&amp;show=true" TargetMode="External"/><Relationship Id="rId828" Type="http://schemas.openxmlformats.org/officeDocument/2006/relationships/hyperlink" Target="https://gnps.ucsd.edu/ProteoSAFe/result.jsp?task=223e1fa03c954ed7bd881ac803455659&amp;view=cluster_details&amp;protein=11756&amp;show=true" TargetMode="External"/><Relationship Id="rId1013" Type="http://schemas.openxmlformats.org/officeDocument/2006/relationships/hyperlink" Target="https://gnps.ucsd.edu/ProteoSAFe/result.jsp?task=223e1fa03c954ed7bd881ac803455659&amp;view=cluster_details&amp;protein=13137&amp;show=true" TargetMode="External"/><Relationship Id="rId162" Type="http://schemas.openxmlformats.org/officeDocument/2006/relationships/hyperlink" Target="https://gnps.ucsd.edu/ProteoSAFe/result.jsp?task=223e1fa03c954ed7bd881ac803455659&amp;view=cluster_details&amp;protein=11696&amp;show=true" TargetMode="External"/><Relationship Id="rId467" Type="http://schemas.openxmlformats.org/officeDocument/2006/relationships/hyperlink" Target="https://gnps.ucsd.edu/ProteoSAFe/result.jsp?task=223e1fa03c954ed7bd881ac803455659&amp;view=cluster_details&amp;protein=11499&amp;show=true" TargetMode="External"/><Relationship Id="rId674" Type="http://schemas.openxmlformats.org/officeDocument/2006/relationships/hyperlink" Target="https://gnps.ucsd.edu/ProteoSAFe/result.jsp?task=223e1fa03c954ed7bd881ac803455659&amp;view=cluster_details&amp;protein=11418&amp;show=true" TargetMode="External"/><Relationship Id="rId881" Type="http://schemas.openxmlformats.org/officeDocument/2006/relationships/hyperlink" Target="https://gnps.ucsd.edu/ProteoSAFe/result.jsp?task=223e1fa03c954ed7bd881ac803455659&amp;view=cluster_details&amp;protein=11731&amp;show=true" TargetMode="External"/><Relationship Id="rId979" Type="http://schemas.openxmlformats.org/officeDocument/2006/relationships/hyperlink" Target="https://gnps.ucsd.edu/ProteoSAFe/result.jsp?view=network_displayer&amp;componentindex=14&amp;task=223e1fa03c954ed7bd881ac803455659&amp;show=true" TargetMode="External"/><Relationship Id="rId24" Type="http://schemas.openxmlformats.org/officeDocument/2006/relationships/hyperlink" Target="http://gnps.ucsd.edu/ProteoSAFe/gnpslibraryspectrum.jsp?SpectrumID=CCMSLIB00006421445" TargetMode="External"/><Relationship Id="rId327" Type="http://schemas.openxmlformats.org/officeDocument/2006/relationships/hyperlink" Target="https://gnps.ucsd.edu/ProteoSAFe/result.jsp?task=223e1fa03c954ed7bd881ac803455659&amp;view=cluster_details&amp;protein=11890&amp;show=true" TargetMode="External"/><Relationship Id="rId534" Type="http://schemas.openxmlformats.org/officeDocument/2006/relationships/hyperlink" Target="https://gnps.ucsd.edu/ProteoSAFe/result.jsp?task=223e1fa03c954ed7bd881ac803455659&amp;view=cluster_details&amp;protein=11424&amp;show=true" TargetMode="External"/><Relationship Id="rId74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39" Type="http://schemas.openxmlformats.org/officeDocument/2006/relationships/hyperlink" Target="https://gnps.ucsd.edu/ProteoSAFe/result.jsp?task=223e1fa03c954ed7bd881ac803455659&amp;view=cluster_details&amp;protein=12076&amp;show=true" TargetMode="External"/><Relationship Id="rId17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80" Type="http://schemas.openxmlformats.org/officeDocument/2006/relationships/hyperlink" Target="https://gnps.ucsd.edu/ProteoSAFe/result.jsp?task=223e1fa03c954ed7bd881ac803455659&amp;view=cluster_details&amp;protein=12101&amp;show=true" TargetMode="External"/><Relationship Id="rId601" Type="http://schemas.openxmlformats.org/officeDocument/2006/relationships/hyperlink" Target="https://gnps.ucsd.edu/ProteoSAFe/result.jsp?task=223e1fa03c954ed7bd881ac803455659&amp;view=cluster_details&amp;protein=47&amp;show=true" TargetMode="External"/><Relationship Id="rId1024" Type="http://schemas.openxmlformats.org/officeDocument/2006/relationships/hyperlink" Target="https://gnps.ucsd.edu/ProteoSAFe/result.jsp?task=223e1fa03c954ed7bd881ac803455659&amp;view=cluster_details&amp;protein=11744&amp;show=true" TargetMode="External"/><Relationship Id="rId240" Type="http://schemas.openxmlformats.org/officeDocument/2006/relationships/hyperlink" Target="https://gnps.ucsd.edu/ProteoSAFe/result.jsp?task=223e1fa03c954ed7bd881ac803455659&amp;view=cluster_details&amp;protein=11720&amp;show=true" TargetMode="External"/><Relationship Id="rId47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85" Type="http://schemas.openxmlformats.org/officeDocument/2006/relationships/hyperlink" Target="http://gnps.ucsd.edu/ProteoSAFe/gnpslibraryspectrum.jsp?SpectrumID=CCMSLIB00000570594" TargetMode="External"/><Relationship Id="rId892" Type="http://schemas.openxmlformats.org/officeDocument/2006/relationships/hyperlink" Target="https://gnps.ucsd.edu/ProteoSAFe/result.jsp?view=network_displayer&amp;componentindex=9&amp;task=223e1fa03c954ed7bd881ac803455659&amp;show=true" TargetMode="External"/><Relationship Id="rId906" Type="http://schemas.openxmlformats.org/officeDocument/2006/relationships/hyperlink" Target="https://gnps.ucsd.edu/ProteoSAFe/result.jsp?task=223e1fa03c954ed7bd881ac803455659&amp;view=cluster_details&amp;protein=11388&amp;show=true" TargetMode="External"/><Relationship Id="rId35" Type="http://schemas.openxmlformats.org/officeDocument/2006/relationships/hyperlink" Target="https://gnps.ucsd.edu/ProteoSAFe/result.jsp?view=network_displayer&amp;componentindex=37&amp;task=223e1fa03c954ed7bd881ac803455659&amp;show=true" TargetMode="External"/><Relationship Id="rId100" Type="http://schemas.openxmlformats.org/officeDocument/2006/relationships/hyperlink" Target="https://gnps.ucsd.edu/ProteoSAFe/result.jsp?task=223e1fa03c954ed7bd881ac803455659&amp;view=cluster_details&amp;protein=11489&amp;show=true" TargetMode="External"/><Relationship Id="rId338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545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75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8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91" Type="http://schemas.openxmlformats.org/officeDocument/2006/relationships/hyperlink" Target="https://gnps.ucsd.edu/ProteoSAFe/result.jsp?task=223e1fa03c954ed7bd881ac803455659&amp;view=cluster_details&amp;protein=12441&amp;show=true" TargetMode="External"/><Relationship Id="rId40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1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35" Type="http://schemas.openxmlformats.org/officeDocument/2006/relationships/hyperlink" Target="https://gnps.ucsd.edu/ProteoSAFe/result.jsp?task=223e1fa03c954ed7bd881ac803455659&amp;view=cluster_details&amp;protein=12949&amp;show=true" TargetMode="External"/><Relationship Id="rId251" Type="http://schemas.openxmlformats.org/officeDocument/2006/relationships/hyperlink" Target="https://gnps.ucsd.edu/ProteoSAFe/result.jsp?task=223e1fa03c954ed7bd881ac803455659&amp;view=cluster_details&amp;protein=12382&amp;show=true" TargetMode="External"/><Relationship Id="rId489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696" Type="http://schemas.openxmlformats.org/officeDocument/2006/relationships/hyperlink" Target="http://gnps.ucsd.edu/ProteoSAFe/gnpslibraryspectrum.jsp?SpectrumID=CCMSLIB00004720648" TargetMode="External"/><Relationship Id="rId91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6" Type="http://schemas.openxmlformats.org/officeDocument/2006/relationships/hyperlink" Target="https://gnps.ucsd.edu/ProteoSAFe/result.jsp?task=223e1fa03c954ed7bd881ac803455659&amp;view=cluster_details&amp;protein=10&amp;show=true" TargetMode="External"/><Relationship Id="rId349" Type="http://schemas.openxmlformats.org/officeDocument/2006/relationships/hyperlink" Target="https://gnps.ucsd.edu/ProteoSAFe/result.jsp?task=223e1fa03c954ed7bd881ac803455659&amp;view=cluster_details&amp;protein=12227&amp;show=true" TargetMode="External"/><Relationship Id="rId556" Type="http://schemas.openxmlformats.org/officeDocument/2006/relationships/hyperlink" Target="http://gnps.ucsd.edu/ProteoSAFe/gnpslibraryspectrum.jsp?SpectrumID=CCMSLIB00000078688" TargetMode="External"/><Relationship Id="rId763" Type="http://schemas.openxmlformats.org/officeDocument/2006/relationships/hyperlink" Target="https://gnps.ucsd.edu/ProteoSAFe/result.jsp?task=223e1fa03c954ed7bd881ac803455659&amp;view=cluster_details&amp;protein=12412&amp;show=true" TargetMode="External"/><Relationship Id="rId111" Type="http://schemas.openxmlformats.org/officeDocument/2006/relationships/hyperlink" Target="https://gnps.ucsd.edu/ProteoSAFe/result.jsp?task=223e1fa03c954ed7bd881ac803455659&amp;view=cluster_details&amp;protein=12314&amp;show=true" TargetMode="External"/><Relationship Id="rId19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09" Type="http://schemas.openxmlformats.org/officeDocument/2006/relationships/hyperlink" Target="http://gnps.ucsd.edu/ProteoSAFe/gnpslibraryspectrum.jsp?SpectrumID=CCMSLIB00000085797" TargetMode="External"/><Relationship Id="rId416" Type="http://schemas.openxmlformats.org/officeDocument/2006/relationships/hyperlink" Target="https://gnps.ucsd.edu/ProteoSAFe/result.jsp?task=223e1fa03c954ed7bd881ac803455659&amp;view=cluster_details&amp;protein=11766&amp;show=true" TargetMode="External"/><Relationship Id="rId970" Type="http://schemas.openxmlformats.org/officeDocument/2006/relationships/hyperlink" Target="https://gnps.ucsd.edu/ProteoSAFe/result.jsp?task=223e1fa03c954ed7bd881ac803455659&amp;view=cluster_details&amp;protein=11436&amp;show=true" TargetMode="External"/><Relationship Id="rId104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23" Type="http://schemas.openxmlformats.org/officeDocument/2006/relationships/hyperlink" Target="http://gnps.ucsd.edu/ProteoSAFe/gnpslibraryspectrum.jsp?SpectrumID=CCMSLIB00006691699" TargetMode="External"/><Relationship Id="rId830" Type="http://schemas.openxmlformats.org/officeDocument/2006/relationships/hyperlink" Target="https://gnps.ucsd.edu/ProteoSAFe/result.jsp?task=223e1fa03c954ed7bd881ac803455659&amp;view=cluster_details&amp;protein=12175&amp;show=true" TargetMode="External"/><Relationship Id="rId928" Type="http://schemas.openxmlformats.org/officeDocument/2006/relationships/hyperlink" Target="https://gnps.ucsd.edu/ProteoSAFe/result.jsp?task=223e1fa03c954ed7bd881ac803455659&amp;view=cluster_details&amp;protein=11746&amp;show=true" TargetMode="External"/><Relationship Id="rId57" Type="http://schemas.openxmlformats.org/officeDocument/2006/relationships/hyperlink" Target="https://gnps.ucsd.edu/ProteoSAFe/result.jsp?task=223e1fa03c954ed7bd881ac803455659&amp;view=cluster_details&amp;protein=11682&amp;show=true" TargetMode="External"/><Relationship Id="rId26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6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2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7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81" Type="http://schemas.openxmlformats.org/officeDocument/2006/relationships/hyperlink" Target="https://gnps.ucsd.edu/ProteoSAFe/result.jsp?task=223e1fa03c954ed7bd881ac803455659&amp;view=cluster_details&amp;protein=11873&amp;show=true" TargetMode="External"/><Relationship Id="rId42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3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41" Type="http://schemas.openxmlformats.org/officeDocument/2006/relationships/hyperlink" Target="https://gnps.ucsd.edu/ProteoSAFe/result.jsp?task=223e1fa03c954ed7bd881ac803455659&amp;view=cluster_details&amp;protein=11803&amp;show=true" TargetMode="External"/><Relationship Id="rId27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80" Type="http://schemas.openxmlformats.org/officeDocument/2006/relationships/hyperlink" Target="https://gnps.ucsd.edu/ProteoSAFe/result.jsp?task=223e1fa03c954ed7bd881ac803455659&amp;view=cluster_details&amp;protein=11505&amp;show=true" TargetMode="External"/><Relationship Id="rId701" Type="http://schemas.openxmlformats.org/officeDocument/2006/relationships/hyperlink" Target="https://gnps.ucsd.edu/ProteoSAFe/result.jsp?view=network_displayer&amp;componentindex=17&amp;task=223e1fa03c954ed7bd881ac803455659&amp;show=true" TargetMode="External"/><Relationship Id="rId93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8" Type="http://schemas.openxmlformats.org/officeDocument/2006/relationships/hyperlink" Target="https://gnps.ucsd.edu/ProteoSAFe/result.jsp?task=223e1fa03c954ed7bd881ac803455659&amp;view=cluster_details&amp;protein=11461&amp;show=true" TargetMode="External"/><Relationship Id="rId133" Type="http://schemas.openxmlformats.org/officeDocument/2006/relationships/hyperlink" Target="https://gnps.ucsd.edu/ProteoSAFe/result.jsp?task=223e1fa03c954ed7bd881ac803455659&amp;view=cluster_details&amp;protein=12153&amp;show=true" TargetMode="External"/><Relationship Id="rId34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7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85" Type="http://schemas.openxmlformats.org/officeDocument/2006/relationships/hyperlink" Target="https://gnps.ucsd.edu/ProteoSAFe/result.jsp?task=223e1fa03c954ed7bd881ac803455659&amp;view=cluster_details&amp;protein=11728&amp;show=true" TargetMode="External"/><Relationship Id="rId992" Type="http://schemas.openxmlformats.org/officeDocument/2006/relationships/hyperlink" Target="https://gnps.ucsd.edu/ProteoSAFe/result.jsp?task=223e1fa03c954ed7bd881ac803455659&amp;view=cluster_details&amp;protein=12762&amp;show=true" TargetMode="External"/><Relationship Id="rId200" Type="http://schemas.openxmlformats.org/officeDocument/2006/relationships/hyperlink" Target="https://gnps.ucsd.edu/ProteoSAFe/result.jsp?task=223e1fa03c954ed7bd881ac803455659&amp;view=cluster_details&amp;protein=12473&amp;show=true" TargetMode="External"/><Relationship Id="rId438" Type="http://schemas.openxmlformats.org/officeDocument/2006/relationships/hyperlink" Target="https://gnps.ucsd.edu/ProteoSAFe/result.jsp?task=223e1fa03c954ed7bd881ac803455659&amp;view=cluster_details&amp;protein=11656&amp;show=true" TargetMode="External"/><Relationship Id="rId645" Type="http://schemas.openxmlformats.org/officeDocument/2006/relationships/hyperlink" Target="https://gnps.ucsd.edu/ProteoSAFe/result.jsp?task=223e1fa03c954ed7bd881ac803455659&amp;view=cluster_details&amp;protein=12486&amp;show=true" TargetMode="External"/><Relationship Id="rId852" Type="http://schemas.openxmlformats.org/officeDocument/2006/relationships/hyperlink" Target="https://gnps.ucsd.edu/ProteoSAFe/result.jsp?view=network_displayer&amp;componentindex=43&amp;task=223e1fa03c954ed7bd881ac803455659&amp;show=true" TargetMode="External"/><Relationship Id="rId284" Type="http://schemas.openxmlformats.org/officeDocument/2006/relationships/hyperlink" Target="https://gnps.ucsd.edu/ProteoSAFe/result.jsp?view=network_displayer&amp;componentindex=14&amp;task=223e1fa03c954ed7bd881ac803455659&amp;show=true" TargetMode="External"/><Relationship Id="rId491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505" Type="http://schemas.openxmlformats.org/officeDocument/2006/relationships/hyperlink" Target="https://gnps.ucsd.edu/ProteoSAFe/result.jsp?task=223e1fa03c954ed7bd881ac803455659&amp;view=cluster_details&amp;protein=12518&amp;show=true" TargetMode="External"/><Relationship Id="rId71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9" Type="http://schemas.openxmlformats.org/officeDocument/2006/relationships/hyperlink" Target="https://gnps.ucsd.edu/ProteoSAFe/result.jsp?task=223e1fa03c954ed7bd881ac803455659&amp;view=cluster_details&amp;protein=12221&amp;show=true" TargetMode="External"/><Relationship Id="rId144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589" Type="http://schemas.openxmlformats.org/officeDocument/2006/relationships/hyperlink" Target="https://gnps.ucsd.edu/ProteoSAFe/result.jsp?task=223e1fa03c954ed7bd881ac803455659&amp;view=cluster_details&amp;protein=12018&amp;show=true" TargetMode="External"/><Relationship Id="rId796" Type="http://schemas.openxmlformats.org/officeDocument/2006/relationships/hyperlink" Target="http://gnps.ucsd.edu/ProteoSAFe/gnpslibraryspectrum.jsp?SpectrumID=CCMSLIB00005764524" TargetMode="External"/><Relationship Id="rId351" Type="http://schemas.openxmlformats.org/officeDocument/2006/relationships/hyperlink" Target="https://gnps.ucsd.edu/ProteoSAFe/result.jsp?task=223e1fa03c954ed7bd881ac803455659&amp;view=cluster_details&amp;protein=11440&amp;show=true" TargetMode="External"/><Relationship Id="rId449" Type="http://schemas.openxmlformats.org/officeDocument/2006/relationships/hyperlink" Target="https://gnps.ucsd.edu/ProteoSAFe/result.jsp?task=223e1fa03c954ed7bd881ac803455659&amp;view=cluster_details&amp;protein=12099&amp;show=true" TargetMode="External"/><Relationship Id="rId656" Type="http://schemas.openxmlformats.org/officeDocument/2006/relationships/hyperlink" Target="http://gnps.ucsd.edu/ProteoSAFe/gnpslibraryspectrum.jsp?SpectrumID=CCMSLIB00003090872" TargetMode="External"/><Relationship Id="rId86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11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295" Type="http://schemas.openxmlformats.org/officeDocument/2006/relationships/hyperlink" Target="https://gnps.ucsd.edu/ProteoSAFe/result.jsp?task=223e1fa03c954ed7bd881ac803455659&amp;view=cluster_details&amp;protein=12702&amp;show=true" TargetMode="External"/><Relationship Id="rId309" Type="http://schemas.openxmlformats.org/officeDocument/2006/relationships/hyperlink" Target="https://gnps.ucsd.edu/ProteoSAFe/result.jsp?task=223e1fa03c954ed7bd881ac803455659&amp;view=cluster_details&amp;protein=11703&amp;show=true" TargetMode="External"/><Relationship Id="rId51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2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30" Type="http://schemas.openxmlformats.org/officeDocument/2006/relationships/hyperlink" Target="https://gnps.ucsd.edu/ProteoSAFe/result.jsp?task=223e1fa03c954ed7bd881ac803455659&amp;view=cluster_details&amp;protein=12729&amp;show=true" TargetMode="External"/><Relationship Id="rId1006" Type="http://schemas.openxmlformats.org/officeDocument/2006/relationships/hyperlink" Target="https://gnps.ucsd.edu/ProteoSAFe/result.jsp?task=223e1fa03c954ed7bd881ac803455659&amp;view=cluster_details&amp;protein=11441&amp;show=true" TargetMode="External"/><Relationship Id="rId15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62" Type="http://schemas.openxmlformats.org/officeDocument/2006/relationships/hyperlink" Target="https://gnps.ucsd.edu/ProteoSAFe/result.jsp?task=223e1fa03c954ed7bd881ac803455659&amp;view=cluster_details&amp;protein=12052&amp;show=true" TargetMode="External"/><Relationship Id="rId222" Type="http://schemas.openxmlformats.org/officeDocument/2006/relationships/hyperlink" Target="https://gnps.ucsd.edu/ProteoSAFe/result.jsp?task=223e1fa03c954ed7bd881ac803455659&amp;view=cluster_details&amp;protein=12436&amp;show=true" TargetMode="External"/><Relationship Id="rId66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7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27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734" Type="http://schemas.openxmlformats.org/officeDocument/2006/relationships/hyperlink" Target="https://gnps.ucsd.edu/ProteoSAFe/result.jsp?view=network_displayer&amp;componentindex=7&amp;task=223e1fa03c954ed7bd881ac803455659&amp;show=true" TargetMode="External"/><Relationship Id="rId941" Type="http://schemas.openxmlformats.org/officeDocument/2006/relationships/hyperlink" Target="https://gnps.ucsd.edu/ProteoSAFe/result.jsp?view=network_displayer&amp;componentindex=10&amp;task=223e1fa03c954ed7bd881ac803455659&amp;show=true" TargetMode="External"/><Relationship Id="rId70" Type="http://schemas.openxmlformats.org/officeDocument/2006/relationships/hyperlink" Target="https://gnps.ucsd.edu/ProteoSAFe/result.jsp?task=223e1fa03c954ed7bd881ac803455659&amp;view=cluster_details&amp;protein=12457&amp;show=true" TargetMode="External"/><Relationship Id="rId166" Type="http://schemas.openxmlformats.org/officeDocument/2006/relationships/hyperlink" Target="https://gnps.ucsd.edu/ProteoSAFe/result.jsp?task=223e1fa03c954ed7bd881ac803455659&amp;view=cluster_details&amp;protein=11481&amp;show=true" TargetMode="External"/><Relationship Id="rId373" Type="http://schemas.openxmlformats.org/officeDocument/2006/relationships/hyperlink" Target="https://gnps.ucsd.edu/ProteoSAFe/result.jsp?task=223e1fa03c954ed7bd881ac803455659&amp;view=cluster_details&amp;protein=11604&amp;show=true" TargetMode="External"/><Relationship Id="rId580" Type="http://schemas.openxmlformats.org/officeDocument/2006/relationships/hyperlink" Target="https://gnps.ucsd.edu/ProteoSAFe/result.jsp?task=223e1fa03c954ed7bd881ac803455659&amp;view=cluster_details&amp;protein=11473&amp;show=true" TargetMode="External"/><Relationship Id="rId801" Type="http://schemas.openxmlformats.org/officeDocument/2006/relationships/hyperlink" Target="https://gnps.ucsd.edu/ProteoSAFe/result.jsp?task=223e1fa03c954ed7bd881ac803455659&amp;view=cluster_details&amp;protein=12399&amp;show=true" TargetMode="External"/><Relationship Id="rId1017" Type="http://schemas.openxmlformats.org/officeDocument/2006/relationships/hyperlink" Target="https://gnps.ucsd.edu/ProteoSAFe/result.jsp?task=223e1fa03c954ed7bd881ac803455659&amp;view=cluster_details&amp;protein=12264&amp;show=true" TargetMode="External"/><Relationship Id="rId1" Type="http://schemas.openxmlformats.org/officeDocument/2006/relationships/hyperlink" Target="https://gnps.ucsd.edu/ProteoSAFe/result.jsp?task=223e1fa03c954ed7bd881ac803455659&amp;view=cluster_details&amp;protein=12255&amp;show=true" TargetMode="External"/><Relationship Id="rId233" Type="http://schemas.openxmlformats.org/officeDocument/2006/relationships/hyperlink" Target="https://gnps.ucsd.edu/ProteoSAFe/result.jsp?task=223e1fa03c954ed7bd881ac803455659&amp;view=cluster_details&amp;protein=11504&amp;show=true" TargetMode="External"/><Relationship Id="rId440" Type="http://schemas.openxmlformats.org/officeDocument/2006/relationships/hyperlink" Target="https://gnps.ucsd.edu/ProteoSAFe/result.jsp?task=223e1fa03c954ed7bd881ac803455659&amp;view=cluster_details&amp;protein=11491&amp;show=true" TargetMode="External"/><Relationship Id="rId67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85" Type="http://schemas.openxmlformats.org/officeDocument/2006/relationships/hyperlink" Target="https://gnps.ucsd.edu/ProteoSAFe/result.jsp?task=223e1fa03c954ed7bd881ac803455659&amp;view=cluster_details&amp;protein=12247&amp;show=true" TargetMode="External"/><Relationship Id="rId2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0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38" Type="http://schemas.openxmlformats.org/officeDocument/2006/relationships/hyperlink" Target="http://gnps.ucsd.edu/ProteoSAFe/gnpslibraryspectrum.jsp?SpectrumID=CCMSLIB00003128666" TargetMode="External"/><Relationship Id="rId745" Type="http://schemas.openxmlformats.org/officeDocument/2006/relationships/hyperlink" Target="https://gnps.ucsd.edu/ProteoSAFe/result.jsp?task=223e1fa03c954ed7bd881ac803455659&amp;view=cluster_details&amp;protein=11796&amp;show=true" TargetMode="External"/><Relationship Id="rId952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81" Type="http://schemas.openxmlformats.org/officeDocument/2006/relationships/hyperlink" Target="https://gnps.ucsd.edu/ProteoSAFe/result.jsp?task=223e1fa03c954ed7bd881ac803455659&amp;view=cluster_details&amp;protein=11719&amp;show=true" TargetMode="External"/><Relationship Id="rId177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384" Type="http://schemas.openxmlformats.org/officeDocument/2006/relationships/hyperlink" Target="https://gnps.ucsd.edu/ProteoSAFe/result.jsp?task=223e1fa03c954ed7bd881ac803455659&amp;view=cluster_details&amp;protein=11753&amp;show=true" TargetMode="External"/><Relationship Id="rId591" Type="http://schemas.openxmlformats.org/officeDocument/2006/relationships/hyperlink" Target="http://gnps.ucsd.edu/ProteoSAFe/gnpslibraryspectrum.jsp?SpectrumID=CCMSLIB00004711629" TargetMode="External"/><Relationship Id="rId605" Type="http://schemas.openxmlformats.org/officeDocument/2006/relationships/hyperlink" Target="https://gnps.ucsd.edu/ProteoSAFe/result.jsp?view=network_displayer&amp;componentindex=4&amp;task=223e1fa03c954ed7bd881ac803455659&amp;show=true" TargetMode="External"/><Relationship Id="rId812" Type="http://schemas.openxmlformats.org/officeDocument/2006/relationships/hyperlink" Target="http://gnps.ucsd.edu/ProteoSAFe/gnpslibraryspectrum.jsp?SpectrumID=CCMSLIB00000849651" TargetMode="External"/><Relationship Id="rId1028" Type="http://schemas.openxmlformats.org/officeDocument/2006/relationships/hyperlink" Target="http://gnps.ucsd.edu/ProteoSAFe/gnpslibraryspectrum.jsp?SpectrumID=CCMSLIB00003139810" TargetMode="External"/><Relationship Id="rId244" Type="http://schemas.openxmlformats.org/officeDocument/2006/relationships/hyperlink" Target="http://gnps.ucsd.edu/ProteoSAFe/gnpslibraryspectrum.jsp?SpectrumID=CCMSLIB00006691397" TargetMode="External"/><Relationship Id="rId689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896" Type="http://schemas.openxmlformats.org/officeDocument/2006/relationships/hyperlink" Target="https://gnps.ucsd.edu/ProteoSAFe/result.jsp?view=network_displayer&amp;componentindex=39&amp;task=223e1fa03c954ed7bd881ac803455659&amp;show=true" TargetMode="External"/><Relationship Id="rId3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51" Type="http://schemas.openxmlformats.org/officeDocument/2006/relationships/hyperlink" Target="http://gnps.ucsd.edu/ProteoSAFe/gnpslibraryspectrum.jsp?SpectrumID=CCMSLIB00006704225" TargetMode="External"/><Relationship Id="rId549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75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4" Type="http://schemas.openxmlformats.org/officeDocument/2006/relationships/hyperlink" Target="http://gnps.ucsd.edu/ProteoSAFe/gnpslibraryspectrum.jsp?SpectrumID=CCMSLIB00005767065" TargetMode="External"/><Relationship Id="rId18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11" Type="http://schemas.openxmlformats.org/officeDocument/2006/relationships/hyperlink" Target="http://gnps.ucsd.edu/ProteoSAFe/gnpslibraryspectrum.jsp?SpectrumID=CCMSLIB00004751330" TargetMode="External"/><Relationship Id="rId395" Type="http://schemas.openxmlformats.org/officeDocument/2006/relationships/hyperlink" Target="http://gnps.ucsd.edu/ProteoSAFe/gnpslibraryspectrum.jsp?SpectrumID=CCMSLIB00006716218" TargetMode="External"/><Relationship Id="rId409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96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39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9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16" Type="http://schemas.openxmlformats.org/officeDocument/2006/relationships/hyperlink" Target="https://gnps.ucsd.edu/ProteoSAFe/result.jsp?task=223e1fa03c954ed7bd881ac803455659&amp;view=cluster_details&amp;protein=12498&amp;show=true" TargetMode="External"/><Relationship Id="rId823" Type="http://schemas.openxmlformats.org/officeDocument/2006/relationships/hyperlink" Target="https://gnps.ucsd.edu/ProteoSAFe/result.jsp?task=223e1fa03c954ed7bd881ac803455659&amp;view=cluster_details&amp;protein=11477&amp;show=true" TargetMode="External"/><Relationship Id="rId255" Type="http://schemas.openxmlformats.org/officeDocument/2006/relationships/hyperlink" Target="https://gnps.ucsd.edu/ProteoSAFe/result.jsp?task=223e1fa03c954ed7bd881ac803455659&amp;view=cluster_details&amp;protein=11886&amp;show=true" TargetMode="External"/><Relationship Id="rId462" Type="http://schemas.openxmlformats.org/officeDocument/2006/relationships/hyperlink" Target="https://gnps.ucsd.edu/ProteoSAFe/result.jsp?task=223e1fa03c954ed7bd881ac803455659&amp;view=cluster_details&amp;protein=12700&amp;show=true" TargetMode="External"/><Relationship Id="rId115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322" Type="http://schemas.openxmlformats.org/officeDocument/2006/relationships/hyperlink" Target="https://gnps.ucsd.edu/ProteoSAFe/result.jsp?task=223e1fa03c954ed7bd881ac803455659&amp;view=cluster_details&amp;protein=12222&amp;show=true" TargetMode="External"/><Relationship Id="rId767" Type="http://schemas.openxmlformats.org/officeDocument/2006/relationships/hyperlink" Target="http://gnps.ucsd.edu/ProteoSAFe/gnpslibraryspectrum.jsp?SpectrumID=CCMSLIB00000004931" TargetMode="External"/><Relationship Id="rId974" Type="http://schemas.openxmlformats.org/officeDocument/2006/relationships/hyperlink" Target="https://gnps.ucsd.edu/ProteoSAFe/result.jsp?task=223e1fa03c954ed7bd881ac803455659&amp;view=cluster_details&amp;protein=11534&amp;show=true" TargetMode="External"/><Relationship Id="rId199" Type="http://schemas.openxmlformats.org/officeDocument/2006/relationships/hyperlink" Target="http://gnps.ucsd.edu/ProteoSAFe/gnpslibraryspectrum.jsp?SpectrumID=CCMSLIB00005737676" TargetMode="External"/><Relationship Id="rId627" Type="http://schemas.openxmlformats.org/officeDocument/2006/relationships/hyperlink" Target="https://gnps.ucsd.edu/ProteoSAFe/result.jsp?task=223e1fa03c954ed7bd881ac803455659&amp;view=cluster_details&amp;protein=12291&amp;show=true" TargetMode="External"/><Relationship Id="rId834" Type="http://schemas.openxmlformats.org/officeDocument/2006/relationships/hyperlink" Target="https://gnps.ucsd.edu/ProteoSAFe/result.jsp?task=223e1fa03c954ed7bd881ac803455659&amp;view=cluster_details&amp;protein=12751&amp;show=true" TargetMode="External"/><Relationship Id="rId266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473" Type="http://schemas.openxmlformats.org/officeDocument/2006/relationships/hyperlink" Target="https://gnps.ucsd.edu/ProteoSAFe/result.jsp?task=223e1fa03c954ed7bd881ac803455659&amp;view=cluster_details&amp;protein=12683&amp;show=true" TargetMode="External"/><Relationship Id="rId680" Type="http://schemas.openxmlformats.org/officeDocument/2006/relationships/hyperlink" Target="https://gnps.ucsd.edu/ProteoSAFe/result.jsp?task=223e1fa03c954ed7bd881ac803455659&amp;view=cluster_details&amp;protein=11691&amp;show=true" TargetMode="External"/><Relationship Id="rId901" Type="http://schemas.openxmlformats.org/officeDocument/2006/relationships/hyperlink" Target="https://gnps.ucsd.edu/ProteoSAFe/result.jsp?task=223e1fa03c954ed7bd881ac803455659&amp;view=cluster_details&amp;protein=12392&amp;show=true" TargetMode="External"/><Relationship Id="rId30" Type="http://schemas.openxmlformats.org/officeDocument/2006/relationships/hyperlink" Target="https://gnps.ucsd.edu/ProteoSAFe/result.jsp?task=223e1fa03c954ed7bd881ac803455659&amp;view=cluster_details&amp;protein=12155&amp;show=true" TargetMode="External"/><Relationship Id="rId126" Type="http://schemas.openxmlformats.org/officeDocument/2006/relationships/hyperlink" Target="https://gnps.ucsd.edu/ProteoSAFe/result.jsp?task=223e1fa03c954ed7bd881ac803455659&amp;view=cluster_details&amp;protein=12239&amp;show=true" TargetMode="External"/><Relationship Id="rId333" Type="http://schemas.openxmlformats.org/officeDocument/2006/relationships/hyperlink" Target="http://gnps.ucsd.edu/ProteoSAFe/gnpslibraryspectrum.jsp?SpectrumID=CCMSLIB00005724156" TargetMode="External"/><Relationship Id="rId540" Type="http://schemas.openxmlformats.org/officeDocument/2006/relationships/hyperlink" Target="https://gnps.ucsd.edu/ProteoSAFe/result.jsp?view=network_displayer&amp;componentindex=7&amp;task=223e1fa03c954ed7bd881ac803455659&amp;show=true" TargetMode="External"/><Relationship Id="rId778" Type="http://schemas.openxmlformats.org/officeDocument/2006/relationships/hyperlink" Target="https://gnps.ucsd.edu/ProteoSAFe/result.jsp?task=223e1fa03c954ed7bd881ac803455659&amp;view=cluster_details&amp;protein=12523&amp;show=true" TargetMode="External"/><Relationship Id="rId985" Type="http://schemas.openxmlformats.org/officeDocument/2006/relationships/hyperlink" Target="http://gnps.ucsd.edu/ProteoSAFe/gnpslibraryspectrum.jsp?SpectrumID=CCMSLIB00003137843" TargetMode="External"/><Relationship Id="rId63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45" Type="http://schemas.openxmlformats.org/officeDocument/2006/relationships/hyperlink" Target="https://gnps.ucsd.edu/ProteoSAFe/result.jsp?task=223e1fa03c954ed7bd881ac803455659&amp;view=cluster_details&amp;protein=12022&amp;show=true" TargetMode="External"/><Relationship Id="rId1030" Type="http://schemas.openxmlformats.org/officeDocument/2006/relationships/hyperlink" Target="https://gnps.ucsd.edu/ProteoSAFe/result.jsp?view=network_displayer&amp;componentindex=17&amp;task=223e1fa03c954ed7bd881ac803455659&amp;show=true" TargetMode="External"/><Relationship Id="rId27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00" Type="http://schemas.openxmlformats.org/officeDocument/2006/relationships/hyperlink" Target="https://gnps.ucsd.edu/ProteoSAFe/result.jsp?task=223e1fa03c954ed7bd881ac803455659&amp;view=cluster_details&amp;protein=12430&amp;show=true" TargetMode="External"/><Relationship Id="rId484" Type="http://schemas.openxmlformats.org/officeDocument/2006/relationships/hyperlink" Target="https://gnps.ucsd.edu/ProteoSAFe/result.jsp?task=223e1fa03c954ed7bd881ac803455659&amp;view=cluster_details&amp;protein=11723&amp;show=true" TargetMode="External"/><Relationship Id="rId70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37" Type="http://schemas.openxmlformats.org/officeDocument/2006/relationships/hyperlink" Target="https://gnps.ucsd.edu/ProteoSAFe/result.jsp?task=223e1fa03c954ed7bd881ac803455659&amp;view=cluster_details&amp;protein=12713&amp;show=true" TargetMode="External"/><Relationship Id="rId34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9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89" Type="http://schemas.openxmlformats.org/officeDocument/2006/relationships/hyperlink" Target="https://gnps.ucsd.edu/ProteoSAFe/result.jsp?view=network_displayer&amp;componentindex=27&amp;task=223e1fa03c954ed7bd881ac803455659&amp;show=true" TargetMode="External"/><Relationship Id="rId912" Type="http://schemas.openxmlformats.org/officeDocument/2006/relationships/hyperlink" Target="https://gnps.ucsd.edu/ProteoSAFe/result.jsp?task=223e1fa03c954ed7bd881ac803455659&amp;view=cluster_details&amp;protein=93&amp;show=true" TargetMode="External"/><Relationship Id="rId996" Type="http://schemas.openxmlformats.org/officeDocument/2006/relationships/hyperlink" Target="https://gnps.ucsd.edu/ProteoSAFe/result.jsp?task=223e1fa03c954ed7bd881ac803455659&amp;view=cluster_details&amp;protein=12182&amp;show=true" TargetMode="External"/><Relationship Id="rId41" Type="http://schemas.openxmlformats.org/officeDocument/2006/relationships/hyperlink" Target="https://gnps.ucsd.edu/ProteoSAFe/result.jsp?task=223e1fa03c954ed7bd881ac803455659&amp;view=cluster_details&amp;protein=12650&amp;show=true" TargetMode="External"/><Relationship Id="rId55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49" Type="http://schemas.openxmlformats.org/officeDocument/2006/relationships/hyperlink" Target="http://gnps.ucsd.edu/ProteoSAFe/gnpslibraryspectrum.jsp?SpectrumID=CCMSLIB00000223358" TargetMode="External"/><Relationship Id="rId856" Type="http://schemas.openxmlformats.org/officeDocument/2006/relationships/hyperlink" Target="https://gnps.ucsd.edu/ProteoSAFe/result.jsp?task=223e1fa03c954ed7bd881ac803455659&amp;view=cluster_details&amp;protein=12510&amp;show=true" TargetMode="External"/><Relationship Id="rId190" Type="http://schemas.openxmlformats.org/officeDocument/2006/relationships/hyperlink" Target="https://gnps.ucsd.edu/ProteoSAFe/result.jsp?task=223e1fa03c954ed7bd881ac803455659&amp;view=cluster_details&amp;protein=12049&amp;show=true" TargetMode="External"/><Relationship Id="rId204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28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11" Type="http://schemas.openxmlformats.org/officeDocument/2006/relationships/hyperlink" Target="https://gnps.ucsd.edu/ProteoSAFe/result.jsp?task=223e1fa03c954ed7bd881ac803455659&amp;view=cluster_details&amp;protein=12177&amp;show=true" TargetMode="External"/><Relationship Id="rId50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41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49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16" Type="http://schemas.openxmlformats.org/officeDocument/2006/relationships/hyperlink" Target="https://gnps.ucsd.edu/ProteoSAFe/result.jsp?task=223e1fa03c954ed7bd881ac803455659&amp;view=cluster_details&amp;protein=129&amp;show=true" TargetMode="External"/><Relationship Id="rId923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52" Type="http://schemas.openxmlformats.org/officeDocument/2006/relationships/hyperlink" Target="http://gnps.ucsd.edu/ProteoSAFe/gnpslibraryspectrum.jsp?SpectrumID=CCMSLIB00000567687" TargetMode="External"/><Relationship Id="rId148" Type="http://schemas.openxmlformats.org/officeDocument/2006/relationships/hyperlink" Target="https://gnps.ucsd.edu/ProteoSAFe/result.jsp?task=223e1fa03c954ed7bd881ac803455659&amp;view=cluster_details&amp;protein=11393&amp;show=true" TargetMode="External"/><Relationship Id="rId355" Type="http://schemas.openxmlformats.org/officeDocument/2006/relationships/hyperlink" Target="https://gnps.ucsd.edu/ProteoSAFe/result.jsp?task=223e1fa03c954ed7bd881ac803455659&amp;view=cluster_details&amp;protein=11868&amp;show=true" TargetMode="External"/><Relationship Id="rId562" Type="http://schemas.openxmlformats.org/officeDocument/2006/relationships/hyperlink" Target="https://gnps.ucsd.edu/ProteoSAFe/result.jsp?task=223e1fa03c954ed7bd881ac803455659&amp;view=cluster_details&amp;protein=11709&amp;show=true" TargetMode="External"/><Relationship Id="rId21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22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86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99" Type="http://schemas.openxmlformats.org/officeDocument/2006/relationships/hyperlink" Target="https://gnps.ucsd.edu/ProteoSAFe/result.jsp?task=223e1fa03c954ed7bd881ac803455659&amp;view=cluster_details&amp;protein=11786&amp;show=true" TargetMode="External"/><Relationship Id="rId727" Type="http://schemas.openxmlformats.org/officeDocument/2006/relationships/hyperlink" Target="https://gnps.ucsd.edu/ProteoSAFe/result.jsp?task=223e1fa03c954ed7bd881ac803455659&amp;view=cluster_details&amp;protein=12649&amp;show=true" TargetMode="External"/><Relationship Id="rId934" Type="http://schemas.openxmlformats.org/officeDocument/2006/relationships/hyperlink" Target="https://gnps.ucsd.edu/ProteoSAFe/result.jsp?task=223e1fa03c954ed7bd881ac803455659&amp;view=cluster_details&amp;protein=12341&amp;show=true" TargetMode="External"/><Relationship Id="rId63" Type="http://schemas.openxmlformats.org/officeDocument/2006/relationships/hyperlink" Target="https://gnps.ucsd.edu/ProteoSAFe/result.jsp?task=223e1fa03c954ed7bd881ac803455659&amp;view=cluster_details&amp;protein=12169&amp;show=true" TargetMode="External"/><Relationship Id="rId159" Type="http://schemas.openxmlformats.org/officeDocument/2006/relationships/hyperlink" Target="https://gnps.ucsd.edu/ProteoSAFe/result.jsp?view=network_displayer&amp;componentindex=3&amp;task=223e1fa03c954ed7bd881ac803455659&amp;show=true" TargetMode="External"/><Relationship Id="rId366" Type="http://schemas.openxmlformats.org/officeDocument/2006/relationships/hyperlink" Target="http://gnps.ucsd.edu/ProteoSAFe/gnpslibraryspectrum.jsp?SpectrumID=CCMSLIB00004716212" TargetMode="External"/><Relationship Id="rId573" Type="http://schemas.openxmlformats.org/officeDocument/2006/relationships/hyperlink" Target="https://gnps.ucsd.edu/ProteoSAFe/result.jsp?task=223e1fa03c954ed7bd881ac803455659&amp;view=cluster_details&amp;protein=12070&amp;show=true" TargetMode="External"/><Relationship Id="rId780" Type="http://schemas.openxmlformats.org/officeDocument/2006/relationships/hyperlink" Target="http://gnps.ucsd.edu/ProteoSAFe/gnpslibraryspectrum.jsp?SpectrumID=CCMSLIB00005719013" TargetMode="External"/><Relationship Id="rId22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33" Type="http://schemas.openxmlformats.org/officeDocument/2006/relationships/hyperlink" Target="https://gnps.ucsd.edu/ProteoSAFe/result.jsp?task=223e1fa03c954ed7bd881ac803455659&amp;view=cluster_details&amp;protein=11614&amp;show=true" TargetMode="External"/><Relationship Id="rId878" Type="http://schemas.openxmlformats.org/officeDocument/2006/relationships/hyperlink" Target="http://gnps.ucsd.edu/ProteoSAFe/gnpslibraryspectrum.jsp?SpectrumID=CCMSLIB00006381063" TargetMode="External"/><Relationship Id="rId64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38" Type="http://schemas.openxmlformats.org/officeDocument/2006/relationships/hyperlink" Target="https://gnps.ucsd.edu/ProteoSAFe/result.jsp?task=223e1fa03c954ed7bd881ac803455659&amp;view=cluster_details&amp;protein=12305&amp;show=true" TargetMode="External"/><Relationship Id="rId94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4" Type="http://schemas.openxmlformats.org/officeDocument/2006/relationships/hyperlink" Target="http://gnps.ucsd.edu/ProteoSAFe/gnpslibraryspectrum.jsp?SpectrumID=CCMSLIB00003138098" TargetMode="External"/><Relationship Id="rId37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0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84" Type="http://schemas.openxmlformats.org/officeDocument/2006/relationships/hyperlink" Target="https://gnps.ucsd.edu/ProteoSAFe/result.jsp?task=223e1fa03c954ed7bd881ac803455659&amp;view=cluster_details&amp;protein=12450&amp;show=true" TargetMode="External"/><Relationship Id="rId805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5" Type="http://schemas.openxmlformats.org/officeDocument/2006/relationships/hyperlink" Target="https://gnps.ucsd.edu/ProteoSAFe/result.jsp?task=223e1fa03c954ed7bd881ac803455659&amp;view=cluster_details&amp;protein=12112&amp;show=true" TargetMode="External"/><Relationship Id="rId237" Type="http://schemas.openxmlformats.org/officeDocument/2006/relationships/hyperlink" Target="http://gnps.ucsd.edu/ProteoSAFe/gnpslibraryspectrum.jsp?SpectrumID=CCMSLIB00003088370" TargetMode="External"/><Relationship Id="rId79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89" Type="http://schemas.openxmlformats.org/officeDocument/2006/relationships/hyperlink" Target="https://gnps.ucsd.edu/ProteoSAFe/result.jsp?task=223e1fa03c954ed7bd881ac803455659&amp;view=cluster_details&amp;protein=11532&amp;show=true" TargetMode="External"/><Relationship Id="rId444" Type="http://schemas.openxmlformats.org/officeDocument/2006/relationships/hyperlink" Target="https://gnps.ucsd.edu/ProteoSAFe/result.jsp?task=223e1fa03c954ed7bd881ac803455659&amp;view=cluster_details&amp;protein=11747&amp;show=true" TargetMode="External"/><Relationship Id="rId65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49" Type="http://schemas.openxmlformats.org/officeDocument/2006/relationships/hyperlink" Target="https://gnps.ucsd.edu/ProteoSAFe/result.jsp?task=223e1fa03c954ed7bd881ac803455659&amp;view=cluster_details&amp;protein=12439&amp;show=true" TargetMode="External"/><Relationship Id="rId290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304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388" Type="http://schemas.openxmlformats.org/officeDocument/2006/relationships/hyperlink" Target="https://gnps.ucsd.edu/ProteoSAFe/result.jsp?task=223e1fa03c954ed7bd881ac803455659&amp;view=cluster_details&amp;protein=92&amp;show=true" TargetMode="External"/><Relationship Id="rId51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09" Type="http://schemas.openxmlformats.org/officeDocument/2006/relationships/hyperlink" Target="https://gnps.ucsd.edu/ProteoSAFe/result.jsp?view=network_displayer&amp;componentindex=19&amp;task=223e1fa03c954ed7bd881ac803455659&amp;show=true" TargetMode="External"/><Relationship Id="rId95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5" Type="http://schemas.openxmlformats.org/officeDocument/2006/relationships/hyperlink" Target="https://gnps.ucsd.edu/ProteoSAFe/result.jsp?task=223e1fa03c954ed7bd881ac803455659&amp;view=cluster_details&amp;protein=12343&amp;show=true" TargetMode="External"/><Relationship Id="rId150" Type="http://schemas.openxmlformats.org/officeDocument/2006/relationships/hyperlink" Target="https://gnps.ucsd.edu/ProteoSAFe/result.jsp?task=223e1fa03c954ed7bd881ac803455659&amp;view=cluster_details&amp;protein=11820&amp;show=true" TargetMode="External"/><Relationship Id="rId595" Type="http://schemas.openxmlformats.org/officeDocument/2006/relationships/hyperlink" Target="https://gnps.ucsd.edu/ProteoSAFe/result.jsp?task=223e1fa03c954ed7bd881ac803455659&amp;view=cluster_details&amp;protein=11447&amp;show=true" TargetMode="External"/><Relationship Id="rId81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01" Type="http://schemas.openxmlformats.org/officeDocument/2006/relationships/hyperlink" Target="https://gnps.ucsd.edu/ProteoSAFe/result.jsp?task=223e1fa03c954ed7bd881ac803455659&amp;view=cluster_details&amp;protein=11497&amp;show=true" TargetMode="External"/><Relationship Id="rId248" Type="http://schemas.openxmlformats.org/officeDocument/2006/relationships/hyperlink" Target="https://gnps.ucsd.edu/ProteoSAFe/result.jsp?view=network_displayer&amp;componentindex=3&amp;task=223e1fa03c954ed7bd881ac803455659&amp;show=true" TargetMode="External"/><Relationship Id="rId45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62" Type="http://schemas.openxmlformats.org/officeDocument/2006/relationships/hyperlink" Target="https://gnps.ucsd.edu/ProteoSAFe/result.jsp?task=223e1fa03c954ed7bd881ac803455659&amp;view=cluster_details&amp;protein=12336&amp;show=true" TargetMode="External"/><Relationship Id="rId12" Type="http://schemas.openxmlformats.org/officeDocument/2006/relationships/hyperlink" Target="https://gnps.ucsd.edu/ProteoSAFe/result.jsp?task=223e1fa03c954ed7bd881ac803455659&amp;view=cluster_details&amp;protein=12645&amp;show=true" TargetMode="External"/><Relationship Id="rId10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15" Type="http://schemas.openxmlformats.org/officeDocument/2006/relationships/hyperlink" Target="https://gnps.ucsd.edu/ProteoSAFe/result.jsp?task=223e1fa03c954ed7bd881ac803455659&amp;view=cluster_details&amp;protein=11410&amp;show=true" TargetMode="External"/><Relationship Id="rId522" Type="http://schemas.openxmlformats.org/officeDocument/2006/relationships/hyperlink" Target="https://gnps.ucsd.edu/ProteoSAFe/result.jsp?task=223e1fa03c954ed7bd881ac803455659&amp;view=cluster_details&amp;protein=12370&amp;show=true" TargetMode="External"/><Relationship Id="rId96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6" Type="http://schemas.openxmlformats.org/officeDocument/2006/relationships/hyperlink" Target="https://gnps.ucsd.edu/ProteoSAFe/result.jsp?task=223e1fa03c954ed7bd881ac803455659&amp;view=cluster_details&amp;protein=11824&amp;show=true" TargetMode="External"/><Relationship Id="rId161" Type="http://schemas.openxmlformats.org/officeDocument/2006/relationships/hyperlink" Target="https://gnps.ucsd.edu/ProteoSAFe/result.jsp?view=network_displayer&amp;componentindex=24&amp;task=223e1fa03c954ed7bd881ac803455659&amp;show=true" TargetMode="External"/><Relationship Id="rId39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27" Type="http://schemas.openxmlformats.org/officeDocument/2006/relationships/hyperlink" Target="http://gnps.ucsd.edu/ProteoSAFe/gnpslibraryspectrum.jsp?SpectrumID=CCMSLIB00003135230" TargetMode="External"/><Relationship Id="rId101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59" Type="http://schemas.openxmlformats.org/officeDocument/2006/relationships/hyperlink" Target="https://gnps.ucsd.edu/ProteoSAFe/result.jsp?task=223e1fa03c954ed7bd881ac803455659&amp;view=cluster_details&amp;protein=12717&amp;show=true" TargetMode="External"/><Relationship Id="rId466" Type="http://schemas.openxmlformats.org/officeDocument/2006/relationships/hyperlink" Target="http://gnps.ucsd.edu/ProteoSAFe/gnpslibraryspectrum.jsp?SpectrumID=CCMSLIB00006708276" TargetMode="External"/><Relationship Id="rId67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80" Type="http://schemas.openxmlformats.org/officeDocument/2006/relationships/hyperlink" Target="https://gnps.ucsd.edu/ProteoSAFe/result.jsp?view=network_displayer&amp;componentindex=37&amp;task=223e1fa03c954ed7bd881ac803455659&amp;show=true" TargetMode="External"/><Relationship Id="rId2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19" Type="http://schemas.openxmlformats.org/officeDocument/2006/relationships/hyperlink" Target="https://gnps.ucsd.edu/ProteoSAFe/result.jsp?task=223e1fa03c954ed7bd881ac803455659&amp;view=cluster_details&amp;protein=11384&amp;show=true" TargetMode="External"/><Relationship Id="rId326" Type="http://schemas.openxmlformats.org/officeDocument/2006/relationships/hyperlink" Target="https://gnps.ucsd.edu/ProteoSAFe/result.jsp?view=network_displayer&amp;componentindex=7&amp;task=223e1fa03c954ed7bd881ac803455659&amp;show=true" TargetMode="External"/><Relationship Id="rId533" Type="http://schemas.openxmlformats.org/officeDocument/2006/relationships/hyperlink" Target="http://gnps.ucsd.edu/ProteoSAFe/gnpslibraryspectrum.jsp?SpectrumID=CCMSLIB00006126892" TargetMode="External"/><Relationship Id="rId978" Type="http://schemas.openxmlformats.org/officeDocument/2006/relationships/hyperlink" Target="https://gnps.ucsd.edu/ProteoSAFe/result.jsp?task=223e1fa03c954ed7bd881ac803455659&amp;view=cluster_details&amp;protein=11462&amp;show=true" TargetMode="External"/><Relationship Id="rId740" Type="http://schemas.openxmlformats.org/officeDocument/2006/relationships/hyperlink" Target="https://gnps.ucsd.edu/ProteoSAFe/result.jsp?task=223e1fa03c954ed7bd881ac803455659&amp;view=cluster_details&amp;protein=12304&amp;show=true" TargetMode="External"/><Relationship Id="rId838" Type="http://schemas.openxmlformats.org/officeDocument/2006/relationships/hyperlink" Target="http://gnps.ucsd.edu/ProteoSAFe/gnpslibraryspectrum.jsp?SpectrumID=CCMSLIB00003136033" TargetMode="External"/><Relationship Id="rId102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72" Type="http://schemas.openxmlformats.org/officeDocument/2006/relationships/hyperlink" Target="https://gnps.ucsd.edu/ProteoSAFe/result.jsp?task=223e1fa03c954ed7bd881ac803455659&amp;view=cluster_details&amp;protein=11839&amp;show=true" TargetMode="External"/><Relationship Id="rId477" Type="http://schemas.openxmlformats.org/officeDocument/2006/relationships/hyperlink" Target="https://gnps.ucsd.edu/ProteoSAFe/result.jsp?task=223e1fa03c954ed7bd881ac803455659&amp;view=cluster_details&amp;protein=12209&amp;show=true" TargetMode="External"/><Relationship Id="rId60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8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37" Type="http://schemas.openxmlformats.org/officeDocument/2006/relationships/hyperlink" Target="https://gnps.ucsd.edu/ProteoSAFe/result.jsp?task=223e1fa03c954ed7bd881ac803455659&amp;view=cluster_details&amp;protein=12292&amp;show=true" TargetMode="External"/><Relationship Id="rId891" Type="http://schemas.openxmlformats.org/officeDocument/2006/relationships/hyperlink" Target="https://gnps.ucsd.edu/ProteoSAFe/result.jsp?task=223e1fa03c954ed7bd881ac803455659&amp;view=cluster_details&amp;protein=11446&amp;show=true" TargetMode="External"/><Relationship Id="rId905" Type="http://schemas.openxmlformats.org/officeDocument/2006/relationships/hyperlink" Target="http://gnps.ucsd.edu/ProteoSAFe/gnpslibraryspectrum.jsp?SpectrumID=CCMSLIB00000222490" TargetMode="External"/><Relationship Id="rId98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4" Type="http://schemas.openxmlformats.org/officeDocument/2006/relationships/hyperlink" Target="https://gnps.ucsd.edu/ProteoSAFe/result.jsp?task=223e1fa03c954ed7bd881ac803455659&amp;view=cluster_details&amp;protein=12081&amp;show=true" TargetMode="External"/><Relationship Id="rId544" Type="http://schemas.openxmlformats.org/officeDocument/2006/relationships/hyperlink" Target="https://gnps.ucsd.edu/ProteoSAFe/result.jsp?task=223e1fa03c954ed7bd881ac803455659&amp;view=cluster_details&amp;protein=12268&amp;show=true" TargetMode="External"/><Relationship Id="rId751" Type="http://schemas.openxmlformats.org/officeDocument/2006/relationships/hyperlink" Target="https://gnps.ucsd.edu/ProteoSAFe/result.jsp?task=223e1fa03c954ed7bd881ac803455659&amp;view=cluster_details&amp;protein=12219&amp;show=true" TargetMode="External"/><Relationship Id="rId849" Type="http://schemas.openxmlformats.org/officeDocument/2006/relationships/hyperlink" Target="https://gnps.ucsd.edu/ProteoSAFe/result.jsp?task=223e1fa03c954ed7bd881ac803455659&amp;view=cluster_details&amp;protein=12294&amp;show=true" TargetMode="External"/><Relationship Id="rId183" Type="http://schemas.openxmlformats.org/officeDocument/2006/relationships/hyperlink" Target="https://gnps.ucsd.edu/ProteoSAFe/result.jsp?task=223e1fa03c954ed7bd881ac803455659&amp;view=cluster_details&amp;protein=14287&amp;show=true" TargetMode="External"/><Relationship Id="rId390" Type="http://schemas.openxmlformats.org/officeDocument/2006/relationships/hyperlink" Target="http://gnps.ucsd.edu/ProteoSAFe/gnpslibraryspectrum.jsp?SpectrumID=CCMSLIB00005736876" TargetMode="External"/><Relationship Id="rId404" Type="http://schemas.openxmlformats.org/officeDocument/2006/relationships/hyperlink" Target="https://gnps.ucsd.edu/ProteoSAFe/result.jsp?task=223e1fa03c954ed7bd881ac803455659&amp;view=cluster_details&amp;protein=12057&amp;show=true" TargetMode="External"/><Relationship Id="rId611" Type="http://schemas.openxmlformats.org/officeDocument/2006/relationships/hyperlink" Target="https://gnps.ucsd.edu/ProteoSAFe/result.jsp?task=223e1fa03c954ed7bd881ac803455659&amp;view=cluster_details&amp;protein=11782&amp;show=true" TargetMode="External"/><Relationship Id="rId103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5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88" Type="http://schemas.openxmlformats.org/officeDocument/2006/relationships/hyperlink" Target="https://gnps.ucsd.edu/ProteoSAFe/result.jsp?task=223e1fa03c954ed7bd881ac803455659&amp;view=cluster_details&amp;protein=12659&amp;show=true" TargetMode="External"/><Relationship Id="rId69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09" Type="http://schemas.openxmlformats.org/officeDocument/2006/relationships/hyperlink" Target="https://gnps.ucsd.edu/ProteoSAFe/result.jsp?task=223e1fa03c954ed7bd881ac803455659&amp;view=cluster_details&amp;protein=11675&amp;show=true" TargetMode="External"/><Relationship Id="rId916" Type="http://schemas.openxmlformats.org/officeDocument/2006/relationships/hyperlink" Target="https://gnps.ucsd.edu/ProteoSAFe/result.jsp?task=223e1fa03c954ed7bd881ac803455659&amp;view=cluster_details&amp;protein=11841&amp;show=true" TargetMode="External"/><Relationship Id="rId4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1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48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555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762" Type="http://schemas.openxmlformats.org/officeDocument/2006/relationships/hyperlink" Target="http://gnps.ucsd.edu/ProteoSAFe/gnpslibraryspectrum.jsp?SpectrumID=CCMSLIB00000078559" TargetMode="External"/><Relationship Id="rId194" Type="http://schemas.openxmlformats.org/officeDocument/2006/relationships/hyperlink" Target="https://gnps.ucsd.edu/ProteoSAFe/result.jsp?task=223e1fa03c954ed7bd881ac803455659&amp;view=cluster_details&amp;protein=12215&amp;show=true" TargetMode="External"/><Relationship Id="rId208" Type="http://schemas.openxmlformats.org/officeDocument/2006/relationships/hyperlink" Target="https://gnps.ucsd.edu/ProteoSAFe/result.jsp?view=network_displayer&amp;componentindex=44&amp;task=223e1fa03c954ed7bd881ac803455659&amp;show=true" TargetMode="External"/><Relationship Id="rId415" Type="http://schemas.openxmlformats.org/officeDocument/2006/relationships/hyperlink" Target="http://gnps.ucsd.edu/ProteoSAFe/gnpslibraryspectrum.jsp?SpectrumID=CCMSLIB00004712242" TargetMode="External"/><Relationship Id="rId622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1045" Type="http://schemas.openxmlformats.org/officeDocument/2006/relationships/hyperlink" Target="https://gnps.ucsd.edu/ProteoSAFe/result.jsp?task=223e1fa03c954ed7bd881ac803455659&amp;view=cluster_details&amp;protein=13100&amp;show=true" TargetMode="External"/><Relationship Id="rId261" Type="http://schemas.openxmlformats.org/officeDocument/2006/relationships/hyperlink" Target="https://gnps.ucsd.edu/ProteoSAFe/result.jsp?task=223e1fa03c954ed7bd881ac803455659&amp;view=cluster_details&amp;protein=11474&amp;show=true" TargetMode="External"/><Relationship Id="rId499" Type="http://schemas.openxmlformats.org/officeDocument/2006/relationships/hyperlink" Target="https://gnps.ucsd.edu/ProteoSAFe/result.jsp?task=223e1fa03c954ed7bd881ac803455659&amp;view=cluster_details&amp;protein=11423&amp;show=true" TargetMode="External"/><Relationship Id="rId927" Type="http://schemas.openxmlformats.org/officeDocument/2006/relationships/hyperlink" Target="https://gnps.ucsd.edu/ProteoSAFe/result.jsp?view=network_displayer&amp;componentindex=5&amp;task=223e1fa03c954ed7bd881ac803455659&amp;show=true" TargetMode="External"/><Relationship Id="rId5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59" Type="http://schemas.openxmlformats.org/officeDocument/2006/relationships/hyperlink" Target="http://gnps.ucsd.edu/ProteoSAFe/gnpslibraryspectrum.jsp?SpectrumID=CCMSLIB00006707780" TargetMode="External"/><Relationship Id="rId566" Type="http://schemas.openxmlformats.org/officeDocument/2006/relationships/hyperlink" Target="https://gnps.ucsd.edu/ProteoSAFe/result.jsp?task=223e1fa03c954ed7bd881ac803455659&amp;view=cluster_details&amp;protein=12296&amp;show=true" TargetMode="External"/><Relationship Id="rId773" Type="http://schemas.openxmlformats.org/officeDocument/2006/relationships/hyperlink" Target="https://gnps.ucsd.edu/ProteoSAFe/result.jsp?task=223e1fa03c954ed7bd881ac803455659&amp;view=cluster_details&amp;protein=12178&amp;show=true" TargetMode="External"/><Relationship Id="rId121" Type="http://schemas.openxmlformats.org/officeDocument/2006/relationships/hyperlink" Target="https://gnps.ucsd.edu/ProteoSAFe/result.jsp?task=223e1fa03c954ed7bd881ac803455659&amp;view=cluster_details&amp;protein=108&amp;show=true" TargetMode="External"/><Relationship Id="rId21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26" Type="http://schemas.openxmlformats.org/officeDocument/2006/relationships/hyperlink" Target="https://gnps.ucsd.edu/ProteoSAFe/result.jsp?task=223e1fa03c954ed7bd881ac803455659&amp;view=cluster_details&amp;protein=11885&amp;show=true" TargetMode="External"/><Relationship Id="rId633" Type="http://schemas.openxmlformats.org/officeDocument/2006/relationships/hyperlink" Target="https://gnps.ucsd.edu/ProteoSAFe/result.jsp?task=223e1fa03c954ed7bd881ac803455659&amp;view=cluster_details&amp;protein=13125&amp;show=true" TargetMode="External"/><Relationship Id="rId980" Type="http://schemas.openxmlformats.org/officeDocument/2006/relationships/hyperlink" Target="http://gnps.ucsd.edu/ProteoSAFe/gnpslibraryspectrum.jsp?SpectrumID=CCMSLIB00006685366" TargetMode="External"/><Relationship Id="rId840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938" Type="http://schemas.openxmlformats.org/officeDocument/2006/relationships/hyperlink" Target="https://gnps.ucsd.edu/ProteoSAFe/result.jsp?task=223e1fa03c954ed7bd881ac803455659&amp;view=cluster_details&amp;protein=12421&amp;show=true" TargetMode="External"/><Relationship Id="rId67" Type="http://schemas.openxmlformats.org/officeDocument/2006/relationships/hyperlink" Target="http://gnps.ucsd.edu/ProteoSAFe/gnpslibraryspectrum.jsp?SpectrumID=CCMSLIB00006708675" TargetMode="External"/><Relationship Id="rId272" Type="http://schemas.openxmlformats.org/officeDocument/2006/relationships/hyperlink" Target="https://gnps.ucsd.edu/ProteoSAFe/result.jsp?task=223e1fa03c954ed7bd881ac803455659&amp;view=cluster_details&amp;protein=12120&amp;show=true" TargetMode="External"/><Relationship Id="rId577" Type="http://schemas.openxmlformats.org/officeDocument/2006/relationships/hyperlink" Target="https://gnps.ucsd.edu/ProteoSAFe/result.jsp?task=223e1fa03c954ed7bd881ac803455659&amp;view=cluster_details&amp;protein=113&amp;show=true" TargetMode="External"/><Relationship Id="rId700" Type="http://schemas.openxmlformats.org/officeDocument/2006/relationships/hyperlink" Target="https://gnps.ucsd.edu/ProteoSAFe/result.jsp?task=223e1fa03c954ed7bd881ac803455659&amp;view=cluster_details&amp;protein=11884&amp;show=true" TargetMode="External"/><Relationship Id="rId132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78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9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37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64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51" Type="http://schemas.openxmlformats.org/officeDocument/2006/relationships/hyperlink" Target="https://gnps.ucsd.edu/ProteoSAFe/result.jsp?task=223e1fa03c954ed7bd881ac803455659&amp;view=cluster_details&amp;protein=12191&amp;show=true" TargetMode="External"/><Relationship Id="rId283" Type="http://schemas.openxmlformats.org/officeDocument/2006/relationships/hyperlink" Target="https://gnps.ucsd.edu/ProteoSAFe/result.jsp?task=223e1fa03c954ed7bd881ac803455659&amp;view=cluster_details&amp;protein=11685&amp;show=true" TargetMode="External"/><Relationship Id="rId490" Type="http://schemas.openxmlformats.org/officeDocument/2006/relationships/hyperlink" Target="https://gnps.ucsd.edu/ProteoSAFe/result.jsp?task=223e1fa03c954ed7bd881ac803455659&amp;view=cluster_details&amp;protein=11718&amp;show=true" TargetMode="External"/><Relationship Id="rId504" Type="http://schemas.openxmlformats.org/officeDocument/2006/relationships/hyperlink" Target="https://gnps.ucsd.edu/ProteoSAFe/result.jsp?view=network_displayer&amp;componentindex=34&amp;task=223e1fa03c954ed7bd881ac803455659&amp;show=true" TargetMode="External"/><Relationship Id="rId711" Type="http://schemas.openxmlformats.org/officeDocument/2006/relationships/hyperlink" Target="https://gnps.ucsd.edu/ProteoSAFe/result.jsp?task=223e1fa03c954ed7bd881ac803455659&amp;view=cluster_details&amp;protein=12367&amp;show=true" TargetMode="External"/><Relationship Id="rId949" Type="http://schemas.openxmlformats.org/officeDocument/2006/relationships/hyperlink" Target="https://gnps.ucsd.edu/ProteoSAFe/result.jsp?task=223e1fa03c954ed7bd881ac803455659&amp;view=cluster_details&amp;protein=12217&amp;show=true" TargetMode="External"/><Relationship Id="rId78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143" Type="http://schemas.openxmlformats.org/officeDocument/2006/relationships/hyperlink" Target="https://gnps.ucsd.edu/ProteoSAFe/result.jsp?task=223e1fa03c954ed7bd881ac803455659&amp;view=cluster_details&amp;protein=12063&amp;show=true" TargetMode="External"/><Relationship Id="rId35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88" Type="http://schemas.openxmlformats.org/officeDocument/2006/relationships/hyperlink" Target="http://gnps.ucsd.edu/ProteoSAFe/gnpslibraryspectrum.jsp?SpectrumID=CCMSLIB00004692125" TargetMode="External"/><Relationship Id="rId795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80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" Type="http://schemas.openxmlformats.org/officeDocument/2006/relationships/hyperlink" Target="https://gnps.ucsd.edu/ProteoSAFe/result.jsp?task=223e1fa03c954ed7bd881ac803455659&amp;view=cluster_details&amp;protein=12368&amp;show=true" TargetMode="External"/><Relationship Id="rId210" Type="http://schemas.openxmlformats.org/officeDocument/2006/relationships/hyperlink" Target="https://gnps.ucsd.edu/ProteoSAFe/result.jsp?task=223e1fa03c954ed7bd881ac803455659&amp;view=cluster_details&amp;protein=11863&amp;show=true" TargetMode="External"/><Relationship Id="rId448" Type="http://schemas.openxmlformats.org/officeDocument/2006/relationships/hyperlink" Target="http://gnps.ucsd.edu/ProteoSAFe/gnpslibraryspectrum.jsp?SpectrumID=CCMSLIB00003087767" TargetMode="External"/><Relationship Id="rId65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62" Type="http://schemas.openxmlformats.org/officeDocument/2006/relationships/hyperlink" Target="https://gnps.ucsd.edu/ProteoSAFe/result.jsp?task=223e1fa03c954ed7bd881ac803455659&amp;view=cluster_details&amp;protein=12058&amp;show=true" TargetMode="External"/><Relationship Id="rId294" Type="http://schemas.openxmlformats.org/officeDocument/2006/relationships/hyperlink" Target="https://gnps.ucsd.edu/ProteoSAFe/result.jsp?view=network_displayer&amp;componentindex=30&amp;task=223e1fa03c954ed7bd881ac803455659&amp;show=true" TargetMode="External"/><Relationship Id="rId30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15" Type="http://schemas.openxmlformats.org/officeDocument/2006/relationships/hyperlink" Target="https://gnps.ucsd.edu/ProteoSAFe/result.jsp?task=223e1fa03c954ed7bd881ac803455659&amp;view=cluster_details&amp;protein=12267&amp;show=true" TargetMode="External"/><Relationship Id="rId722" Type="http://schemas.openxmlformats.org/officeDocument/2006/relationships/hyperlink" Target="https://gnps.ucsd.edu/ProteoSAFe/result.jsp?task=223e1fa03c954ed7bd881ac803455659&amp;view=cluster_details&amp;protein=12144&amp;show=true" TargetMode="External"/><Relationship Id="rId89" Type="http://schemas.openxmlformats.org/officeDocument/2006/relationships/hyperlink" Target="https://gnps.ucsd.edu/ProteoSAFe/result.jsp?task=223e1fa03c954ed7bd881ac803455659&amp;view=cluster_details&amp;protein=12908&amp;show=true" TargetMode="External"/><Relationship Id="rId154" Type="http://schemas.openxmlformats.org/officeDocument/2006/relationships/hyperlink" Target="https://gnps.ucsd.edu/ProteoSAFe/result.jsp?task=223e1fa03c954ed7bd881ac803455659&amp;view=cluster_details&amp;protein=12706&amp;show=true" TargetMode="External"/><Relationship Id="rId36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99" Type="http://schemas.openxmlformats.org/officeDocument/2006/relationships/hyperlink" Target="https://gnps.ucsd.edu/ProteoSAFe/result.jsp?task=223e1fa03c954ed7bd881ac803455659&amp;view=cluster_details&amp;protein=109&amp;show=true" TargetMode="External"/><Relationship Id="rId100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5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66" Type="http://schemas.openxmlformats.org/officeDocument/2006/relationships/hyperlink" Target="https://gnps.ucsd.edu/ProteoSAFe/result.jsp?task=223e1fa03c954ed7bd881ac803455659&amp;view=cluster_details&amp;protein=12283&amp;show=true" TargetMode="External"/><Relationship Id="rId873" Type="http://schemas.openxmlformats.org/officeDocument/2006/relationships/hyperlink" Target="https://gnps.ucsd.edu/ProteoSAFe/result.jsp?task=223e1fa03c954ed7bd881ac803455659&amp;view=cluster_details&amp;protein=11923&amp;show=true" TargetMode="External"/><Relationship Id="rId16" Type="http://schemas.openxmlformats.org/officeDocument/2006/relationships/hyperlink" Target="https://gnps.ucsd.edu/ProteoSAFe/result.jsp?task=223e1fa03c954ed7bd881ac803455659&amp;view=cluster_details&amp;protein=12317&amp;show=true" TargetMode="External"/><Relationship Id="rId22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19" Type="http://schemas.openxmlformats.org/officeDocument/2006/relationships/hyperlink" Target="http://gnps.ucsd.edu/ProteoSAFe/gnpslibraryspectrum.jsp?SpectrumID=CCMSLIB00004751232" TargetMode="External"/><Relationship Id="rId526" Type="http://schemas.openxmlformats.org/officeDocument/2006/relationships/hyperlink" Target="https://gnps.ucsd.edu/ProteoSAFe/result.jsp?task=223e1fa03c954ed7bd881ac803455659&amp;view=cluster_details&amp;protein=12406&amp;show=true" TargetMode="External"/><Relationship Id="rId733" Type="http://schemas.openxmlformats.org/officeDocument/2006/relationships/hyperlink" Target="https://gnps.ucsd.edu/ProteoSAFe/result.jsp?task=223e1fa03c954ed7bd881ac803455659&amp;view=cluster_details&amp;protein=12365&amp;show=true" TargetMode="External"/><Relationship Id="rId940" Type="http://schemas.openxmlformats.org/officeDocument/2006/relationships/hyperlink" Target="https://gnps.ucsd.edu/ProteoSAFe/result.jsp?task=223e1fa03c954ed7bd881ac803455659&amp;view=cluster_details&amp;protein=12105&amp;show=true" TargetMode="External"/><Relationship Id="rId101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6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7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77" Type="http://schemas.openxmlformats.org/officeDocument/2006/relationships/hyperlink" Target="https://gnps.ucsd.edu/ProteoSAFe/result.jsp?task=223e1fa03c954ed7bd881ac803455659&amp;view=cluster_details&amp;protein=12397&amp;show=true" TargetMode="External"/><Relationship Id="rId80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32" Type="http://schemas.openxmlformats.org/officeDocument/2006/relationships/hyperlink" Target="https://gnps.ucsd.edu/ProteoSAFe/result.jsp?view=network_displayer&amp;componentindex=34&amp;task=223e1fa03c954ed7bd881ac803455659&amp;show=true" TargetMode="External"/><Relationship Id="rId884" Type="http://schemas.openxmlformats.org/officeDocument/2006/relationships/hyperlink" Target="https://gnps.ucsd.edu/ProteoSAFe/result.jsp?view=network_displayer&amp;componentindex=18&amp;task=223e1fa03c954ed7bd881ac803455659&amp;show=true" TargetMode="External"/><Relationship Id="rId27" Type="http://schemas.openxmlformats.org/officeDocument/2006/relationships/hyperlink" Target="https://gnps.ucsd.edu/ProteoSAFe/result.jsp?task=223e1fa03c954ed7bd881ac803455659&amp;view=cluster_details&amp;protein=11654&amp;show=true" TargetMode="External"/><Relationship Id="rId53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44" Type="http://schemas.openxmlformats.org/officeDocument/2006/relationships/hyperlink" Target="http://gnps.ucsd.edu/ProteoSAFe/gnpslibraryspectrum.jsp?SpectrumID=CCMSLIB00006679351" TargetMode="External"/><Relationship Id="rId951" Type="http://schemas.openxmlformats.org/officeDocument/2006/relationships/hyperlink" Target="https://gnps.ucsd.edu/ProteoSAFe/result.jsp?task=223e1fa03c954ed7bd881ac803455659&amp;view=cluster_details&amp;protein=12489&amp;show=true" TargetMode="External"/><Relationship Id="rId80" Type="http://schemas.openxmlformats.org/officeDocument/2006/relationships/hyperlink" Target="https://gnps.ucsd.edu/ProteoSAFe/result.jsp?view=network_displayer&amp;componentindex=43&amp;task=223e1fa03c954ed7bd881ac803455659&amp;show=true" TargetMode="External"/><Relationship Id="rId176" Type="http://schemas.openxmlformats.org/officeDocument/2006/relationships/hyperlink" Target="https://gnps.ucsd.edu/ProteoSAFe/result.jsp?task=223e1fa03c954ed7bd881ac803455659&amp;view=cluster_details&amp;protein=12708&amp;show=true" TargetMode="External"/><Relationship Id="rId383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590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604" Type="http://schemas.openxmlformats.org/officeDocument/2006/relationships/hyperlink" Target="https://gnps.ucsd.edu/ProteoSAFe/result.jsp?task=223e1fa03c954ed7bd881ac803455659&amp;view=cluster_details&amp;protein=11831&amp;show=true" TargetMode="External"/><Relationship Id="rId81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2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43" Type="http://schemas.openxmlformats.org/officeDocument/2006/relationships/hyperlink" Target="https://gnps.ucsd.edu/ProteoSAFe/result.jsp?view=network_displayer&amp;componentindex=9&amp;task=223e1fa03c954ed7bd881ac803455659&amp;show=true" TargetMode="External"/><Relationship Id="rId450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688" Type="http://schemas.openxmlformats.org/officeDocument/2006/relationships/hyperlink" Target="https://gnps.ucsd.edu/ProteoSAFe/result.jsp?task=223e1fa03c954ed7bd881ac803455659&amp;view=cluster_details&amp;protein=11483&amp;show=true" TargetMode="External"/><Relationship Id="rId895" Type="http://schemas.openxmlformats.org/officeDocument/2006/relationships/hyperlink" Target="https://gnps.ucsd.edu/ProteoSAFe/result.jsp?task=223e1fa03c954ed7bd881ac803455659&amp;view=cluster_details&amp;protein=12640&amp;show=true" TargetMode="External"/><Relationship Id="rId90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8" Type="http://schemas.openxmlformats.org/officeDocument/2006/relationships/hyperlink" Target="https://gnps.ucsd.edu/ProteoSAFe/result.jsp?task=223e1fa03c954ed7bd881ac803455659&amp;view=cluster_details&amp;protein=12743&amp;show=true" TargetMode="External"/><Relationship Id="rId103" Type="http://schemas.openxmlformats.org/officeDocument/2006/relationships/hyperlink" Target="https://gnps.ucsd.edu/ProteoSAFe/result.jsp?view=network_displayer&amp;componentindex=9&amp;task=223e1fa03c954ed7bd881ac803455659&amp;show=true" TargetMode="External"/><Relationship Id="rId310" Type="http://schemas.openxmlformats.org/officeDocument/2006/relationships/hyperlink" Target="https://gnps.ucsd.edu/ProteoSAFe/result.jsp?view=network_displayer&amp;componentindex=12&amp;task=223e1fa03c954ed7bd881ac803455659&amp;show=true" TargetMode="External"/><Relationship Id="rId548" Type="http://schemas.openxmlformats.org/officeDocument/2006/relationships/hyperlink" Target="https://gnps.ucsd.edu/ProteoSAFe/result.jsp?task=223e1fa03c954ed7bd881ac803455659&amp;view=cluster_details&amp;protein=49&amp;show=true" TargetMode="External"/><Relationship Id="rId755" Type="http://schemas.openxmlformats.org/officeDocument/2006/relationships/hyperlink" Target="https://gnps.ucsd.edu/ProteoSAFe/result.jsp?task=223e1fa03c954ed7bd881ac803455659&amp;view=cluster_details&amp;protein=11907&amp;show=true" TargetMode="External"/><Relationship Id="rId962" Type="http://schemas.openxmlformats.org/officeDocument/2006/relationships/hyperlink" Target="https://gnps.ucsd.edu/ProteoSAFe/result.jsp?task=223e1fa03c954ed7bd881ac803455659&amp;view=cluster_details&amp;protein=12630&amp;show=true" TargetMode="External"/><Relationship Id="rId91" Type="http://schemas.openxmlformats.org/officeDocument/2006/relationships/hyperlink" Target="https://gnps.ucsd.edu/ProteoSAFe/result.jsp?task=223e1fa03c954ed7bd881ac803455659&amp;view=cluster_details&amp;protein=12236&amp;show=true" TargetMode="External"/><Relationship Id="rId187" Type="http://schemas.openxmlformats.org/officeDocument/2006/relationships/hyperlink" Target="https://gnps.ucsd.edu/ProteoSAFe/result.jsp?task=223e1fa03c954ed7bd881ac803455659&amp;view=cluster_details&amp;protein=11883&amp;show=true" TargetMode="External"/><Relationship Id="rId39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08" Type="http://schemas.openxmlformats.org/officeDocument/2006/relationships/hyperlink" Target="https://gnps.ucsd.edu/ProteoSAFe/result.jsp?task=223e1fa03c954ed7bd881ac803455659&amp;view=cluster_details&amp;protein=11665&amp;show=true" TargetMode="External"/><Relationship Id="rId615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82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38" Type="http://schemas.openxmlformats.org/officeDocument/2006/relationships/hyperlink" Target="https://gnps.ucsd.edu/ProteoSAFe/result.jsp?task=223e1fa03c954ed7bd881ac803455659&amp;view=cluster_details&amp;protein=12245&amp;show=true" TargetMode="External"/><Relationship Id="rId25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99" Type="http://schemas.openxmlformats.org/officeDocument/2006/relationships/hyperlink" Target="http://gnps.ucsd.edu/ProteoSAFe/gnpslibraryspectrum.jsp?SpectrumID=CCMSLIB00005745050" TargetMode="External"/><Relationship Id="rId49" Type="http://schemas.openxmlformats.org/officeDocument/2006/relationships/hyperlink" Target="https://gnps.ucsd.edu/ProteoSAFe/result.jsp?view=network_displayer&amp;componentindex=5&amp;task=223e1fa03c954ed7bd881ac803455659&amp;show=true" TargetMode="External"/><Relationship Id="rId114" Type="http://schemas.openxmlformats.org/officeDocument/2006/relationships/hyperlink" Target="https://gnps.ucsd.edu/ProteoSAFe/result.jsp?task=223e1fa03c954ed7bd881ac803455659&amp;view=cluster_details&amp;protein=12289&amp;show=true" TargetMode="External"/><Relationship Id="rId461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559" Type="http://schemas.openxmlformats.org/officeDocument/2006/relationships/hyperlink" Target="https://gnps.ucsd.edu/ProteoSAFe/result.jsp?task=223e1fa03c954ed7bd881ac803455659&amp;view=cluster_details&amp;protein=11924&amp;show=true" TargetMode="External"/><Relationship Id="rId76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98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321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41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26" Type="http://schemas.openxmlformats.org/officeDocument/2006/relationships/hyperlink" Target="http://gnps.ucsd.edu/ProteoSAFe/gnpslibraryspectrum.jsp?SpectrumID=CCMSLIB00006685594" TargetMode="External"/><Relationship Id="rId973" Type="http://schemas.openxmlformats.org/officeDocument/2006/relationships/hyperlink" Target="https://gnps.ucsd.edu/ProteoSAFe/result.jsp?view=network_displayer&amp;componentindex=23&amp;task=223e1fa03c954ed7bd881ac803455659&amp;show=true" TargetMode="External"/><Relationship Id="rId83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65" Type="http://schemas.openxmlformats.org/officeDocument/2006/relationships/hyperlink" Target="https://gnps.ucsd.edu/ProteoSAFe/result.jsp?task=223e1fa03c954ed7bd881ac803455659&amp;view=cluster_details&amp;protein=12651&amp;show=true" TargetMode="External"/><Relationship Id="rId47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00" Type="http://schemas.openxmlformats.org/officeDocument/2006/relationships/hyperlink" Target="https://gnps.ucsd.edu/ProteoSAFe/result.jsp?view=network_displayer&amp;componentindex=20&amp;task=223e1fa03c954ed7bd881ac803455659&amp;show=true" TargetMode="External"/><Relationship Id="rId125" Type="http://schemas.openxmlformats.org/officeDocument/2006/relationships/hyperlink" Target="http://gnps.ucsd.edu/ProteoSAFe/gnpslibraryspectrum.jsp?SpectrumID=CCMSLIB00005734816" TargetMode="External"/><Relationship Id="rId33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77" Type="http://schemas.openxmlformats.org/officeDocument/2006/relationships/hyperlink" Target="http://gnps.ucsd.edu/ProteoSAFe/gnpslibraryspectrum.jsp?SpectrumID=CCMSLIB00003088667" TargetMode="External"/><Relationship Id="rId984" Type="http://schemas.openxmlformats.org/officeDocument/2006/relationships/hyperlink" Target="https://gnps.ucsd.edu/ProteoSAFe/result.jsp?view=network_displayer&amp;componentindex=15&amp;task=223e1fa03c954ed7bd881ac803455659&amp;show=true" TargetMode="External"/><Relationship Id="rId637" Type="http://schemas.openxmlformats.org/officeDocument/2006/relationships/hyperlink" Target="https://gnps.ucsd.edu/ProteoSAFe/result.jsp?task=223e1fa03c954ed7bd881ac803455659&amp;view=cluster_details&amp;protein=137&amp;show=true" TargetMode="External"/><Relationship Id="rId844" Type="http://schemas.openxmlformats.org/officeDocument/2006/relationships/hyperlink" Target="https://gnps.ucsd.edu/ProteoSAFe/result.jsp?view=network_displayer&amp;componentindex=26&amp;task=223e1fa03c954ed7bd881ac803455659&amp;show=true" TargetMode="External"/><Relationship Id="rId276" Type="http://schemas.openxmlformats.org/officeDocument/2006/relationships/hyperlink" Target="https://gnps.ucsd.edu/ProteoSAFe/result.jsp?task=223e1fa03c954ed7bd881ac803455659&amp;view=cluster_details&amp;protein=11663&amp;show=true" TargetMode="External"/><Relationship Id="rId48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90" Type="http://schemas.openxmlformats.org/officeDocument/2006/relationships/hyperlink" Target="https://gnps.ucsd.edu/ProteoSAFe/result.jsp?task=223e1fa03c954ed7bd881ac803455659&amp;view=cluster_details&amp;protein=12066&amp;show=true" TargetMode="External"/><Relationship Id="rId704" Type="http://schemas.openxmlformats.org/officeDocument/2006/relationships/hyperlink" Target="https://gnps.ucsd.edu/ProteoSAFe/result.jsp?task=223e1fa03c954ed7bd881ac803455659&amp;view=cluster_details&amp;protein=12739&amp;show=true" TargetMode="External"/><Relationship Id="rId911" Type="http://schemas.openxmlformats.org/officeDocument/2006/relationships/hyperlink" Target="https://gnps.ucsd.edu/ProteoSAFe/result.jsp?view=network_displayer&amp;componentindex=10&amp;task=223e1fa03c954ed7bd881ac803455659&amp;show=true" TargetMode="External"/><Relationship Id="rId40" Type="http://schemas.openxmlformats.org/officeDocument/2006/relationships/hyperlink" Target="http://gnps.ucsd.edu/ProteoSAFe/gnpslibraryspectrum.jsp?SpectrumID=CCMSLIB00005723115" TargetMode="External"/><Relationship Id="rId136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343" Type="http://schemas.openxmlformats.org/officeDocument/2006/relationships/hyperlink" Target="https://gnps.ucsd.edu/ProteoSAFe/result.jsp?task=223e1fa03c954ed7bd881ac803455659&amp;view=cluster_details&amp;protein=11878&amp;show=true" TargetMode="External"/><Relationship Id="rId550" Type="http://schemas.openxmlformats.org/officeDocument/2006/relationships/hyperlink" Target="https://gnps.ucsd.edu/ProteoSAFe/result.jsp?task=223e1fa03c954ed7bd881ac803455659&amp;view=cluster_details&amp;protein=12198&amp;show=true" TargetMode="External"/><Relationship Id="rId788" Type="http://schemas.openxmlformats.org/officeDocument/2006/relationships/hyperlink" Target="https://gnps.ucsd.edu/ProteoSAFe/result.jsp?task=223e1fa03c954ed7bd881ac803455659&amp;view=cluster_details&amp;protein=12465&amp;show=true" TargetMode="External"/><Relationship Id="rId995" Type="http://schemas.openxmlformats.org/officeDocument/2006/relationships/hyperlink" Target="https://gnps.ucsd.edu/ProteoSAFe/result.jsp?view=network_displayer&amp;componentindex=23&amp;task=223e1fa03c954ed7bd881ac803455659&amp;show=true" TargetMode="External"/><Relationship Id="rId203" Type="http://schemas.openxmlformats.org/officeDocument/2006/relationships/hyperlink" Target="https://gnps.ucsd.edu/ProteoSAFe/result.jsp?task=223e1fa03c954ed7bd881ac803455659&amp;view=cluster_details&amp;protein=11637&amp;show=true" TargetMode="External"/><Relationship Id="rId64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55" Type="http://schemas.openxmlformats.org/officeDocument/2006/relationships/hyperlink" Target="http://gnps.ucsd.edu/ProteoSAFe/gnpslibraryspectrum.jsp?SpectrumID=CCMSLIB00003088370" TargetMode="External"/><Relationship Id="rId1040" Type="http://schemas.openxmlformats.org/officeDocument/2006/relationships/hyperlink" Target="https://gnps.ucsd.edu/ProteoSAFe/result.jsp?task=223e1fa03c954ed7bd881ac803455659&amp;view=cluster_details&amp;protein=11639&amp;show=true" TargetMode="External"/><Relationship Id="rId287" Type="http://schemas.openxmlformats.org/officeDocument/2006/relationships/hyperlink" Target="https://gnps.ucsd.edu/ProteoSAFe/result.jsp?task=223e1fa03c954ed7bd881ac803455659&amp;view=cluster_details&amp;protein=12791&amp;show=true" TargetMode="External"/><Relationship Id="rId410" Type="http://schemas.openxmlformats.org/officeDocument/2006/relationships/hyperlink" Target="http://gnps.ucsd.edu/ProteoSAFe/gnpslibraryspectrum.jsp?SpectrumID=CCMSLIB00004710830" TargetMode="External"/><Relationship Id="rId494" Type="http://schemas.openxmlformats.org/officeDocument/2006/relationships/hyperlink" Target="https://gnps.ucsd.edu/ProteoSAFe/result.jsp?task=223e1fa03c954ed7bd881ac803455659&amp;view=cluster_details&amp;protein=12858&amp;show=true" TargetMode="External"/><Relationship Id="rId508" Type="http://schemas.openxmlformats.org/officeDocument/2006/relationships/hyperlink" Target="https://gnps.ucsd.edu/ProteoSAFe/result.jsp?task=223e1fa03c954ed7bd881ac803455659&amp;view=cluster_details&amp;protein=11819&amp;show=true" TargetMode="External"/><Relationship Id="rId715" Type="http://schemas.openxmlformats.org/officeDocument/2006/relationships/hyperlink" Target="http://gnps.ucsd.edu/ProteoSAFe/gnpslibraryspectrum.jsp?SpectrumID=CCMSLIB00004751330" TargetMode="External"/><Relationship Id="rId922" Type="http://schemas.openxmlformats.org/officeDocument/2006/relationships/hyperlink" Target="https://gnps.ucsd.edu/ProteoSAFe/result.jsp?task=223e1fa03c954ed7bd881ac803455659&amp;view=cluster_details&amp;protein=12449&amp;show=true" TargetMode="External"/><Relationship Id="rId147" Type="http://schemas.openxmlformats.org/officeDocument/2006/relationships/hyperlink" Target="http://gnps.ucsd.edu/ProteoSAFe/gnpslibraryspectrum.jsp?SpectrumID=CCMSLIB00010007918" TargetMode="External"/><Relationship Id="rId354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799" Type="http://schemas.openxmlformats.org/officeDocument/2006/relationships/hyperlink" Target="https://gnps.ucsd.edu/ProteoSAFe/result.jsp?task=223e1fa03c954ed7bd881ac803455659&amp;view=cluster_details&amp;protein=74&amp;show=true" TargetMode="External"/><Relationship Id="rId5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61" Type="http://schemas.openxmlformats.org/officeDocument/2006/relationships/hyperlink" Target="http://gnps.ucsd.edu/ProteoSAFe/gnpslibraryspectrum.jsp?SpectrumID=CCMSLIB00000569478" TargetMode="External"/><Relationship Id="rId659" Type="http://schemas.openxmlformats.org/officeDocument/2006/relationships/hyperlink" Target="https://gnps.ucsd.edu/ProteoSAFe/result.jsp?task=223e1fa03c954ed7bd881ac803455659&amp;view=cluster_details&amp;protein=12446&amp;show=true" TargetMode="External"/><Relationship Id="rId866" Type="http://schemas.openxmlformats.org/officeDocument/2006/relationships/hyperlink" Target="https://gnps.ucsd.edu/ProteoSAFe/result.jsp?task=223e1fa03c954ed7bd881ac803455659&amp;view=cluster_details&amp;protein=12116&amp;show=true" TargetMode="External"/><Relationship Id="rId214" Type="http://schemas.openxmlformats.org/officeDocument/2006/relationships/hyperlink" Target="https://gnps.ucsd.edu/ProteoSAFe/result.jsp?task=223e1fa03c954ed7bd881ac803455659&amp;view=cluster_details&amp;protein=12257&amp;show=true" TargetMode="External"/><Relationship Id="rId298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421" Type="http://schemas.openxmlformats.org/officeDocument/2006/relationships/hyperlink" Target="https://gnps.ucsd.edu/ProteoSAFe/result.jsp?task=223e1fa03c954ed7bd881ac803455659&amp;view=cluster_details&amp;protein=135&amp;show=true" TargetMode="External"/><Relationship Id="rId519" Type="http://schemas.openxmlformats.org/officeDocument/2006/relationships/hyperlink" Target="https://gnps.ucsd.edu/ProteoSAFe/result.jsp?task=223e1fa03c954ed7bd881ac803455659&amp;view=cluster_details&amp;protein=12136&amp;show=true" TargetMode="External"/><Relationship Id="rId158" Type="http://schemas.openxmlformats.org/officeDocument/2006/relationships/hyperlink" Target="https://gnps.ucsd.edu/ProteoSAFe/result.jsp?task=223e1fa03c954ed7bd881ac803455659&amp;view=cluster_details&amp;protein=13592&amp;show=true" TargetMode="External"/><Relationship Id="rId72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33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1009" Type="http://schemas.openxmlformats.org/officeDocument/2006/relationships/hyperlink" Target="https://gnps.ucsd.edu/ProteoSAFe/result.jsp?task=223e1fa03c954ed7bd881ac803455659&amp;view=cluster_details&amp;protein=12380&amp;show=true" TargetMode="External"/><Relationship Id="rId6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6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7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25" Type="http://schemas.openxmlformats.org/officeDocument/2006/relationships/hyperlink" Target="https://gnps.ucsd.edu/ProteoSAFe/result.jsp?task=223e1fa03c954ed7bd881ac803455659&amp;view=cluster_details&amp;protein=11825&amp;show=true" TargetMode="External"/><Relationship Id="rId432" Type="http://schemas.openxmlformats.org/officeDocument/2006/relationships/hyperlink" Target="https://gnps.ucsd.edu/ProteoSAFe/result.jsp?view=network_displayer&amp;componentindex=18&amp;task=223e1fa03c954ed7bd881ac803455659&amp;show=true" TargetMode="External"/><Relationship Id="rId877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737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944" Type="http://schemas.openxmlformats.org/officeDocument/2006/relationships/hyperlink" Target="https://gnps.ucsd.edu/ProteoSAFe/result.jsp?task=223e1fa03c954ed7bd881ac803455659&amp;view=cluster_details&amp;protein=11546&amp;show=true" TargetMode="External"/><Relationship Id="rId7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6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76" Type="http://schemas.openxmlformats.org/officeDocument/2006/relationships/hyperlink" Target="https://gnps.ucsd.edu/ProteoSAFe/result.jsp?task=223e1fa03c954ed7bd881ac803455659&amp;view=cluster_details&amp;protein=12207&amp;show=true" TargetMode="External"/><Relationship Id="rId58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90" Type="http://schemas.openxmlformats.org/officeDocument/2006/relationships/hyperlink" Target="https://gnps.ucsd.edu/ProteoSAFe/result.jsp?task=223e1fa03c954ed7bd881ac803455659&amp;view=cluster_details&amp;protein=12060&amp;show=true" TargetMode="External"/><Relationship Id="rId804" Type="http://schemas.openxmlformats.org/officeDocument/2006/relationships/hyperlink" Target="https://gnps.ucsd.edu/ProteoSAFe/result.jsp?task=223e1fa03c954ed7bd881ac803455659&amp;view=cluster_details&amp;protein=12200&amp;show=true" TargetMode="External"/><Relationship Id="rId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3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4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50" Type="http://schemas.openxmlformats.org/officeDocument/2006/relationships/hyperlink" Target="https://gnps.ucsd.edu/ProteoSAFe/result.jsp?task=223e1fa03c954ed7bd881ac803455659&amp;view=cluster_details&amp;protein=11674&amp;show=true" TargetMode="External"/><Relationship Id="rId888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303" Type="http://schemas.openxmlformats.org/officeDocument/2006/relationships/hyperlink" Target="https://gnps.ucsd.edu/ProteoSAFe/result.jsp?task=223e1fa03c954ed7bd881ac803455659&amp;view=cluster_details&amp;protein=11485&amp;show=true" TargetMode="External"/><Relationship Id="rId74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55" Type="http://schemas.openxmlformats.org/officeDocument/2006/relationships/hyperlink" Target="https://gnps.ucsd.edu/ProteoSAFe/result.jsp?task=223e1fa03c954ed7bd881ac803455659&amp;view=cluster_details&amp;protein=12582&amp;show=true" TargetMode="External"/><Relationship Id="rId84" Type="http://schemas.openxmlformats.org/officeDocument/2006/relationships/hyperlink" Target="https://gnps.ucsd.edu/ProteoSAFe/result.jsp?view=network_displayer&amp;componentindex=23&amp;task=223e1fa03c954ed7bd881ac803455659&amp;show=true" TargetMode="External"/><Relationship Id="rId387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510" Type="http://schemas.openxmlformats.org/officeDocument/2006/relationships/hyperlink" Target="https://gnps.ucsd.edu/ProteoSAFe/result.jsp?task=223e1fa03c954ed7bd881ac803455659&amp;view=cluster_details&amp;protein=11772&amp;show=true" TargetMode="External"/><Relationship Id="rId594" Type="http://schemas.openxmlformats.org/officeDocument/2006/relationships/hyperlink" Target="http://gnps.ucsd.edu/ProteoSAFe/gnpslibraryspectrum.jsp?SpectrumID=CCMSLIB00006551989" TargetMode="External"/><Relationship Id="rId608" Type="http://schemas.openxmlformats.org/officeDocument/2006/relationships/hyperlink" Target="https://gnps.ucsd.edu/ProteoSAFe/result.jsp?task=223e1fa03c954ed7bd881ac803455659&amp;view=cluster_details&amp;protein=12044&amp;show=true" TargetMode="External"/><Relationship Id="rId815" Type="http://schemas.openxmlformats.org/officeDocument/2006/relationships/hyperlink" Target="https://gnps.ucsd.edu/ProteoSAFe/result.jsp?task=223e1fa03c954ed7bd881ac803455659&amp;view=cluster_details&amp;protein=38&amp;show=true" TargetMode="External"/><Relationship Id="rId247" Type="http://schemas.openxmlformats.org/officeDocument/2006/relationships/hyperlink" Target="https://gnps.ucsd.edu/ProteoSAFe/result.jsp?task=223e1fa03c954ed7bd881ac803455659&amp;view=cluster_details&amp;protein=12745&amp;show=true" TargetMode="External"/><Relationship Id="rId899" Type="http://schemas.openxmlformats.org/officeDocument/2006/relationships/hyperlink" Target="https://gnps.ucsd.edu/ProteoSAFe/result.jsp?task=223e1fa03c954ed7bd881ac803455659&amp;view=cluster_details&amp;protein=13127&amp;show=true" TargetMode="External"/><Relationship Id="rId1000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107" Type="http://schemas.openxmlformats.org/officeDocument/2006/relationships/hyperlink" Target="https://gnps.ucsd.edu/ProteoSAFe/result.jsp?task=223e1fa03c954ed7bd881ac803455659&amp;view=cluster_details&amp;protein=11588&amp;show=true" TargetMode="External"/><Relationship Id="rId454" Type="http://schemas.openxmlformats.org/officeDocument/2006/relationships/hyperlink" Target="https://gnps.ucsd.edu/ProteoSAFe/result.jsp?task=223e1fa03c954ed7bd881ac803455659&amp;view=cluster_details&amp;protein=241&amp;show=true" TargetMode="External"/><Relationship Id="rId661" Type="http://schemas.openxmlformats.org/officeDocument/2006/relationships/hyperlink" Target="http://gnps.ucsd.edu/ProteoSAFe/gnpslibraryspectrum.jsp?SpectrumID=CCMSLIB00006689423" TargetMode="External"/><Relationship Id="rId75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66" Type="http://schemas.openxmlformats.org/officeDocument/2006/relationships/hyperlink" Target="https://gnps.ucsd.edu/ProteoSAFe/result.jsp?task=223e1fa03c954ed7bd881ac803455659&amp;view=cluster_details&amp;protein=12422&amp;show=true" TargetMode="External"/><Relationship Id="rId11" Type="http://schemas.openxmlformats.org/officeDocument/2006/relationships/hyperlink" Target="http://gnps.ucsd.edu/ProteoSAFe/gnpslibraryspectrum.jsp?SpectrumID=CCMSLIB00000570871" TargetMode="External"/><Relationship Id="rId314" Type="http://schemas.openxmlformats.org/officeDocument/2006/relationships/hyperlink" Target="http://gnps.ucsd.edu/ProteoSAFe/gnpslibraryspectrum.jsp?SpectrumID=CCMSLIB00003139423" TargetMode="External"/><Relationship Id="rId398" Type="http://schemas.openxmlformats.org/officeDocument/2006/relationships/hyperlink" Target="https://gnps.ucsd.edu/ProteoSAFe/result.jsp?task=223e1fa03c954ed7bd881ac803455659&amp;view=cluster_details&amp;protein=12216&amp;show=true" TargetMode="External"/><Relationship Id="rId521" Type="http://schemas.openxmlformats.org/officeDocument/2006/relationships/hyperlink" Target="http://gnps.ucsd.edu/ProteoSAFe/gnpslibraryspectrum.jsp?SpectrumID=CCMSLIB00003130826" TargetMode="External"/><Relationship Id="rId61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5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160" Type="http://schemas.openxmlformats.org/officeDocument/2006/relationships/hyperlink" Target="https://gnps.ucsd.edu/ProteoSAFe/result.jsp?task=223e1fa03c954ed7bd881ac803455659&amp;view=cluster_details&amp;protein=12085&amp;show=true" TargetMode="External"/><Relationship Id="rId826" Type="http://schemas.openxmlformats.org/officeDocument/2006/relationships/hyperlink" Target="https://gnps.ucsd.edu/ProteoSAFe/result.jsp?view=network_displayer&amp;componentindex=13&amp;task=223e1fa03c954ed7bd881ac803455659&amp;show=true" TargetMode="External"/><Relationship Id="rId1011" Type="http://schemas.openxmlformats.org/officeDocument/2006/relationships/hyperlink" Target="https://gnps.ucsd.edu/ProteoSAFe/result.jsp?task=223e1fa03c954ed7bd881ac803455659&amp;view=cluster_details&amp;protein=11807&amp;show=true" TargetMode="External"/><Relationship Id="rId25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6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72" Type="http://schemas.openxmlformats.org/officeDocument/2006/relationships/hyperlink" Target="https://gnps.ucsd.edu/ProteoSAFe/result.jsp?task=223e1fa03c954ed7bd881ac803455659&amp;view=cluster_details&amp;protein=64&amp;show=true" TargetMode="External"/><Relationship Id="rId22" Type="http://schemas.openxmlformats.org/officeDocument/2006/relationships/hyperlink" Target="https://gnps.ucsd.edu/ProteoSAFe/result.jsp?task=223e1fa03c954ed7bd881ac803455659&amp;view=cluster_details&amp;protein=12189&amp;show=true" TargetMode="External"/><Relationship Id="rId118" Type="http://schemas.openxmlformats.org/officeDocument/2006/relationships/hyperlink" Target="https://gnps.ucsd.edu/ProteoSAFe/result.jsp?view=network_displayer&amp;componentindex=4&amp;task=223e1fa03c954ed7bd881ac803455659&amp;show=true" TargetMode="External"/><Relationship Id="rId325" Type="http://schemas.openxmlformats.org/officeDocument/2006/relationships/hyperlink" Target="https://gnps.ucsd.edu/ProteoSAFe/result.jsp?task=223e1fa03c954ed7bd881ac803455659&amp;view=cluster_details&amp;protein=12369&amp;show=true" TargetMode="External"/><Relationship Id="rId53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77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17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3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22" Type="http://schemas.openxmlformats.org/officeDocument/2006/relationships/hyperlink" Target="https://gnps.ucsd.edu/ProteoSAFe/result.jsp?task=223e1fa03c954ed7bd881ac803455659&amp;view=cluster_details&amp;protein=12376&amp;show=true" TargetMode="External"/><Relationship Id="rId269" Type="http://schemas.openxmlformats.org/officeDocument/2006/relationships/hyperlink" Target="https://gnps.ucsd.edu/ProteoSAFe/result.jsp?view=network_displayer&amp;componentindex=41&amp;task=223e1fa03c954ed7bd881ac803455659&amp;show=true" TargetMode="External"/><Relationship Id="rId476" Type="http://schemas.openxmlformats.org/officeDocument/2006/relationships/hyperlink" Target="https://gnps.ucsd.edu/ProteoSAFe/result.jsp?view=network_displayer&amp;componentindex=10&amp;task=223e1fa03c954ed7bd881ac803455659&amp;show=true" TargetMode="External"/><Relationship Id="rId683" Type="http://schemas.openxmlformats.org/officeDocument/2006/relationships/hyperlink" Target="https://gnps.ucsd.edu/ProteoSAFe/result.jsp?task=223e1fa03c954ed7bd881ac803455659&amp;view=cluster_details&amp;protein=11698&amp;show=true" TargetMode="External"/><Relationship Id="rId890" Type="http://schemas.openxmlformats.org/officeDocument/2006/relationships/hyperlink" Target="https://gnps.ucsd.edu/ProteoSAFe/result.jsp?view=network_displayer&amp;componentindex=9&amp;task=223e1fa03c954ed7bd881ac803455659&amp;show=true" TargetMode="External"/><Relationship Id="rId90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2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36" Type="http://schemas.openxmlformats.org/officeDocument/2006/relationships/hyperlink" Target="http://gnps.ucsd.edu/ProteoSAFe/gnpslibraryspectrum.jsp?SpectrumID=CCMSLIB00004704465" TargetMode="External"/><Relationship Id="rId543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988" Type="http://schemas.openxmlformats.org/officeDocument/2006/relationships/hyperlink" Target="https://gnps.ucsd.edu/ProteoSAFe/result.jsp?task=223e1fa03c954ed7bd881ac803455659&amp;view=cluster_details&amp;protein=12442&amp;show=true" TargetMode="External"/><Relationship Id="rId182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403" Type="http://schemas.openxmlformats.org/officeDocument/2006/relationships/hyperlink" Target="https://gnps.ucsd.edu/ProteoSAFe/result.jsp?view=network_displayer&amp;componentindex=35&amp;task=223e1fa03c954ed7bd881ac803455659&amp;show=true" TargetMode="External"/><Relationship Id="rId750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84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33" Type="http://schemas.openxmlformats.org/officeDocument/2006/relationships/hyperlink" Target="https://gnps.ucsd.edu/ProteoSAFe/result.jsp?task=223e1fa03c954ed7bd881ac803455659&amp;view=cluster_details&amp;protein=11386&amp;show=true" TargetMode="External"/><Relationship Id="rId48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10" Type="http://schemas.openxmlformats.org/officeDocument/2006/relationships/hyperlink" Target="http://gnps.ucsd.edu/ProteoSAFe/gnpslibraryspectrum.jsp?SpectrumID=CCMSLIB00000479607" TargetMode="External"/><Relationship Id="rId694" Type="http://schemas.openxmlformats.org/officeDocument/2006/relationships/hyperlink" Target="https://gnps.ucsd.edu/ProteoSAFe/result.jsp?task=223e1fa03c954ed7bd881ac803455659&amp;view=cluster_details&amp;protein=12339&amp;show=true" TargetMode="External"/><Relationship Id="rId708" Type="http://schemas.openxmlformats.org/officeDocument/2006/relationships/hyperlink" Target="http://gnps.ucsd.edu/ProteoSAFe/gnpslibraryspectrum.jsp?SpectrumID=CCMSLIB00006688301" TargetMode="External"/><Relationship Id="rId91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47" Type="http://schemas.openxmlformats.org/officeDocument/2006/relationships/hyperlink" Target="https://gnps.ucsd.edu/ProteoSAFe/result.jsp?task=223e1fa03c954ed7bd881ac803455659&amp;view=cluster_details&amp;protein=11676&amp;show=true" TargetMode="External"/><Relationship Id="rId999" Type="http://schemas.openxmlformats.org/officeDocument/2006/relationships/hyperlink" Target="https://gnps.ucsd.edu/ProteoSAFe/result.jsp?task=223e1fa03c954ed7bd881ac803455659&amp;view=cluster_details&amp;protein=11395&amp;show=true" TargetMode="External"/><Relationship Id="rId44" Type="http://schemas.openxmlformats.org/officeDocument/2006/relationships/hyperlink" Target="https://gnps.ucsd.edu/ProteoSAFe/result.jsp?task=223e1fa03c954ed7bd881ac803455659&amp;view=cluster_details&amp;protein=12223&amp;show=true" TargetMode="External"/><Relationship Id="rId554" Type="http://schemas.openxmlformats.org/officeDocument/2006/relationships/hyperlink" Target="https://gnps.ucsd.edu/ProteoSAFe/result.jsp?task=223e1fa03c954ed7bd881ac803455659&amp;view=cluster_details&amp;protein=11889&amp;show=true" TargetMode="External"/><Relationship Id="rId761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859" Type="http://schemas.openxmlformats.org/officeDocument/2006/relationships/hyperlink" Target="https://gnps.ucsd.edu/ProteoSAFe/result.jsp?task=223e1fa03c954ed7bd881ac803455659&amp;view=cluster_details&amp;protein=11419&amp;show=true" TargetMode="External"/><Relationship Id="rId19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07" Type="http://schemas.openxmlformats.org/officeDocument/2006/relationships/hyperlink" Target="https://gnps.ucsd.edu/ProteoSAFe/result.jsp?task=223e1fa03c954ed7bd881ac803455659&amp;view=cluster_details&amp;protein=11551&amp;show=true" TargetMode="External"/><Relationship Id="rId414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498" Type="http://schemas.openxmlformats.org/officeDocument/2006/relationships/hyperlink" Target="http://gnps.ucsd.edu/ProteoSAFe/gnpslibraryspectrum.jsp?SpectrumID=CCMSLIB00004694330" TargetMode="External"/><Relationship Id="rId621" Type="http://schemas.openxmlformats.org/officeDocument/2006/relationships/hyperlink" Target="https://gnps.ucsd.edu/ProteoSAFe/result.jsp?task=223e1fa03c954ed7bd881ac803455659&amp;view=cluster_details&amp;protein=12190&amp;show=true" TargetMode="External"/><Relationship Id="rId104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60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71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26" Type="http://schemas.openxmlformats.org/officeDocument/2006/relationships/hyperlink" Target="https://gnps.ucsd.edu/ProteoSAFe/result.jsp?task=223e1fa03c954ed7bd881ac803455659&amp;view=cluster_details&amp;protein=12127&amp;show=true" TargetMode="External"/><Relationship Id="rId55" Type="http://schemas.openxmlformats.org/officeDocument/2006/relationships/hyperlink" Target="https://gnps.ucsd.edu/ProteoSAFe/result.jsp?task=223e1fa03c954ed7bd881ac803455659&amp;view=cluster_details&amp;protein=14284&amp;show=true" TargetMode="External"/><Relationship Id="rId120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35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65" Type="http://schemas.openxmlformats.org/officeDocument/2006/relationships/hyperlink" Target="https://gnps.ucsd.edu/ProteoSAFe/result.jsp?view=network_displayer&amp;componentindex=9&amp;task=223e1fa03c954ed7bd881ac803455659&amp;show=true" TargetMode="External"/><Relationship Id="rId772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218" Type="http://schemas.openxmlformats.org/officeDocument/2006/relationships/hyperlink" Target="https://gnps.ucsd.edu/ProteoSAFe/result.jsp?task=223e1fa03c954ed7bd881ac803455659&amp;view=cluster_details&amp;protein=12679&amp;show=true" TargetMode="External"/><Relationship Id="rId425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632" Type="http://schemas.openxmlformats.org/officeDocument/2006/relationships/hyperlink" Target="https://gnps.ucsd.edu/ProteoSAFe/result.jsp?view=network_displayer&amp;componentindex=14&amp;task=223e1fa03c954ed7bd881ac803455659&amp;show=true" TargetMode="External"/><Relationship Id="rId271" Type="http://schemas.openxmlformats.org/officeDocument/2006/relationships/hyperlink" Target="https://gnps.ucsd.edu/ProteoSAFe/result.jsp?view=network_displayer&amp;componentindex=23&amp;task=223e1fa03c954ed7bd881ac803455659&amp;show=true" TargetMode="External"/><Relationship Id="rId93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31" Type="http://schemas.openxmlformats.org/officeDocument/2006/relationships/hyperlink" Target="https://gnps.ucsd.edu/ProteoSAFe/result.jsp?task=223e1fa03c954ed7bd881ac803455659&amp;view=cluster_details&amp;protein=12246&amp;show=true" TargetMode="External"/><Relationship Id="rId369" Type="http://schemas.openxmlformats.org/officeDocument/2006/relationships/hyperlink" Target="https://gnps.ucsd.edu/ProteoSAFe/result.jsp?task=223e1fa03c954ed7bd881ac803455659&amp;view=cluster_details&amp;protein=12187&amp;show=true" TargetMode="External"/><Relationship Id="rId57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83" Type="http://schemas.openxmlformats.org/officeDocument/2006/relationships/hyperlink" Target="https://gnps.ucsd.edu/ProteoSAFe/result.jsp?task=223e1fa03c954ed7bd881ac803455659&amp;view=cluster_details&amp;protein=12233&amp;show=true" TargetMode="External"/><Relationship Id="rId990" Type="http://schemas.openxmlformats.org/officeDocument/2006/relationships/hyperlink" Target="https://gnps.ucsd.edu/ProteoSAFe/result.jsp?task=223e1fa03c954ed7bd881ac803455659&amp;view=cluster_details&amp;protein=11769&amp;show=true" TargetMode="External"/><Relationship Id="rId229" Type="http://schemas.openxmlformats.org/officeDocument/2006/relationships/hyperlink" Target="https://gnps.ucsd.edu/ProteoSAFe/result.jsp?task=223e1fa03c954ed7bd881ac803455659&amp;view=cluster_details&amp;protein=12682&amp;show=true" TargetMode="External"/><Relationship Id="rId436" Type="http://schemas.openxmlformats.org/officeDocument/2006/relationships/hyperlink" Target="https://gnps.ucsd.edu/ProteoSAFe/result.jsp?task=223e1fa03c954ed7bd881ac803455659&amp;view=cluster_details&amp;protein=12056&amp;show=true" TargetMode="External"/><Relationship Id="rId643" Type="http://schemas.openxmlformats.org/officeDocument/2006/relationships/hyperlink" Target="https://gnps.ucsd.edu/ProteoSAFe/result.jsp?task=223e1fa03c954ed7bd881ac803455659&amp;view=cluster_details&amp;protein=13254&amp;show=true" TargetMode="External"/><Relationship Id="rId85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48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77" Type="http://schemas.openxmlformats.org/officeDocument/2006/relationships/hyperlink" Target="https://gnps.ucsd.edu/ProteoSAFe/result.jsp?task=223e1fa03c954ed7bd881ac803455659&amp;view=cluster_details&amp;protein=12765&amp;show=true" TargetMode="External"/><Relationship Id="rId282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503" Type="http://schemas.openxmlformats.org/officeDocument/2006/relationships/hyperlink" Target="https://gnps.ucsd.edu/ProteoSAFe/result.jsp?task=223e1fa03c954ed7bd881ac803455659&amp;view=cluster_details&amp;protein=11434&amp;show=true" TargetMode="External"/><Relationship Id="rId58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1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08" Type="http://schemas.openxmlformats.org/officeDocument/2006/relationships/hyperlink" Target="https://gnps.ucsd.edu/ProteoSAFe/result.jsp?task=223e1fa03c954ed7bd881ac803455659&amp;view=cluster_details&amp;protein=12419&amp;show=true" TargetMode="External"/><Relationship Id="rId8" Type="http://schemas.openxmlformats.org/officeDocument/2006/relationships/hyperlink" Target="https://gnps.ucsd.edu/ProteoSAFe/result.jsp?view=network_displayer&amp;componentindex=37&amp;task=223e1fa03c954ed7bd881ac803455659&amp;show=true" TargetMode="External"/><Relationship Id="rId142" Type="http://schemas.openxmlformats.org/officeDocument/2006/relationships/hyperlink" Target="http://gnps.ucsd.edu/ProteoSAFe/gnpslibraryspectrum.jsp?SpectrumID=CCMSLIB00003139859" TargetMode="External"/><Relationship Id="rId447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794" Type="http://schemas.openxmlformats.org/officeDocument/2006/relationships/hyperlink" Target="https://gnps.ucsd.edu/ProteoSAFe/result.jsp?task=223e1fa03c954ed7bd881ac803455659&amp;view=cluster_details&amp;protein=12725&amp;show=true" TargetMode="External"/><Relationship Id="rId654" Type="http://schemas.openxmlformats.org/officeDocument/2006/relationships/hyperlink" Target="https://gnps.ucsd.edu/ProteoSAFe/result.jsp?task=223e1fa03c954ed7bd881ac803455659&amp;view=cluster_details&amp;protein=12678&amp;show=true" TargetMode="External"/><Relationship Id="rId861" Type="http://schemas.openxmlformats.org/officeDocument/2006/relationships/hyperlink" Target="http://gnps.ucsd.edu/ProteoSAFe/gnpslibraryspectrum.jsp?SpectrumID=CCMSLIB00004714802" TargetMode="External"/><Relationship Id="rId959" Type="http://schemas.openxmlformats.org/officeDocument/2006/relationships/hyperlink" Target="http://gnps.ucsd.edu/ProteoSAFe/gnpslibraryspectrum.jsp?SpectrumID=CCMSLIB00004718939" TargetMode="External"/><Relationship Id="rId293" Type="http://schemas.openxmlformats.org/officeDocument/2006/relationships/hyperlink" Target="https://gnps.ucsd.edu/ProteoSAFe/result.jsp?task=223e1fa03c954ed7bd881ac803455659&amp;view=cluster_details&amp;protein=12050&amp;show=true" TargetMode="External"/><Relationship Id="rId307" Type="http://schemas.openxmlformats.org/officeDocument/2006/relationships/hyperlink" Target="https://gnps.ucsd.edu/ProteoSAFe/result.jsp?task=223e1fa03c954ed7bd881ac803455659&amp;view=cluster_details&amp;protein=11866&amp;show=true" TargetMode="External"/><Relationship Id="rId514" Type="http://schemas.openxmlformats.org/officeDocument/2006/relationships/hyperlink" Target="http://gnps.ucsd.edu/ProteoSAFe/gnpslibraryspectrum.jsp?SpectrumID=CCMSLIB00006691598" TargetMode="External"/><Relationship Id="rId72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8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153" Type="http://schemas.openxmlformats.org/officeDocument/2006/relationships/hyperlink" Target="https://gnps.ucsd.edu/ProteoSAFe/result.jsp?view=network_displayer&amp;componentindex=23&amp;task=223e1fa03c954ed7bd881ac803455659&amp;show=true" TargetMode="External"/><Relationship Id="rId360" Type="http://schemas.openxmlformats.org/officeDocument/2006/relationships/hyperlink" Target="https://gnps.ucsd.edu/ProteoSAFe/result.jsp?task=223e1fa03c954ed7bd881ac803455659&amp;view=cluster_details&amp;protein=12075&amp;show=true" TargetMode="External"/><Relationship Id="rId59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19" Type="http://schemas.openxmlformats.org/officeDocument/2006/relationships/hyperlink" Target="https://gnps.ucsd.edu/ProteoSAFe/result.jsp?task=223e1fa03c954ed7bd881ac803455659&amp;view=cluster_details&amp;protein=11843&amp;show=true" TargetMode="External"/><Relationship Id="rId1004" Type="http://schemas.openxmlformats.org/officeDocument/2006/relationships/hyperlink" Target="https://gnps.ucsd.edu/ProteoSAFe/result.jsp?task=223e1fa03c954ed7bd881ac803455659&amp;view=cluster_details&amp;protein=11872&amp;show=true" TargetMode="External"/><Relationship Id="rId220" Type="http://schemas.openxmlformats.org/officeDocument/2006/relationships/hyperlink" Target="https://gnps.ucsd.edu/ProteoSAFe/result.jsp?task=223e1fa03c954ed7bd881ac803455659&amp;view=cluster_details&amp;protein=12660&amp;show=true" TargetMode="External"/><Relationship Id="rId458" Type="http://schemas.openxmlformats.org/officeDocument/2006/relationships/hyperlink" Target="https://gnps.ucsd.edu/ProteoSAFe/result.jsp?task=223e1fa03c954ed7bd881ac803455659&amp;view=cluster_details&amp;protein=12455&amp;show=true" TargetMode="External"/><Relationship Id="rId66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72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15" Type="http://schemas.openxmlformats.org/officeDocument/2006/relationships/hyperlink" Target="https://gnps.ucsd.edu/ProteoSAFe/result.jsp?view=network_displayer&amp;componentindex=16&amp;task=223e1fa03c954ed7bd881ac803455659&amp;show=true" TargetMode="External"/><Relationship Id="rId31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25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732" Type="http://schemas.openxmlformats.org/officeDocument/2006/relationships/hyperlink" Target="http://gnps.ucsd.edu/ProteoSAFe/gnpslibraryspectrum.jsp?SpectrumID=CCMSLIB00003088051" TargetMode="External"/><Relationship Id="rId9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64" Type="http://schemas.openxmlformats.org/officeDocument/2006/relationships/hyperlink" Target="https://gnps.ucsd.edu/ProteoSAFe/result.jsp?task=223e1fa03c954ed7bd881ac803455659&amp;view=cluster_details&amp;protein=11784&amp;show=true" TargetMode="External"/><Relationship Id="rId371" Type="http://schemas.openxmlformats.org/officeDocument/2006/relationships/hyperlink" Target="https://gnps.ucsd.edu/ProteoSAFe/result.jsp?task=223e1fa03c954ed7bd881ac803455659&amp;view=cluster_details&amp;protein=233&amp;show=true" TargetMode="External"/><Relationship Id="rId1015" Type="http://schemas.openxmlformats.org/officeDocument/2006/relationships/hyperlink" Target="https://gnps.ucsd.edu/ProteoSAFe/result.jsp?task=223e1fa03c954ed7bd881ac803455659&amp;view=cluster_details&amp;protein=11432&amp;show=true" TargetMode="External"/><Relationship Id="rId469" Type="http://schemas.openxmlformats.org/officeDocument/2006/relationships/hyperlink" Target="https://gnps.ucsd.edu/ProteoSAFe/result.jsp?task=223e1fa03c954ed7bd881ac803455659&amp;view=cluster_details&amp;protein=12906&amp;show=true" TargetMode="External"/><Relationship Id="rId676" Type="http://schemas.openxmlformats.org/officeDocument/2006/relationships/hyperlink" Target="http://gnps.ucsd.edu/ProteoSAFe/gnpslibraryspectrum.jsp?SpectrumID=CCMSLIB00003121876" TargetMode="External"/><Relationship Id="rId883" Type="http://schemas.openxmlformats.org/officeDocument/2006/relationships/hyperlink" Target="https://gnps.ucsd.edu/ProteoSAFe/result.jsp?task=223e1fa03c954ed7bd881ac803455659&amp;view=cluster_details&amp;protein=12515&amp;show=true" TargetMode="External"/><Relationship Id="rId2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31" Type="http://schemas.openxmlformats.org/officeDocument/2006/relationships/hyperlink" Target="https://gnps.ucsd.edu/ProteoSAFe/result.jsp?task=223e1fa03c954ed7bd881ac803455659&amp;view=cluster_details&amp;protein=145&amp;show=true" TargetMode="External"/><Relationship Id="rId329" Type="http://schemas.openxmlformats.org/officeDocument/2006/relationships/hyperlink" Target="https://gnps.ucsd.edu/ProteoSAFe/result.jsp?task=223e1fa03c954ed7bd881ac803455659&amp;view=cluster_details&amp;protein=13700&amp;show=true" TargetMode="External"/><Relationship Id="rId536" Type="http://schemas.openxmlformats.org/officeDocument/2006/relationships/hyperlink" Target="https://gnps.ucsd.edu/ProteoSAFe/result.jsp?task=223e1fa03c954ed7bd881ac803455659&amp;view=cluster_details&amp;protein=11694&amp;show=true" TargetMode="External"/><Relationship Id="rId175" Type="http://schemas.openxmlformats.org/officeDocument/2006/relationships/hyperlink" Target="https://gnps.ucsd.edu/ProteoSAFe/result.jsp?view=network_displayer&amp;componentindex=18&amp;task=223e1fa03c954ed7bd881ac803455659&amp;show=true" TargetMode="External"/><Relationship Id="rId74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5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26" Type="http://schemas.openxmlformats.org/officeDocument/2006/relationships/hyperlink" Target="https://gnps.ucsd.edu/ProteoSAFe/result.jsp?task=223e1fa03c954ed7bd881ac803455659&amp;view=cluster_details&amp;protein=12092&amp;show=true" TargetMode="External"/><Relationship Id="rId382" Type="http://schemas.openxmlformats.org/officeDocument/2006/relationships/hyperlink" Target="https://gnps.ucsd.edu/ProteoSAFe/result.jsp?task=223e1fa03c954ed7bd881ac803455659&amp;view=cluster_details&amp;protein=12096&amp;show=true" TargetMode="External"/><Relationship Id="rId603" Type="http://schemas.openxmlformats.org/officeDocument/2006/relationships/hyperlink" Target="http://gnps.ucsd.edu/ProteoSAFe/gnpslibraryspectrum.jsp?SpectrumID=CCMSLIB00006126972" TargetMode="External"/><Relationship Id="rId687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810" Type="http://schemas.openxmlformats.org/officeDocument/2006/relationships/hyperlink" Target="https://gnps.ucsd.edu/ProteoSAFe/result.jsp?task=223e1fa03c954ed7bd881ac803455659&amp;view=cluster_details&amp;protein=12249&amp;show=true" TargetMode="External"/><Relationship Id="rId908" Type="http://schemas.openxmlformats.org/officeDocument/2006/relationships/hyperlink" Target="https://gnps.ucsd.edu/ProteoSAFe/result.jsp?task=223e1fa03c954ed7bd881ac803455659&amp;view=cluster_details&amp;protein=12196&amp;show=true" TargetMode="External"/><Relationship Id="rId242" Type="http://schemas.openxmlformats.org/officeDocument/2006/relationships/hyperlink" Target="https://gnps.ucsd.edu/ProteoSAFe/result.jsp?task=223e1fa03c954ed7bd881ac803455659&amp;view=cluster_details&amp;protein=11730&amp;show=true" TargetMode="External"/><Relationship Id="rId894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3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2" Type="http://schemas.openxmlformats.org/officeDocument/2006/relationships/hyperlink" Target="https://gnps.ucsd.edu/ProteoSAFe/result.jsp?task=223e1fa03c954ed7bd881ac803455659&amp;view=cluster_details&amp;protein=11509&amp;show=true" TargetMode="External"/><Relationship Id="rId547" Type="http://schemas.openxmlformats.org/officeDocument/2006/relationships/hyperlink" Target="https://gnps.ucsd.edu/ProteoSAFe/result.jsp?view=network_displayer&amp;componentindex=10&amp;task=223e1fa03c954ed7bd881ac803455659&amp;show=true" TargetMode="External"/><Relationship Id="rId75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6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8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93" Type="http://schemas.openxmlformats.org/officeDocument/2006/relationships/hyperlink" Target="https://gnps.ucsd.edu/ProteoSAFe/result.jsp?task=223e1fa03c954ed7bd881ac803455659&amp;view=cluster_details&amp;protein=11809&amp;show=true" TargetMode="External"/><Relationship Id="rId40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14" Type="http://schemas.openxmlformats.org/officeDocument/2006/relationships/hyperlink" Target="https://gnps.ucsd.edu/ProteoSAFe/result.jsp?task=223e1fa03c954ed7bd881ac803455659&amp;view=cluster_details&amp;protein=11768&amp;show=true" TargetMode="External"/><Relationship Id="rId821" Type="http://schemas.openxmlformats.org/officeDocument/2006/relationships/hyperlink" Target="https://gnps.ucsd.edu/ProteoSAFe/result.jsp?task=223e1fa03c954ed7bd881ac803455659&amp;view=cluster_details&amp;protein=11887&amp;show=true" TargetMode="External"/><Relationship Id="rId1037" Type="http://schemas.openxmlformats.org/officeDocument/2006/relationships/hyperlink" Target="http://gnps.ucsd.edu/ProteoSAFe/gnpslibraryspectrum.jsp?SpectrumID=CCMSLIB00003138589" TargetMode="External"/><Relationship Id="rId253" Type="http://schemas.openxmlformats.org/officeDocument/2006/relationships/hyperlink" Target="https://gnps.ucsd.edu/ProteoSAFe/result.jsp?task=223e1fa03c954ed7bd881ac803455659&amp;view=cluster_details&amp;protein=13041&amp;show=true" TargetMode="External"/><Relationship Id="rId460" Type="http://schemas.openxmlformats.org/officeDocument/2006/relationships/hyperlink" Target="https://gnps.ucsd.edu/ProteoSAFe/result.jsp?task=223e1fa03c954ed7bd881ac803455659&amp;view=cluster_details&amp;protein=11626&amp;show=true" TargetMode="External"/><Relationship Id="rId69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19" Type="http://schemas.openxmlformats.org/officeDocument/2006/relationships/hyperlink" Target="https://gnps.ucsd.edu/ProteoSAFe/result.jsp?task=223e1fa03c954ed7bd881ac803455659&amp;view=cluster_details&amp;protein=11454&amp;show=true" TargetMode="External"/><Relationship Id="rId48" Type="http://schemas.openxmlformats.org/officeDocument/2006/relationships/hyperlink" Target="https://gnps.ucsd.edu/ProteoSAFe/result.jsp?task=223e1fa03c954ed7bd881ac803455659&amp;view=cluster_details&amp;protein=12125&amp;show=true" TargetMode="External"/><Relationship Id="rId113" Type="http://schemas.openxmlformats.org/officeDocument/2006/relationships/hyperlink" Target="http://gnps.ucsd.edu/ProteoSAFe/gnpslibraryspectrum.jsp?SpectrumID=CCMSLIB00006685594" TargetMode="External"/><Relationship Id="rId320" Type="http://schemas.openxmlformats.org/officeDocument/2006/relationships/hyperlink" Target="https://gnps.ucsd.edu/ProteoSAFe/result.jsp?task=223e1fa03c954ed7bd881ac803455659&amp;view=cluster_details&amp;protein=11370&amp;show=true" TargetMode="External"/><Relationship Id="rId558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765" Type="http://schemas.openxmlformats.org/officeDocument/2006/relationships/hyperlink" Target="https://gnps.ucsd.edu/ProteoSAFe/result.jsp?task=223e1fa03c954ed7bd881ac803455659&amp;view=cluster_details&amp;protein=11422&amp;show=true" TargetMode="External"/><Relationship Id="rId972" Type="http://schemas.openxmlformats.org/officeDocument/2006/relationships/hyperlink" Target="https://gnps.ucsd.edu/ProteoSAFe/result.jsp?task=223e1fa03c954ed7bd881ac803455659&amp;view=cluster_details&amp;protein=12755&amp;show=true" TargetMode="External"/><Relationship Id="rId197" Type="http://schemas.openxmlformats.org/officeDocument/2006/relationships/hyperlink" Target="https://gnps.ucsd.edu/ProteoSAFe/result.jsp?task=223e1fa03c954ed7bd881ac803455659&amp;view=cluster_details&amp;protein=11655&amp;show=true" TargetMode="External"/><Relationship Id="rId418" Type="http://schemas.openxmlformats.org/officeDocument/2006/relationships/hyperlink" Target="https://gnps.ucsd.edu/ProteoSAFe/result.jsp?task=223e1fa03c954ed7bd881ac803455659&amp;view=cluster_details&amp;protein=12637&amp;show=true" TargetMode="External"/><Relationship Id="rId62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32" Type="http://schemas.openxmlformats.org/officeDocument/2006/relationships/hyperlink" Target="https://gnps.ucsd.edu/ProteoSAFe/result.jsp?task=223e1fa03c954ed7bd881ac803455659&amp;view=cluster_details&amp;protein=11895&amp;show=true" TargetMode="External"/><Relationship Id="rId104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6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71" Type="http://schemas.openxmlformats.org/officeDocument/2006/relationships/hyperlink" Target="https://gnps.ucsd.edu/ProteoSAFe/result.jsp?task=223e1fa03c954ed7bd881ac803455659&amp;view=cluster_details&amp;protein=12140&amp;show=true" TargetMode="External"/><Relationship Id="rId59" Type="http://schemas.openxmlformats.org/officeDocument/2006/relationships/hyperlink" Target="https://gnps.ucsd.edu/ProteoSAFe/result.jsp?task=223e1fa03c954ed7bd881ac803455659&amp;view=cluster_details&amp;protein=132&amp;show=true" TargetMode="External"/><Relationship Id="rId12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6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7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83" Type="http://schemas.openxmlformats.org/officeDocument/2006/relationships/hyperlink" Target="https://gnps.ucsd.edu/ProteoSAFe/result.jsp?task=223e1fa03c954ed7bd881ac803455659&amp;view=cluster_details&amp;protein=11635&amp;show=true" TargetMode="External"/><Relationship Id="rId331" Type="http://schemas.openxmlformats.org/officeDocument/2006/relationships/hyperlink" Target="https://gnps.ucsd.edu/ProteoSAFe/result.jsp?task=223e1fa03c954ed7bd881ac803455659&amp;view=cluster_details&amp;protein=12499&amp;show=true" TargetMode="External"/><Relationship Id="rId42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36" Type="http://schemas.openxmlformats.org/officeDocument/2006/relationships/hyperlink" Target="https://gnps.ucsd.edu/ProteoSAFe/result.jsp?view=network_displayer&amp;componentindex=44&amp;task=223e1fa03c954ed7bd881ac803455659&amp;show=true" TargetMode="External"/><Relationship Id="rId843" Type="http://schemas.openxmlformats.org/officeDocument/2006/relationships/hyperlink" Target="https://gnps.ucsd.edu/ProteoSAFe/result.jsp?task=223e1fa03c954ed7bd881ac803455659&amp;view=cluster_details&amp;protein=12418&amp;show=true" TargetMode="External"/><Relationship Id="rId27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82" Type="http://schemas.openxmlformats.org/officeDocument/2006/relationships/hyperlink" Target="https://gnps.ucsd.edu/ProteoSAFe/result.jsp?task=223e1fa03c954ed7bd881ac803455659&amp;view=cluster_details&amp;protein=12394&amp;show=true" TargetMode="External"/><Relationship Id="rId70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10" Type="http://schemas.openxmlformats.org/officeDocument/2006/relationships/hyperlink" Target="https://gnps.ucsd.edu/ProteoSAFe/result.jsp?task=223e1fa03c954ed7bd881ac803455659&amp;view=cluster_details&amp;protein=12179&amp;show=true" TargetMode="External"/><Relationship Id="rId135" Type="http://schemas.openxmlformats.org/officeDocument/2006/relationships/hyperlink" Target="https://gnps.ucsd.edu/ProteoSAFe/result.jsp?task=223e1fa03c954ed7bd881ac803455659&amp;view=cluster_details&amp;protein=12737&amp;show=true" TargetMode="External"/><Relationship Id="rId34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87" Type="http://schemas.openxmlformats.org/officeDocument/2006/relationships/hyperlink" Target="http://gnps.ucsd.edu/ProteoSAFe/gnpslibraryspectrum.jsp?SpectrumID=CCMSLIB00003135680" TargetMode="External"/><Relationship Id="rId994" Type="http://schemas.openxmlformats.org/officeDocument/2006/relationships/hyperlink" Target="https://gnps.ucsd.edu/ProteoSAFe/result.jsp?task=223e1fa03c954ed7bd881ac803455659&amp;view=cluster_details&amp;protein=12690&amp;show=true" TargetMode="External"/><Relationship Id="rId202" Type="http://schemas.openxmlformats.org/officeDocument/2006/relationships/hyperlink" Target="http://gnps.ucsd.edu/ProteoSAFe/gnpslibraryspectrum.jsp?SpectrumID=CCMSLIB00005728154" TargetMode="External"/><Relationship Id="rId647" Type="http://schemas.openxmlformats.org/officeDocument/2006/relationships/hyperlink" Target="https://gnps.ucsd.edu/ProteoSAFe/result.jsp?task=223e1fa03c954ed7bd881ac803455659&amp;view=cluster_details&amp;protein=12235&amp;show=true" TargetMode="External"/><Relationship Id="rId85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8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49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07" Type="http://schemas.openxmlformats.org/officeDocument/2006/relationships/hyperlink" Target="http://gnps.ucsd.edu/ProteoSAFe/gnpslibraryspectrum.jsp?SpectrumID=CCMSLIB00006691397" TargetMode="External"/><Relationship Id="rId71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21" Type="http://schemas.openxmlformats.org/officeDocument/2006/relationships/hyperlink" Target="http://gnps.ucsd.edu/ProteoSAFe/gnpslibraryspectrum.jsp?SpectrumID=CCMSLIB00003088264" TargetMode="External"/><Relationship Id="rId50" Type="http://schemas.openxmlformats.org/officeDocument/2006/relationships/hyperlink" Target="https://gnps.ucsd.edu/ProteoSAFe/result.jsp?task=223e1fa03c954ed7bd881ac803455659&amp;view=cluster_details&amp;protein=11668&amp;show=true" TargetMode="External"/><Relationship Id="rId146" Type="http://schemas.openxmlformats.org/officeDocument/2006/relationships/hyperlink" Target="https://gnps.ucsd.edu/ProteoSAFe/result.jsp?view=network_displayer&amp;componentindex=39&amp;task=223e1fa03c954ed7bd881ac803455659&amp;show=true" TargetMode="External"/><Relationship Id="rId353" Type="http://schemas.openxmlformats.org/officeDocument/2006/relationships/hyperlink" Target="https://gnps.ucsd.edu/ProteoSAFe/result.jsp?task=223e1fa03c954ed7bd881ac803455659&amp;view=cluster_details&amp;protein=13021&amp;show=true" TargetMode="External"/><Relationship Id="rId56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98" Type="http://schemas.openxmlformats.org/officeDocument/2006/relationships/hyperlink" Target="https://gnps.ucsd.edu/ProteoSAFe/result.jsp?view=network_displayer&amp;componentindex=22&amp;task=223e1fa03c954ed7bd881ac803455659&amp;show=true" TargetMode="External"/><Relationship Id="rId213" Type="http://schemas.openxmlformats.org/officeDocument/2006/relationships/hyperlink" Target="https://gnps.ucsd.edu/ProteoSAFe/result.jsp?view=network_displayer&amp;componentindex=14&amp;task=223e1fa03c954ed7bd881ac803455659&amp;show=true" TargetMode="External"/><Relationship Id="rId420" Type="http://schemas.openxmlformats.org/officeDocument/2006/relationships/hyperlink" Target="http://gnps.ucsd.edu/ProteoSAFe/gnpslibraryspectrum.jsp?SpectrumID=CCMSLIB00006112663" TargetMode="External"/><Relationship Id="rId658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65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97" Type="http://schemas.openxmlformats.org/officeDocument/2006/relationships/hyperlink" Target="https://gnps.ucsd.edu/ProteoSAFe/result.jsp?task=223e1fa03c954ed7bd881ac803455659&amp;view=cluster_details&amp;protein=12097&amp;show=true" TargetMode="External"/><Relationship Id="rId518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725" Type="http://schemas.openxmlformats.org/officeDocument/2006/relationships/hyperlink" Target="https://gnps.ucsd.edu/ProteoSAFe/result.jsp?task=223e1fa03c954ed7bd881ac803455659&amp;view=cluster_details&amp;protein=229&amp;show=true" TargetMode="External"/><Relationship Id="rId932" Type="http://schemas.openxmlformats.org/officeDocument/2006/relationships/hyperlink" Target="https://gnps.ucsd.edu/ProteoSAFe/result.jsp?task=223e1fa03c954ed7bd881ac803455659&amp;view=cluster_details&amp;protein=12297&amp;show=true" TargetMode="External"/><Relationship Id="rId15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64" Type="http://schemas.openxmlformats.org/officeDocument/2006/relationships/hyperlink" Target="https://gnps.ucsd.edu/ProteoSAFe/result.jsp?task=223e1fa03c954ed7bd881ac803455659&amp;view=cluster_details&amp;protein=6&amp;show=true" TargetMode="External"/><Relationship Id="rId1008" Type="http://schemas.openxmlformats.org/officeDocument/2006/relationships/hyperlink" Target="http://gnps.ucsd.edu/ProteoSAFe/gnpslibraryspectrum.jsp?SpectrumID=CCMSLIB00006685594" TargetMode="External"/><Relationship Id="rId61" Type="http://schemas.openxmlformats.org/officeDocument/2006/relationships/hyperlink" Target="https://gnps.ucsd.edu/ProteoSAFe/result.jsp?task=223e1fa03c954ed7bd881ac803455659&amp;view=cluster_details&amp;protein=11475&amp;show=true" TargetMode="External"/><Relationship Id="rId571" Type="http://schemas.openxmlformats.org/officeDocument/2006/relationships/hyperlink" Target="https://gnps.ucsd.edu/ProteoSAFe/result.jsp?task=223e1fa03c954ed7bd881ac803455659&amp;view=cluster_details&amp;protein=11451&amp;show=true" TargetMode="External"/><Relationship Id="rId669" Type="http://schemas.openxmlformats.org/officeDocument/2006/relationships/hyperlink" Target="https://gnps.ucsd.edu/ProteoSAFe/result.jsp?view=network_displayer&amp;componentindex=2&amp;task=223e1fa03c954ed7bd881ac803455659&amp;show=true" TargetMode="External"/><Relationship Id="rId876" Type="http://schemas.openxmlformats.org/officeDocument/2006/relationships/hyperlink" Target="https://gnps.ucsd.edu/ProteoSAFe/result.jsp?task=223e1fa03c954ed7bd881ac803455659&amp;view=cluster_details&amp;protein=12438&amp;show=true" TargetMode="External"/><Relationship Id="rId19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224" Type="http://schemas.openxmlformats.org/officeDocument/2006/relationships/hyperlink" Target="http://gnps.ucsd.edu/ProteoSAFe/gnpslibraryspectrum.jsp?SpectrumID=CCMSLIB00003136097" TargetMode="External"/><Relationship Id="rId431" Type="http://schemas.openxmlformats.org/officeDocument/2006/relationships/hyperlink" Target="https://gnps.ucsd.edu/ProteoSAFe/result.jsp?task=223e1fa03c954ed7bd881ac803455659&amp;view=cluster_details&amp;protein=12555&amp;show=true" TargetMode="External"/><Relationship Id="rId529" Type="http://schemas.openxmlformats.org/officeDocument/2006/relationships/hyperlink" Target="https://gnps.ucsd.edu/ProteoSAFe/result.jsp?task=223e1fa03c954ed7bd881ac803455659&amp;view=cluster_details&amp;protein=11751&amp;show=true" TargetMode="External"/><Relationship Id="rId736" Type="http://schemas.openxmlformats.org/officeDocument/2006/relationships/hyperlink" Target="https://gnps.ucsd.edu/ProteoSAFe/result.jsp?task=223e1fa03c954ed7bd881ac803455659&amp;view=cluster_details&amp;protein=12181&amp;show=true" TargetMode="External"/><Relationship Id="rId168" Type="http://schemas.openxmlformats.org/officeDocument/2006/relationships/hyperlink" Target="https://gnps.ucsd.edu/ProteoSAFe/result.jsp?task=223e1fa03c954ed7bd881ac803455659&amp;view=cluster_details&amp;protein=12420&amp;show=true" TargetMode="External"/><Relationship Id="rId94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1019" Type="http://schemas.openxmlformats.org/officeDocument/2006/relationships/hyperlink" Target="http://gnps.ucsd.edu/ProteoSAFe/gnpslibraryspectrum.jsp?SpectrumID=CCMSLIB00000085523" TargetMode="External"/><Relationship Id="rId72" Type="http://schemas.openxmlformats.org/officeDocument/2006/relationships/hyperlink" Target="https://gnps.ucsd.edu/ProteoSAFe/result.jsp?task=223e1fa03c954ed7bd881ac803455659&amp;view=cluster_details&amp;protein=12184&amp;show=true" TargetMode="External"/><Relationship Id="rId375" Type="http://schemas.openxmlformats.org/officeDocument/2006/relationships/hyperlink" Target="http://gnps.ucsd.edu/ProteoSAFe/gnpslibraryspectrum.jsp?SpectrumID=CCMSLIB00006582834" TargetMode="External"/><Relationship Id="rId582" Type="http://schemas.openxmlformats.org/officeDocument/2006/relationships/hyperlink" Target="https://gnps.ucsd.edu/ProteoSAFe/result.jsp?task=223e1fa03c954ed7bd881ac803455659&amp;view=cluster_details&amp;protein=12485&amp;show=true" TargetMode="External"/><Relationship Id="rId803" Type="http://schemas.openxmlformats.org/officeDocument/2006/relationships/hyperlink" Target="http://gnps.ucsd.edu/ProteoSAFe/gnpslibraryspectrum.jsp?SpectrumID=CCMSLIB00003138665" TargetMode="External"/><Relationship Id="rId3" Type="http://schemas.openxmlformats.org/officeDocument/2006/relationships/hyperlink" Target="https://gnps.ucsd.edu/ProteoSAFe/result.jsp?task=223e1fa03c954ed7bd881ac803455659&amp;view=cluster_details&amp;protein=11609&amp;show=true" TargetMode="External"/><Relationship Id="rId235" Type="http://schemas.openxmlformats.org/officeDocument/2006/relationships/hyperlink" Target="https://gnps.ucsd.edu/ProteoSAFe/result.jsp?task=223e1fa03c954ed7bd881ac803455659&amp;view=cluster_details&amp;protein=12091&amp;show=true" TargetMode="External"/><Relationship Id="rId442" Type="http://schemas.openxmlformats.org/officeDocument/2006/relationships/hyperlink" Target="https://gnps.ucsd.edu/ProteoSAFe/result.jsp?task=223e1fa03c954ed7bd881ac803455659&amp;view=cluster_details&amp;protein=11927&amp;show=true" TargetMode="External"/><Relationship Id="rId887" Type="http://schemas.openxmlformats.org/officeDocument/2006/relationships/hyperlink" Target="https://gnps.ucsd.edu/ProteoSAFe/result.jsp?task=223e1fa03c954ed7bd881ac803455659&amp;view=cluster_details&amp;protein=12711&amp;show=true" TargetMode="External"/><Relationship Id="rId302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47" Type="http://schemas.openxmlformats.org/officeDocument/2006/relationships/hyperlink" Target="https://gnps.ucsd.edu/ProteoSAFe/result.jsp?task=223e1fa03c954ed7bd881ac803455659&amp;view=cluster_details&amp;protein=12010&amp;show=true" TargetMode="External"/><Relationship Id="rId954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3" Type="http://schemas.openxmlformats.org/officeDocument/2006/relationships/hyperlink" Target="https://gnps.ucsd.edu/ProteoSAFe/result.jsp?task=223e1fa03c954ed7bd881ac803455659&amp;view=cluster_details&amp;protein=13458&amp;show=true" TargetMode="External"/><Relationship Id="rId179" Type="http://schemas.openxmlformats.org/officeDocument/2006/relationships/hyperlink" Target="https://gnps.ucsd.edu/ProteoSAFe/result.jsp?view=network_displayer&amp;componentindex=6&amp;task=223e1fa03c954ed7bd881ac803455659&amp;show=true" TargetMode="External"/><Relationship Id="rId386" Type="http://schemas.openxmlformats.org/officeDocument/2006/relationships/hyperlink" Target="https://gnps.ucsd.edu/ProteoSAFe/result.jsp?task=223e1fa03c954ed7bd881ac803455659&amp;view=cluster_details&amp;protein=12734&amp;show=true" TargetMode="External"/><Relationship Id="rId593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60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14" Type="http://schemas.openxmlformats.org/officeDocument/2006/relationships/hyperlink" Target="https://gnps.ucsd.edu/ProteoSAFe/result.jsp?view=network_displayer&amp;componentindex=11&amp;task=223e1fa03c954ed7bd881ac803455659&amp;show=true" TargetMode="External"/><Relationship Id="rId246" Type="http://schemas.openxmlformats.org/officeDocument/2006/relationships/hyperlink" Target="https://gnps.ucsd.edu/ProteoSAFe/result.jsp?view=network_displayer&amp;componentindex=14&amp;task=223e1fa03c954ed7bd881ac803455659&amp;show=true" TargetMode="External"/><Relationship Id="rId45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6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898" Type="http://schemas.openxmlformats.org/officeDocument/2006/relationships/hyperlink" Target="https://gnps.ucsd.edu/ProteoSAFe/result.jsp?view=network_displayer&amp;componentindex=14&amp;task=223e1fa03c954ed7bd881ac803455659&amp;show=true" TargetMode="External"/><Relationship Id="rId106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313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58" Type="http://schemas.openxmlformats.org/officeDocument/2006/relationships/hyperlink" Target="https://gnps.ucsd.edu/ProteoSAFe/result.jsp?task=223e1fa03c954ed7bd881ac803455659&amp;view=cluster_details&amp;protein=12244&amp;show=true" TargetMode="External"/><Relationship Id="rId965" Type="http://schemas.openxmlformats.org/officeDocument/2006/relationships/hyperlink" Target="https://gnps.ucsd.edu/ProteoSAFe/result.jsp?view=network_displayer&amp;componentindex=8&amp;task=223e1fa03c954ed7bd881ac803455659&amp;show=true" TargetMode="External"/><Relationship Id="rId10" Type="http://schemas.openxmlformats.org/officeDocument/2006/relationships/hyperlink" Target="https://gnps.ucsd.edu/ProteoSAFe/result.jsp?view=network_displayer&amp;componentindex=11&amp;task=223e1fa03c954ed7bd881ac803455659&amp;show=true" TargetMode="External"/><Relationship Id="rId94" Type="http://schemas.openxmlformats.org/officeDocument/2006/relationships/hyperlink" Target="https://gnps.ucsd.edu/ProteoSAFe/result.jsp?task=223e1fa03c954ed7bd881ac803455659&amp;view=cluster_details&amp;protein=12444&amp;show=true" TargetMode="External"/><Relationship Id="rId397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520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618" Type="http://schemas.openxmlformats.org/officeDocument/2006/relationships/hyperlink" Target="https://gnps.ucsd.edu/ProteoSAFe/result.jsp?task=223e1fa03c954ed7bd881ac803455659&amp;view=cluster_details&amp;protein=11787&amp;show=true" TargetMode="External"/><Relationship Id="rId825" Type="http://schemas.openxmlformats.org/officeDocument/2006/relationships/hyperlink" Target="https://gnps.ucsd.edu/ProteoSAFe/result.jsp?task=223e1fa03c954ed7bd881ac803455659&amp;view=cluster_details&amp;protein=12373&amp;show=true" TargetMode="External"/><Relationship Id="rId257" Type="http://schemas.openxmlformats.org/officeDocument/2006/relationships/hyperlink" Target="https://gnps.ucsd.edu/ProteoSAFe/result.jsp?task=223e1fa03c954ed7bd881ac803455659&amp;view=cluster_details&amp;protein=11905&amp;show=true" TargetMode="External"/><Relationship Id="rId464" Type="http://schemas.openxmlformats.org/officeDocument/2006/relationships/hyperlink" Target="https://gnps.ucsd.edu/ProteoSAFe/result.jsp?task=223e1fa03c954ed7bd881ac803455659&amp;view=cluster_details&amp;protein=12396&amp;show=true" TargetMode="External"/><Relationship Id="rId1010" Type="http://schemas.openxmlformats.org/officeDocument/2006/relationships/hyperlink" Target="https://gnps.ucsd.edu/ProteoSAFe/result.jsp?view=network_displayer&amp;componentindex=1&amp;task=223e1fa03c954ed7bd881ac803455659&amp;show=true" TargetMode="External"/><Relationship Id="rId117" Type="http://schemas.openxmlformats.org/officeDocument/2006/relationships/hyperlink" Target="https://gnps.ucsd.edu/ProteoSAFe/result.jsp?task=223e1fa03c954ed7bd881ac803455659&amp;view=cluster_details&amp;protein=12461&amp;show=true" TargetMode="External"/><Relationship Id="rId67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769" Type="http://schemas.openxmlformats.org/officeDocument/2006/relationships/hyperlink" Target="https://gnps.ucsd.edu/ProteoSAFe/result.jsp?view=network_displayer&amp;componentindex=11&amp;task=223e1fa03c954ed7bd881ac803455659&amp;show=true" TargetMode="External"/><Relationship Id="rId976" Type="http://schemas.openxmlformats.org/officeDocument/2006/relationships/hyperlink" Target="https://gnps.ucsd.edu/ProteoSAFe/result.jsp?task=223e1fa03c954ed7bd881ac803455659&amp;view=cluster_details&amp;protein=12437&amp;show=true" TargetMode="External"/><Relationship Id="rId324" Type="http://schemas.openxmlformats.org/officeDocument/2006/relationships/hyperlink" Target="http://gnps.ucsd.edu/ProteoSAFe/gnpslibraryspectrum.jsp?SpectrumID=CCMSLIB00004707012" TargetMode="External"/><Relationship Id="rId531" Type="http://schemas.openxmlformats.org/officeDocument/2006/relationships/hyperlink" Target="https://gnps.ucsd.edu/ProteoSAFe/result.jsp?task=223e1fa03c954ed7bd881ac803455659&amp;view=cluster_details&amp;protein=14086&amp;show=true" TargetMode="External"/><Relationship Id="rId629" Type="http://schemas.openxmlformats.org/officeDocument/2006/relationships/hyperlink" Target="https://gnps.ucsd.edu/ProteoSAFe/result.jsp?task=223e1fa03c954ed7bd881ac803455659&amp;view=cluster_details&amp;protein=12288&amp;show=true" TargetMode="External"/><Relationship Id="rId836" Type="http://schemas.openxmlformats.org/officeDocument/2006/relationships/hyperlink" Target="https://gnps.ucsd.edu/ProteoSAFe/result.jsp?task=223e1fa03c954ed7bd881ac803455659&amp;view=cluster_details&amp;protein=11818&amp;show=true" TargetMode="External"/><Relationship Id="rId1021" Type="http://schemas.openxmlformats.org/officeDocument/2006/relationships/hyperlink" Target="https://gnps.ucsd.edu/ProteoSAFe/result.jsp?view=network_displayer&amp;componentindex=-1&amp;task=223e1fa03c954ed7bd881ac803455659&amp;show=true" TargetMode="External"/><Relationship Id="rId903" Type="http://schemas.openxmlformats.org/officeDocument/2006/relationships/hyperlink" Target="https://gnps.ucsd.edu/ProteoSAFe/result.jsp?task=223e1fa03c954ed7bd881ac803455659&amp;view=cluster_details&amp;protein=12478&amp;show=true" TargetMode="External"/><Relationship Id="rId32" Type="http://schemas.openxmlformats.org/officeDocument/2006/relationships/hyperlink" Target="https://gnps.ucsd.edu/ProteoSAFe/result.jsp?task=223e1fa03c954ed7bd881ac803455659&amp;view=cluster_details&amp;protein=12677&amp;show=true" TargetMode="External"/><Relationship Id="rId181" Type="http://schemas.openxmlformats.org/officeDocument/2006/relationships/hyperlink" Target="https://gnps.ucsd.edu/ProteoSAFe/result.jsp?task=223e1fa03c954ed7bd881ac803455659&amp;view=cluster_details&amp;protein=12494&amp;show=true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lipidmaps.org/data/structure/LMSDSearch.php?Mode=ProcessClassSearch&amp;LMID=LMSP0303" TargetMode="External"/><Relationship Id="rId7" Type="http://schemas.openxmlformats.org/officeDocument/2006/relationships/hyperlink" Target="https://www.biorxiv.org/content/10.1101/2021.04.16.440158v2.full" TargetMode="External"/><Relationship Id="rId2" Type="http://schemas.openxmlformats.org/officeDocument/2006/relationships/hyperlink" Target="https://www.frontiersin.org/articles/10.3389/fphar.2020.00151/full" TargetMode="External"/><Relationship Id="rId1" Type="http://schemas.openxmlformats.org/officeDocument/2006/relationships/hyperlink" Target="https://doi.org/10.1016/S0031-9422(00)85193-6" TargetMode="External"/><Relationship Id="rId6" Type="http://schemas.openxmlformats.org/officeDocument/2006/relationships/hyperlink" Target="https://lipidmaps.org/data/structure/LMSDSearch.php?Mode=ProcessClassSearch&amp;LMID=LMSP0303" TargetMode="External"/><Relationship Id="rId5" Type="http://schemas.openxmlformats.org/officeDocument/2006/relationships/hyperlink" Target="https://lipidmaps.org/data/structure/LMSDSearch.php?Mode=ProcessClassSearch&amp;LMID=LMSP0303" TargetMode="External"/><Relationship Id="rId4" Type="http://schemas.openxmlformats.org/officeDocument/2006/relationships/hyperlink" Target="https://lipidmaps.org/data/structure/LMSDSearch.php?Mode=ProcessClassSearch&amp;LMID=LMSP0303" TargetMode="Externa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N466"/>
  <sheetViews>
    <sheetView workbookViewId="0"/>
  </sheetViews>
  <sheetFormatPr defaultColWidth="12.5703125" defaultRowHeight="15.75" customHeight="1"/>
  <cols>
    <col min="5" max="6" width="25.5703125" customWidth="1"/>
  </cols>
  <sheetData>
    <row r="1" spans="1:4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</row>
    <row r="2" spans="1:40">
      <c r="B2" s="1">
        <v>0</v>
      </c>
      <c r="C2" s="1">
        <v>12255</v>
      </c>
      <c r="D2" s="1">
        <v>-1</v>
      </c>
      <c r="H2" s="1" t="s">
        <v>9</v>
      </c>
      <c r="I2" s="1" t="s">
        <v>40</v>
      </c>
      <c r="J2" s="1" t="s">
        <v>41</v>
      </c>
      <c r="K2" s="1" t="s">
        <v>40</v>
      </c>
      <c r="L2" s="1" t="s">
        <v>40</v>
      </c>
      <c r="M2" s="1" t="s">
        <v>40</v>
      </c>
      <c r="N2" s="1" t="s">
        <v>40</v>
      </c>
      <c r="P2" s="2" t="s">
        <v>42</v>
      </c>
      <c r="Q2" s="2" t="s">
        <v>43</v>
      </c>
      <c r="Z2" s="1">
        <v>12255</v>
      </c>
      <c r="AA2" s="1">
        <v>2</v>
      </c>
      <c r="AB2" s="3">
        <v>514284</v>
      </c>
      <c r="AD2" s="3">
        <v>514284</v>
      </c>
      <c r="AE2" s="1" t="s">
        <v>40</v>
      </c>
      <c r="AF2" s="3">
        <v>1640795</v>
      </c>
      <c r="AG2" s="1" t="b">
        <v>0</v>
      </c>
      <c r="AH2" s="1">
        <v>12255</v>
      </c>
      <c r="AL2" s="1" t="s">
        <v>44</v>
      </c>
      <c r="AN2" s="1" t="s">
        <v>45</v>
      </c>
    </row>
    <row r="3" spans="1:40">
      <c r="B3" s="1">
        <v>0</v>
      </c>
      <c r="C3" s="1">
        <v>11609</v>
      </c>
      <c r="D3" s="1">
        <v>-1</v>
      </c>
      <c r="H3" s="1" t="s">
        <v>11</v>
      </c>
      <c r="I3" s="1" t="s">
        <v>40</v>
      </c>
      <c r="J3" s="1" t="s">
        <v>40</v>
      </c>
      <c r="K3" s="1" t="s">
        <v>40</v>
      </c>
      <c r="L3" s="1" t="s">
        <v>41</v>
      </c>
      <c r="M3" s="1" t="s">
        <v>40</v>
      </c>
      <c r="N3" s="1" t="s">
        <v>40</v>
      </c>
      <c r="P3" s="2" t="s">
        <v>46</v>
      </c>
      <c r="Q3" s="2" t="s">
        <v>43</v>
      </c>
      <c r="Z3" s="1">
        <v>11609</v>
      </c>
      <c r="AA3" s="1">
        <v>2</v>
      </c>
      <c r="AB3" s="3">
        <v>194103</v>
      </c>
      <c r="AD3" s="3">
        <v>194103</v>
      </c>
      <c r="AE3" s="1" t="s">
        <v>40</v>
      </c>
      <c r="AF3" s="3">
        <v>83638</v>
      </c>
      <c r="AG3" s="1" t="b">
        <v>0</v>
      </c>
      <c r="AH3" s="1">
        <v>11609</v>
      </c>
      <c r="AL3" s="1" t="s">
        <v>47</v>
      </c>
      <c r="AN3" s="1" t="s">
        <v>48</v>
      </c>
    </row>
    <row r="4" spans="1:40">
      <c r="B4" s="1">
        <v>0</v>
      </c>
      <c r="C4" s="1">
        <v>12112</v>
      </c>
      <c r="D4" s="1">
        <v>-1</v>
      </c>
      <c r="H4" s="1" t="s">
        <v>10</v>
      </c>
      <c r="I4" s="1" t="s">
        <v>40</v>
      </c>
      <c r="J4" s="1" t="s">
        <v>40</v>
      </c>
      <c r="K4" s="1" t="s">
        <v>41</v>
      </c>
      <c r="L4" s="1" t="s">
        <v>40</v>
      </c>
      <c r="M4" s="1" t="s">
        <v>40</v>
      </c>
      <c r="N4" s="1" t="s">
        <v>40</v>
      </c>
      <c r="P4" s="2" t="s">
        <v>49</v>
      </c>
      <c r="Q4" s="2" t="s">
        <v>43</v>
      </c>
      <c r="Z4" s="1">
        <v>12112</v>
      </c>
      <c r="AA4" s="1">
        <v>2</v>
      </c>
      <c r="AB4" s="3">
        <v>459352</v>
      </c>
      <c r="AD4" s="3">
        <v>459352</v>
      </c>
      <c r="AE4" s="1" t="s">
        <v>40</v>
      </c>
      <c r="AF4" s="3">
        <v>2.39369999999999E+16</v>
      </c>
      <c r="AG4" s="1" t="b">
        <v>0</v>
      </c>
      <c r="AH4" s="1">
        <v>12112</v>
      </c>
      <c r="AL4" s="1" t="s">
        <v>50</v>
      </c>
      <c r="AN4" s="1" t="s">
        <v>51</v>
      </c>
    </row>
    <row r="5" spans="1:40">
      <c r="B5" s="1">
        <v>0</v>
      </c>
      <c r="C5" s="1">
        <v>12661</v>
      </c>
      <c r="D5" s="1">
        <v>37</v>
      </c>
      <c r="H5" s="1" t="s">
        <v>52</v>
      </c>
      <c r="I5" s="1" t="s">
        <v>53</v>
      </c>
      <c r="J5" s="1" t="s">
        <v>54</v>
      </c>
      <c r="K5" s="1" t="s">
        <v>55</v>
      </c>
      <c r="L5" s="1" t="s">
        <v>40</v>
      </c>
      <c r="M5" s="1" t="s">
        <v>40</v>
      </c>
      <c r="N5" s="1" t="s">
        <v>40</v>
      </c>
      <c r="P5" s="2" t="s">
        <v>56</v>
      </c>
      <c r="Q5" s="2" t="s">
        <v>57</v>
      </c>
      <c r="Z5" s="1">
        <v>12661</v>
      </c>
      <c r="AA5" s="1">
        <v>23</v>
      </c>
      <c r="AB5" s="3">
        <v>893578</v>
      </c>
      <c r="AD5" s="3">
        <v>893578</v>
      </c>
      <c r="AE5" s="1" t="s">
        <v>40</v>
      </c>
      <c r="AF5" s="3">
        <v>1.26672260869565E+16</v>
      </c>
      <c r="AG5" s="1" t="b">
        <v>0</v>
      </c>
      <c r="AH5" s="1">
        <v>12661</v>
      </c>
      <c r="AL5" s="1" t="s">
        <v>58</v>
      </c>
      <c r="AN5" s="1" t="s">
        <v>59</v>
      </c>
    </row>
    <row r="6" spans="1:40">
      <c r="B6" s="1">
        <v>0</v>
      </c>
      <c r="C6" s="1">
        <v>12368</v>
      </c>
      <c r="D6" s="1">
        <v>11</v>
      </c>
      <c r="H6" s="1" t="s">
        <v>60</v>
      </c>
      <c r="I6" s="1" t="s">
        <v>61</v>
      </c>
      <c r="J6" s="1" t="s">
        <v>40</v>
      </c>
      <c r="K6" s="1" t="s">
        <v>41</v>
      </c>
      <c r="L6" s="1" t="s">
        <v>40</v>
      </c>
      <c r="M6" s="1" t="s">
        <v>40</v>
      </c>
      <c r="N6" s="1" t="s">
        <v>40</v>
      </c>
      <c r="P6" s="2" t="s">
        <v>62</v>
      </c>
      <c r="Q6" s="2" t="s">
        <v>63</v>
      </c>
      <c r="Z6" s="1">
        <v>12368</v>
      </c>
      <c r="AA6" s="1">
        <v>3</v>
      </c>
      <c r="AB6" s="3">
        <v>592192</v>
      </c>
      <c r="AD6" s="3">
        <v>592192</v>
      </c>
      <c r="AE6" s="1" t="s">
        <v>40</v>
      </c>
      <c r="AF6" s="3">
        <v>3.16529333333333E+16</v>
      </c>
      <c r="AG6" s="1" t="b">
        <v>0</v>
      </c>
      <c r="AH6" s="1">
        <v>12368</v>
      </c>
      <c r="AL6" s="1" t="s">
        <v>64</v>
      </c>
      <c r="AN6" s="1" t="s">
        <v>65</v>
      </c>
    </row>
    <row r="7" spans="1:40">
      <c r="A7" s="1" t="s">
        <v>66</v>
      </c>
      <c r="B7" s="1">
        <v>0</v>
      </c>
      <c r="C7" s="1">
        <v>12645</v>
      </c>
      <c r="D7" s="1">
        <v>-1</v>
      </c>
      <c r="E7" s="1" t="s">
        <v>67</v>
      </c>
      <c r="F7" s="1" t="s">
        <v>68</v>
      </c>
      <c r="G7" s="1" t="s">
        <v>69</v>
      </c>
      <c r="H7" s="1" t="s">
        <v>11</v>
      </c>
      <c r="I7" s="1" t="s">
        <v>40</v>
      </c>
      <c r="J7" s="1" t="s">
        <v>40</v>
      </c>
      <c r="K7" s="1" t="s">
        <v>40</v>
      </c>
      <c r="L7" s="1" t="s">
        <v>41</v>
      </c>
      <c r="M7" s="1" t="s">
        <v>40</v>
      </c>
      <c r="N7" s="1" t="s">
        <v>40</v>
      </c>
      <c r="O7" s="2" t="s">
        <v>70</v>
      </c>
      <c r="P7" s="2" t="s">
        <v>71</v>
      </c>
      <c r="Q7" s="2" t="s">
        <v>43</v>
      </c>
      <c r="R7" s="1" t="s">
        <v>72</v>
      </c>
      <c r="S7" s="1" t="s">
        <v>73</v>
      </c>
      <c r="T7" s="1" t="s">
        <v>73</v>
      </c>
      <c r="U7" s="1" t="s">
        <v>74</v>
      </c>
      <c r="V7" s="1">
        <v>3</v>
      </c>
      <c r="W7" s="3">
        <v>14011</v>
      </c>
      <c r="X7" s="3">
        <v>725989</v>
      </c>
      <c r="Y7" s="1" t="s">
        <v>75</v>
      </c>
      <c r="Z7" s="1">
        <v>12645</v>
      </c>
      <c r="AA7" s="1">
        <v>2</v>
      </c>
      <c r="AB7" s="3">
        <v>832609</v>
      </c>
      <c r="AC7" s="1" t="s">
        <v>69</v>
      </c>
      <c r="AD7" s="3">
        <v>832609</v>
      </c>
      <c r="AE7" s="1" t="s">
        <v>40</v>
      </c>
      <c r="AF7" s="3">
        <v>6657650000000000</v>
      </c>
      <c r="AG7" s="1" t="b">
        <v>0</v>
      </c>
      <c r="AH7" s="1">
        <v>12645</v>
      </c>
      <c r="AI7" s="1">
        <v>6</v>
      </c>
      <c r="AJ7" s="1" t="s">
        <v>76</v>
      </c>
      <c r="AK7" s="1" t="s">
        <v>77</v>
      </c>
      <c r="AL7" s="1" t="s">
        <v>78</v>
      </c>
      <c r="AM7" s="1" t="s">
        <v>74</v>
      </c>
      <c r="AN7" s="1" t="s">
        <v>79</v>
      </c>
    </row>
    <row r="8" spans="1:40">
      <c r="B8" s="1">
        <v>0</v>
      </c>
      <c r="C8" s="1">
        <v>11821</v>
      </c>
      <c r="D8" s="1">
        <v>16</v>
      </c>
      <c r="H8" s="1" t="s">
        <v>9</v>
      </c>
      <c r="I8" s="1" t="s">
        <v>40</v>
      </c>
      <c r="J8" s="1" t="s">
        <v>41</v>
      </c>
      <c r="K8" s="1" t="s">
        <v>40</v>
      </c>
      <c r="L8" s="1" t="s">
        <v>40</v>
      </c>
      <c r="M8" s="1" t="s">
        <v>40</v>
      </c>
      <c r="N8" s="1" t="s">
        <v>40</v>
      </c>
      <c r="P8" s="2" t="s">
        <v>80</v>
      </c>
      <c r="Q8" s="2" t="s">
        <v>81</v>
      </c>
      <c r="Z8" s="1">
        <v>11821</v>
      </c>
      <c r="AA8" s="1">
        <v>2</v>
      </c>
      <c r="AB8" s="3">
        <v>261109</v>
      </c>
      <c r="AD8" s="3">
        <v>261109</v>
      </c>
      <c r="AE8" s="1" t="s">
        <v>40</v>
      </c>
      <c r="AF8" s="3">
        <v>3.78364E+16</v>
      </c>
      <c r="AG8" s="1" t="b">
        <v>0</v>
      </c>
      <c r="AH8" s="1">
        <v>11821</v>
      </c>
      <c r="AL8" s="1" t="s">
        <v>82</v>
      </c>
      <c r="AN8" s="1" t="s">
        <v>83</v>
      </c>
    </row>
    <row r="9" spans="1:40">
      <c r="B9" s="1">
        <v>0</v>
      </c>
      <c r="C9" s="1">
        <v>12317</v>
      </c>
      <c r="D9" s="1">
        <v>-1</v>
      </c>
      <c r="H9" s="1" t="s">
        <v>84</v>
      </c>
      <c r="I9" s="1" t="s">
        <v>40</v>
      </c>
      <c r="J9" s="1" t="s">
        <v>85</v>
      </c>
      <c r="K9" s="1" t="s">
        <v>54</v>
      </c>
      <c r="L9" s="1" t="s">
        <v>40</v>
      </c>
      <c r="M9" s="1" t="s">
        <v>40</v>
      </c>
      <c r="N9" s="1" t="s">
        <v>40</v>
      </c>
      <c r="P9" s="2" t="s">
        <v>86</v>
      </c>
      <c r="Q9" s="2" t="s">
        <v>43</v>
      </c>
      <c r="Z9" s="1">
        <v>12317</v>
      </c>
      <c r="AA9" s="1">
        <v>8</v>
      </c>
      <c r="AB9" s="1" t="s">
        <v>87</v>
      </c>
      <c r="AD9" s="1" t="s">
        <v>87</v>
      </c>
      <c r="AE9" s="1" t="s">
        <v>40</v>
      </c>
      <c r="AF9" s="3">
        <v>416508375</v>
      </c>
      <c r="AG9" s="1" t="b">
        <v>0</v>
      </c>
      <c r="AH9" s="1">
        <v>12317</v>
      </c>
      <c r="AL9" s="1" t="s">
        <v>88</v>
      </c>
      <c r="AN9" s="1" t="s">
        <v>89</v>
      </c>
    </row>
    <row r="10" spans="1:40">
      <c r="B10" s="1">
        <v>0</v>
      </c>
      <c r="C10" s="1">
        <v>11828</v>
      </c>
      <c r="D10" s="1">
        <v>-1</v>
      </c>
      <c r="H10" s="1" t="s">
        <v>52</v>
      </c>
      <c r="I10" s="1" t="s">
        <v>90</v>
      </c>
      <c r="J10" s="1" t="s">
        <v>91</v>
      </c>
      <c r="K10" s="1" t="s">
        <v>92</v>
      </c>
      <c r="L10" s="1" t="s">
        <v>40</v>
      </c>
      <c r="M10" s="1" t="s">
        <v>40</v>
      </c>
      <c r="N10" s="1" t="s">
        <v>40</v>
      </c>
      <c r="P10" s="2" t="s">
        <v>93</v>
      </c>
      <c r="Q10" s="2" t="s">
        <v>43</v>
      </c>
      <c r="Z10" s="1">
        <v>11828</v>
      </c>
      <c r="AA10" s="1">
        <v>65</v>
      </c>
      <c r="AB10" s="3">
        <v>271163</v>
      </c>
      <c r="AD10" s="3">
        <v>271163</v>
      </c>
      <c r="AE10" s="1" t="s">
        <v>40</v>
      </c>
      <c r="AF10" s="3">
        <v>1.66139938461538E+16</v>
      </c>
      <c r="AG10" s="1" t="b">
        <v>0</v>
      </c>
      <c r="AH10" s="1">
        <v>11828</v>
      </c>
      <c r="AL10" s="1" t="s">
        <v>94</v>
      </c>
      <c r="AN10" s="1" t="s">
        <v>95</v>
      </c>
    </row>
    <row r="11" spans="1:40">
      <c r="B11" s="1">
        <v>0</v>
      </c>
      <c r="C11" s="1">
        <v>11558</v>
      </c>
      <c r="D11" s="1">
        <v>-1</v>
      </c>
      <c r="H11" s="1" t="s">
        <v>60</v>
      </c>
      <c r="I11" s="1" t="s">
        <v>61</v>
      </c>
      <c r="J11" s="1" t="s">
        <v>40</v>
      </c>
      <c r="K11" s="1" t="s">
        <v>61</v>
      </c>
      <c r="L11" s="1" t="s">
        <v>40</v>
      </c>
      <c r="M11" s="1" t="s">
        <v>40</v>
      </c>
      <c r="N11" s="1" t="s">
        <v>40</v>
      </c>
      <c r="P11" s="2" t="s">
        <v>96</v>
      </c>
      <c r="Q11" s="2" t="s">
        <v>43</v>
      </c>
      <c r="Z11" s="1">
        <v>11558</v>
      </c>
      <c r="AA11" s="1">
        <v>2</v>
      </c>
      <c r="AB11" s="3">
        <v>192033</v>
      </c>
      <c r="AD11" s="3">
        <v>192033</v>
      </c>
      <c r="AE11" s="1" t="s">
        <v>40</v>
      </c>
      <c r="AF11" s="3">
        <v>3.05914999999999E+16</v>
      </c>
      <c r="AG11" s="1" t="b">
        <v>0</v>
      </c>
      <c r="AH11" s="1">
        <v>11558</v>
      </c>
      <c r="AL11" s="1" t="s">
        <v>97</v>
      </c>
      <c r="AN11" s="1" t="s">
        <v>65</v>
      </c>
    </row>
    <row r="12" spans="1:40">
      <c r="B12" s="1">
        <v>0</v>
      </c>
      <c r="C12" s="1">
        <v>12189</v>
      </c>
      <c r="D12" s="1">
        <v>-1</v>
      </c>
      <c r="H12" s="1" t="s">
        <v>84</v>
      </c>
      <c r="I12" s="1" t="s">
        <v>40</v>
      </c>
      <c r="J12" s="1" t="s">
        <v>41</v>
      </c>
      <c r="K12" s="1" t="s">
        <v>61</v>
      </c>
      <c r="L12" s="1" t="s">
        <v>40</v>
      </c>
      <c r="M12" s="1" t="s">
        <v>40</v>
      </c>
      <c r="N12" s="1" t="s">
        <v>40</v>
      </c>
      <c r="P12" s="2" t="s">
        <v>98</v>
      </c>
      <c r="Q12" s="2" t="s">
        <v>43</v>
      </c>
      <c r="Z12" s="1">
        <v>12189</v>
      </c>
      <c r="AA12" s="1">
        <v>3</v>
      </c>
      <c r="AB12" s="3">
        <v>476279</v>
      </c>
      <c r="AD12" s="3">
        <v>476279</v>
      </c>
      <c r="AE12" s="1" t="s">
        <v>40</v>
      </c>
      <c r="AF12" s="3">
        <v>141591</v>
      </c>
      <c r="AG12" s="1" t="b">
        <v>0</v>
      </c>
      <c r="AH12" s="1">
        <v>12189</v>
      </c>
      <c r="AL12" s="1" t="s">
        <v>99</v>
      </c>
      <c r="AN12" s="1" t="s">
        <v>100</v>
      </c>
    </row>
    <row r="13" spans="1:40">
      <c r="A13" s="1" t="s">
        <v>101</v>
      </c>
      <c r="B13" s="1">
        <v>0</v>
      </c>
      <c r="C13" s="1">
        <v>11836</v>
      </c>
      <c r="D13" s="1">
        <v>-1</v>
      </c>
      <c r="E13" s="1" t="s">
        <v>102</v>
      </c>
      <c r="F13" s="1" t="s">
        <v>103</v>
      </c>
      <c r="G13" s="1" t="s">
        <v>104</v>
      </c>
      <c r="H13" s="1" t="s">
        <v>52</v>
      </c>
      <c r="I13" s="1" t="s">
        <v>105</v>
      </c>
      <c r="J13" s="1" t="s">
        <v>106</v>
      </c>
      <c r="K13" s="1" t="s">
        <v>107</v>
      </c>
      <c r="L13" s="1" t="s">
        <v>40</v>
      </c>
      <c r="M13" s="1" t="s">
        <v>40</v>
      </c>
      <c r="N13" s="1" t="s">
        <v>40</v>
      </c>
      <c r="O13" s="2" t="s">
        <v>108</v>
      </c>
      <c r="P13" s="2" t="s">
        <v>109</v>
      </c>
      <c r="Q13" s="2" t="s">
        <v>43</v>
      </c>
      <c r="R13" s="1" t="s">
        <v>110</v>
      </c>
      <c r="S13" s="1" t="s">
        <v>111</v>
      </c>
      <c r="T13" s="1" t="s">
        <v>112</v>
      </c>
      <c r="U13" s="1" t="s">
        <v>113</v>
      </c>
      <c r="V13" s="1">
        <v>1</v>
      </c>
      <c r="W13" s="3">
        <v>3.21419999999999E+16</v>
      </c>
      <c r="X13" s="3">
        <v>773181</v>
      </c>
      <c r="Y13" s="1" t="s">
        <v>114</v>
      </c>
      <c r="Z13" s="1">
        <v>11836</v>
      </c>
      <c r="AA13" s="1">
        <v>147</v>
      </c>
      <c r="AB13" s="3">
        <v>272958</v>
      </c>
      <c r="AC13" s="1" t="s">
        <v>104</v>
      </c>
      <c r="AD13" s="3">
        <v>272958</v>
      </c>
      <c r="AE13" s="1" t="s">
        <v>40</v>
      </c>
      <c r="AF13" s="3">
        <v>5660942925170060</v>
      </c>
      <c r="AG13" s="1" t="b">
        <v>0</v>
      </c>
      <c r="AH13" s="1">
        <v>11836</v>
      </c>
      <c r="AI13" s="1">
        <v>6</v>
      </c>
      <c r="AJ13" s="1" t="s">
        <v>115</v>
      </c>
      <c r="AK13" s="1" t="s">
        <v>116</v>
      </c>
      <c r="AL13" s="1" t="s">
        <v>117</v>
      </c>
      <c r="AM13" s="1" t="s">
        <v>74</v>
      </c>
      <c r="AN13" s="1" t="s">
        <v>118</v>
      </c>
    </row>
    <row r="14" spans="1:40">
      <c r="B14" s="1">
        <v>0</v>
      </c>
      <c r="C14" s="1">
        <v>11654</v>
      </c>
      <c r="D14" s="1">
        <v>-1</v>
      </c>
      <c r="H14" s="1" t="s">
        <v>8</v>
      </c>
      <c r="I14" s="1" t="s">
        <v>85</v>
      </c>
      <c r="J14" s="1" t="s">
        <v>40</v>
      </c>
      <c r="K14" s="1" t="s">
        <v>40</v>
      </c>
      <c r="L14" s="1" t="s">
        <v>40</v>
      </c>
      <c r="M14" s="1" t="s">
        <v>40</v>
      </c>
      <c r="N14" s="1" t="s">
        <v>40</v>
      </c>
      <c r="P14" s="2" t="s">
        <v>119</v>
      </c>
      <c r="Q14" s="2" t="s">
        <v>43</v>
      </c>
      <c r="Z14" s="1">
        <v>11654</v>
      </c>
      <c r="AA14" s="1">
        <v>3</v>
      </c>
      <c r="AB14" s="3">
        <v>205082</v>
      </c>
      <c r="AD14" s="3">
        <v>205082</v>
      </c>
      <c r="AE14" s="1" t="s">
        <v>40</v>
      </c>
      <c r="AF14" s="3">
        <v>4281046666666660</v>
      </c>
      <c r="AG14" s="1" t="b">
        <v>0</v>
      </c>
      <c r="AH14" s="1">
        <v>11654</v>
      </c>
      <c r="AL14" s="1" t="s">
        <v>120</v>
      </c>
      <c r="AN14" s="1" t="s">
        <v>121</v>
      </c>
    </row>
    <row r="15" spans="1:40">
      <c r="A15" s="1" t="s">
        <v>122</v>
      </c>
      <c r="B15" s="1">
        <v>0</v>
      </c>
      <c r="C15" s="1">
        <v>12155</v>
      </c>
      <c r="D15" s="1">
        <v>6</v>
      </c>
      <c r="E15" s="1" t="s">
        <v>123</v>
      </c>
      <c r="F15" s="1" t="s">
        <v>124</v>
      </c>
      <c r="G15" s="1" t="s">
        <v>125</v>
      </c>
      <c r="H15" s="1" t="s">
        <v>9</v>
      </c>
      <c r="I15" s="1" t="s">
        <v>40</v>
      </c>
      <c r="J15" s="1" t="s">
        <v>85</v>
      </c>
      <c r="K15" s="1" t="s">
        <v>40</v>
      </c>
      <c r="L15" s="1" t="s">
        <v>40</v>
      </c>
      <c r="M15" s="1" t="s">
        <v>40</v>
      </c>
      <c r="N15" s="1" t="s">
        <v>40</v>
      </c>
      <c r="O15" s="2" t="s">
        <v>126</v>
      </c>
      <c r="P15" s="2" t="s">
        <v>127</v>
      </c>
      <c r="Q15" s="2" t="s">
        <v>128</v>
      </c>
      <c r="R15" s="1" t="s">
        <v>129</v>
      </c>
      <c r="S15" s="1" t="s">
        <v>130</v>
      </c>
      <c r="T15" s="1" t="s">
        <v>112</v>
      </c>
      <c r="U15" s="1" t="s">
        <v>131</v>
      </c>
      <c r="V15" s="1">
        <v>3</v>
      </c>
      <c r="W15" s="3">
        <v>4.5721E+16</v>
      </c>
      <c r="X15" s="3">
        <v>7428939999999990</v>
      </c>
      <c r="Y15" s="1" t="s">
        <v>132</v>
      </c>
      <c r="Z15" s="1">
        <v>12155</v>
      </c>
      <c r="AA15" s="1">
        <v>3</v>
      </c>
      <c r="AB15" s="3">
        <v>465767</v>
      </c>
      <c r="AC15" s="1" t="s">
        <v>125</v>
      </c>
      <c r="AD15" s="3">
        <v>465767</v>
      </c>
      <c r="AE15" s="1" t="s">
        <v>40</v>
      </c>
      <c r="AF15" s="3">
        <v>3.51596666666666E+16</v>
      </c>
      <c r="AG15" s="1" t="b">
        <v>0</v>
      </c>
      <c r="AH15" s="1">
        <v>12155</v>
      </c>
      <c r="AI15" s="1">
        <v>7</v>
      </c>
      <c r="AJ15" s="1" t="s">
        <v>133</v>
      </c>
      <c r="AK15" s="1" t="s">
        <v>134</v>
      </c>
      <c r="AL15" s="1" t="s">
        <v>135</v>
      </c>
      <c r="AM15" s="1" t="s">
        <v>74</v>
      </c>
      <c r="AN15" s="1" t="s">
        <v>136</v>
      </c>
    </row>
    <row r="16" spans="1:40">
      <c r="B16" s="1">
        <v>0</v>
      </c>
      <c r="C16" s="1">
        <v>12677</v>
      </c>
      <c r="D16" s="1">
        <v>-1</v>
      </c>
      <c r="H16" s="1" t="s">
        <v>10</v>
      </c>
      <c r="I16" s="1" t="s">
        <v>40</v>
      </c>
      <c r="J16" s="1" t="s">
        <v>40</v>
      </c>
      <c r="K16" s="1" t="s">
        <v>85</v>
      </c>
      <c r="L16" s="1" t="s">
        <v>40</v>
      </c>
      <c r="M16" s="1" t="s">
        <v>40</v>
      </c>
      <c r="N16" s="1" t="s">
        <v>40</v>
      </c>
      <c r="P16" s="2" t="s">
        <v>137</v>
      </c>
      <c r="Q16" s="2" t="s">
        <v>43</v>
      </c>
      <c r="Z16" s="1">
        <v>12677</v>
      </c>
      <c r="AA16" s="1">
        <v>3</v>
      </c>
      <c r="AB16" s="3">
        <v>932736</v>
      </c>
      <c r="AD16" s="3">
        <v>932736</v>
      </c>
      <c r="AE16" s="1" t="s">
        <v>40</v>
      </c>
      <c r="AF16" s="3">
        <v>6442633333333330</v>
      </c>
      <c r="AG16" s="1" t="b">
        <v>0</v>
      </c>
      <c r="AH16" s="1">
        <v>12677</v>
      </c>
      <c r="AL16" s="1" t="s">
        <v>138</v>
      </c>
      <c r="AN16" s="1" t="s">
        <v>139</v>
      </c>
    </row>
    <row r="17" spans="1:40">
      <c r="B17" s="1">
        <v>0</v>
      </c>
      <c r="C17" s="1">
        <v>12081</v>
      </c>
      <c r="D17" s="1">
        <v>37</v>
      </c>
      <c r="H17" s="1" t="s">
        <v>84</v>
      </c>
      <c r="I17" s="1" t="s">
        <v>40</v>
      </c>
      <c r="J17" s="1" t="s">
        <v>85</v>
      </c>
      <c r="K17" s="1" t="s">
        <v>61</v>
      </c>
      <c r="L17" s="1" t="s">
        <v>40</v>
      </c>
      <c r="M17" s="1" t="s">
        <v>40</v>
      </c>
      <c r="N17" s="1" t="s">
        <v>40</v>
      </c>
      <c r="P17" s="2" t="s">
        <v>140</v>
      </c>
      <c r="Q17" s="2" t="s">
        <v>57</v>
      </c>
      <c r="Z17" s="1">
        <v>12081</v>
      </c>
      <c r="AA17" s="1">
        <v>4</v>
      </c>
      <c r="AB17" s="3">
        <v>441263</v>
      </c>
      <c r="AD17" s="3">
        <v>441263</v>
      </c>
      <c r="AE17" s="1" t="s">
        <v>40</v>
      </c>
      <c r="AF17" s="3">
        <v>15958675</v>
      </c>
      <c r="AG17" s="1" t="b">
        <v>0</v>
      </c>
      <c r="AH17" s="1">
        <v>12081</v>
      </c>
      <c r="AL17" s="1" t="s">
        <v>141</v>
      </c>
      <c r="AN17" s="1" t="s">
        <v>142</v>
      </c>
    </row>
    <row r="18" spans="1:40">
      <c r="B18" s="1">
        <v>0</v>
      </c>
      <c r="C18" s="1">
        <v>12295</v>
      </c>
      <c r="D18" s="1">
        <v>-1</v>
      </c>
      <c r="H18" s="1" t="s">
        <v>10</v>
      </c>
      <c r="I18" s="1" t="s">
        <v>40</v>
      </c>
      <c r="J18" s="1" t="s">
        <v>40</v>
      </c>
      <c r="K18" s="1" t="s">
        <v>41</v>
      </c>
      <c r="L18" s="1" t="s">
        <v>40</v>
      </c>
      <c r="M18" s="1" t="s">
        <v>40</v>
      </c>
      <c r="N18" s="1" t="s">
        <v>40</v>
      </c>
      <c r="P18" s="2" t="s">
        <v>143</v>
      </c>
      <c r="Q18" s="2" t="s">
        <v>43</v>
      </c>
      <c r="Z18" s="1">
        <v>12295</v>
      </c>
      <c r="AA18" s="1">
        <v>2</v>
      </c>
      <c r="AB18" s="3">
        <v>551211</v>
      </c>
      <c r="AD18" s="3">
        <v>551211</v>
      </c>
      <c r="AE18" s="1" t="s">
        <v>40</v>
      </c>
      <c r="AF18" s="3">
        <v>1.82218E+16</v>
      </c>
      <c r="AG18" s="1" t="b">
        <v>0</v>
      </c>
      <c r="AH18" s="1">
        <v>12295</v>
      </c>
      <c r="AL18" s="1" t="s">
        <v>144</v>
      </c>
      <c r="AN18" s="1" t="s">
        <v>145</v>
      </c>
    </row>
    <row r="19" spans="1:40">
      <c r="B19" s="1">
        <v>0</v>
      </c>
      <c r="C19" s="1">
        <v>12743</v>
      </c>
      <c r="D19" s="1">
        <v>-1</v>
      </c>
      <c r="H19" s="1" t="s">
        <v>146</v>
      </c>
      <c r="I19" s="1" t="s">
        <v>41</v>
      </c>
      <c r="J19" s="1" t="s">
        <v>41</v>
      </c>
      <c r="K19" s="1" t="s">
        <v>61</v>
      </c>
      <c r="L19" s="1" t="s">
        <v>41</v>
      </c>
      <c r="M19" s="1" t="s">
        <v>40</v>
      </c>
      <c r="N19" s="1" t="s">
        <v>40</v>
      </c>
      <c r="P19" s="2" t="s">
        <v>147</v>
      </c>
      <c r="Q19" s="2" t="s">
        <v>43</v>
      </c>
      <c r="Z19" s="1">
        <v>12743</v>
      </c>
      <c r="AA19" s="1">
        <v>7</v>
      </c>
      <c r="AB19" s="3">
        <v>965999</v>
      </c>
      <c r="AD19" s="3">
        <v>965999</v>
      </c>
      <c r="AE19" s="1" t="s">
        <v>40</v>
      </c>
      <c r="AF19" s="3">
        <v>2.19631428571428E+16</v>
      </c>
      <c r="AG19" s="1" t="b">
        <v>0</v>
      </c>
      <c r="AH19" s="1">
        <v>12743</v>
      </c>
      <c r="AL19" s="1" t="s">
        <v>148</v>
      </c>
      <c r="AN19" s="1" t="s">
        <v>149</v>
      </c>
    </row>
    <row r="20" spans="1:40">
      <c r="A20" s="1" t="s">
        <v>150</v>
      </c>
      <c r="B20" s="1">
        <v>0</v>
      </c>
      <c r="C20" s="1">
        <v>12650</v>
      </c>
      <c r="D20" s="1">
        <v>-1</v>
      </c>
      <c r="E20" s="1" t="s">
        <v>151</v>
      </c>
      <c r="F20" s="1" t="s">
        <v>152</v>
      </c>
      <c r="G20" s="1" t="s">
        <v>153</v>
      </c>
      <c r="H20" s="1" t="s">
        <v>84</v>
      </c>
      <c r="I20" s="1" t="s">
        <v>40</v>
      </c>
      <c r="J20" s="1" t="s">
        <v>54</v>
      </c>
      <c r="K20" s="1" t="s">
        <v>61</v>
      </c>
      <c r="L20" s="1" t="s">
        <v>40</v>
      </c>
      <c r="M20" s="1" t="s">
        <v>40</v>
      </c>
      <c r="N20" s="1" t="s">
        <v>40</v>
      </c>
      <c r="O20" s="2" t="s">
        <v>154</v>
      </c>
      <c r="P20" s="2" t="s">
        <v>155</v>
      </c>
      <c r="Q20" s="2" t="s">
        <v>43</v>
      </c>
      <c r="R20" s="1" t="s">
        <v>156</v>
      </c>
      <c r="S20" s="1" t="s">
        <v>111</v>
      </c>
      <c r="T20" s="1" t="s">
        <v>157</v>
      </c>
      <c r="U20" s="1" t="s">
        <v>113</v>
      </c>
      <c r="V20" s="1">
        <v>3</v>
      </c>
      <c r="W20" s="3">
        <v>462217</v>
      </c>
      <c r="X20" s="3">
        <v>954844</v>
      </c>
      <c r="Y20" s="1" t="s">
        <v>158</v>
      </c>
      <c r="Z20" s="1">
        <v>12650</v>
      </c>
      <c r="AA20" s="1">
        <v>6</v>
      </c>
      <c r="AB20" s="3">
        <v>861598</v>
      </c>
      <c r="AC20" s="1" t="s">
        <v>159</v>
      </c>
      <c r="AD20" s="3">
        <v>861598</v>
      </c>
      <c r="AE20" s="1" t="s">
        <v>40</v>
      </c>
      <c r="AF20" s="3">
        <v>3.6823499999999904E+16</v>
      </c>
      <c r="AG20" s="1" t="b">
        <v>0</v>
      </c>
      <c r="AH20" s="1">
        <v>12650</v>
      </c>
      <c r="AI20" s="1">
        <v>6</v>
      </c>
      <c r="AJ20" s="1" t="s">
        <v>160</v>
      </c>
      <c r="AK20" s="1" t="s">
        <v>161</v>
      </c>
      <c r="AL20" s="1" t="s">
        <v>162</v>
      </c>
      <c r="AM20" s="1" t="s">
        <v>74</v>
      </c>
      <c r="AN20" s="1" t="s">
        <v>163</v>
      </c>
    </row>
    <row r="21" spans="1:40">
      <c r="A21" s="1" t="s">
        <v>164</v>
      </c>
      <c r="B21" s="1">
        <v>0</v>
      </c>
      <c r="C21" s="1">
        <v>12223</v>
      </c>
      <c r="D21" s="1">
        <v>-1</v>
      </c>
      <c r="E21" s="1" t="s">
        <v>165</v>
      </c>
      <c r="F21" s="1" t="s">
        <v>68</v>
      </c>
      <c r="G21" s="1" t="s">
        <v>166</v>
      </c>
      <c r="H21" s="1" t="s">
        <v>84</v>
      </c>
      <c r="I21" s="1" t="s">
        <v>40</v>
      </c>
      <c r="J21" s="1" t="s">
        <v>85</v>
      </c>
      <c r="K21" s="1" t="s">
        <v>85</v>
      </c>
      <c r="L21" s="1" t="s">
        <v>40</v>
      </c>
      <c r="M21" s="1" t="s">
        <v>40</v>
      </c>
      <c r="N21" s="1" t="s">
        <v>40</v>
      </c>
      <c r="O21" s="2" t="s">
        <v>167</v>
      </c>
      <c r="P21" s="2" t="s">
        <v>168</v>
      </c>
      <c r="Q21" s="2" t="s">
        <v>43</v>
      </c>
      <c r="R21" s="1" t="s">
        <v>169</v>
      </c>
      <c r="S21" s="1" t="s">
        <v>170</v>
      </c>
      <c r="T21" s="1" t="s">
        <v>74</v>
      </c>
      <c r="U21" s="1" t="s">
        <v>171</v>
      </c>
      <c r="V21" s="1">
        <v>3</v>
      </c>
      <c r="W21" s="3">
        <v>4.7958999999999904E+16</v>
      </c>
      <c r="X21" s="3">
        <v>7367279999999990</v>
      </c>
      <c r="Y21" s="1" t="s">
        <v>172</v>
      </c>
      <c r="Z21" s="1">
        <v>12223</v>
      </c>
      <c r="AA21" s="1">
        <v>6</v>
      </c>
      <c r="AB21" s="3">
        <v>495183</v>
      </c>
      <c r="AC21" s="1" t="s">
        <v>69</v>
      </c>
      <c r="AD21" s="3">
        <v>495183</v>
      </c>
      <c r="AE21" s="1" t="s">
        <v>40</v>
      </c>
      <c r="AF21" s="3">
        <v>3939526666666660</v>
      </c>
      <c r="AG21" s="1" t="b">
        <v>0</v>
      </c>
      <c r="AH21" s="1">
        <v>12223</v>
      </c>
      <c r="AI21" s="1">
        <v>6</v>
      </c>
      <c r="AJ21" s="1" t="s">
        <v>173</v>
      </c>
      <c r="AK21" s="1" t="s">
        <v>174</v>
      </c>
      <c r="AL21" s="1" t="s">
        <v>175</v>
      </c>
      <c r="AM21" s="1" t="s">
        <v>74</v>
      </c>
      <c r="AN21" s="1" t="s">
        <v>89</v>
      </c>
    </row>
    <row r="22" spans="1:40">
      <c r="B22" s="1">
        <v>0</v>
      </c>
      <c r="C22" s="1">
        <v>10</v>
      </c>
      <c r="D22" s="1">
        <v>-1</v>
      </c>
      <c r="H22" s="1" t="s">
        <v>9</v>
      </c>
      <c r="I22" s="1" t="s">
        <v>40</v>
      </c>
      <c r="J22" s="1" t="s">
        <v>41</v>
      </c>
      <c r="K22" s="1" t="s">
        <v>40</v>
      </c>
      <c r="L22" s="1" t="s">
        <v>40</v>
      </c>
      <c r="M22" s="1" t="s">
        <v>40</v>
      </c>
      <c r="N22" s="1" t="s">
        <v>40</v>
      </c>
      <c r="P22" s="2" t="s">
        <v>176</v>
      </c>
      <c r="Q22" s="2" t="s">
        <v>43</v>
      </c>
      <c r="Z22" s="1">
        <v>10</v>
      </c>
      <c r="AA22" s="1">
        <v>2</v>
      </c>
      <c r="AB22" s="3">
        <v>89024</v>
      </c>
      <c r="AD22" s="3">
        <v>89024</v>
      </c>
      <c r="AE22" s="1" t="s">
        <v>40</v>
      </c>
      <c r="AF22" s="3">
        <v>1504315</v>
      </c>
      <c r="AG22" s="1" t="b">
        <v>0</v>
      </c>
      <c r="AH22" s="1">
        <v>10</v>
      </c>
      <c r="AL22" s="1" t="s">
        <v>177</v>
      </c>
      <c r="AN22" s="1" t="s">
        <v>178</v>
      </c>
    </row>
    <row r="23" spans="1:40">
      <c r="B23" s="1">
        <v>0</v>
      </c>
      <c r="C23" s="1">
        <v>12125</v>
      </c>
      <c r="D23" s="1">
        <v>5</v>
      </c>
      <c r="H23" s="1" t="s">
        <v>52</v>
      </c>
      <c r="I23" s="1" t="s">
        <v>91</v>
      </c>
      <c r="J23" s="1" t="s">
        <v>55</v>
      </c>
      <c r="K23" s="1" t="s">
        <v>54</v>
      </c>
      <c r="L23" s="1" t="s">
        <v>40</v>
      </c>
      <c r="M23" s="1" t="s">
        <v>40</v>
      </c>
      <c r="N23" s="1" t="s">
        <v>40</v>
      </c>
      <c r="P23" s="2" t="s">
        <v>179</v>
      </c>
      <c r="Q23" s="2" t="s">
        <v>180</v>
      </c>
      <c r="Z23" s="1">
        <v>12125</v>
      </c>
      <c r="AA23" s="1">
        <v>28</v>
      </c>
      <c r="AB23" s="1" t="s">
        <v>181</v>
      </c>
      <c r="AD23" s="1" t="s">
        <v>181</v>
      </c>
      <c r="AE23" s="1" t="s">
        <v>40</v>
      </c>
      <c r="AF23" s="3">
        <v>3632867857142850</v>
      </c>
      <c r="AG23" s="1" t="b">
        <v>0</v>
      </c>
      <c r="AH23" s="1">
        <v>12125</v>
      </c>
      <c r="AL23" s="4">
        <v>2988450000000</v>
      </c>
      <c r="AN23" s="1" t="s">
        <v>182</v>
      </c>
    </row>
    <row r="24" spans="1:40">
      <c r="B24" s="1">
        <v>0</v>
      </c>
      <c r="C24" s="1">
        <v>11668</v>
      </c>
      <c r="D24" s="1">
        <v>-1</v>
      </c>
      <c r="H24" s="1" t="s">
        <v>52</v>
      </c>
      <c r="I24" s="1" t="s">
        <v>55</v>
      </c>
      <c r="J24" s="1" t="s">
        <v>183</v>
      </c>
      <c r="K24" s="1" t="s">
        <v>91</v>
      </c>
      <c r="L24" s="1" t="s">
        <v>40</v>
      </c>
      <c r="M24" s="1" t="s">
        <v>40</v>
      </c>
      <c r="N24" s="1" t="s">
        <v>40</v>
      </c>
      <c r="P24" s="2" t="s">
        <v>184</v>
      </c>
      <c r="Q24" s="2" t="s">
        <v>43</v>
      </c>
      <c r="Z24" s="1">
        <v>11668</v>
      </c>
      <c r="AA24" s="1">
        <v>41</v>
      </c>
      <c r="AB24" s="3">
        <v>213522</v>
      </c>
      <c r="AD24" s="3">
        <v>213522</v>
      </c>
      <c r="AE24" s="1" t="s">
        <v>40</v>
      </c>
      <c r="AF24" s="3">
        <v>302429487804878</v>
      </c>
      <c r="AG24" s="1" t="b">
        <v>0</v>
      </c>
      <c r="AH24" s="1">
        <v>11668</v>
      </c>
      <c r="AL24" s="1" t="s">
        <v>185</v>
      </c>
      <c r="AN24" s="1" t="s">
        <v>186</v>
      </c>
    </row>
    <row r="25" spans="1:40">
      <c r="A25" s="1" t="s">
        <v>101</v>
      </c>
      <c r="B25" s="1">
        <v>0</v>
      </c>
      <c r="C25" s="1">
        <v>11716</v>
      </c>
      <c r="D25" s="1">
        <v>-1</v>
      </c>
      <c r="E25" s="1" t="s">
        <v>187</v>
      </c>
      <c r="F25" s="1" t="s">
        <v>68</v>
      </c>
      <c r="G25" s="1" t="s">
        <v>69</v>
      </c>
      <c r="H25" s="1" t="s">
        <v>9</v>
      </c>
      <c r="I25" s="1" t="s">
        <v>40</v>
      </c>
      <c r="J25" s="1" t="s">
        <v>55</v>
      </c>
      <c r="K25" s="1" t="s">
        <v>40</v>
      </c>
      <c r="L25" s="1" t="s">
        <v>40</v>
      </c>
      <c r="M25" s="1" t="s">
        <v>40</v>
      </c>
      <c r="N25" s="1" t="s">
        <v>40</v>
      </c>
      <c r="O25" s="2" t="s">
        <v>188</v>
      </c>
      <c r="P25" s="2" t="s">
        <v>189</v>
      </c>
      <c r="Q25" s="2" t="s">
        <v>43</v>
      </c>
      <c r="R25" s="1" t="s">
        <v>190</v>
      </c>
      <c r="S25" s="1" t="s">
        <v>191</v>
      </c>
      <c r="T25" s="1" t="s">
        <v>191</v>
      </c>
      <c r="U25" s="1" t="s">
        <v>74</v>
      </c>
      <c r="V25" s="1">
        <v>3</v>
      </c>
      <c r="W25" s="3">
        <v>102899</v>
      </c>
      <c r="X25" s="3">
        <v>8736450000000000</v>
      </c>
      <c r="Y25" s="1" t="s">
        <v>192</v>
      </c>
      <c r="Z25" s="1">
        <v>11716</v>
      </c>
      <c r="AA25" s="1">
        <v>11</v>
      </c>
      <c r="AB25" s="3">
        <v>229071</v>
      </c>
      <c r="AC25" s="1" t="s">
        <v>69</v>
      </c>
      <c r="AD25" s="3">
        <v>229071</v>
      </c>
      <c r="AE25" s="1" t="s">
        <v>40</v>
      </c>
      <c r="AF25" s="3">
        <v>1.58963454545454E+16</v>
      </c>
      <c r="AG25" s="1" t="b">
        <v>0</v>
      </c>
      <c r="AH25" s="1">
        <v>11716</v>
      </c>
      <c r="AI25" s="1">
        <v>6</v>
      </c>
      <c r="AJ25" s="1" t="s">
        <v>193</v>
      </c>
      <c r="AK25" s="1" t="s">
        <v>194</v>
      </c>
      <c r="AL25" s="1" t="s">
        <v>195</v>
      </c>
      <c r="AM25" s="1" t="s">
        <v>74</v>
      </c>
      <c r="AN25" s="1" t="s">
        <v>196</v>
      </c>
    </row>
    <row r="26" spans="1:40">
      <c r="B26" s="1">
        <v>0</v>
      </c>
      <c r="C26" s="1">
        <v>14284</v>
      </c>
      <c r="D26" s="1">
        <v>-1</v>
      </c>
      <c r="H26" s="1" t="s">
        <v>10</v>
      </c>
      <c r="I26" s="1" t="s">
        <v>40</v>
      </c>
      <c r="J26" s="1" t="s">
        <v>40</v>
      </c>
      <c r="K26" s="1" t="s">
        <v>41</v>
      </c>
      <c r="L26" s="1" t="s">
        <v>40</v>
      </c>
      <c r="M26" s="1" t="s">
        <v>40</v>
      </c>
      <c r="N26" s="1" t="s">
        <v>40</v>
      </c>
      <c r="P26" s="2" t="s">
        <v>197</v>
      </c>
      <c r="Q26" s="2" t="s">
        <v>43</v>
      </c>
      <c r="Z26" s="1">
        <v>14284</v>
      </c>
      <c r="AA26" s="1">
        <v>2</v>
      </c>
      <c r="AB26" s="1" t="s">
        <v>198</v>
      </c>
      <c r="AD26" s="1" t="s">
        <v>198</v>
      </c>
      <c r="AE26" s="1" t="s">
        <v>40</v>
      </c>
      <c r="AF26" s="3">
        <v>5486345</v>
      </c>
      <c r="AG26" s="1" t="b">
        <v>0</v>
      </c>
      <c r="AH26" s="1">
        <v>14284</v>
      </c>
      <c r="AL26" s="1" t="s">
        <v>199</v>
      </c>
      <c r="AN26" s="1" t="s">
        <v>200</v>
      </c>
    </row>
    <row r="27" spans="1:40">
      <c r="B27" s="1">
        <v>0</v>
      </c>
      <c r="C27" s="1">
        <v>11682</v>
      </c>
      <c r="D27" s="1">
        <v>-1</v>
      </c>
      <c r="H27" s="1" t="s">
        <v>201</v>
      </c>
      <c r="I27" s="1" t="s">
        <v>41</v>
      </c>
      <c r="J27" s="1" t="s">
        <v>202</v>
      </c>
      <c r="K27" s="1" t="s">
        <v>40</v>
      </c>
      <c r="L27" s="1" t="s">
        <v>40</v>
      </c>
      <c r="M27" s="1" t="s">
        <v>40</v>
      </c>
      <c r="N27" s="1" t="s">
        <v>40</v>
      </c>
      <c r="P27" s="2" t="s">
        <v>203</v>
      </c>
      <c r="Q27" s="2" t="s">
        <v>43</v>
      </c>
      <c r="Z27" s="1">
        <v>11682</v>
      </c>
      <c r="AA27" s="1">
        <v>8</v>
      </c>
      <c r="AB27" s="3">
        <v>216708</v>
      </c>
      <c r="AD27" s="3">
        <v>216708</v>
      </c>
      <c r="AE27" s="1" t="s">
        <v>40</v>
      </c>
      <c r="AF27" s="3">
        <v>31459175</v>
      </c>
      <c r="AG27" s="1" t="b">
        <v>0</v>
      </c>
      <c r="AH27" s="1">
        <v>11682</v>
      </c>
      <c r="AL27" s="1" t="s">
        <v>204</v>
      </c>
      <c r="AN27" s="1" t="s">
        <v>205</v>
      </c>
    </row>
    <row r="28" spans="1:40">
      <c r="B28" s="1">
        <v>0</v>
      </c>
      <c r="C28" s="1">
        <v>132</v>
      </c>
      <c r="D28" s="1">
        <v>-1</v>
      </c>
      <c r="H28" s="1" t="s">
        <v>206</v>
      </c>
      <c r="I28" s="1" t="s">
        <v>207</v>
      </c>
      <c r="J28" s="1" t="s">
        <v>40</v>
      </c>
      <c r="K28" s="1" t="s">
        <v>40</v>
      </c>
      <c r="L28" s="1" t="s">
        <v>41</v>
      </c>
      <c r="M28" s="1" t="s">
        <v>40</v>
      </c>
      <c r="N28" s="1" t="s">
        <v>40</v>
      </c>
      <c r="P28" s="2" t="s">
        <v>208</v>
      </c>
      <c r="Q28" s="2" t="s">
        <v>43</v>
      </c>
      <c r="Z28" s="1">
        <v>132</v>
      </c>
      <c r="AA28" s="1">
        <v>6</v>
      </c>
      <c r="AB28" s="3">
        <v>123993</v>
      </c>
      <c r="AD28" s="3">
        <v>123993</v>
      </c>
      <c r="AE28" s="1" t="s">
        <v>40</v>
      </c>
      <c r="AF28" s="3">
        <v>215331</v>
      </c>
      <c r="AG28" s="1" t="b">
        <v>0</v>
      </c>
      <c r="AH28" s="1">
        <v>132</v>
      </c>
      <c r="AL28" s="1" t="s">
        <v>209</v>
      </c>
      <c r="AN28" s="1" t="s">
        <v>210</v>
      </c>
    </row>
    <row r="29" spans="1:40">
      <c r="B29" s="1">
        <v>0</v>
      </c>
      <c r="C29" s="1">
        <v>11475</v>
      </c>
      <c r="D29" s="1">
        <v>-1</v>
      </c>
      <c r="H29" s="1" t="s">
        <v>9</v>
      </c>
      <c r="I29" s="1" t="s">
        <v>40</v>
      </c>
      <c r="J29" s="1" t="s">
        <v>41</v>
      </c>
      <c r="K29" s="1" t="s">
        <v>40</v>
      </c>
      <c r="L29" s="1" t="s">
        <v>40</v>
      </c>
      <c r="M29" s="1" t="s">
        <v>40</v>
      </c>
      <c r="N29" s="1" t="s">
        <v>40</v>
      </c>
      <c r="P29" s="2" t="s">
        <v>211</v>
      </c>
      <c r="Q29" s="2" t="s">
        <v>43</v>
      </c>
      <c r="Z29" s="1">
        <v>11475</v>
      </c>
      <c r="AA29" s="1">
        <v>2</v>
      </c>
      <c r="AB29" s="3">
        <v>180054</v>
      </c>
      <c r="AD29" s="3">
        <v>180054</v>
      </c>
      <c r="AE29" s="1" t="s">
        <v>40</v>
      </c>
      <c r="AF29" s="3">
        <v>63307</v>
      </c>
      <c r="AG29" s="1" t="b">
        <v>0</v>
      </c>
      <c r="AH29" s="1">
        <v>11475</v>
      </c>
      <c r="AL29" s="1" t="s">
        <v>212</v>
      </c>
      <c r="AN29" s="1" t="s">
        <v>136</v>
      </c>
    </row>
    <row r="30" spans="1:40">
      <c r="B30" s="1">
        <v>0</v>
      </c>
      <c r="C30" s="1">
        <v>12169</v>
      </c>
      <c r="D30" s="1">
        <v>19</v>
      </c>
      <c r="H30" s="1" t="s">
        <v>52</v>
      </c>
      <c r="I30" s="1" t="s">
        <v>107</v>
      </c>
      <c r="J30" s="1" t="s">
        <v>213</v>
      </c>
      <c r="K30" s="1" t="s">
        <v>183</v>
      </c>
      <c r="L30" s="1" t="s">
        <v>40</v>
      </c>
      <c r="M30" s="1" t="s">
        <v>40</v>
      </c>
      <c r="N30" s="1" t="s">
        <v>40</v>
      </c>
      <c r="P30" s="2" t="s">
        <v>214</v>
      </c>
      <c r="Q30" s="2" t="s">
        <v>215</v>
      </c>
      <c r="Z30" s="1">
        <v>12169</v>
      </c>
      <c r="AA30" s="1">
        <v>92</v>
      </c>
      <c r="AB30" s="3">
        <v>467324</v>
      </c>
      <c r="AD30" s="3">
        <v>467324</v>
      </c>
      <c r="AE30" s="1" t="s">
        <v>40</v>
      </c>
      <c r="AF30" s="3">
        <v>9324231521739130</v>
      </c>
      <c r="AG30" s="1" t="b">
        <v>0</v>
      </c>
      <c r="AH30" s="1">
        <v>12169</v>
      </c>
      <c r="AL30" s="4">
        <v>4701550000000</v>
      </c>
      <c r="AN30" s="1" t="s">
        <v>216</v>
      </c>
    </row>
    <row r="31" spans="1:40">
      <c r="B31" s="1">
        <v>0</v>
      </c>
      <c r="C31" s="1">
        <v>12414</v>
      </c>
      <c r="D31" s="1">
        <v>-1</v>
      </c>
      <c r="H31" s="1" t="s">
        <v>9</v>
      </c>
      <c r="I31" s="1" t="s">
        <v>40</v>
      </c>
      <c r="J31" s="1" t="s">
        <v>217</v>
      </c>
      <c r="K31" s="1" t="s">
        <v>40</v>
      </c>
      <c r="L31" s="1" t="s">
        <v>40</v>
      </c>
      <c r="M31" s="1" t="s">
        <v>40</v>
      </c>
      <c r="N31" s="1" t="s">
        <v>40</v>
      </c>
      <c r="P31" s="2" t="s">
        <v>218</v>
      </c>
      <c r="Q31" s="2" t="s">
        <v>43</v>
      </c>
      <c r="Z31" s="1">
        <v>12414</v>
      </c>
      <c r="AA31" s="1">
        <v>13</v>
      </c>
      <c r="AB31" s="3">
        <v>663472</v>
      </c>
      <c r="AD31" s="3">
        <v>663472</v>
      </c>
      <c r="AE31" s="1" t="s">
        <v>40</v>
      </c>
      <c r="AF31" s="3">
        <v>3.52043076923076E+16</v>
      </c>
      <c r="AG31" s="1" t="b">
        <v>0</v>
      </c>
      <c r="AH31" s="1">
        <v>12414</v>
      </c>
      <c r="AL31" s="1" t="s">
        <v>219</v>
      </c>
      <c r="AN31" s="1" t="s">
        <v>220</v>
      </c>
    </row>
    <row r="32" spans="1:40">
      <c r="A32" s="1" t="s">
        <v>122</v>
      </c>
      <c r="B32" s="1">
        <v>0</v>
      </c>
      <c r="C32" s="1">
        <v>11461</v>
      </c>
      <c r="D32" s="1">
        <v>45</v>
      </c>
      <c r="E32" s="1" t="s">
        <v>221</v>
      </c>
      <c r="F32" s="1" t="s">
        <v>222</v>
      </c>
      <c r="G32" s="1" t="s">
        <v>223</v>
      </c>
      <c r="H32" s="1" t="s">
        <v>52</v>
      </c>
      <c r="I32" s="1" t="s">
        <v>224</v>
      </c>
      <c r="J32" s="1" t="s">
        <v>225</v>
      </c>
      <c r="K32" s="1" t="s">
        <v>226</v>
      </c>
      <c r="L32" s="1" t="s">
        <v>40</v>
      </c>
      <c r="M32" s="1" t="s">
        <v>40</v>
      </c>
      <c r="N32" s="1" t="s">
        <v>40</v>
      </c>
      <c r="O32" s="2" t="s">
        <v>227</v>
      </c>
      <c r="P32" s="2" t="s">
        <v>228</v>
      </c>
      <c r="Q32" s="2" t="s">
        <v>229</v>
      </c>
      <c r="R32" s="1" t="s">
        <v>230</v>
      </c>
      <c r="S32" s="1" t="s">
        <v>111</v>
      </c>
      <c r="T32" s="1" t="s">
        <v>157</v>
      </c>
      <c r="U32" s="1" t="s">
        <v>131</v>
      </c>
      <c r="V32" s="1">
        <v>3</v>
      </c>
      <c r="W32" s="3">
        <v>361174</v>
      </c>
      <c r="X32" s="3">
        <v>7753359999999990</v>
      </c>
      <c r="Y32" s="1" t="s">
        <v>231</v>
      </c>
      <c r="Z32" s="1">
        <v>11461</v>
      </c>
      <c r="AA32" s="1">
        <v>182</v>
      </c>
      <c r="AB32" s="3">
        <v>174955</v>
      </c>
      <c r="AC32" s="1" t="s">
        <v>232</v>
      </c>
      <c r="AD32" s="3">
        <v>174955</v>
      </c>
      <c r="AE32" s="1" t="s">
        <v>40</v>
      </c>
      <c r="AF32" s="3">
        <v>6321848956043950</v>
      </c>
      <c r="AG32" s="1" t="b">
        <v>0</v>
      </c>
      <c r="AH32" s="1">
        <v>11461</v>
      </c>
      <c r="AI32" s="1">
        <v>7</v>
      </c>
      <c r="AJ32" s="1" t="s">
        <v>233</v>
      </c>
      <c r="AK32" s="1" t="s">
        <v>234</v>
      </c>
      <c r="AL32" s="1" t="s">
        <v>235</v>
      </c>
      <c r="AM32" s="1" t="s">
        <v>74</v>
      </c>
      <c r="AN32" s="1" t="s">
        <v>118</v>
      </c>
    </row>
    <row r="33" spans="1:40">
      <c r="B33" s="1">
        <v>0</v>
      </c>
      <c r="C33" s="1">
        <v>12457</v>
      </c>
      <c r="D33" s="1">
        <v>-1</v>
      </c>
      <c r="H33" s="1" t="s">
        <v>60</v>
      </c>
      <c r="I33" s="1" t="s">
        <v>61</v>
      </c>
      <c r="J33" s="1" t="s">
        <v>40</v>
      </c>
      <c r="K33" s="1" t="s">
        <v>61</v>
      </c>
      <c r="L33" s="1" t="s">
        <v>40</v>
      </c>
      <c r="M33" s="1" t="s">
        <v>40</v>
      </c>
      <c r="N33" s="1" t="s">
        <v>40</v>
      </c>
      <c r="P33" s="2" t="s">
        <v>236</v>
      </c>
      <c r="Q33" s="2" t="s">
        <v>43</v>
      </c>
      <c r="Z33" s="1">
        <v>12457</v>
      </c>
      <c r="AA33" s="1">
        <v>2</v>
      </c>
      <c r="AB33" s="3">
        <v>725321</v>
      </c>
      <c r="AD33" s="3">
        <v>725321</v>
      </c>
      <c r="AE33" s="1" t="s">
        <v>40</v>
      </c>
      <c r="AF33" s="3">
        <v>24153</v>
      </c>
      <c r="AG33" s="1" t="b">
        <v>0</v>
      </c>
      <c r="AH33" s="1">
        <v>12457</v>
      </c>
      <c r="AL33" s="1" t="s">
        <v>237</v>
      </c>
      <c r="AN33" s="1" t="s">
        <v>238</v>
      </c>
    </row>
    <row r="34" spans="1:40">
      <c r="B34" s="1">
        <v>0</v>
      </c>
      <c r="C34" s="1">
        <v>12184</v>
      </c>
      <c r="D34" s="1">
        <v>-1</v>
      </c>
      <c r="H34" s="1" t="s">
        <v>9</v>
      </c>
      <c r="I34" s="1" t="s">
        <v>40</v>
      </c>
      <c r="J34" s="1" t="s">
        <v>239</v>
      </c>
      <c r="K34" s="1" t="s">
        <v>40</v>
      </c>
      <c r="L34" s="1" t="s">
        <v>40</v>
      </c>
      <c r="M34" s="1" t="s">
        <v>40</v>
      </c>
      <c r="N34" s="1" t="s">
        <v>40</v>
      </c>
      <c r="P34" s="2" t="s">
        <v>240</v>
      </c>
      <c r="Q34" s="2" t="s">
        <v>43</v>
      </c>
      <c r="Z34" s="1">
        <v>12184</v>
      </c>
      <c r="AA34" s="1">
        <v>15</v>
      </c>
      <c r="AB34" s="3">
        <v>472245</v>
      </c>
      <c r="AD34" s="3">
        <v>472245</v>
      </c>
      <c r="AE34" s="1" t="s">
        <v>40</v>
      </c>
      <c r="AF34" s="3">
        <v>267197</v>
      </c>
      <c r="AG34" s="1" t="b">
        <v>0</v>
      </c>
      <c r="AH34" s="1">
        <v>12184</v>
      </c>
      <c r="AL34" s="1" t="s">
        <v>241</v>
      </c>
      <c r="AN34" s="1" t="s">
        <v>136</v>
      </c>
    </row>
    <row r="35" spans="1:40">
      <c r="A35" s="1" t="s">
        <v>242</v>
      </c>
      <c r="B35" s="1">
        <v>0</v>
      </c>
      <c r="C35" s="1">
        <v>11373</v>
      </c>
      <c r="D35" s="1">
        <v>-1</v>
      </c>
      <c r="E35" s="1" t="s">
        <v>243</v>
      </c>
      <c r="F35" s="1" t="s">
        <v>124</v>
      </c>
      <c r="G35" s="1" t="s">
        <v>244</v>
      </c>
      <c r="H35" s="1" t="s">
        <v>10</v>
      </c>
      <c r="I35" s="1" t="s">
        <v>40</v>
      </c>
      <c r="J35" s="1" t="s">
        <v>40</v>
      </c>
      <c r="K35" s="1" t="s">
        <v>41</v>
      </c>
      <c r="L35" s="1" t="s">
        <v>40</v>
      </c>
      <c r="M35" s="1" t="s">
        <v>40</v>
      </c>
      <c r="N35" s="1" t="s">
        <v>40</v>
      </c>
      <c r="O35" s="2" t="s">
        <v>245</v>
      </c>
      <c r="P35" s="2" t="s">
        <v>246</v>
      </c>
      <c r="Q35" s="2" t="s">
        <v>43</v>
      </c>
      <c r="R35" s="1" t="s">
        <v>74</v>
      </c>
      <c r="S35" s="1" t="s">
        <v>247</v>
      </c>
      <c r="T35" s="1" t="s">
        <v>112</v>
      </c>
      <c r="U35" s="1" t="s">
        <v>113</v>
      </c>
      <c r="V35" s="1">
        <v>3</v>
      </c>
      <c r="W35" s="3">
        <v>20007</v>
      </c>
      <c r="X35" s="3">
        <v>7186899999999990</v>
      </c>
      <c r="Y35" s="1" t="s">
        <v>248</v>
      </c>
      <c r="Z35" s="1">
        <v>11373</v>
      </c>
      <c r="AA35" s="1">
        <v>2</v>
      </c>
      <c r="AB35" s="3">
        <v>143035</v>
      </c>
      <c r="AC35" s="1" t="s">
        <v>249</v>
      </c>
      <c r="AD35" s="3">
        <v>143035</v>
      </c>
      <c r="AE35" s="1" t="s">
        <v>40</v>
      </c>
      <c r="AF35" s="3">
        <v>964465</v>
      </c>
      <c r="AG35" s="1" t="b">
        <v>0</v>
      </c>
      <c r="AH35" s="1">
        <v>11373</v>
      </c>
      <c r="AI35" s="1">
        <v>6</v>
      </c>
      <c r="AJ35" s="1" t="s">
        <v>74</v>
      </c>
      <c r="AK35" s="1" t="s">
        <v>250</v>
      </c>
      <c r="AL35" s="1" t="s">
        <v>251</v>
      </c>
      <c r="AM35" s="1" t="s">
        <v>74</v>
      </c>
      <c r="AN35" s="1" t="s">
        <v>145</v>
      </c>
    </row>
    <row r="36" spans="1:40">
      <c r="B36" s="1">
        <v>0</v>
      </c>
      <c r="C36" s="1">
        <v>12765</v>
      </c>
      <c r="D36" s="1">
        <v>2</v>
      </c>
      <c r="H36" s="1" t="s">
        <v>52</v>
      </c>
      <c r="I36" s="1" t="s">
        <v>252</v>
      </c>
      <c r="J36" s="1" t="s">
        <v>253</v>
      </c>
      <c r="K36" s="1" t="s">
        <v>217</v>
      </c>
      <c r="L36" s="1" t="s">
        <v>40</v>
      </c>
      <c r="M36" s="1" t="s">
        <v>40</v>
      </c>
      <c r="N36" s="1" t="s">
        <v>40</v>
      </c>
      <c r="P36" s="2" t="s">
        <v>254</v>
      </c>
      <c r="Q36" s="2" t="s">
        <v>255</v>
      </c>
      <c r="Z36" s="1">
        <v>12765</v>
      </c>
      <c r="AA36" s="1">
        <v>47</v>
      </c>
      <c r="AB36" s="3">
        <v>965999</v>
      </c>
      <c r="AD36" s="3">
        <v>965999</v>
      </c>
      <c r="AE36" s="1" t="s">
        <v>40</v>
      </c>
      <c r="AF36" s="3">
        <v>3544383829787230</v>
      </c>
      <c r="AG36" s="1" t="b">
        <v>0</v>
      </c>
      <c r="AH36" s="1">
        <v>12765</v>
      </c>
      <c r="AL36" s="4">
        <v>1832680000000</v>
      </c>
      <c r="AN36" s="1" t="s">
        <v>256</v>
      </c>
    </row>
    <row r="37" spans="1:40">
      <c r="B37" s="1">
        <v>0</v>
      </c>
      <c r="C37" s="1">
        <v>12221</v>
      </c>
      <c r="D37" s="1">
        <v>43</v>
      </c>
      <c r="H37" s="1" t="s">
        <v>8</v>
      </c>
      <c r="I37" s="1" t="s">
        <v>207</v>
      </c>
      <c r="J37" s="1" t="s">
        <v>40</v>
      </c>
      <c r="K37" s="1" t="s">
        <v>40</v>
      </c>
      <c r="L37" s="1" t="s">
        <v>40</v>
      </c>
      <c r="M37" s="1" t="s">
        <v>40</v>
      </c>
      <c r="N37" s="1" t="s">
        <v>40</v>
      </c>
      <c r="P37" s="2" t="s">
        <v>257</v>
      </c>
      <c r="Q37" s="2" t="s">
        <v>258</v>
      </c>
      <c r="Z37" s="1">
        <v>12221</v>
      </c>
      <c r="AA37" s="1">
        <v>4</v>
      </c>
      <c r="AB37" s="3">
        <v>492195</v>
      </c>
      <c r="AD37" s="3">
        <v>492195</v>
      </c>
      <c r="AE37" s="1" t="s">
        <v>40</v>
      </c>
      <c r="AF37" s="3">
        <v>235223</v>
      </c>
      <c r="AG37" s="1" t="b">
        <v>0</v>
      </c>
      <c r="AH37" s="1">
        <v>12221</v>
      </c>
      <c r="AL37" s="1" t="s">
        <v>259</v>
      </c>
      <c r="AN37" s="1" t="s">
        <v>260</v>
      </c>
    </row>
    <row r="38" spans="1:40">
      <c r="B38" s="1">
        <v>0</v>
      </c>
      <c r="C38" s="1">
        <v>11719</v>
      </c>
      <c r="D38" s="1">
        <v>-1</v>
      </c>
      <c r="H38" s="1" t="s">
        <v>201</v>
      </c>
      <c r="I38" s="1" t="s">
        <v>61</v>
      </c>
      <c r="J38" s="1" t="s">
        <v>61</v>
      </c>
      <c r="K38" s="1" t="s">
        <v>40</v>
      </c>
      <c r="L38" s="1" t="s">
        <v>40</v>
      </c>
      <c r="M38" s="1" t="s">
        <v>40</v>
      </c>
      <c r="N38" s="1" t="s">
        <v>40</v>
      </c>
      <c r="P38" s="2" t="s">
        <v>261</v>
      </c>
      <c r="Q38" s="2" t="s">
        <v>43</v>
      </c>
      <c r="Z38" s="1">
        <v>11719</v>
      </c>
      <c r="AA38" s="1">
        <v>2</v>
      </c>
      <c r="AB38" s="3">
        <v>230114</v>
      </c>
      <c r="AD38" s="3">
        <v>230114</v>
      </c>
      <c r="AE38" s="1" t="s">
        <v>40</v>
      </c>
      <c r="AF38" s="3">
        <v>4.003545E+16</v>
      </c>
      <c r="AG38" s="1" t="b">
        <v>0</v>
      </c>
      <c r="AH38" s="1">
        <v>11719</v>
      </c>
      <c r="AL38" s="1" t="s">
        <v>262</v>
      </c>
      <c r="AN38" s="1" t="s">
        <v>263</v>
      </c>
    </row>
    <row r="39" spans="1:40">
      <c r="B39" s="1">
        <v>0</v>
      </c>
      <c r="C39" s="1">
        <v>13458</v>
      </c>
      <c r="D39" s="1">
        <v>23</v>
      </c>
      <c r="H39" s="1" t="s">
        <v>8</v>
      </c>
      <c r="I39" s="1" t="s">
        <v>264</v>
      </c>
      <c r="J39" s="1" t="s">
        <v>40</v>
      </c>
      <c r="K39" s="1" t="s">
        <v>40</v>
      </c>
      <c r="L39" s="1" t="s">
        <v>40</v>
      </c>
      <c r="M39" s="1" t="s">
        <v>40</v>
      </c>
      <c r="N39" s="1" t="s">
        <v>40</v>
      </c>
      <c r="P39" s="2" t="s">
        <v>265</v>
      </c>
      <c r="Q39" s="2" t="s">
        <v>266</v>
      </c>
      <c r="Z39" s="1">
        <v>13458</v>
      </c>
      <c r="AA39" s="1">
        <v>8</v>
      </c>
      <c r="AB39" s="3">
        <v>965999</v>
      </c>
      <c r="AD39" s="3">
        <v>965999</v>
      </c>
      <c r="AE39" s="1" t="s">
        <v>40</v>
      </c>
      <c r="AF39" s="3">
        <v>195104625</v>
      </c>
      <c r="AG39" s="1" t="b">
        <v>0</v>
      </c>
      <c r="AH39" s="1">
        <v>13458</v>
      </c>
      <c r="AL39" s="1" t="s">
        <v>267</v>
      </c>
      <c r="AN39" s="1" t="s">
        <v>268</v>
      </c>
    </row>
    <row r="40" spans="1:40">
      <c r="B40" s="1">
        <v>0</v>
      </c>
      <c r="C40" s="1">
        <v>12343</v>
      </c>
      <c r="D40" s="1">
        <v>-1</v>
      </c>
      <c r="H40" s="1" t="s">
        <v>60</v>
      </c>
      <c r="I40" s="1" t="s">
        <v>269</v>
      </c>
      <c r="J40" s="1" t="s">
        <v>40</v>
      </c>
      <c r="K40" s="1" t="s">
        <v>61</v>
      </c>
      <c r="L40" s="1" t="s">
        <v>40</v>
      </c>
      <c r="M40" s="1" t="s">
        <v>40</v>
      </c>
      <c r="N40" s="1" t="s">
        <v>40</v>
      </c>
      <c r="P40" s="2" t="s">
        <v>270</v>
      </c>
      <c r="Q40" s="2" t="s">
        <v>43</v>
      </c>
      <c r="Z40" s="1">
        <v>12343</v>
      </c>
      <c r="AA40" s="1">
        <v>10</v>
      </c>
      <c r="AB40" s="1" t="s">
        <v>271</v>
      </c>
      <c r="AD40" s="1" t="s">
        <v>271</v>
      </c>
      <c r="AE40" s="1" t="s">
        <v>40</v>
      </c>
      <c r="AF40" s="3">
        <v>992113</v>
      </c>
      <c r="AG40" s="1" t="b">
        <v>0</v>
      </c>
      <c r="AH40" s="1">
        <v>12343</v>
      </c>
      <c r="AL40" s="1" t="s">
        <v>272</v>
      </c>
      <c r="AN40" s="1" t="s">
        <v>273</v>
      </c>
    </row>
    <row r="41" spans="1:40">
      <c r="B41" s="1">
        <v>0</v>
      </c>
      <c r="C41" s="1">
        <v>12279</v>
      </c>
      <c r="D41" s="1">
        <v>1</v>
      </c>
      <c r="H41" s="1" t="s">
        <v>52</v>
      </c>
      <c r="I41" s="1" t="s">
        <v>274</v>
      </c>
      <c r="J41" s="1" t="s">
        <v>239</v>
      </c>
      <c r="K41" s="1" t="s">
        <v>274</v>
      </c>
      <c r="L41" s="1" t="s">
        <v>40</v>
      </c>
      <c r="M41" s="1" t="s">
        <v>40</v>
      </c>
      <c r="N41" s="1" t="s">
        <v>40</v>
      </c>
      <c r="P41" s="2" t="s">
        <v>275</v>
      </c>
      <c r="Q41" s="2" t="s">
        <v>276</v>
      </c>
      <c r="Z41" s="1">
        <v>12279</v>
      </c>
      <c r="AA41" s="1">
        <v>49</v>
      </c>
      <c r="AB41" s="3">
        <v>525209</v>
      </c>
      <c r="AD41" s="3">
        <v>525209</v>
      </c>
      <c r="AE41" s="1" t="s">
        <v>40</v>
      </c>
      <c r="AF41" s="3">
        <v>4693498367346930</v>
      </c>
      <c r="AG41" s="1" t="b">
        <v>0</v>
      </c>
      <c r="AH41" s="1">
        <v>12279</v>
      </c>
      <c r="AL41" s="1" t="s">
        <v>277</v>
      </c>
      <c r="AN41" s="1" t="s">
        <v>278</v>
      </c>
    </row>
    <row r="42" spans="1:40">
      <c r="B42" s="1">
        <v>0</v>
      </c>
      <c r="C42" s="1">
        <v>12908</v>
      </c>
      <c r="D42" s="1">
        <v>-1</v>
      </c>
      <c r="H42" s="1" t="s">
        <v>8</v>
      </c>
      <c r="I42" s="1" t="s">
        <v>279</v>
      </c>
      <c r="J42" s="1" t="s">
        <v>40</v>
      </c>
      <c r="K42" s="1" t="s">
        <v>40</v>
      </c>
      <c r="L42" s="1" t="s">
        <v>40</v>
      </c>
      <c r="M42" s="1" t="s">
        <v>40</v>
      </c>
      <c r="N42" s="1" t="s">
        <v>40</v>
      </c>
      <c r="P42" s="2" t="s">
        <v>280</v>
      </c>
      <c r="Q42" s="2" t="s">
        <v>43</v>
      </c>
      <c r="Z42" s="1">
        <v>12908</v>
      </c>
      <c r="AA42" s="1">
        <v>10</v>
      </c>
      <c r="AB42" s="3">
        <v>965998</v>
      </c>
      <c r="AD42" s="3">
        <v>965998</v>
      </c>
      <c r="AE42" s="1" t="s">
        <v>40</v>
      </c>
      <c r="AF42" s="3">
        <v>498913</v>
      </c>
      <c r="AG42" s="1" t="b">
        <v>0</v>
      </c>
      <c r="AH42" s="1">
        <v>12908</v>
      </c>
      <c r="AL42" s="1" t="s">
        <v>281</v>
      </c>
      <c r="AN42" s="1" t="s">
        <v>121</v>
      </c>
    </row>
    <row r="43" spans="1:40">
      <c r="B43" s="1">
        <v>0</v>
      </c>
      <c r="C43" s="1">
        <v>12236</v>
      </c>
      <c r="D43" s="1">
        <v>-1</v>
      </c>
      <c r="H43" s="1" t="s">
        <v>8</v>
      </c>
      <c r="I43" s="1" t="s">
        <v>41</v>
      </c>
      <c r="J43" s="1" t="s">
        <v>40</v>
      </c>
      <c r="K43" s="1" t="s">
        <v>40</v>
      </c>
      <c r="L43" s="1" t="s">
        <v>40</v>
      </c>
      <c r="M43" s="1" t="s">
        <v>40</v>
      </c>
      <c r="N43" s="1" t="s">
        <v>40</v>
      </c>
      <c r="P43" s="2" t="s">
        <v>282</v>
      </c>
      <c r="Q43" s="2" t="s">
        <v>43</v>
      </c>
      <c r="Z43" s="1">
        <v>12236</v>
      </c>
      <c r="AA43" s="1">
        <v>2</v>
      </c>
      <c r="AB43" s="3">
        <v>499161</v>
      </c>
      <c r="AD43" s="3">
        <v>499161</v>
      </c>
      <c r="AE43" s="1" t="s">
        <v>40</v>
      </c>
      <c r="AF43" s="3">
        <v>1455695</v>
      </c>
      <c r="AG43" s="1" t="b">
        <v>0</v>
      </c>
      <c r="AH43" s="1">
        <v>12236</v>
      </c>
      <c r="AL43" s="1" t="s">
        <v>283</v>
      </c>
      <c r="AN43" s="1" t="s">
        <v>268</v>
      </c>
    </row>
    <row r="44" spans="1:40">
      <c r="A44" s="1" t="s">
        <v>101</v>
      </c>
      <c r="B44" s="1">
        <v>0</v>
      </c>
      <c r="C44" s="1">
        <v>12444</v>
      </c>
      <c r="D44" s="1">
        <v>1</v>
      </c>
      <c r="E44" s="1" t="s">
        <v>284</v>
      </c>
      <c r="F44" s="1" t="s">
        <v>68</v>
      </c>
      <c r="G44" s="1" t="s">
        <v>285</v>
      </c>
      <c r="H44" s="1" t="s">
        <v>10</v>
      </c>
      <c r="I44" s="1" t="s">
        <v>40</v>
      </c>
      <c r="J44" s="1" t="s">
        <v>40</v>
      </c>
      <c r="K44" s="1" t="s">
        <v>54</v>
      </c>
      <c r="L44" s="1" t="s">
        <v>40</v>
      </c>
      <c r="M44" s="1" t="s">
        <v>40</v>
      </c>
      <c r="N44" s="1" t="s">
        <v>40</v>
      </c>
      <c r="O44" s="2" t="s">
        <v>286</v>
      </c>
      <c r="P44" s="2" t="s">
        <v>287</v>
      </c>
      <c r="Q44" s="2" t="s">
        <v>276</v>
      </c>
      <c r="R44" s="1" t="s">
        <v>288</v>
      </c>
      <c r="S44" s="1" t="s">
        <v>170</v>
      </c>
      <c r="T44" s="1" t="s">
        <v>74</v>
      </c>
      <c r="U44" s="1" t="s">
        <v>289</v>
      </c>
      <c r="V44" s="1">
        <v>3</v>
      </c>
      <c r="W44" s="3">
        <v>28932</v>
      </c>
      <c r="X44" s="3">
        <v>849044</v>
      </c>
      <c r="Y44" s="1" t="s">
        <v>290</v>
      </c>
      <c r="Z44" s="1">
        <v>12444</v>
      </c>
      <c r="AA44" s="1">
        <v>5</v>
      </c>
      <c r="AB44" s="3">
        <v>706242</v>
      </c>
      <c r="AC44" s="1" t="s">
        <v>69</v>
      </c>
      <c r="AD44" s="3">
        <v>706242</v>
      </c>
      <c r="AE44" s="1" t="s">
        <v>40</v>
      </c>
      <c r="AF44" s="3">
        <v>3406694</v>
      </c>
      <c r="AG44" s="1" t="b">
        <v>0</v>
      </c>
      <c r="AH44" s="1">
        <v>12444</v>
      </c>
      <c r="AI44" s="1">
        <v>7</v>
      </c>
      <c r="AJ44" s="1" t="s">
        <v>291</v>
      </c>
      <c r="AK44" s="1" t="s">
        <v>292</v>
      </c>
      <c r="AL44" s="1" t="s">
        <v>293</v>
      </c>
      <c r="AM44" s="1" t="s">
        <v>74</v>
      </c>
      <c r="AN44" s="1" t="s">
        <v>200</v>
      </c>
    </row>
    <row r="45" spans="1:40">
      <c r="B45" s="1">
        <v>0</v>
      </c>
      <c r="C45" s="1">
        <v>11824</v>
      </c>
      <c r="D45" s="1">
        <v>6</v>
      </c>
      <c r="H45" s="1" t="s">
        <v>8</v>
      </c>
      <c r="I45" s="1" t="s">
        <v>41</v>
      </c>
      <c r="J45" s="1" t="s">
        <v>40</v>
      </c>
      <c r="K45" s="1" t="s">
        <v>40</v>
      </c>
      <c r="L45" s="1" t="s">
        <v>40</v>
      </c>
      <c r="M45" s="1" t="s">
        <v>40</v>
      </c>
      <c r="N45" s="1" t="s">
        <v>40</v>
      </c>
      <c r="P45" s="2" t="s">
        <v>294</v>
      </c>
      <c r="Q45" s="2" t="s">
        <v>128</v>
      </c>
      <c r="Z45" s="1">
        <v>11824</v>
      </c>
      <c r="AA45" s="1">
        <v>2</v>
      </c>
      <c r="AB45" s="3">
        <v>265148</v>
      </c>
      <c r="AD45" s="3">
        <v>265148</v>
      </c>
      <c r="AE45" s="1" t="s">
        <v>40</v>
      </c>
      <c r="AF45" s="3">
        <v>33794</v>
      </c>
      <c r="AG45" s="1" t="b">
        <v>0</v>
      </c>
      <c r="AH45" s="1">
        <v>11824</v>
      </c>
      <c r="AL45" s="1" t="s">
        <v>295</v>
      </c>
      <c r="AN45" s="1" t="s">
        <v>121</v>
      </c>
    </row>
    <row r="46" spans="1:40">
      <c r="B46" s="1">
        <v>0</v>
      </c>
      <c r="C46" s="1">
        <v>12324</v>
      </c>
      <c r="D46" s="1">
        <v>-1</v>
      </c>
      <c r="H46" s="1" t="s">
        <v>52</v>
      </c>
      <c r="I46" s="1" t="s">
        <v>296</v>
      </c>
      <c r="J46" s="1" t="s">
        <v>61</v>
      </c>
      <c r="K46" s="1" t="s">
        <v>264</v>
      </c>
      <c r="L46" s="1" t="s">
        <v>40</v>
      </c>
      <c r="M46" s="1" t="s">
        <v>40</v>
      </c>
      <c r="N46" s="1" t="s">
        <v>40</v>
      </c>
      <c r="P46" s="2" t="s">
        <v>297</v>
      </c>
      <c r="Q46" s="2" t="s">
        <v>43</v>
      </c>
      <c r="Z46" s="1">
        <v>12324</v>
      </c>
      <c r="AA46" s="1">
        <v>30</v>
      </c>
      <c r="AB46" s="3">
        <v>574501</v>
      </c>
      <c r="AD46" s="3">
        <v>574501</v>
      </c>
      <c r="AE46" s="1" t="s">
        <v>40</v>
      </c>
      <c r="AF46" s="3">
        <v>354157</v>
      </c>
      <c r="AG46" s="1" t="b">
        <v>0</v>
      </c>
      <c r="AH46" s="1">
        <v>12324</v>
      </c>
      <c r="AL46" s="4">
        <v>1744380000000</v>
      </c>
      <c r="AN46" s="1" t="s">
        <v>298</v>
      </c>
    </row>
    <row r="47" spans="1:40">
      <c r="B47" s="1">
        <v>0</v>
      </c>
      <c r="C47" s="1">
        <v>11489</v>
      </c>
      <c r="D47" s="1">
        <v>-1</v>
      </c>
      <c r="H47" s="1" t="s">
        <v>9</v>
      </c>
      <c r="I47" s="1" t="s">
        <v>40</v>
      </c>
      <c r="J47" s="1" t="s">
        <v>41</v>
      </c>
      <c r="K47" s="1" t="s">
        <v>40</v>
      </c>
      <c r="L47" s="1" t="s">
        <v>40</v>
      </c>
      <c r="M47" s="1" t="s">
        <v>40</v>
      </c>
      <c r="N47" s="1" t="s">
        <v>40</v>
      </c>
      <c r="P47" s="2" t="s">
        <v>299</v>
      </c>
      <c r="Q47" s="2" t="s">
        <v>43</v>
      </c>
      <c r="Z47" s="1">
        <v>11489</v>
      </c>
      <c r="AA47" s="1">
        <v>2</v>
      </c>
      <c r="AB47" s="1" t="s">
        <v>300</v>
      </c>
      <c r="AD47" s="1" t="s">
        <v>300</v>
      </c>
      <c r="AE47" s="1" t="s">
        <v>40</v>
      </c>
      <c r="AF47" s="3">
        <v>2597935</v>
      </c>
      <c r="AG47" s="1" t="b">
        <v>0</v>
      </c>
      <c r="AH47" s="1">
        <v>11489</v>
      </c>
      <c r="AL47" s="1" t="s">
        <v>301</v>
      </c>
      <c r="AN47" s="1" t="s">
        <v>196</v>
      </c>
    </row>
    <row r="48" spans="1:40">
      <c r="B48" s="1">
        <v>0</v>
      </c>
      <c r="C48" s="1">
        <v>11509</v>
      </c>
      <c r="D48" s="1">
        <v>9</v>
      </c>
      <c r="H48" s="1" t="s">
        <v>52</v>
      </c>
      <c r="I48" s="1" t="s">
        <v>202</v>
      </c>
      <c r="J48" s="1" t="s">
        <v>217</v>
      </c>
      <c r="K48" s="1" t="s">
        <v>53</v>
      </c>
      <c r="L48" s="1" t="s">
        <v>40</v>
      </c>
      <c r="M48" s="1" t="s">
        <v>40</v>
      </c>
      <c r="N48" s="1" t="s">
        <v>40</v>
      </c>
      <c r="P48" s="2" t="s">
        <v>302</v>
      </c>
      <c r="Q48" s="2" t="s">
        <v>303</v>
      </c>
      <c r="Z48" s="1">
        <v>11509</v>
      </c>
      <c r="AA48" s="1">
        <v>26</v>
      </c>
      <c r="AB48" s="3">
        <v>192033</v>
      </c>
      <c r="AD48" s="3">
        <v>192033</v>
      </c>
      <c r="AE48" s="1" t="s">
        <v>40</v>
      </c>
      <c r="AF48" s="3">
        <v>3256841153846150</v>
      </c>
      <c r="AG48" s="1" t="b">
        <v>0</v>
      </c>
      <c r="AH48" s="1">
        <v>11509</v>
      </c>
      <c r="AL48" s="1" t="s">
        <v>304</v>
      </c>
      <c r="AN48" s="1" t="s">
        <v>305</v>
      </c>
    </row>
    <row r="49" spans="1:40">
      <c r="A49" s="1" t="s">
        <v>122</v>
      </c>
      <c r="B49" s="1">
        <v>0</v>
      </c>
      <c r="C49" s="1">
        <v>11387</v>
      </c>
      <c r="D49" s="1">
        <v>-1</v>
      </c>
      <c r="E49" s="1" t="s">
        <v>306</v>
      </c>
      <c r="F49" s="1" t="s">
        <v>124</v>
      </c>
      <c r="G49" s="1" t="s">
        <v>125</v>
      </c>
      <c r="H49" s="1" t="s">
        <v>10</v>
      </c>
      <c r="I49" s="1" t="s">
        <v>40</v>
      </c>
      <c r="J49" s="1" t="s">
        <v>40</v>
      </c>
      <c r="K49" s="1" t="s">
        <v>41</v>
      </c>
      <c r="L49" s="1" t="s">
        <v>40</v>
      </c>
      <c r="M49" s="1" t="s">
        <v>40</v>
      </c>
      <c r="N49" s="1" t="s">
        <v>40</v>
      </c>
      <c r="O49" s="2" t="s">
        <v>307</v>
      </c>
      <c r="P49" s="2" t="s">
        <v>308</v>
      </c>
      <c r="Q49" s="2" t="s">
        <v>43</v>
      </c>
      <c r="R49" s="1" t="s">
        <v>309</v>
      </c>
      <c r="S49" s="1" t="s">
        <v>310</v>
      </c>
      <c r="T49" s="1" t="s">
        <v>112</v>
      </c>
      <c r="U49" s="1" t="s">
        <v>131</v>
      </c>
      <c r="V49" s="1">
        <v>3</v>
      </c>
      <c r="W49" s="3">
        <v>28954</v>
      </c>
      <c r="X49" s="3">
        <v>800158</v>
      </c>
      <c r="Y49" s="1" t="s">
        <v>311</v>
      </c>
      <c r="Z49" s="1">
        <v>11387</v>
      </c>
      <c r="AA49" s="1">
        <v>2</v>
      </c>
      <c r="AB49" s="3">
        <v>154051</v>
      </c>
      <c r="AC49" s="1" t="s">
        <v>125</v>
      </c>
      <c r="AD49" s="3">
        <v>154051</v>
      </c>
      <c r="AE49" s="1" t="s">
        <v>40</v>
      </c>
      <c r="AF49" s="3">
        <v>1.894055E+16</v>
      </c>
      <c r="AG49" s="1" t="b">
        <v>0</v>
      </c>
      <c r="AH49" s="1">
        <v>11387</v>
      </c>
      <c r="AI49" s="1">
        <v>6</v>
      </c>
      <c r="AJ49" s="1" t="s">
        <v>312</v>
      </c>
      <c r="AK49" s="1" t="s">
        <v>313</v>
      </c>
      <c r="AL49" s="1" t="s">
        <v>314</v>
      </c>
      <c r="AM49" s="1" t="s">
        <v>74</v>
      </c>
      <c r="AN49" s="1" t="s">
        <v>315</v>
      </c>
    </row>
    <row r="50" spans="1:40">
      <c r="B50" s="1">
        <v>0</v>
      </c>
      <c r="C50" s="1">
        <v>11588</v>
      </c>
      <c r="D50" s="1">
        <v>-1</v>
      </c>
      <c r="H50" s="1" t="s">
        <v>52</v>
      </c>
      <c r="I50" s="1" t="s">
        <v>54</v>
      </c>
      <c r="J50" s="1" t="s">
        <v>61</v>
      </c>
      <c r="K50" s="1" t="s">
        <v>269</v>
      </c>
      <c r="L50" s="1" t="s">
        <v>40</v>
      </c>
      <c r="M50" s="1" t="s">
        <v>40</v>
      </c>
      <c r="N50" s="1" t="s">
        <v>40</v>
      </c>
      <c r="P50" s="2" t="s">
        <v>316</v>
      </c>
      <c r="Q50" s="2" t="s">
        <v>43</v>
      </c>
      <c r="Z50" s="1">
        <v>11588</v>
      </c>
      <c r="AA50" s="1">
        <v>15</v>
      </c>
      <c r="AB50" s="3">
        <v>192066</v>
      </c>
      <c r="AD50" s="3">
        <v>192066</v>
      </c>
      <c r="AE50" s="1" t="s">
        <v>40</v>
      </c>
      <c r="AF50" s="3">
        <v>1415646</v>
      </c>
      <c r="AG50" s="1" t="b">
        <v>0</v>
      </c>
      <c r="AH50" s="1">
        <v>11588</v>
      </c>
      <c r="AL50" s="1" t="s">
        <v>317</v>
      </c>
      <c r="AN50" s="1" t="s">
        <v>318</v>
      </c>
    </row>
    <row r="51" spans="1:40">
      <c r="B51" s="1">
        <v>0</v>
      </c>
      <c r="C51" s="1">
        <v>11374</v>
      </c>
      <c r="D51" s="1">
        <v>-1</v>
      </c>
      <c r="H51" s="1" t="s">
        <v>10</v>
      </c>
      <c r="I51" s="1" t="s">
        <v>40</v>
      </c>
      <c r="J51" s="1" t="s">
        <v>40</v>
      </c>
      <c r="K51" s="1" t="s">
        <v>264</v>
      </c>
      <c r="L51" s="1" t="s">
        <v>40</v>
      </c>
      <c r="M51" s="1" t="s">
        <v>40</v>
      </c>
      <c r="N51" s="1" t="s">
        <v>40</v>
      </c>
      <c r="P51" s="2" t="s">
        <v>319</v>
      </c>
      <c r="Q51" s="2" t="s">
        <v>43</v>
      </c>
      <c r="Z51" s="1">
        <v>11374</v>
      </c>
      <c r="AA51" s="1">
        <v>8</v>
      </c>
      <c r="AB51" s="3">
        <v>143035</v>
      </c>
      <c r="AD51" s="3">
        <v>143035</v>
      </c>
      <c r="AE51" s="1" t="s">
        <v>40</v>
      </c>
      <c r="AF51" s="3">
        <v>109438125</v>
      </c>
      <c r="AG51" s="1" t="b">
        <v>0</v>
      </c>
      <c r="AH51" s="1">
        <v>11374</v>
      </c>
      <c r="AL51" s="1" t="s">
        <v>320</v>
      </c>
      <c r="AN51" s="1" t="s">
        <v>145</v>
      </c>
    </row>
    <row r="52" spans="1:40">
      <c r="B52" s="1">
        <v>0</v>
      </c>
      <c r="C52" s="1">
        <v>12314</v>
      </c>
      <c r="D52" s="1">
        <v>1</v>
      </c>
      <c r="H52" s="1" t="s">
        <v>60</v>
      </c>
      <c r="I52" s="1" t="s">
        <v>85</v>
      </c>
      <c r="J52" s="1" t="s">
        <v>40</v>
      </c>
      <c r="K52" s="1" t="s">
        <v>41</v>
      </c>
      <c r="L52" s="1" t="s">
        <v>40</v>
      </c>
      <c r="M52" s="1" t="s">
        <v>40</v>
      </c>
      <c r="N52" s="1" t="s">
        <v>40</v>
      </c>
      <c r="P52" s="2" t="s">
        <v>321</v>
      </c>
      <c r="Q52" s="2" t="s">
        <v>276</v>
      </c>
      <c r="Z52" s="1">
        <v>12314</v>
      </c>
      <c r="AA52" s="1">
        <v>5</v>
      </c>
      <c r="AB52" s="3">
        <v>566157</v>
      </c>
      <c r="AD52" s="3">
        <v>566157</v>
      </c>
      <c r="AE52" s="1" t="s">
        <v>40</v>
      </c>
      <c r="AF52" s="3">
        <v>4270652</v>
      </c>
      <c r="AG52" s="1" t="b">
        <v>0</v>
      </c>
      <c r="AH52" s="1">
        <v>12314</v>
      </c>
      <c r="AL52" s="1" t="s">
        <v>322</v>
      </c>
      <c r="AN52" s="1" t="s">
        <v>323</v>
      </c>
    </row>
    <row r="53" spans="1:40">
      <c r="A53" s="1" t="s">
        <v>324</v>
      </c>
      <c r="B53" s="1">
        <v>0</v>
      </c>
      <c r="C53" s="1">
        <v>12289</v>
      </c>
      <c r="D53" s="1">
        <v>1</v>
      </c>
      <c r="E53" s="1" t="s">
        <v>325</v>
      </c>
      <c r="F53" s="1" t="s">
        <v>222</v>
      </c>
      <c r="G53" s="1" t="s">
        <v>326</v>
      </c>
      <c r="H53" s="1" t="s">
        <v>60</v>
      </c>
      <c r="I53" s="1" t="s">
        <v>269</v>
      </c>
      <c r="J53" s="1" t="s">
        <v>40</v>
      </c>
      <c r="K53" s="1" t="s">
        <v>207</v>
      </c>
      <c r="L53" s="1" t="s">
        <v>40</v>
      </c>
      <c r="M53" s="1" t="s">
        <v>40</v>
      </c>
      <c r="N53" s="1" t="s">
        <v>40</v>
      </c>
      <c r="O53" s="2" t="s">
        <v>327</v>
      </c>
      <c r="P53" s="2" t="s">
        <v>328</v>
      </c>
      <c r="Q53" s="2" t="s">
        <v>276</v>
      </c>
      <c r="R53" s="1" t="s">
        <v>329</v>
      </c>
      <c r="S53" s="1" t="s">
        <v>111</v>
      </c>
      <c r="T53" s="1" t="s">
        <v>157</v>
      </c>
      <c r="U53" s="1" t="s">
        <v>131</v>
      </c>
      <c r="V53" s="1">
        <v>3</v>
      </c>
      <c r="W53" s="1" t="s">
        <v>40</v>
      </c>
      <c r="X53" s="3">
        <v>7276100000000000</v>
      </c>
      <c r="Y53" s="1" t="s">
        <v>40</v>
      </c>
      <c r="Z53" s="1">
        <v>12289</v>
      </c>
      <c r="AA53" s="1">
        <v>13</v>
      </c>
      <c r="AB53" s="3">
        <v>539138</v>
      </c>
      <c r="AC53" s="1" t="s">
        <v>232</v>
      </c>
      <c r="AD53" s="3">
        <v>539138</v>
      </c>
      <c r="AE53" s="1" t="s">
        <v>40</v>
      </c>
      <c r="AF53" s="3">
        <v>4309096923076920</v>
      </c>
      <c r="AG53" s="1" t="b">
        <v>0</v>
      </c>
      <c r="AH53" s="1">
        <v>12289</v>
      </c>
      <c r="AI53" s="1">
        <v>11</v>
      </c>
      <c r="AJ53" s="1" t="s">
        <v>330</v>
      </c>
      <c r="AK53" s="1" t="s">
        <v>331</v>
      </c>
      <c r="AL53" s="1" t="s">
        <v>332</v>
      </c>
      <c r="AM53" s="1" t="s">
        <v>74</v>
      </c>
      <c r="AN53" s="1" t="s">
        <v>333</v>
      </c>
    </row>
    <row r="54" spans="1:40">
      <c r="A54" s="1" t="s">
        <v>334</v>
      </c>
      <c r="B54" s="1">
        <v>0</v>
      </c>
      <c r="C54" s="1">
        <v>12461</v>
      </c>
      <c r="D54" s="1">
        <v>4</v>
      </c>
      <c r="E54" s="1" t="s">
        <v>335</v>
      </c>
      <c r="F54" s="1" t="s">
        <v>124</v>
      </c>
      <c r="G54" s="1" t="s">
        <v>125</v>
      </c>
      <c r="H54" s="1" t="s">
        <v>9</v>
      </c>
      <c r="I54" s="1" t="s">
        <v>40</v>
      </c>
      <c r="J54" s="1" t="s">
        <v>279</v>
      </c>
      <c r="K54" s="1" t="s">
        <v>40</v>
      </c>
      <c r="L54" s="1" t="s">
        <v>40</v>
      </c>
      <c r="M54" s="1" t="s">
        <v>40</v>
      </c>
      <c r="N54" s="1" t="s">
        <v>40</v>
      </c>
      <c r="O54" s="2" t="s">
        <v>336</v>
      </c>
      <c r="P54" s="2" t="s">
        <v>337</v>
      </c>
      <c r="Q54" s="2" t="s">
        <v>338</v>
      </c>
      <c r="R54" s="1" t="s">
        <v>339</v>
      </c>
      <c r="S54" s="1" t="s">
        <v>130</v>
      </c>
      <c r="T54" s="1" t="s">
        <v>112</v>
      </c>
      <c r="U54" s="1" t="s">
        <v>131</v>
      </c>
      <c r="V54" s="1">
        <v>3</v>
      </c>
      <c r="W54" s="3">
        <v>14013</v>
      </c>
      <c r="X54" s="3">
        <v>829577</v>
      </c>
      <c r="Y54" s="1" t="s">
        <v>340</v>
      </c>
      <c r="Z54" s="1">
        <v>12461</v>
      </c>
      <c r="AA54" s="1">
        <v>10</v>
      </c>
      <c r="AB54" s="3">
        <v>728641</v>
      </c>
      <c r="AC54" s="1" t="s">
        <v>125</v>
      </c>
      <c r="AD54" s="3">
        <v>728641</v>
      </c>
      <c r="AE54" s="1" t="s">
        <v>40</v>
      </c>
      <c r="AF54" s="3">
        <v>2780694</v>
      </c>
      <c r="AG54" s="1" t="b">
        <v>0</v>
      </c>
      <c r="AH54" s="1">
        <v>12461</v>
      </c>
      <c r="AI54" s="1">
        <v>10</v>
      </c>
      <c r="AJ54" s="1" t="s">
        <v>341</v>
      </c>
      <c r="AK54" s="1" t="s">
        <v>342</v>
      </c>
      <c r="AL54" s="1" t="s">
        <v>343</v>
      </c>
      <c r="AM54" s="1" t="s">
        <v>74</v>
      </c>
      <c r="AN54" s="1" t="s">
        <v>344</v>
      </c>
    </row>
    <row r="55" spans="1:40">
      <c r="B55" s="1">
        <v>0</v>
      </c>
      <c r="C55" s="1">
        <v>11384</v>
      </c>
      <c r="D55" s="1">
        <v>16</v>
      </c>
      <c r="H55" s="1" t="s">
        <v>52</v>
      </c>
      <c r="I55" s="1" t="s">
        <v>61</v>
      </c>
      <c r="J55" s="1" t="s">
        <v>41</v>
      </c>
      <c r="K55" s="1" t="s">
        <v>85</v>
      </c>
      <c r="L55" s="1" t="s">
        <v>40</v>
      </c>
      <c r="M55" s="1" t="s">
        <v>40</v>
      </c>
      <c r="N55" s="1" t="s">
        <v>40</v>
      </c>
      <c r="P55" s="2" t="s">
        <v>345</v>
      </c>
      <c r="Q55" s="2" t="s">
        <v>81</v>
      </c>
      <c r="Z55" s="1">
        <v>11384</v>
      </c>
      <c r="AA55" s="1">
        <v>6</v>
      </c>
      <c r="AB55" s="3">
        <v>152986</v>
      </c>
      <c r="AD55" s="3">
        <v>152986</v>
      </c>
      <c r="AE55" s="1" t="s">
        <v>40</v>
      </c>
      <c r="AF55" s="3">
        <v>3294545</v>
      </c>
      <c r="AG55" s="1" t="b">
        <v>0</v>
      </c>
      <c r="AH55" s="1">
        <v>11384</v>
      </c>
      <c r="AL55" s="1" t="s">
        <v>346</v>
      </c>
      <c r="AN55" s="1" t="s">
        <v>347</v>
      </c>
    </row>
    <row r="56" spans="1:40">
      <c r="B56" s="1">
        <v>0</v>
      </c>
      <c r="C56" s="1">
        <v>108</v>
      </c>
      <c r="D56" s="1">
        <v>-1</v>
      </c>
      <c r="H56" s="1" t="s">
        <v>9</v>
      </c>
      <c r="I56" s="1" t="s">
        <v>40</v>
      </c>
      <c r="J56" s="1" t="s">
        <v>85</v>
      </c>
      <c r="K56" s="1" t="s">
        <v>40</v>
      </c>
      <c r="L56" s="1" t="s">
        <v>40</v>
      </c>
      <c r="M56" s="1" t="s">
        <v>40</v>
      </c>
      <c r="N56" s="1" t="s">
        <v>40</v>
      </c>
      <c r="P56" s="2" t="s">
        <v>348</v>
      </c>
      <c r="Q56" s="2" t="s">
        <v>43</v>
      </c>
      <c r="Z56" s="1">
        <v>108</v>
      </c>
      <c r="AA56" s="1">
        <v>3</v>
      </c>
      <c r="AB56" s="1" t="s">
        <v>349</v>
      </c>
      <c r="AD56" s="1" t="s">
        <v>349</v>
      </c>
      <c r="AE56" s="1" t="s">
        <v>40</v>
      </c>
      <c r="AF56" s="3">
        <v>1.90462333333333E+16</v>
      </c>
      <c r="AG56" s="1" t="b">
        <v>0</v>
      </c>
      <c r="AH56" s="1">
        <v>108</v>
      </c>
      <c r="AL56" s="1" t="s">
        <v>350</v>
      </c>
      <c r="AN56" s="1" t="s">
        <v>351</v>
      </c>
    </row>
    <row r="57" spans="1:40">
      <c r="B57" s="1">
        <v>0</v>
      </c>
      <c r="C57" s="1">
        <v>11699</v>
      </c>
      <c r="D57" s="1">
        <v>-1</v>
      </c>
      <c r="H57" s="1" t="s">
        <v>8</v>
      </c>
      <c r="I57" s="1" t="s">
        <v>53</v>
      </c>
      <c r="J57" s="1" t="s">
        <v>40</v>
      </c>
      <c r="K57" s="1" t="s">
        <v>40</v>
      </c>
      <c r="L57" s="1" t="s">
        <v>40</v>
      </c>
      <c r="M57" s="1" t="s">
        <v>40</v>
      </c>
      <c r="N57" s="1" t="s">
        <v>40</v>
      </c>
      <c r="P57" s="2" t="s">
        <v>352</v>
      </c>
      <c r="Q57" s="2" t="s">
        <v>43</v>
      </c>
      <c r="Z57" s="1">
        <v>11699</v>
      </c>
      <c r="AA57" s="1">
        <v>7</v>
      </c>
      <c r="AB57" s="3">
        <v>222098</v>
      </c>
      <c r="AD57" s="3">
        <v>222098</v>
      </c>
      <c r="AE57" s="1" t="s">
        <v>40</v>
      </c>
      <c r="AF57" s="3">
        <v>228265</v>
      </c>
      <c r="AG57" s="1" t="b">
        <v>0</v>
      </c>
      <c r="AH57" s="1">
        <v>11699</v>
      </c>
      <c r="AL57" s="1" t="s">
        <v>353</v>
      </c>
      <c r="AN57" s="1" t="s">
        <v>121</v>
      </c>
    </row>
    <row r="58" spans="1:40">
      <c r="A58" s="1" t="s">
        <v>122</v>
      </c>
      <c r="B58" s="1">
        <v>0</v>
      </c>
      <c r="C58" s="1">
        <v>12239</v>
      </c>
      <c r="D58" s="1">
        <v>-1</v>
      </c>
      <c r="E58" s="1" t="s">
        <v>354</v>
      </c>
      <c r="F58" s="1" t="s">
        <v>124</v>
      </c>
      <c r="G58" s="1" t="s">
        <v>125</v>
      </c>
      <c r="H58" s="1" t="s">
        <v>9</v>
      </c>
      <c r="I58" s="1" t="s">
        <v>40</v>
      </c>
      <c r="J58" s="1" t="s">
        <v>41</v>
      </c>
      <c r="K58" s="1" t="s">
        <v>40</v>
      </c>
      <c r="L58" s="1" t="s">
        <v>40</v>
      </c>
      <c r="M58" s="1" t="s">
        <v>40</v>
      </c>
      <c r="N58" s="1" t="s">
        <v>40</v>
      </c>
      <c r="O58" s="2" t="s">
        <v>355</v>
      </c>
      <c r="P58" s="2" t="s">
        <v>356</v>
      </c>
      <c r="Q58" s="2" t="s">
        <v>43</v>
      </c>
      <c r="R58" s="1" t="s">
        <v>357</v>
      </c>
      <c r="S58" s="1" t="s">
        <v>310</v>
      </c>
      <c r="T58" s="1" t="s">
        <v>112</v>
      </c>
      <c r="U58" s="1" t="s">
        <v>131</v>
      </c>
      <c r="V58" s="1">
        <v>3</v>
      </c>
      <c r="W58" s="3">
        <v>3.21990999999999E+16</v>
      </c>
      <c r="X58" s="3">
        <v>722303</v>
      </c>
      <c r="Y58" s="1" t="s">
        <v>358</v>
      </c>
      <c r="Z58" s="1">
        <v>12239</v>
      </c>
      <c r="AA58" s="1">
        <v>2</v>
      </c>
      <c r="AB58" s="3">
        <v>500603</v>
      </c>
      <c r="AC58" s="1" t="s">
        <v>125</v>
      </c>
      <c r="AD58" s="3">
        <v>500603</v>
      </c>
      <c r="AE58" s="1" t="s">
        <v>40</v>
      </c>
      <c r="AF58" s="3">
        <v>4.9043E+16</v>
      </c>
      <c r="AG58" s="1" t="b">
        <v>0</v>
      </c>
      <c r="AH58" s="1">
        <v>12239</v>
      </c>
      <c r="AI58" s="1">
        <v>10</v>
      </c>
      <c r="AJ58" s="1" t="s">
        <v>359</v>
      </c>
      <c r="AK58" s="1" t="s">
        <v>360</v>
      </c>
      <c r="AL58" s="1" t="s">
        <v>361</v>
      </c>
      <c r="AM58" s="1" t="s">
        <v>74</v>
      </c>
      <c r="AN58" s="1" t="s">
        <v>344</v>
      </c>
    </row>
    <row r="59" spans="1:40">
      <c r="B59" s="1">
        <v>0</v>
      </c>
      <c r="C59" s="1">
        <v>11715</v>
      </c>
      <c r="D59" s="1">
        <v>-1</v>
      </c>
      <c r="H59" s="1" t="s">
        <v>8</v>
      </c>
      <c r="I59" s="1" t="s">
        <v>202</v>
      </c>
      <c r="J59" s="1" t="s">
        <v>40</v>
      </c>
      <c r="K59" s="1" t="s">
        <v>40</v>
      </c>
      <c r="L59" s="1" t="s">
        <v>40</v>
      </c>
      <c r="M59" s="1" t="s">
        <v>40</v>
      </c>
      <c r="N59" s="1" t="s">
        <v>40</v>
      </c>
      <c r="P59" s="2" t="s">
        <v>362</v>
      </c>
      <c r="Q59" s="2" t="s">
        <v>43</v>
      </c>
      <c r="Z59" s="1">
        <v>11715</v>
      </c>
      <c r="AA59" s="1">
        <v>6</v>
      </c>
      <c r="AB59" s="3">
        <v>228033</v>
      </c>
      <c r="AD59" s="3">
        <v>228033</v>
      </c>
      <c r="AE59" s="1" t="s">
        <v>40</v>
      </c>
      <c r="AF59" s="3">
        <v>1.53521833333333E+16</v>
      </c>
      <c r="AG59" s="1" t="b">
        <v>0</v>
      </c>
      <c r="AH59" s="1">
        <v>11715</v>
      </c>
      <c r="AL59" s="1" t="s">
        <v>363</v>
      </c>
      <c r="AN59" s="1" t="s">
        <v>364</v>
      </c>
    </row>
    <row r="60" spans="1:40">
      <c r="A60" s="1" t="s">
        <v>122</v>
      </c>
      <c r="B60" s="1">
        <v>0</v>
      </c>
      <c r="C60" s="1">
        <v>12246</v>
      </c>
      <c r="D60" s="1">
        <v>6</v>
      </c>
      <c r="E60" s="1" t="s">
        <v>365</v>
      </c>
      <c r="F60" s="1" t="s">
        <v>124</v>
      </c>
      <c r="G60" s="1" t="s">
        <v>366</v>
      </c>
      <c r="H60" s="1" t="s">
        <v>8</v>
      </c>
      <c r="I60" s="1" t="s">
        <v>41</v>
      </c>
      <c r="J60" s="1" t="s">
        <v>40</v>
      </c>
      <c r="K60" s="1" t="s">
        <v>40</v>
      </c>
      <c r="L60" s="1" t="s">
        <v>40</v>
      </c>
      <c r="M60" s="1" t="s">
        <v>40</v>
      </c>
      <c r="N60" s="1" t="s">
        <v>40</v>
      </c>
      <c r="O60" s="2" t="s">
        <v>367</v>
      </c>
      <c r="P60" s="2" t="s">
        <v>368</v>
      </c>
      <c r="Q60" s="2" t="s">
        <v>128</v>
      </c>
      <c r="R60" s="1" t="s">
        <v>74</v>
      </c>
      <c r="S60" s="1" t="s">
        <v>369</v>
      </c>
      <c r="T60" s="1" t="s">
        <v>112</v>
      </c>
      <c r="U60" s="1" t="s">
        <v>131</v>
      </c>
      <c r="V60" s="1">
        <v>3</v>
      </c>
      <c r="W60" s="3">
        <v>201416</v>
      </c>
      <c r="X60" s="3">
        <v>8267209999999990</v>
      </c>
      <c r="Y60" s="3">
        <v>395486</v>
      </c>
      <c r="Z60" s="1">
        <v>12246</v>
      </c>
      <c r="AA60" s="1">
        <v>2</v>
      </c>
      <c r="AB60" s="3">
        <v>509289</v>
      </c>
      <c r="AC60" s="1" t="s">
        <v>370</v>
      </c>
      <c r="AD60" s="3">
        <v>509289</v>
      </c>
      <c r="AE60" s="1" t="s">
        <v>40</v>
      </c>
      <c r="AF60" s="3">
        <v>1.23449999999999E+16</v>
      </c>
      <c r="AG60" s="1" t="b">
        <v>0</v>
      </c>
      <c r="AH60" s="1">
        <v>12246</v>
      </c>
      <c r="AI60" s="1">
        <v>6</v>
      </c>
      <c r="AJ60" s="1" t="s">
        <v>74</v>
      </c>
      <c r="AK60" s="1" t="s">
        <v>371</v>
      </c>
      <c r="AL60" s="1" t="s">
        <v>372</v>
      </c>
      <c r="AM60" s="1" t="s">
        <v>74</v>
      </c>
      <c r="AN60" s="1" t="s">
        <v>373</v>
      </c>
    </row>
    <row r="61" spans="1:40">
      <c r="B61" s="1">
        <v>0</v>
      </c>
      <c r="C61" s="1">
        <v>12153</v>
      </c>
      <c r="D61" s="1">
        <v>-1</v>
      </c>
      <c r="H61" s="1" t="s">
        <v>8</v>
      </c>
      <c r="I61" s="1" t="s">
        <v>207</v>
      </c>
      <c r="J61" s="1" t="s">
        <v>40</v>
      </c>
      <c r="K61" s="1" t="s">
        <v>40</v>
      </c>
      <c r="L61" s="1" t="s">
        <v>40</v>
      </c>
      <c r="M61" s="1" t="s">
        <v>40</v>
      </c>
      <c r="N61" s="1" t="s">
        <v>40</v>
      </c>
      <c r="P61" s="2" t="s">
        <v>374</v>
      </c>
      <c r="Q61" s="2" t="s">
        <v>43</v>
      </c>
      <c r="Z61" s="1">
        <v>12153</v>
      </c>
      <c r="AA61" s="1">
        <v>4</v>
      </c>
      <c r="AB61" s="3">
        <v>465832</v>
      </c>
      <c r="AD61" s="3">
        <v>465832</v>
      </c>
      <c r="AE61" s="1" t="s">
        <v>40</v>
      </c>
      <c r="AF61" s="3">
        <v>3.3849E+16</v>
      </c>
      <c r="AG61" s="1" t="b">
        <v>0</v>
      </c>
      <c r="AH61" s="1">
        <v>12153</v>
      </c>
      <c r="AL61" s="1" t="s">
        <v>375</v>
      </c>
      <c r="AN61" s="1" t="s">
        <v>268</v>
      </c>
    </row>
    <row r="62" spans="1:40">
      <c r="B62" s="1">
        <v>0</v>
      </c>
      <c r="C62" s="1">
        <v>12737</v>
      </c>
      <c r="D62" s="1">
        <v>2</v>
      </c>
      <c r="H62" s="1" t="s">
        <v>146</v>
      </c>
      <c r="I62" s="1" t="s">
        <v>376</v>
      </c>
      <c r="J62" s="1" t="s">
        <v>377</v>
      </c>
      <c r="K62" s="1" t="s">
        <v>378</v>
      </c>
      <c r="L62" s="1" t="s">
        <v>379</v>
      </c>
      <c r="M62" s="1" t="s">
        <v>40</v>
      </c>
      <c r="N62" s="1" t="s">
        <v>40</v>
      </c>
      <c r="P62" s="2" t="s">
        <v>380</v>
      </c>
      <c r="Q62" s="2" t="s">
        <v>255</v>
      </c>
      <c r="Z62" s="1">
        <v>12737</v>
      </c>
      <c r="AA62" s="1">
        <v>388</v>
      </c>
      <c r="AB62" s="3">
        <v>965999</v>
      </c>
      <c r="AD62" s="3">
        <v>965999</v>
      </c>
      <c r="AE62" s="1" t="s">
        <v>40</v>
      </c>
      <c r="AF62" s="3">
        <v>5900158092783500</v>
      </c>
      <c r="AG62" s="1" t="b">
        <v>0</v>
      </c>
      <c r="AH62" s="1">
        <v>12737</v>
      </c>
      <c r="AL62" s="4">
        <v>12281700000000</v>
      </c>
      <c r="AN62" s="1" t="s">
        <v>381</v>
      </c>
    </row>
    <row r="63" spans="1:40">
      <c r="B63" s="1">
        <v>0</v>
      </c>
      <c r="C63" s="1">
        <v>12713</v>
      </c>
      <c r="D63" s="1">
        <v>2</v>
      </c>
      <c r="H63" s="1" t="s">
        <v>52</v>
      </c>
      <c r="I63" s="1" t="s">
        <v>382</v>
      </c>
      <c r="J63" s="1" t="s">
        <v>53</v>
      </c>
      <c r="K63" s="1" t="s">
        <v>90</v>
      </c>
      <c r="L63" s="1" t="s">
        <v>40</v>
      </c>
      <c r="M63" s="1" t="s">
        <v>40</v>
      </c>
      <c r="N63" s="1" t="s">
        <v>40</v>
      </c>
      <c r="P63" s="2" t="s">
        <v>383</v>
      </c>
      <c r="Q63" s="2" t="s">
        <v>255</v>
      </c>
      <c r="Z63" s="1">
        <v>12713</v>
      </c>
      <c r="AA63" s="1">
        <v>48</v>
      </c>
      <c r="AB63" s="3">
        <v>965999</v>
      </c>
      <c r="AD63" s="3">
        <v>965999</v>
      </c>
      <c r="AE63" s="1" t="s">
        <v>40</v>
      </c>
      <c r="AF63" s="3">
        <v>3426145625</v>
      </c>
      <c r="AG63" s="1" t="b">
        <v>0</v>
      </c>
      <c r="AH63" s="1">
        <v>12713</v>
      </c>
      <c r="AL63" s="4">
        <v>1905360000000</v>
      </c>
      <c r="AN63" s="1" t="s">
        <v>384</v>
      </c>
    </row>
    <row r="64" spans="1:40">
      <c r="A64" s="1" t="s">
        <v>164</v>
      </c>
      <c r="B64" s="1">
        <v>0</v>
      </c>
      <c r="C64" s="1">
        <v>12048</v>
      </c>
      <c r="D64" s="1">
        <v>33</v>
      </c>
      <c r="E64" s="1" t="s">
        <v>385</v>
      </c>
      <c r="F64" s="1" t="s">
        <v>68</v>
      </c>
      <c r="G64" s="1" t="s">
        <v>386</v>
      </c>
      <c r="H64" s="1" t="s">
        <v>52</v>
      </c>
      <c r="I64" s="1" t="s">
        <v>239</v>
      </c>
      <c r="J64" s="1" t="s">
        <v>202</v>
      </c>
      <c r="K64" s="1" t="s">
        <v>54</v>
      </c>
      <c r="L64" s="1" t="s">
        <v>40</v>
      </c>
      <c r="M64" s="1" t="s">
        <v>40</v>
      </c>
      <c r="N64" s="1" t="s">
        <v>40</v>
      </c>
      <c r="O64" s="2" t="s">
        <v>387</v>
      </c>
      <c r="P64" s="2" t="s">
        <v>388</v>
      </c>
      <c r="Q64" s="2" t="s">
        <v>389</v>
      </c>
      <c r="R64" s="1" t="s">
        <v>390</v>
      </c>
      <c r="S64" s="1" t="s">
        <v>170</v>
      </c>
      <c r="T64" s="1" t="s">
        <v>74</v>
      </c>
      <c r="U64" s="1" t="s">
        <v>171</v>
      </c>
      <c r="V64" s="1">
        <v>3</v>
      </c>
      <c r="W64" s="1" t="s">
        <v>391</v>
      </c>
      <c r="X64" s="3">
        <v>772746</v>
      </c>
      <c r="Y64" s="1" t="s">
        <v>392</v>
      </c>
      <c r="Z64" s="1">
        <v>12048</v>
      </c>
      <c r="AA64" s="1">
        <v>26</v>
      </c>
      <c r="AB64" s="3">
        <v>415146</v>
      </c>
      <c r="AC64" s="1" t="s">
        <v>69</v>
      </c>
      <c r="AD64" s="3">
        <v>415146</v>
      </c>
      <c r="AE64" s="1" t="s">
        <v>40</v>
      </c>
      <c r="AF64" s="3">
        <v>3.25896961538461E+16</v>
      </c>
      <c r="AG64" s="1" t="b">
        <v>0</v>
      </c>
      <c r="AH64" s="1">
        <v>12048</v>
      </c>
      <c r="AI64" s="1">
        <v>13</v>
      </c>
      <c r="AJ64" s="1" t="s">
        <v>393</v>
      </c>
      <c r="AK64" s="1" t="s">
        <v>394</v>
      </c>
      <c r="AL64" s="1" t="s">
        <v>395</v>
      </c>
      <c r="AM64" s="1" t="s">
        <v>74</v>
      </c>
      <c r="AN64" s="1" t="s">
        <v>396</v>
      </c>
    </row>
    <row r="65" spans="1:40">
      <c r="A65" s="1" t="s">
        <v>122</v>
      </c>
      <c r="B65" s="1">
        <v>0</v>
      </c>
      <c r="C65" s="1">
        <v>12063</v>
      </c>
      <c r="D65" s="1">
        <v>6</v>
      </c>
      <c r="E65" s="1" t="s">
        <v>397</v>
      </c>
      <c r="F65" s="1" t="s">
        <v>124</v>
      </c>
      <c r="G65" s="1" t="s">
        <v>398</v>
      </c>
      <c r="H65" s="1" t="s">
        <v>8</v>
      </c>
      <c r="I65" s="1" t="s">
        <v>85</v>
      </c>
      <c r="J65" s="1" t="s">
        <v>40</v>
      </c>
      <c r="K65" s="1" t="s">
        <v>40</v>
      </c>
      <c r="L65" s="1" t="s">
        <v>40</v>
      </c>
      <c r="M65" s="1" t="s">
        <v>40</v>
      </c>
      <c r="N65" s="1" t="s">
        <v>40</v>
      </c>
      <c r="O65" s="2" t="s">
        <v>399</v>
      </c>
      <c r="P65" s="2" t="s">
        <v>400</v>
      </c>
      <c r="Q65" s="2" t="s">
        <v>128</v>
      </c>
      <c r="R65" s="1" t="s">
        <v>74</v>
      </c>
      <c r="S65" s="1" t="s">
        <v>369</v>
      </c>
      <c r="T65" s="1" t="s">
        <v>112</v>
      </c>
      <c r="U65" s="1" t="s">
        <v>131</v>
      </c>
      <c r="V65" s="1">
        <v>3</v>
      </c>
      <c r="W65" s="3">
        <v>5606399999999990</v>
      </c>
      <c r="X65" s="3">
        <v>897911</v>
      </c>
      <c r="Y65" s="1" t="s">
        <v>401</v>
      </c>
      <c r="Z65" s="1">
        <v>12063</v>
      </c>
      <c r="AA65" s="1">
        <v>3</v>
      </c>
      <c r="AB65" s="3">
        <v>427211</v>
      </c>
      <c r="AC65" s="1" t="s">
        <v>402</v>
      </c>
      <c r="AD65" s="3">
        <v>427211</v>
      </c>
      <c r="AE65" s="1" t="s">
        <v>40</v>
      </c>
      <c r="AF65" s="3">
        <v>141319</v>
      </c>
      <c r="AG65" s="1" t="b">
        <v>0</v>
      </c>
      <c r="AH65" s="1">
        <v>12063</v>
      </c>
      <c r="AI65" s="1">
        <v>6</v>
      </c>
      <c r="AJ65" s="1" t="s">
        <v>74</v>
      </c>
      <c r="AK65" s="1" t="s">
        <v>403</v>
      </c>
      <c r="AL65" s="1" t="s">
        <v>404</v>
      </c>
      <c r="AM65" s="1" t="s">
        <v>74</v>
      </c>
      <c r="AN65" s="1" t="s">
        <v>268</v>
      </c>
    </row>
    <row r="66" spans="1:40">
      <c r="B66" s="1">
        <v>0</v>
      </c>
      <c r="C66" s="1">
        <v>12417</v>
      </c>
      <c r="D66" s="1">
        <v>39</v>
      </c>
      <c r="H66" s="1" t="s">
        <v>52</v>
      </c>
      <c r="I66" s="1" t="s">
        <v>253</v>
      </c>
      <c r="J66" s="1" t="s">
        <v>217</v>
      </c>
      <c r="K66" s="1" t="s">
        <v>382</v>
      </c>
      <c r="L66" s="1" t="s">
        <v>40</v>
      </c>
      <c r="M66" s="1" t="s">
        <v>40</v>
      </c>
      <c r="N66" s="1" t="s">
        <v>40</v>
      </c>
      <c r="P66" s="2" t="s">
        <v>405</v>
      </c>
      <c r="Q66" s="2" t="s">
        <v>406</v>
      </c>
      <c r="Z66" s="1">
        <v>12417</v>
      </c>
      <c r="AA66" s="1">
        <v>49</v>
      </c>
      <c r="AB66" s="1" t="s">
        <v>407</v>
      </c>
      <c r="AD66" s="1" t="s">
        <v>407</v>
      </c>
      <c r="AE66" s="1" t="s">
        <v>40</v>
      </c>
      <c r="AF66" s="3">
        <v>4.85580142857142E+16</v>
      </c>
      <c r="AG66" s="1" t="b">
        <v>0</v>
      </c>
      <c r="AH66" s="1">
        <v>12417</v>
      </c>
      <c r="AL66" s="1" t="s">
        <v>408</v>
      </c>
      <c r="AN66" s="1" t="s">
        <v>409</v>
      </c>
    </row>
    <row r="67" spans="1:40">
      <c r="A67" s="1" t="s">
        <v>122</v>
      </c>
      <c r="B67" s="1">
        <v>0</v>
      </c>
      <c r="C67" s="1">
        <v>11393</v>
      </c>
      <c r="D67" s="1">
        <v>45</v>
      </c>
      <c r="E67" s="1" t="s">
        <v>410</v>
      </c>
      <c r="F67" s="1" t="s">
        <v>124</v>
      </c>
      <c r="G67" s="1" t="s">
        <v>411</v>
      </c>
      <c r="H67" s="1" t="s">
        <v>52</v>
      </c>
      <c r="I67" s="1" t="s">
        <v>412</v>
      </c>
      <c r="J67" s="1" t="s">
        <v>379</v>
      </c>
      <c r="K67" s="1" t="s">
        <v>413</v>
      </c>
      <c r="L67" s="1" t="s">
        <v>40</v>
      </c>
      <c r="M67" s="1" t="s">
        <v>40</v>
      </c>
      <c r="N67" s="1" t="s">
        <v>40</v>
      </c>
      <c r="O67" s="2" t="s">
        <v>414</v>
      </c>
      <c r="P67" s="2" t="s">
        <v>415</v>
      </c>
      <c r="Q67" s="2" t="s">
        <v>229</v>
      </c>
      <c r="R67" s="1" t="s">
        <v>416</v>
      </c>
      <c r="S67" s="1" t="s">
        <v>130</v>
      </c>
      <c r="T67" s="1" t="s">
        <v>157</v>
      </c>
      <c r="U67" s="1" t="s">
        <v>131</v>
      </c>
      <c r="V67" s="1">
        <v>1</v>
      </c>
      <c r="W67" s="3">
        <v>180418</v>
      </c>
      <c r="X67" s="3">
        <v>71697</v>
      </c>
      <c r="Y67" s="1" t="s">
        <v>417</v>
      </c>
      <c r="Z67" s="1">
        <v>11393</v>
      </c>
      <c r="AA67" s="1">
        <v>168</v>
      </c>
      <c r="AB67" s="3">
        <v>158978</v>
      </c>
      <c r="AC67" s="1" t="s">
        <v>418</v>
      </c>
      <c r="AD67" s="3">
        <v>158978</v>
      </c>
      <c r="AE67" s="1" t="s">
        <v>40</v>
      </c>
      <c r="AF67" s="3">
        <v>5658393630952380</v>
      </c>
      <c r="AG67" s="1" t="b">
        <v>0</v>
      </c>
      <c r="AH67" s="1">
        <v>11393</v>
      </c>
      <c r="AI67" s="1">
        <v>6</v>
      </c>
      <c r="AJ67" s="1" t="s">
        <v>419</v>
      </c>
      <c r="AK67" s="1" t="s">
        <v>420</v>
      </c>
      <c r="AL67" s="4">
        <v>1265540000000</v>
      </c>
      <c r="AM67" s="1" t="s">
        <v>74</v>
      </c>
      <c r="AN67" s="1" t="s">
        <v>421</v>
      </c>
    </row>
    <row r="68" spans="1:40">
      <c r="B68" s="1">
        <v>0</v>
      </c>
      <c r="C68" s="1">
        <v>11820</v>
      </c>
      <c r="D68" s="1">
        <v>-1</v>
      </c>
      <c r="H68" s="1" t="s">
        <v>52</v>
      </c>
      <c r="I68" s="1" t="s">
        <v>41</v>
      </c>
      <c r="J68" s="1" t="s">
        <v>85</v>
      </c>
      <c r="K68" s="1" t="s">
        <v>85</v>
      </c>
      <c r="L68" s="1" t="s">
        <v>40</v>
      </c>
      <c r="M68" s="1" t="s">
        <v>40</v>
      </c>
      <c r="N68" s="1" t="s">
        <v>40</v>
      </c>
      <c r="P68" s="2" t="s">
        <v>422</v>
      </c>
      <c r="Q68" s="2" t="s">
        <v>43</v>
      </c>
      <c r="Z68" s="1">
        <v>11820</v>
      </c>
      <c r="AA68" s="1">
        <v>8</v>
      </c>
      <c r="AB68" s="3">
        <v>260113</v>
      </c>
      <c r="AD68" s="3">
        <v>260113</v>
      </c>
      <c r="AE68" s="1" t="s">
        <v>40</v>
      </c>
      <c r="AF68" s="3">
        <v>371587125</v>
      </c>
      <c r="AG68" s="1" t="b">
        <v>0</v>
      </c>
      <c r="AH68" s="1">
        <v>11820</v>
      </c>
      <c r="AL68" s="1" t="s">
        <v>423</v>
      </c>
      <c r="AN68" s="1" t="s">
        <v>424</v>
      </c>
    </row>
    <row r="69" spans="1:40">
      <c r="B69" s="1">
        <v>0</v>
      </c>
      <c r="C69" s="1">
        <v>12750</v>
      </c>
      <c r="D69" s="1">
        <v>23</v>
      </c>
      <c r="H69" s="1" t="s">
        <v>52</v>
      </c>
      <c r="I69" s="1" t="s">
        <v>213</v>
      </c>
      <c r="J69" s="1" t="s">
        <v>274</v>
      </c>
      <c r="K69" s="1" t="s">
        <v>239</v>
      </c>
      <c r="L69" s="1" t="s">
        <v>40</v>
      </c>
      <c r="M69" s="1" t="s">
        <v>40</v>
      </c>
      <c r="N69" s="1" t="s">
        <v>40</v>
      </c>
      <c r="P69" s="2" t="s">
        <v>425</v>
      </c>
      <c r="Q69" s="2" t="s">
        <v>266</v>
      </c>
      <c r="Z69" s="1">
        <v>12750</v>
      </c>
      <c r="AA69" s="1">
        <v>77</v>
      </c>
      <c r="AB69" s="3">
        <v>965999</v>
      </c>
      <c r="AD69" s="3">
        <v>965999</v>
      </c>
      <c r="AE69" s="1" t="s">
        <v>40</v>
      </c>
      <c r="AF69" s="3">
        <v>1.50244649350649E+16</v>
      </c>
      <c r="AG69" s="1" t="b">
        <v>0</v>
      </c>
      <c r="AH69" s="1">
        <v>12750</v>
      </c>
      <c r="AL69" s="4">
        <v>3557220000000</v>
      </c>
      <c r="AN69" s="1" t="s">
        <v>426</v>
      </c>
    </row>
    <row r="70" spans="1:40">
      <c r="B70" s="1">
        <v>0</v>
      </c>
      <c r="C70" s="1">
        <v>12706</v>
      </c>
      <c r="D70" s="1">
        <v>-1</v>
      </c>
      <c r="H70" s="1" t="s">
        <v>52</v>
      </c>
      <c r="I70" s="1" t="s">
        <v>269</v>
      </c>
      <c r="J70" s="1" t="s">
        <v>91</v>
      </c>
      <c r="K70" s="1" t="s">
        <v>91</v>
      </c>
      <c r="L70" s="1" t="s">
        <v>40</v>
      </c>
      <c r="M70" s="1" t="s">
        <v>40</v>
      </c>
      <c r="N70" s="1" t="s">
        <v>40</v>
      </c>
      <c r="P70" s="2" t="s">
        <v>427</v>
      </c>
      <c r="Q70" s="2" t="s">
        <v>43</v>
      </c>
      <c r="Z70" s="1">
        <v>12706</v>
      </c>
      <c r="AA70" s="1">
        <v>33</v>
      </c>
      <c r="AB70" s="3">
        <v>965999</v>
      </c>
      <c r="AD70" s="3">
        <v>965999</v>
      </c>
      <c r="AE70" s="1" t="s">
        <v>40</v>
      </c>
      <c r="AF70" s="3">
        <v>2.44871424242424E+16</v>
      </c>
      <c r="AG70" s="1" t="b">
        <v>0</v>
      </c>
      <c r="AH70" s="1">
        <v>12706</v>
      </c>
      <c r="AL70" s="1" t="s">
        <v>428</v>
      </c>
      <c r="AN70" s="1" t="s">
        <v>429</v>
      </c>
    </row>
    <row r="71" spans="1:40">
      <c r="B71" s="1">
        <v>0</v>
      </c>
      <c r="C71" s="1">
        <v>11619</v>
      </c>
      <c r="D71" s="1">
        <v>-1</v>
      </c>
      <c r="H71" s="1" t="s">
        <v>146</v>
      </c>
      <c r="I71" s="1" t="s">
        <v>54</v>
      </c>
      <c r="J71" s="1" t="s">
        <v>55</v>
      </c>
      <c r="K71" s="1" t="s">
        <v>207</v>
      </c>
      <c r="L71" s="1" t="s">
        <v>61</v>
      </c>
      <c r="M71" s="1" t="s">
        <v>40</v>
      </c>
      <c r="N71" s="1" t="s">
        <v>40</v>
      </c>
      <c r="P71" s="2" t="s">
        <v>430</v>
      </c>
      <c r="Q71" s="2" t="s">
        <v>43</v>
      </c>
      <c r="Z71" s="1">
        <v>11619</v>
      </c>
      <c r="AA71" s="1">
        <v>21</v>
      </c>
      <c r="AB71" s="3">
        <v>194896</v>
      </c>
      <c r="AD71" s="3">
        <v>194896</v>
      </c>
      <c r="AE71" s="1" t="s">
        <v>40</v>
      </c>
      <c r="AF71" s="3">
        <v>5.0002738095238E+16</v>
      </c>
      <c r="AG71" s="1" t="b">
        <v>0</v>
      </c>
      <c r="AH71" s="1">
        <v>11619</v>
      </c>
      <c r="AL71" s="1" t="s">
        <v>431</v>
      </c>
      <c r="AN71" s="1" t="s">
        <v>432</v>
      </c>
    </row>
    <row r="72" spans="1:40">
      <c r="B72" s="1">
        <v>0</v>
      </c>
      <c r="C72" s="1">
        <v>13592</v>
      </c>
      <c r="D72" s="1">
        <v>3</v>
      </c>
      <c r="H72" s="1" t="s">
        <v>8</v>
      </c>
      <c r="I72" s="1" t="s">
        <v>264</v>
      </c>
      <c r="J72" s="1" t="s">
        <v>40</v>
      </c>
      <c r="K72" s="1" t="s">
        <v>40</v>
      </c>
      <c r="L72" s="1" t="s">
        <v>40</v>
      </c>
      <c r="M72" s="1" t="s">
        <v>40</v>
      </c>
      <c r="N72" s="1" t="s">
        <v>40</v>
      </c>
      <c r="P72" s="2" t="s">
        <v>433</v>
      </c>
      <c r="Q72" s="2" t="s">
        <v>434</v>
      </c>
      <c r="Z72" s="1">
        <v>13592</v>
      </c>
      <c r="AA72" s="1">
        <v>8</v>
      </c>
      <c r="AB72" s="3">
        <v>965999</v>
      </c>
      <c r="AD72" s="3">
        <v>965999</v>
      </c>
      <c r="AE72" s="1" t="s">
        <v>40</v>
      </c>
      <c r="AF72" s="3">
        <v>132268125</v>
      </c>
      <c r="AG72" s="1" t="b">
        <v>0</v>
      </c>
      <c r="AH72" s="1">
        <v>13592</v>
      </c>
      <c r="AL72" s="1" t="s">
        <v>435</v>
      </c>
      <c r="AN72" s="1" t="s">
        <v>436</v>
      </c>
    </row>
    <row r="73" spans="1:40">
      <c r="B73" s="1">
        <v>0</v>
      </c>
      <c r="C73" s="1">
        <v>12085</v>
      </c>
      <c r="D73" s="1">
        <v>24</v>
      </c>
      <c r="H73" s="1" t="s">
        <v>52</v>
      </c>
      <c r="I73" s="1" t="s">
        <v>264</v>
      </c>
      <c r="J73" s="1" t="s">
        <v>53</v>
      </c>
      <c r="K73" s="1" t="s">
        <v>207</v>
      </c>
      <c r="L73" s="1" t="s">
        <v>40</v>
      </c>
      <c r="M73" s="1" t="s">
        <v>40</v>
      </c>
      <c r="N73" s="1" t="s">
        <v>40</v>
      </c>
      <c r="P73" s="2" t="s">
        <v>437</v>
      </c>
      <c r="Q73" s="2" t="s">
        <v>438</v>
      </c>
      <c r="Z73" s="1">
        <v>12085</v>
      </c>
      <c r="AA73" s="1">
        <v>19</v>
      </c>
      <c r="AB73" s="1" t="s">
        <v>439</v>
      </c>
      <c r="AD73" s="1" t="s">
        <v>439</v>
      </c>
      <c r="AE73" s="1" t="s">
        <v>40</v>
      </c>
      <c r="AF73" s="3">
        <v>2359838947368420</v>
      </c>
      <c r="AG73" s="1" t="b">
        <v>0</v>
      </c>
      <c r="AH73" s="1">
        <v>12085</v>
      </c>
      <c r="AL73" s="1" t="s">
        <v>440</v>
      </c>
      <c r="AN73" s="1" t="s">
        <v>441</v>
      </c>
    </row>
    <row r="74" spans="1:40">
      <c r="B74" s="1">
        <v>0</v>
      </c>
      <c r="C74" s="1">
        <v>11696</v>
      </c>
      <c r="D74" s="1">
        <v>-1</v>
      </c>
      <c r="H74" s="1" t="s">
        <v>9</v>
      </c>
      <c r="I74" s="1" t="s">
        <v>40</v>
      </c>
      <c r="J74" s="1" t="s">
        <v>85</v>
      </c>
      <c r="K74" s="1" t="s">
        <v>40</v>
      </c>
      <c r="L74" s="1" t="s">
        <v>40</v>
      </c>
      <c r="M74" s="1" t="s">
        <v>40</v>
      </c>
      <c r="N74" s="1" t="s">
        <v>40</v>
      </c>
      <c r="P74" s="2" t="s">
        <v>442</v>
      </c>
      <c r="Q74" s="2" t="s">
        <v>43</v>
      </c>
      <c r="Z74" s="1">
        <v>11696</v>
      </c>
      <c r="AA74" s="1">
        <v>3</v>
      </c>
      <c r="AB74" s="3">
        <v>222023</v>
      </c>
      <c r="AD74" s="3">
        <v>222023</v>
      </c>
      <c r="AE74" s="1" t="s">
        <v>40</v>
      </c>
      <c r="AF74" s="3">
        <v>9198533333333330</v>
      </c>
      <c r="AG74" s="1" t="b">
        <v>0</v>
      </c>
      <c r="AH74" s="1">
        <v>11696</v>
      </c>
      <c r="AL74" s="1" t="s">
        <v>443</v>
      </c>
      <c r="AN74" s="1" t="s">
        <v>444</v>
      </c>
    </row>
    <row r="75" spans="1:40">
      <c r="B75" s="1">
        <v>0</v>
      </c>
      <c r="C75" s="1">
        <v>11784</v>
      </c>
      <c r="D75" s="1">
        <v>-1</v>
      </c>
      <c r="H75" s="1" t="s">
        <v>52</v>
      </c>
      <c r="I75" s="1" t="s">
        <v>61</v>
      </c>
      <c r="J75" s="1" t="s">
        <v>85</v>
      </c>
      <c r="K75" s="1" t="s">
        <v>85</v>
      </c>
      <c r="L75" s="1" t="s">
        <v>40</v>
      </c>
      <c r="M75" s="1" t="s">
        <v>40</v>
      </c>
      <c r="N75" s="1" t="s">
        <v>40</v>
      </c>
      <c r="P75" s="2" t="s">
        <v>445</v>
      </c>
      <c r="Q75" s="2" t="s">
        <v>43</v>
      </c>
      <c r="Z75" s="1">
        <v>11784</v>
      </c>
      <c r="AA75" s="1">
        <v>7</v>
      </c>
      <c r="AB75" s="1" t="s">
        <v>446</v>
      </c>
      <c r="AD75" s="1" t="s">
        <v>446</v>
      </c>
      <c r="AE75" s="1" t="s">
        <v>40</v>
      </c>
      <c r="AF75" s="3">
        <v>2.37777857142857E+16</v>
      </c>
      <c r="AG75" s="1" t="b">
        <v>0</v>
      </c>
      <c r="AH75" s="1">
        <v>11784</v>
      </c>
      <c r="AL75" s="1" t="s">
        <v>447</v>
      </c>
      <c r="AN75" s="1" t="s">
        <v>448</v>
      </c>
    </row>
    <row r="76" spans="1:40">
      <c r="B76" s="1">
        <v>0</v>
      </c>
      <c r="C76" s="1">
        <v>11481</v>
      </c>
      <c r="D76" s="1">
        <v>15</v>
      </c>
      <c r="H76" s="1" t="s">
        <v>52</v>
      </c>
      <c r="I76" s="1" t="s">
        <v>85</v>
      </c>
      <c r="J76" s="1" t="s">
        <v>253</v>
      </c>
      <c r="K76" s="1" t="s">
        <v>41</v>
      </c>
      <c r="L76" s="1" t="s">
        <v>40</v>
      </c>
      <c r="M76" s="1" t="s">
        <v>40</v>
      </c>
      <c r="N76" s="1" t="s">
        <v>40</v>
      </c>
      <c r="P76" s="2" t="s">
        <v>449</v>
      </c>
      <c r="Q76" s="2" t="s">
        <v>450</v>
      </c>
      <c r="Z76" s="1">
        <v>11481</v>
      </c>
      <c r="AA76" s="1">
        <v>19</v>
      </c>
      <c r="AB76" s="3">
        <v>185045</v>
      </c>
      <c r="AD76" s="3">
        <v>185045</v>
      </c>
      <c r="AE76" s="1" t="s">
        <v>40</v>
      </c>
      <c r="AF76" s="3">
        <v>1.65648842105263E+16</v>
      </c>
      <c r="AG76" s="1" t="b">
        <v>0</v>
      </c>
      <c r="AH76" s="1">
        <v>11481</v>
      </c>
      <c r="AL76" s="1" t="s">
        <v>451</v>
      </c>
      <c r="AN76" s="1" t="s">
        <v>452</v>
      </c>
    </row>
    <row r="77" spans="1:40">
      <c r="B77" s="1">
        <v>0</v>
      </c>
      <c r="C77" s="1">
        <v>12420</v>
      </c>
      <c r="D77" s="1">
        <v>-1</v>
      </c>
      <c r="H77" s="1" t="s">
        <v>52</v>
      </c>
      <c r="I77" s="1" t="s">
        <v>91</v>
      </c>
      <c r="J77" s="1" t="s">
        <v>91</v>
      </c>
      <c r="K77" s="1" t="s">
        <v>269</v>
      </c>
      <c r="L77" s="1" t="s">
        <v>40</v>
      </c>
      <c r="M77" s="1" t="s">
        <v>40</v>
      </c>
      <c r="N77" s="1" t="s">
        <v>40</v>
      </c>
      <c r="P77" s="2" t="s">
        <v>453</v>
      </c>
      <c r="Q77" s="2" t="s">
        <v>43</v>
      </c>
      <c r="Z77" s="1">
        <v>12420</v>
      </c>
      <c r="AA77" s="1">
        <v>33</v>
      </c>
      <c r="AB77" s="3">
        <v>678545</v>
      </c>
      <c r="AD77" s="3">
        <v>678545</v>
      </c>
      <c r="AE77" s="1" t="s">
        <v>40</v>
      </c>
      <c r="AF77" s="3">
        <v>7131081818181810</v>
      </c>
      <c r="AG77" s="1" t="b">
        <v>0</v>
      </c>
      <c r="AH77" s="1">
        <v>12420</v>
      </c>
      <c r="AL77" s="4">
        <v>1994520000000</v>
      </c>
      <c r="AN77" s="1" t="s">
        <v>454</v>
      </c>
    </row>
    <row r="78" spans="1:40">
      <c r="B78" s="1">
        <v>0</v>
      </c>
      <c r="C78" s="1">
        <v>11634</v>
      </c>
      <c r="D78" s="1">
        <v>-1</v>
      </c>
      <c r="H78" s="1" t="s">
        <v>52</v>
      </c>
      <c r="I78" s="1" t="s">
        <v>61</v>
      </c>
      <c r="J78" s="1" t="s">
        <v>41</v>
      </c>
      <c r="K78" s="1" t="s">
        <v>207</v>
      </c>
      <c r="L78" s="1" t="s">
        <v>40</v>
      </c>
      <c r="M78" s="1" t="s">
        <v>40</v>
      </c>
      <c r="N78" s="1" t="s">
        <v>40</v>
      </c>
      <c r="P78" s="2" t="s">
        <v>455</v>
      </c>
      <c r="Q78" s="2" t="s">
        <v>43</v>
      </c>
      <c r="Z78" s="1">
        <v>11634</v>
      </c>
      <c r="AA78" s="1">
        <v>7</v>
      </c>
      <c r="AB78" s="3">
        <v>198077</v>
      </c>
      <c r="AD78" s="3">
        <v>198077</v>
      </c>
      <c r="AE78" s="1" t="s">
        <v>40</v>
      </c>
      <c r="AF78" s="3">
        <v>1.13179999999999E+16</v>
      </c>
      <c r="AG78" s="1" t="b">
        <v>0</v>
      </c>
      <c r="AH78" s="1">
        <v>11634</v>
      </c>
      <c r="AL78" s="1" t="s">
        <v>456</v>
      </c>
      <c r="AN78" s="1" t="s">
        <v>457</v>
      </c>
    </row>
    <row r="79" spans="1:40">
      <c r="B79" s="1">
        <v>0</v>
      </c>
      <c r="C79" s="1">
        <v>11839</v>
      </c>
      <c r="D79" s="1">
        <v>-1</v>
      </c>
      <c r="H79" s="1" t="s">
        <v>52</v>
      </c>
      <c r="I79" s="1" t="s">
        <v>279</v>
      </c>
      <c r="J79" s="1" t="s">
        <v>217</v>
      </c>
      <c r="K79" s="1" t="s">
        <v>217</v>
      </c>
      <c r="L79" s="1" t="s">
        <v>40</v>
      </c>
      <c r="M79" s="1" t="s">
        <v>40</v>
      </c>
      <c r="N79" s="1" t="s">
        <v>40</v>
      </c>
      <c r="P79" s="2" t="s">
        <v>458</v>
      </c>
      <c r="Q79" s="2" t="s">
        <v>43</v>
      </c>
      <c r="Z79" s="1">
        <v>11839</v>
      </c>
      <c r="AA79" s="1">
        <v>36</v>
      </c>
      <c r="AB79" s="3">
        <v>274107</v>
      </c>
      <c r="AD79" s="3">
        <v>274107</v>
      </c>
      <c r="AE79" s="1" t="s">
        <v>40</v>
      </c>
      <c r="AF79" s="3">
        <v>3.81174944444444E+16</v>
      </c>
      <c r="AG79" s="1" t="b">
        <v>0</v>
      </c>
      <c r="AH79" s="1">
        <v>11839</v>
      </c>
      <c r="AL79" s="1" t="s">
        <v>459</v>
      </c>
      <c r="AN79" s="1" t="s">
        <v>460</v>
      </c>
    </row>
    <row r="80" spans="1:40">
      <c r="B80" s="1">
        <v>0</v>
      </c>
      <c r="C80" s="1">
        <v>12607</v>
      </c>
      <c r="D80" s="1">
        <v>18</v>
      </c>
      <c r="H80" s="1" t="s">
        <v>84</v>
      </c>
      <c r="I80" s="1" t="s">
        <v>40</v>
      </c>
      <c r="J80" s="1" t="s">
        <v>41</v>
      </c>
      <c r="K80" s="1" t="s">
        <v>202</v>
      </c>
      <c r="L80" s="1" t="s">
        <v>40</v>
      </c>
      <c r="M80" s="1" t="s">
        <v>40</v>
      </c>
      <c r="N80" s="1" t="s">
        <v>40</v>
      </c>
      <c r="P80" s="2" t="s">
        <v>461</v>
      </c>
      <c r="Q80" s="2" t="s">
        <v>462</v>
      </c>
      <c r="Z80" s="1">
        <v>12607</v>
      </c>
      <c r="AA80" s="1">
        <v>8</v>
      </c>
      <c r="AB80" s="3">
        <v>810552</v>
      </c>
      <c r="AD80" s="3">
        <v>810552</v>
      </c>
      <c r="AE80" s="1" t="s">
        <v>40</v>
      </c>
      <c r="AF80" s="3">
        <v>2117595</v>
      </c>
      <c r="AG80" s="1" t="b">
        <v>0</v>
      </c>
      <c r="AH80" s="1">
        <v>12607</v>
      </c>
      <c r="AL80" s="1" t="s">
        <v>463</v>
      </c>
      <c r="AN80" s="1" t="s">
        <v>464</v>
      </c>
    </row>
    <row r="81" spans="1:40">
      <c r="B81" s="1">
        <v>0</v>
      </c>
      <c r="C81" s="1">
        <v>12708</v>
      </c>
      <c r="D81" s="1">
        <v>2</v>
      </c>
      <c r="H81" s="1" t="s">
        <v>52</v>
      </c>
      <c r="I81" s="1" t="s">
        <v>41</v>
      </c>
      <c r="J81" s="1" t="s">
        <v>465</v>
      </c>
      <c r="K81" s="1" t="s">
        <v>226</v>
      </c>
      <c r="L81" s="1" t="s">
        <v>40</v>
      </c>
      <c r="M81" s="1" t="s">
        <v>40</v>
      </c>
      <c r="N81" s="1" t="s">
        <v>40</v>
      </c>
      <c r="P81" s="2" t="s">
        <v>466</v>
      </c>
      <c r="Q81" s="2" t="s">
        <v>255</v>
      </c>
      <c r="Z81" s="1">
        <v>12708</v>
      </c>
      <c r="AA81" s="1">
        <v>142</v>
      </c>
      <c r="AB81" s="3">
        <v>965999</v>
      </c>
      <c r="AD81" s="3">
        <v>965999</v>
      </c>
      <c r="AE81" s="1" t="s">
        <v>40</v>
      </c>
      <c r="AF81" s="3">
        <v>4.6034994366197104E+16</v>
      </c>
      <c r="AG81" s="1" t="b">
        <v>0</v>
      </c>
      <c r="AH81" s="1">
        <v>12708</v>
      </c>
      <c r="AL81" s="4">
        <v>5152250000000</v>
      </c>
      <c r="AN81" s="1" t="s">
        <v>467</v>
      </c>
    </row>
    <row r="82" spans="1:40">
      <c r="B82" s="1">
        <v>0</v>
      </c>
      <c r="C82" s="1">
        <v>11722</v>
      </c>
      <c r="D82" s="1">
        <v>6</v>
      </c>
      <c r="H82" s="1" t="s">
        <v>84</v>
      </c>
      <c r="I82" s="1" t="s">
        <v>40</v>
      </c>
      <c r="J82" s="1" t="s">
        <v>61</v>
      </c>
      <c r="K82" s="1" t="s">
        <v>41</v>
      </c>
      <c r="L82" s="1" t="s">
        <v>40</v>
      </c>
      <c r="M82" s="1" t="s">
        <v>40</v>
      </c>
      <c r="N82" s="1" t="s">
        <v>40</v>
      </c>
      <c r="P82" s="2" t="s">
        <v>468</v>
      </c>
      <c r="Q82" s="2" t="s">
        <v>128</v>
      </c>
      <c r="Z82" s="1">
        <v>11722</v>
      </c>
      <c r="AA82" s="1">
        <v>3</v>
      </c>
      <c r="AB82" s="3">
        <v>462495</v>
      </c>
      <c r="AD82" s="3">
        <v>231747</v>
      </c>
      <c r="AE82" s="1" t="s">
        <v>40</v>
      </c>
      <c r="AF82" s="3">
        <v>77523</v>
      </c>
      <c r="AG82" s="1" t="b">
        <v>0</v>
      </c>
      <c r="AH82" s="1">
        <v>11722</v>
      </c>
      <c r="AL82" s="1" t="s">
        <v>469</v>
      </c>
      <c r="AN82" s="1" t="s">
        <v>470</v>
      </c>
    </row>
    <row r="83" spans="1:40">
      <c r="A83" s="1" t="s">
        <v>471</v>
      </c>
      <c r="B83" s="1">
        <v>0</v>
      </c>
      <c r="C83" s="1">
        <v>12494</v>
      </c>
      <c r="D83" s="1">
        <v>1</v>
      </c>
      <c r="E83" s="1" t="s">
        <v>472</v>
      </c>
      <c r="F83" s="1" t="s">
        <v>152</v>
      </c>
      <c r="G83" s="1" t="s">
        <v>473</v>
      </c>
      <c r="H83" s="1" t="s">
        <v>201</v>
      </c>
      <c r="I83" s="1" t="s">
        <v>85</v>
      </c>
      <c r="J83" s="1" t="s">
        <v>41</v>
      </c>
      <c r="K83" s="1" t="s">
        <v>40</v>
      </c>
      <c r="L83" s="1" t="s">
        <v>40</v>
      </c>
      <c r="M83" s="1" t="s">
        <v>40</v>
      </c>
      <c r="N83" s="1" t="s">
        <v>40</v>
      </c>
      <c r="O83" s="2" t="s">
        <v>474</v>
      </c>
      <c r="P83" s="2" t="s">
        <v>475</v>
      </c>
      <c r="Q83" s="2" t="s">
        <v>276</v>
      </c>
      <c r="S83" s="1" t="s">
        <v>130</v>
      </c>
      <c r="T83" s="1" t="s">
        <v>157</v>
      </c>
      <c r="U83" s="1" t="s">
        <v>113</v>
      </c>
      <c r="V83" s="1">
        <v>3</v>
      </c>
      <c r="W83" s="3">
        <v>2.9653E+16</v>
      </c>
      <c r="X83" s="3">
        <v>867732</v>
      </c>
      <c r="Y83" s="1" t="s">
        <v>476</v>
      </c>
      <c r="Z83" s="1">
        <v>12494</v>
      </c>
      <c r="AA83" s="1">
        <v>5</v>
      </c>
      <c r="AB83" s="3">
        <v>792254</v>
      </c>
      <c r="AC83" s="1" t="s">
        <v>477</v>
      </c>
      <c r="AD83" s="3">
        <v>792254</v>
      </c>
      <c r="AE83" s="1" t="s">
        <v>40</v>
      </c>
      <c r="AF83" s="3">
        <v>4187078</v>
      </c>
      <c r="AG83" s="1" t="b">
        <v>0</v>
      </c>
      <c r="AH83" s="1">
        <v>12494</v>
      </c>
      <c r="AI83" s="1">
        <v>9</v>
      </c>
      <c r="AK83" s="1" t="s">
        <v>478</v>
      </c>
      <c r="AL83" s="1" t="s">
        <v>479</v>
      </c>
      <c r="AM83" s="1" t="s">
        <v>74</v>
      </c>
      <c r="AN83" s="1" t="s">
        <v>480</v>
      </c>
    </row>
    <row r="84" spans="1:40">
      <c r="B84" s="1">
        <v>0</v>
      </c>
      <c r="C84" s="1">
        <v>14287</v>
      </c>
      <c r="D84" s="1">
        <v>-1</v>
      </c>
      <c r="H84" s="1" t="s">
        <v>146</v>
      </c>
      <c r="I84" s="1" t="s">
        <v>213</v>
      </c>
      <c r="J84" s="1" t="s">
        <v>481</v>
      </c>
      <c r="K84" s="1" t="s">
        <v>482</v>
      </c>
      <c r="L84" s="1" t="s">
        <v>483</v>
      </c>
      <c r="M84" s="1" t="s">
        <v>40</v>
      </c>
      <c r="N84" s="1" t="s">
        <v>40</v>
      </c>
      <c r="P84" s="2" t="s">
        <v>484</v>
      </c>
      <c r="Q84" s="2" t="s">
        <v>43</v>
      </c>
      <c r="Z84" s="1">
        <v>14287</v>
      </c>
      <c r="AA84" s="1">
        <v>190</v>
      </c>
      <c r="AB84" s="1" t="s">
        <v>485</v>
      </c>
      <c r="AD84" s="1" t="s">
        <v>485</v>
      </c>
      <c r="AE84" s="1" t="s">
        <v>40</v>
      </c>
      <c r="AF84" s="3">
        <v>5380971789473680</v>
      </c>
      <c r="AG84" s="1" t="b">
        <v>0</v>
      </c>
      <c r="AH84" s="1">
        <v>14287</v>
      </c>
      <c r="AL84" s="4">
        <v>1449450000000</v>
      </c>
      <c r="AN84" s="1" t="s">
        <v>381</v>
      </c>
    </row>
    <row r="85" spans="1:40">
      <c r="B85" s="1">
        <v>0</v>
      </c>
      <c r="C85" s="1">
        <v>11472</v>
      </c>
      <c r="D85" s="1">
        <v>-1</v>
      </c>
      <c r="H85" s="1" t="s">
        <v>52</v>
      </c>
      <c r="I85" s="1" t="s">
        <v>274</v>
      </c>
      <c r="J85" s="1" t="s">
        <v>481</v>
      </c>
      <c r="K85" s="1" t="s">
        <v>264</v>
      </c>
      <c r="L85" s="1" t="s">
        <v>40</v>
      </c>
      <c r="M85" s="1" t="s">
        <v>40</v>
      </c>
      <c r="N85" s="1" t="s">
        <v>40</v>
      </c>
      <c r="P85" s="2" t="s">
        <v>486</v>
      </c>
      <c r="Q85" s="2" t="s">
        <v>43</v>
      </c>
      <c r="Z85" s="1">
        <v>11472</v>
      </c>
      <c r="AA85" s="1">
        <v>60</v>
      </c>
      <c r="AB85" s="3">
        <v>179031</v>
      </c>
      <c r="AD85" s="3">
        <v>179031</v>
      </c>
      <c r="AE85" s="1" t="s">
        <v>40</v>
      </c>
      <c r="AF85" s="3">
        <v>9058345</v>
      </c>
      <c r="AG85" s="1" t="b">
        <v>0</v>
      </c>
      <c r="AH85" s="1">
        <v>11472</v>
      </c>
      <c r="AL85" s="4">
        <v>3629470000000</v>
      </c>
      <c r="AN85" s="1" t="s">
        <v>487</v>
      </c>
    </row>
    <row r="86" spans="1:40">
      <c r="B86" s="1">
        <v>0</v>
      </c>
      <c r="C86" s="1">
        <v>11883</v>
      </c>
      <c r="D86" s="1">
        <v>-1</v>
      </c>
      <c r="H86" s="1" t="s">
        <v>8</v>
      </c>
      <c r="I86" s="1" t="s">
        <v>41</v>
      </c>
      <c r="J86" s="1" t="s">
        <v>40</v>
      </c>
      <c r="K86" s="1" t="s">
        <v>40</v>
      </c>
      <c r="L86" s="1" t="s">
        <v>40</v>
      </c>
      <c r="M86" s="1" t="s">
        <v>40</v>
      </c>
      <c r="N86" s="1" t="s">
        <v>40</v>
      </c>
      <c r="P86" s="2" t="s">
        <v>488</v>
      </c>
      <c r="Q86" s="2" t="s">
        <v>43</v>
      </c>
      <c r="Z86" s="1">
        <v>11883</v>
      </c>
      <c r="AA86" s="1">
        <v>2</v>
      </c>
      <c r="AB86" s="3">
        <v>289069</v>
      </c>
      <c r="AD86" s="3">
        <v>289069</v>
      </c>
      <c r="AE86" s="1" t="s">
        <v>40</v>
      </c>
      <c r="AF86" s="3">
        <v>229309</v>
      </c>
      <c r="AG86" s="1" t="b">
        <v>0</v>
      </c>
      <c r="AH86" s="1">
        <v>11883</v>
      </c>
      <c r="AL86" s="1" t="s">
        <v>489</v>
      </c>
      <c r="AN86" s="1" t="s">
        <v>490</v>
      </c>
    </row>
    <row r="87" spans="1:40">
      <c r="A87" s="1" t="s">
        <v>122</v>
      </c>
      <c r="B87" s="1">
        <v>0</v>
      </c>
      <c r="C87" s="1">
        <v>12049</v>
      </c>
      <c r="D87" s="1">
        <v>33</v>
      </c>
      <c r="E87" s="1" t="s">
        <v>491</v>
      </c>
      <c r="F87" s="1" t="s">
        <v>68</v>
      </c>
      <c r="G87" s="1" t="s">
        <v>492</v>
      </c>
      <c r="H87" s="1" t="s">
        <v>52</v>
      </c>
      <c r="I87" s="1" t="s">
        <v>54</v>
      </c>
      <c r="J87" s="1" t="s">
        <v>53</v>
      </c>
      <c r="K87" s="1" t="s">
        <v>207</v>
      </c>
      <c r="L87" s="1" t="s">
        <v>40</v>
      </c>
      <c r="M87" s="1" t="s">
        <v>40</v>
      </c>
      <c r="N87" s="1" t="s">
        <v>40</v>
      </c>
      <c r="O87" s="2" t="s">
        <v>493</v>
      </c>
      <c r="P87" s="2" t="s">
        <v>494</v>
      </c>
      <c r="Q87" s="2" t="s">
        <v>389</v>
      </c>
      <c r="R87" s="1" t="s">
        <v>495</v>
      </c>
      <c r="S87" s="1" t="s">
        <v>111</v>
      </c>
      <c r="T87" s="1" t="s">
        <v>112</v>
      </c>
      <c r="U87" s="1" t="s">
        <v>171</v>
      </c>
      <c r="V87" s="1">
        <v>3</v>
      </c>
      <c r="W87" s="3">
        <v>7403699999999990</v>
      </c>
      <c r="X87" s="3">
        <v>782068</v>
      </c>
      <c r="Y87" s="1" t="s">
        <v>496</v>
      </c>
      <c r="Z87" s="1">
        <v>12049</v>
      </c>
      <c r="AA87" s="1">
        <v>16</v>
      </c>
      <c r="AB87" s="3">
        <v>415146</v>
      </c>
      <c r="AC87" s="1" t="s">
        <v>69</v>
      </c>
      <c r="AD87" s="3">
        <v>415146</v>
      </c>
      <c r="AE87" s="1" t="s">
        <v>40</v>
      </c>
      <c r="AF87" s="3">
        <v>339687875</v>
      </c>
      <c r="AG87" s="1" t="b">
        <v>0</v>
      </c>
      <c r="AH87" s="1">
        <v>12049</v>
      </c>
      <c r="AI87" s="1">
        <v>8</v>
      </c>
      <c r="AJ87" s="1" t="s">
        <v>497</v>
      </c>
      <c r="AK87" s="1" t="s">
        <v>498</v>
      </c>
      <c r="AL87" s="1" t="s">
        <v>499</v>
      </c>
      <c r="AM87" s="1" t="s">
        <v>74</v>
      </c>
      <c r="AN87" s="1" t="s">
        <v>500</v>
      </c>
    </row>
    <row r="88" spans="1:40">
      <c r="B88" s="1">
        <v>0</v>
      </c>
      <c r="C88" s="1">
        <v>12562</v>
      </c>
      <c r="D88" s="1">
        <v>-1</v>
      </c>
      <c r="H88" s="1" t="s">
        <v>52</v>
      </c>
      <c r="I88" s="1" t="s">
        <v>239</v>
      </c>
      <c r="J88" s="1" t="s">
        <v>501</v>
      </c>
      <c r="K88" s="1" t="s">
        <v>253</v>
      </c>
      <c r="L88" s="1" t="s">
        <v>40</v>
      </c>
      <c r="M88" s="1" t="s">
        <v>40</v>
      </c>
      <c r="N88" s="1" t="s">
        <v>40</v>
      </c>
      <c r="P88" s="2" t="s">
        <v>502</v>
      </c>
      <c r="Q88" s="2" t="s">
        <v>43</v>
      </c>
      <c r="Z88" s="1">
        <v>12562</v>
      </c>
      <c r="AA88" s="1">
        <v>45</v>
      </c>
      <c r="AB88" s="3">
        <v>810552</v>
      </c>
      <c r="AD88" s="3">
        <v>810552</v>
      </c>
      <c r="AE88" s="1" t="s">
        <v>40</v>
      </c>
      <c r="AF88" s="3">
        <v>2.08211511111111E+16</v>
      </c>
      <c r="AG88" s="1" t="b">
        <v>0</v>
      </c>
      <c r="AH88" s="1">
        <v>12562</v>
      </c>
      <c r="AL88" s="4">
        <v>2419060000000</v>
      </c>
      <c r="AN88" s="1" t="s">
        <v>503</v>
      </c>
    </row>
    <row r="89" spans="1:40">
      <c r="B89" s="1">
        <v>0</v>
      </c>
      <c r="C89" s="1">
        <v>12215</v>
      </c>
      <c r="D89" s="1">
        <v>-1</v>
      </c>
      <c r="H89" s="1" t="s">
        <v>8</v>
      </c>
      <c r="I89" s="1" t="s">
        <v>41</v>
      </c>
      <c r="J89" s="1" t="s">
        <v>40</v>
      </c>
      <c r="K89" s="1" t="s">
        <v>40</v>
      </c>
      <c r="L89" s="1" t="s">
        <v>40</v>
      </c>
      <c r="M89" s="1" t="s">
        <v>40</v>
      </c>
      <c r="N89" s="1" t="s">
        <v>40</v>
      </c>
      <c r="P89" s="2" t="s">
        <v>504</v>
      </c>
      <c r="Q89" s="2" t="s">
        <v>43</v>
      </c>
      <c r="Z89" s="1">
        <v>12215</v>
      </c>
      <c r="AA89" s="1">
        <v>2</v>
      </c>
      <c r="AB89" s="3">
        <v>490265</v>
      </c>
      <c r="AD89" s="3">
        <v>490265</v>
      </c>
      <c r="AE89" s="1" t="s">
        <v>40</v>
      </c>
      <c r="AF89" s="3">
        <v>614555</v>
      </c>
      <c r="AG89" s="1" t="b">
        <v>0</v>
      </c>
      <c r="AH89" s="1">
        <v>12215</v>
      </c>
      <c r="AL89" s="1" t="s">
        <v>505</v>
      </c>
      <c r="AN89" s="1" t="s">
        <v>436</v>
      </c>
    </row>
    <row r="90" spans="1:40">
      <c r="A90" s="1" t="s">
        <v>506</v>
      </c>
      <c r="B90" s="1">
        <v>0</v>
      </c>
      <c r="C90" s="1">
        <v>11655</v>
      </c>
      <c r="D90" s="1">
        <v>8</v>
      </c>
      <c r="E90" s="1" t="s">
        <v>507</v>
      </c>
      <c r="F90" s="1" t="s">
        <v>124</v>
      </c>
      <c r="G90" s="1" t="s">
        <v>508</v>
      </c>
      <c r="H90" s="1" t="s">
        <v>52</v>
      </c>
      <c r="I90" s="1" t="s">
        <v>252</v>
      </c>
      <c r="J90" s="1" t="s">
        <v>509</v>
      </c>
      <c r="K90" s="1" t="s">
        <v>274</v>
      </c>
      <c r="L90" s="1" t="s">
        <v>40</v>
      </c>
      <c r="M90" s="1" t="s">
        <v>40</v>
      </c>
      <c r="N90" s="1" t="s">
        <v>40</v>
      </c>
      <c r="O90" s="2" t="s">
        <v>510</v>
      </c>
      <c r="P90" s="2" t="s">
        <v>511</v>
      </c>
      <c r="Q90" s="2" t="s">
        <v>512</v>
      </c>
      <c r="R90" s="1" t="s">
        <v>74</v>
      </c>
      <c r="S90" s="1" t="s">
        <v>513</v>
      </c>
      <c r="T90" s="1" t="s">
        <v>112</v>
      </c>
      <c r="U90" s="1" t="s">
        <v>131</v>
      </c>
      <c r="V90" s="1">
        <v>3</v>
      </c>
      <c r="W90" s="3">
        <v>19989</v>
      </c>
      <c r="X90" s="3">
        <v>878567</v>
      </c>
      <c r="Y90" s="3">
        <v>9701239999999990</v>
      </c>
      <c r="Z90" s="1">
        <v>11655</v>
      </c>
      <c r="AA90" s="1">
        <v>62</v>
      </c>
      <c r="AB90" s="3">
        <v>206048</v>
      </c>
      <c r="AC90" s="1" t="s">
        <v>514</v>
      </c>
      <c r="AD90" s="3">
        <v>206048</v>
      </c>
      <c r="AE90" s="1" t="s">
        <v>40</v>
      </c>
      <c r="AF90" s="3">
        <v>8268804838709670</v>
      </c>
      <c r="AG90" s="1" t="b">
        <v>0</v>
      </c>
      <c r="AH90" s="1">
        <v>11655</v>
      </c>
      <c r="AI90" s="1">
        <v>6</v>
      </c>
      <c r="AJ90" s="1" t="s">
        <v>74</v>
      </c>
      <c r="AK90" s="1" t="s">
        <v>515</v>
      </c>
      <c r="AL90" s="4">
        <v>3241790000000</v>
      </c>
      <c r="AM90" s="1" t="s">
        <v>74</v>
      </c>
      <c r="AN90" s="1" t="s">
        <v>516</v>
      </c>
    </row>
    <row r="91" spans="1:40">
      <c r="A91" s="1" t="s">
        <v>122</v>
      </c>
      <c r="B91" s="1">
        <v>0</v>
      </c>
      <c r="C91" s="1">
        <v>12473</v>
      </c>
      <c r="D91" s="1">
        <v>27</v>
      </c>
      <c r="E91" s="1" t="s">
        <v>517</v>
      </c>
      <c r="F91" s="1" t="s">
        <v>124</v>
      </c>
      <c r="G91" s="1" t="s">
        <v>125</v>
      </c>
      <c r="H91" s="1" t="s">
        <v>52</v>
      </c>
      <c r="I91" s="1" t="s">
        <v>264</v>
      </c>
      <c r="J91" s="1" t="s">
        <v>61</v>
      </c>
      <c r="K91" s="1" t="s">
        <v>61</v>
      </c>
      <c r="L91" s="1" t="s">
        <v>40</v>
      </c>
      <c r="M91" s="1" t="s">
        <v>40</v>
      </c>
      <c r="N91" s="1" t="s">
        <v>40</v>
      </c>
      <c r="O91" s="2" t="s">
        <v>518</v>
      </c>
      <c r="P91" s="2" t="s">
        <v>519</v>
      </c>
      <c r="Q91" s="2" t="s">
        <v>520</v>
      </c>
      <c r="R91" s="1" t="s">
        <v>521</v>
      </c>
      <c r="S91" s="1" t="s">
        <v>130</v>
      </c>
      <c r="T91" s="1" t="s">
        <v>112</v>
      </c>
      <c r="U91" s="1" t="s">
        <v>131</v>
      </c>
      <c r="V91" s="1">
        <v>3</v>
      </c>
      <c r="W91" s="3">
        <v>2.4069E+16</v>
      </c>
      <c r="X91" s="3">
        <v>830534</v>
      </c>
      <c r="Y91" s="1" t="s">
        <v>522</v>
      </c>
      <c r="Z91" s="1">
        <v>12473</v>
      </c>
      <c r="AA91" s="1">
        <v>10</v>
      </c>
      <c r="AB91" s="3">
        <v>747452</v>
      </c>
      <c r="AC91" s="1" t="s">
        <v>125</v>
      </c>
      <c r="AD91" s="3">
        <v>747452</v>
      </c>
      <c r="AE91" s="1" t="s">
        <v>40</v>
      </c>
      <c r="AF91" s="3">
        <v>508414</v>
      </c>
      <c r="AG91" s="1" t="b">
        <v>0</v>
      </c>
      <c r="AH91" s="1">
        <v>12473</v>
      </c>
      <c r="AI91" s="1">
        <v>11</v>
      </c>
      <c r="AJ91" s="1" t="s">
        <v>523</v>
      </c>
      <c r="AK91" s="1" t="s">
        <v>524</v>
      </c>
      <c r="AL91" s="1" t="s">
        <v>525</v>
      </c>
      <c r="AM91" s="1" t="s">
        <v>74</v>
      </c>
      <c r="AN91" s="1" t="s">
        <v>526</v>
      </c>
    </row>
    <row r="92" spans="1:40">
      <c r="A92" s="1" t="s">
        <v>122</v>
      </c>
      <c r="B92" s="1">
        <v>0</v>
      </c>
      <c r="C92" s="1">
        <v>11637</v>
      </c>
      <c r="D92" s="1">
        <v>16</v>
      </c>
      <c r="E92" s="1" t="s">
        <v>527</v>
      </c>
      <c r="F92" s="1" t="s">
        <v>124</v>
      </c>
      <c r="G92" s="1" t="s">
        <v>125</v>
      </c>
      <c r="H92" s="1" t="s">
        <v>52</v>
      </c>
      <c r="I92" s="1" t="s">
        <v>61</v>
      </c>
      <c r="J92" s="1" t="s">
        <v>528</v>
      </c>
      <c r="K92" s="1" t="s">
        <v>279</v>
      </c>
      <c r="L92" s="1" t="s">
        <v>40</v>
      </c>
      <c r="M92" s="1" t="s">
        <v>40</v>
      </c>
      <c r="N92" s="1" t="s">
        <v>40</v>
      </c>
      <c r="O92" s="2" t="s">
        <v>529</v>
      </c>
      <c r="P92" s="2" t="s">
        <v>530</v>
      </c>
      <c r="Q92" s="2" t="s">
        <v>81</v>
      </c>
      <c r="R92" s="1" t="s">
        <v>531</v>
      </c>
      <c r="S92" s="1" t="s">
        <v>532</v>
      </c>
      <c r="T92" s="1" t="s">
        <v>112</v>
      </c>
      <c r="U92" s="1" t="s">
        <v>131</v>
      </c>
      <c r="V92" s="1">
        <v>3</v>
      </c>
      <c r="W92" s="3">
        <v>46089</v>
      </c>
      <c r="X92" s="3">
        <v>737969</v>
      </c>
      <c r="Y92" s="1" t="s">
        <v>533</v>
      </c>
      <c r="Z92" s="1">
        <v>11637</v>
      </c>
      <c r="AA92" s="1">
        <v>55</v>
      </c>
      <c r="AB92" s="3">
        <v>201089</v>
      </c>
      <c r="AC92" s="1" t="s">
        <v>125</v>
      </c>
      <c r="AD92" s="3">
        <v>201089</v>
      </c>
      <c r="AE92" s="1" t="s">
        <v>40</v>
      </c>
      <c r="AF92" s="3">
        <v>2964047636363630</v>
      </c>
      <c r="AG92" s="1" t="b">
        <v>0</v>
      </c>
      <c r="AH92" s="1">
        <v>11637</v>
      </c>
      <c r="AI92" s="1">
        <v>6</v>
      </c>
      <c r="AJ92" s="1" t="s">
        <v>534</v>
      </c>
      <c r="AK92" s="1" t="s">
        <v>535</v>
      </c>
      <c r="AL92" s="1" t="s">
        <v>536</v>
      </c>
      <c r="AM92" s="1" t="s">
        <v>74</v>
      </c>
      <c r="AN92" s="1" t="s">
        <v>537</v>
      </c>
    </row>
    <row r="93" spans="1:40">
      <c r="B93" s="1">
        <v>0</v>
      </c>
      <c r="C93" s="1">
        <v>12079</v>
      </c>
      <c r="D93" s="1">
        <v>-1</v>
      </c>
      <c r="H93" s="1" t="s">
        <v>84</v>
      </c>
      <c r="I93" s="1" t="s">
        <v>40</v>
      </c>
      <c r="J93" s="1" t="s">
        <v>61</v>
      </c>
      <c r="K93" s="1" t="s">
        <v>61</v>
      </c>
      <c r="L93" s="1" t="s">
        <v>40</v>
      </c>
      <c r="M93" s="1" t="s">
        <v>40</v>
      </c>
      <c r="N93" s="1" t="s">
        <v>40</v>
      </c>
      <c r="P93" s="2" t="s">
        <v>538</v>
      </c>
      <c r="Q93" s="2" t="s">
        <v>43</v>
      </c>
      <c r="Z93" s="1">
        <v>12079</v>
      </c>
      <c r="AA93" s="1">
        <v>2</v>
      </c>
      <c r="AB93" s="3">
        <v>441013</v>
      </c>
      <c r="AD93" s="3">
        <v>441013</v>
      </c>
      <c r="AE93" s="1" t="s">
        <v>40</v>
      </c>
      <c r="AF93" s="3">
        <v>530745</v>
      </c>
      <c r="AG93" s="1" t="b">
        <v>0</v>
      </c>
      <c r="AH93" s="1">
        <v>12079</v>
      </c>
      <c r="AL93" s="1" t="s">
        <v>539</v>
      </c>
      <c r="AN93" s="1" t="s">
        <v>540</v>
      </c>
    </row>
    <row r="94" spans="1:40">
      <c r="B94" s="1">
        <v>0</v>
      </c>
      <c r="C94" s="1">
        <v>11551</v>
      </c>
      <c r="D94" s="1">
        <v>44</v>
      </c>
      <c r="H94" s="1" t="s">
        <v>84</v>
      </c>
      <c r="I94" s="1" t="s">
        <v>40</v>
      </c>
      <c r="J94" s="1" t="s">
        <v>61</v>
      </c>
      <c r="K94" s="1" t="s">
        <v>54</v>
      </c>
      <c r="L94" s="1" t="s">
        <v>40</v>
      </c>
      <c r="M94" s="1" t="s">
        <v>40</v>
      </c>
      <c r="N94" s="1" t="s">
        <v>40</v>
      </c>
      <c r="P94" s="2" t="s">
        <v>541</v>
      </c>
      <c r="Q94" s="2" t="s">
        <v>542</v>
      </c>
      <c r="Z94" s="1">
        <v>11551</v>
      </c>
      <c r="AA94" s="1">
        <v>6</v>
      </c>
      <c r="AB94" s="3">
        <v>192033</v>
      </c>
      <c r="AD94" s="3">
        <v>192033</v>
      </c>
      <c r="AE94" s="1" t="s">
        <v>40</v>
      </c>
      <c r="AF94" s="3">
        <v>1.97070666666666E+16</v>
      </c>
      <c r="AG94" s="1" t="b">
        <v>0</v>
      </c>
      <c r="AH94" s="1">
        <v>11551</v>
      </c>
      <c r="AL94" s="1" t="s">
        <v>543</v>
      </c>
      <c r="AN94" s="1" t="s">
        <v>544</v>
      </c>
    </row>
    <row r="95" spans="1:40">
      <c r="A95" s="1" t="s">
        <v>471</v>
      </c>
      <c r="B95" s="1">
        <v>0</v>
      </c>
      <c r="C95" s="1">
        <v>11863</v>
      </c>
      <c r="D95" s="1">
        <v>16</v>
      </c>
      <c r="E95" s="1" t="s">
        <v>545</v>
      </c>
      <c r="F95" s="1" t="s">
        <v>546</v>
      </c>
      <c r="G95" s="1" t="s">
        <v>547</v>
      </c>
      <c r="H95" s="1" t="s">
        <v>9</v>
      </c>
      <c r="I95" s="1" t="s">
        <v>40</v>
      </c>
      <c r="J95" s="1" t="s">
        <v>85</v>
      </c>
      <c r="K95" s="1" t="s">
        <v>40</v>
      </c>
      <c r="L95" s="1" t="s">
        <v>40</v>
      </c>
      <c r="M95" s="1" t="s">
        <v>40</v>
      </c>
      <c r="N95" s="1" t="s">
        <v>40</v>
      </c>
      <c r="O95" s="2" t="s">
        <v>548</v>
      </c>
      <c r="P95" s="2" t="s">
        <v>549</v>
      </c>
      <c r="Q95" s="2" t="s">
        <v>81</v>
      </c>
      <c r="R95" s="1" t="s">
        <v>550</v>
      </c>
      <c r="S95" s="1" t="s">
        <v>130</v>
      </c>
      <c r="T95" s="1" t="s">
        <v>157</v>
      </c>
      <c r="U95" s="1" t="s">
        <v>113</v>
      </c>
      <c r="V95" s="1">
        <v>1</v>
      </c>
      <c r="W95" s="1" t="s">
        <v>551</v>
      </c>
      <c r="X95" s="3">
        <v>7601060000000000</v>
      </c>
      <c r="Y95" s="1" t="s">
        <v>552</v>
      </c>
      <c r="Z95" s="1">
        <v>11863</v>
      </c>
      <c r="AA95" s="1">
        <v>3</v>
      </c>
      <c r="AB95" s="1" t="s">
        <v>553</v>
      </c>
      <c r="AC95" s="1" t="s">
        <v>554</v>
      </c>
      <c r="AD95" s="1" t="s">
        <v>553</v>
      </c>
      <c r="AE95" s="1" t="s">
        <v>40</v>
      </c>
      <c r="AF95" s="3">
        <v>2.30568666666666E+16</v>
      </c>
      <c r="AG95" s="1" t="b">
        <v>0</v>
      </c>
      <c r="AH95" s="1">
        <v>11863</v>
      </c>
      <c r="AI95" s="1">
        <v>7</v>
      </c>
      <c r="AJ95" s="1" t="s">
        <v>555</v>
      </c>
      <c r="AK95" s="1" t="s">
        <v>556</v>
      </c>
      <c r="AL95" s="1" t="s">
        <v>557</v>
      </c>
      <c r="AM95" s="1" t="s">
        <v>74</v>
      </c>
      <c r="AN95" s="1" t="s">
        <v>45</v>
      </c>
    </row>
    <row r="96" spans="1:40">
      <c r="B96" s="1">
        <v>0</v>
      </c>
      <c r="C96" s="1">
        <v>11652</v>
      </c>
      <c r="D96" s="1">
        <v>14</v>
      </c>
      <c r="H96" s="1" t="s">
        <v>8</v>
      </c>
      <c r="I96" s="1" t="s">
        <v>85</v>
      </c>
      <c r="J96" s="1" t="s">
        <v>40</v>
      </c>
      <c r="K96" s="1" t="s">
        <v>40</v>
      </c>
      <c r="L96" s="1" t="s">
        <v>40</v>
      </c>
      <c r="M96" s="1" t="s">
        <v>40</v>
      </c>
      <c r="N96" s="1" t="s">
        <v>40</v>
      </c>
      <c r="P96" s="2" t="s">
        <v>558</v>
      </c>
      <c r="Q96" s="2" t="s">
        <v>559</v>
      </c>
      <c r="Z96" s="1">
        <v>11652</v>
      </c>
      <c r="AA96" s="1">
        <v>3</v>
      </c>
      <c r="AB96" s="3">
        <v>203103</v>
      </c>
      <c r="AD96" s="3">
        <v>203103</v>
      </c>
      <c r="AE96" s="1" t="s">
        <v>40</v>
      </c>
      <c r="AF96" s="3">
        <v>3728503333333330</v>
      </c>
      <c r="AG96" s="1" t="b">
        <v>0</v>
      </c>
      <c r="AH96" s="1">
        <v>11652</v>
      </c>
      <c r="AL96" s="1" t="s">
        <v>560</v>
      </c>
      <c r="AN96" s="1" t="s">
        <v>121</v>
      </c>
    </row>
    <row r="97" spans="1:40">
      <c r="B97" s="1">
        <v>0</v>
      </c>
      <c r="C97" s="1">
        <v>12257</v>
      </c>
      <c r="D97" s="1">
        <v>-1</v>
      </c>
      <c r="H97" s="1" t="s">
        <v>9</v>
      </c>
      <c r="I97" s="1" t="s">
        <v>40</v>
      </c>
      <c r="J97" s="1" t="s">
        <v>41</v>
      </c>
      <c r="K97" s="1" t="s">
        <v>40</v>
      </c>
      <c r="L97" s="1" t="s">
        <v>40</v>
      </c>
      <c r="M97" s="1" t="s">
        <v>40</v>
      </c>
      <c r="N97" s="1" t="s">
        <v>40</v>
      </c>
      <c r="P97" s="2" t="s">
        <v>561</v>
      </c>
      <c r="Q97" s="2" t="s">
        <v>43</v>
      </c>
      <c r="Z97" s="1">
        <v>12257</v>
      </c>
      <c r="AA97" s="1">
        <v>2</v>
      </c>
      <c r="AB97" s="3">
        <v>514284</v>
      </c>
      <c r="AD97" s="3">
        <v>514284</v>
      </c>
      <c r="AE97" s="1" t="s">
        <v>40</v>
      </c>
      <c r="AF97" s="1" t="s">
        <v>562</v>
      </c>
      <c r="AG97" s="1" t="b">
        <v>0</v>
      </c>
      <c r="AH97" s="1">
        <v>12257</v>
      </c>
      <c r="AL97" s="1" t="s">
        <v>563</v>
      </c>
      <c r="AN97" s="1" t="s">
        <v>564</v>
      </c>
    </row>
    <row r="98" spans="1:40">
      <c r="B98" s="1">
        <v>0</v>
      </c>
      <c r="C98" s="1">
        <v>12405</v>
      </c>
      <c r="D98" s="1">
        <v>35</v>
      </c>
      <c r="H98" s="1" t="s">
        <v>52</v>
      </c>
      <c r="I98" s="1" t="s">
        <v>279</v>
      </c>
      <c r="J98" s="1" t="s">
        <v>269</v>
      </c>
      <c r="K98" s="1" t="s">
        <v>54</v>
      </c>
      <c r="L98" s="1" t="s">
        <v>40</v>
      </c>
      <c r="M98" s="1" t="s">
        <v>40</v>
      </c>
      <c r="N98" s="1" t="s">
        <v>40</v>
      </c>
      <c r="P98" s="2" t="s">
        <v>565</v>
      </c>
      <c r="Q98" s="2" t="s">
        <v>566</v>
      </c>
      <c r="Z98" s="1">
        <v>12405</v>
      </c>
      <c r="AA98" s="1">
        <v>24</v>
      </c>
      <c r="AB98" s="3">
        <v>639579</v>
      </c>
      <c r="AD98" s="3">
        <v>639579</v>
      </c>
      <c r="AE98" s="1" t="s">
        <v>40</v>
      </c>
      <c r="AF98" s="3">
        <v>54047125</v>
      </c>
      <c r="AG98" s="1" t="b">
        <v>0</v>
      </c>
      <c r="AH98" s="1">
        <v>12405</v>
      </c>
      <c r="AL98" s="4">
        <v>1223440000000</v>
      </c>
      <c r="AN98" s="1" t="s">
        <v>567</v>
      </c>
    </row>
    <row r="99" spans="1:40">
      <c r="B99" s="1">
        <v>0</v>
      </c>
      <c r="C99" s="1">
        <v>12679</v>
      </c>
      <c r="D99" s="1">
        <v>-1</v>
      </c>
      <c r="H99" s="1" t="s">
        <v>10</v>
      </c>
      <c r="I99" s="1" t="s">
        <v>40</v>
      </c>
      <c r="J99" s="1" t="s">
        <v>40</v>
      </c>
      <c r="K99" s="1" t="s">
        <v>53</v>
      </c>
      <c r="L99" s="1" t="s">
        <v>40</v>
      </c>
      <c r="M99" s="1" t="s">
        <v>40</v>
      </c>
      <c r="N99" s="1" t="s">
        <v>40</v>
      </c>
      <c r="P99" s="2" t="s">
        <v>568</v>
      </c>
      <c r="Q99" s="2" t="s">
        <v>43</v>
      </c>
      <c r="Z99" s="1">
        <v>12679</v>
      </c>
      <c r="AA99" s="1">
        <v>7</v>
      </c>
      <c r="AB99" s="3">
        <v>946752</v>
      </c>
      <c r="AD99" s="3">
        <v>946752</v>
      </c>
      <c r="AE99" s="1" t="s">
        <v>40</v>
      </c>
      <c r="AF99" s="3">
        <v>6642342857142850</v>
      </c>
      <c r="AG99" s="1" t="b">
        <v>0</v>
      </c>
      <c r="AH99" s="1">
        <v>12679</v>
      </c>
      <c r="AL99" s="1" t="s">
        <v>569</v>
      </c>
      <c r="AN99" s="1" t="s">
        <v>570</v>
      </c>
    </row>
    <row r="100" spans="1:40">
      <c r="B100" s="1">
        <v>0</v>
      </c>
      <c r="C100" s="1">
        <v>12660</v>
      </c>
      <c r="D100" s="1">
        <v>-1</v>
      </c>
      <c r="H100" s="1" t="s">
        <v>60</v>
      </c>
      <c r="I100" s="1" t="s">
        <v>61</v>
      </c>
      <c r="J100" s="1" t="s">
        <v>40</v>
      </c>
      <c r="K100" s="1" t="s">
        <v>41</v>
      </c>
      <c r="L100" s="1" t="s">
        <v>40</v>
      </c>
      <c r="M100" s="1" t="s">
        <v>40</v>
      </c>
      <c r="N100" s="1" t="s">
        <v>40</v>
      </c>
      <c r="P100" s="2" t="s">
        <v>571</v>
      </c>
      <c r="Q100" s="2" t="s">
        <v>43</v>
      </c>
      <c r="Z100" s="1">
        <v>12660</v>
      </c>
      <c r="AA100" s="1">
        <v>3</v>
      </c>
      <c r="AB100" s="3">
        <v>893578</v>
      </c>
      <c r="AD100" s="3">
        <v>893578</v>
      </c>
      <c r="AE100" s="1" t="s">
        <v>40</v>
      </c>
      <c r="AF100" s="3">
        <v>102361</v>
      </c>
      <c r="AG100" s="1" t="b">
        <v>0</v>
      </c>
      <c r="AH100" s="1">
        <v>12660</v>
      </c>
      <c r="AL100" s="1" t="s">
        <v>572</v>
      </c>
      <c r="AN100" s="1" t="s">
        <v>573</v>
      </c>
    </row>
    <row r="101" spans="1:40">
      <c r="B101" s="1">
        <v>0</v>
      </c>
      <c r="C101" s="1">
        <v>12436</v>
      </c>
      <c r="D101" s="1">
        <v>1</v>
      </c>
      <c r="H101" s="1" t="s">
        <v>60</v>
      </c>
      <c r="I101" s="1" t="s">
        <v>61</v>
      </c>
      <c r="J101" s="1" t="s">
        <v>40</v>
      </c>
      <c r="K101" s="1" t="s">
        <v>61</v>
      </c>
      <c r="L101" s="1" t="s">
        <v>40</v>
      </c>
      <c r="M101" s="1" t="s">
        <v>40</v>
      </c>
      <c r="N101" s="1" t="s">
        <v>40</v>
      </c>
      <c r="P101" s="2" t="s">
        <v>574</v>
      </c>
      <c r="Q101" s="2" t="s">
        <v>276</v>
      </c>
      <c r="Z101" s="1">
        <v>12436</v>
      </c>
      <c r="AA101" s="1">
        <v>2</v>
      </c>
      <c r="AB101" s="3">
        <v>701191</v>
      </c>
      <c r="AD101" s="3">
        <v>701191</v>
      </c>
      <c r="AE101" s="1" t="s">
        <v>40</v>
      </c>
      <c r="AF101" s="3">
        <v>4817315</v>
      </c>
      <c r="AG101" s="1" t="b">
        <v>0</v>
      </c>
      <c r="AH101" s="1">
        <v>12436</v>
      </c>
      <c r="AL101" s="1" t="s">
        <v>575</v>
      </c>
      <c r="AN101" s="1" t="s">
        <v>576</v>
      </c>
    </row>
    <row r="102" spans="1:40">
      <c r="A102" s="1" t="s">
        <v>471</v>
      </c>
      <c r="B102" s="1">
        <v>0</v>
      </c>
      <c r="C102" s="1">
        <v>11825</v>
      </c>
      <c r="D102" s="1">
        <v>-1</v>
      </c>
      <c r="E102" s="1" t="s">
        <v>577</v>
      </c>
      <c r="F102" s="1" t="s">
        <v>124</v>
      </c>
      <c r="G102" s="1" t="s">
        <v>578</v>
      </c>
      <c r="H102" s="1" t="s">
        <v>9</v>
      </c>
      <c r="I102" s="1" t="s">
        <v>40</v>
      </c>
      <c r="J102" s="1" t="s">
        <v>85</v>
      </c>
      <c r="K102" s="1" t="s">
        <v>40</v>
      </c>
      <c r="L102" s="1" t="s">
        <v>40</v>
      </c>
      <c r="M102" s="1" t="s">
        <v>40</v>
      </c>
      <c r="N102" s="1" t="s">
        <v>40</v>
      </c>
      <c r="O102" s="2" t="s">
        <v>579</v>
      </c>
      <c r="P102" s="2" t="s">
        <v>580</v>
      </c>
      <c r="Q102" s="2" t="s">
        <v>43</v>
      </c>
      <c r="R102" s="1" t="s">
        <v>74</v>
      </c>
      <c r="S102" s="1" t="s">
        <v>513</v>
      </c>
      <c r="T102" s="1" t="s">
        <v>112</v>
      </c>
      <c r="U102" s="1" t="s">
        <v>113</v>
      </c>
      <c r="V102" s="1">
        <v>3</v>
      </c>
      <c r="W102" s="3">
        <v>2.01500999999999E+16</v>
      </c>
      <c r="X102" s="3">
        <v>852908</v>
      </c>
      <c r="Y102" s="1" t="s">
        <v>581</v>
      </c>
      <c r="Z102" s="1">
        <v>11825</v>
      </c>
      <c r="AA102" s="1">
        <v>3</v>
      </c>
      <c r="AB102" s="3">
        <v>267073</v>
      </c>
      <c r="AC102" s="1" t="s">
        <v>249</v>
      </c>
      <c r="AD102" s="3">
        <v>267073</v>
      </c>
      <c r="AE102" s="1" t="s">
        <v>40</v>
      </c>
      <c r="AF102" s="3">
        <v>141526</v>
      </c>
      <c r="AG102" s="1" t="b">
        <v>0</v>
      </c>
      <c r="AH102" s="1">
        <v>11825</v>
      </c>
      <c r="AI102" s="1">
        <v>7</v>
      </c>
      <c r="AJ102" s="1" t="s">
        <v>74</v>
      </c>
      <c r="AK102" s="1" t="s">
        <v>582</v>
      </c>
      <c r="AL102" s="1" t="s">
        <v>583</v>
      </c>
      <c r="AM102" s="1" t="s">
        <v>74</v>
      </c>
      <c r="AN102" s="1" t="s">
        <v>584</v>
      </c>
    </row>
    <row r="103" spans="1:40">
      <c r="B103" s="1">
        <v>0</v>
      </c>
      <c r="C103" s="1">
        <v>12381</v>
      </c>
      <c r="D103" s="1">
        <v>13</v>
      </c>
      <c r="H103" s="1" t="s">
        <v>52</v>
      </c>
      <c r="I103" s="1" t="s">
        <v>279</v>
      </c>
      <c r="J103" s="1" t="s">
        <v>85</v>
      </c>
      <c r="K103" s="1" t="s">
        <v>54</v>
      </c>
      <c r="L103" s="1" t="s">
        <v>40</v>
      </c>
      <c r="M103" s="1" t="s">
        <v>40</v>
      </c>
      <c r="N103" s="1" t="s">
        <v>40</v>
      </c>
      <c r="P103" s="2" t="s">
        <v>585</v>
      </c>
      <c r="Q103" s="2" t="s">
        <v>586</v>
      </c>
      <c r="Z103" s="1">
        <v>12381</v>
      </c>
      <c r="AA103" s="1">
        <v>18</v>
      </c>
      <c r="AB103" s="3">
        <v>616635</v>
      </c>
      <c r="AD103" s="3">
        <v>616635</v>
      </c>
      <c r="AE103" s="1" t="s">
        <v>40</v>
      </c>
      <c r="AF103" s="3">
        <v>3.59645555555555E+16</v>
      </c>
      <c r="AG103" s="1" t="b">
        <v>0</v>
      </c>
      <c r="AH103" s="1">
        <v>12381</v>
      </c>
      <c r="AL103" s="4">
        <v>1050730000000</v>
      </c>
      <c r="AN103" s="1" t="s">
        <v>587</v>
      </c>
    </row>
    <row r="104" spans="1:40">
      <c r="B104" s="1">
        <v>0</v>
      </c>
      <c r="C104" s="1">
        <v>12682</v>
      </c>
      <c r="D104" s="1">
        <v>2</v>
      </c>
      <c r="H104" s="1" t="s">
        <v>146</v>
      </c>
      <c r="I104" s="1" t="s">
        <v>588</v>
      </c>
      <c r="J104" s="1" t="s">
        <v>589</v>
      </c>
      <c r="K104" s="1" t="s">
        <v>589</v>
      </c>
      <c r="L104" s="1" t="s">
        <v>590</v>
      </c>
      <c r="M104" s="1" t="s">
        <v>40</v>
      </c>
      <c r="N104" s="1" t="s">
        <v>40</v>
      </c>
      <c r="P104" s="2" t="s">
        <v>591</v>
      </c>
      <c r="Q104" s="2" t="s">
        <v>255</v>
      </c>
      <c r="Z104" s="1">
        <v>12682</v>
      </c>
      <c r="AA104" s="1">
        <v>783</v>
      </c>
      <c r="AB104" s="3">
        <v>965999</v>
      </c>
      <c r="AD104" s="3">
        <v>965999</v>
      </c>
      <c r="AE104" s="1" t="s">
        <v>40</v>
      </c>
      <c r="AF104" s="3">
        <v>6550178033205610</v>
      </c>
      <c r="AG104" s="1" t="b">
        <v>0</v>
      </c>
      <c r="AH104" s="1">
        <v>12682</v>
      </c>
      <c r="AL104" s="4">
        <v>22756600000000</v>
      </c>
      <c r="AN104" s="1" t="s">
        <v>381</v>
      </c>
    </row>
    <row r="105" spans="1:40">
      <c r="B105" s="1">
        <v>0</v>
      </c>
      <c r="C105" s="1">
        <v>145</v>
      </c>
      <c r="D105" s="1">
        <v>34</v>
      </c>
      <c r="H105" s="1" t="s">
        <v>52</v>
      </c>
      <c r="I105" s="1" t="s">
        <v>183</v>
      </c>
      <c r="J105" s="1" t="s">
        <v>592</v>
      </c>
      <c r="K105" s="1" t="s">
        <v>91</v>
      </c>
      <c r="L105" s="1" t="s">
        <v>40</v>
      </c>
      <c r="M105" s="1" t="s">
        <v>40</v>
      </c>
      <c r="N105" s="1" t="s">
        <v>40</v>
      </c>
      <c r="P105" s="2" t="s">
        <v>593</v>
      </c>
      <c r="Q105" s="2" t="s">
        <v>594</v>
      </c>
      <c r="Z105" s="1">
        <v>145</v>
      </c>
      <c r="AA105" s="1">
        <v>57</v>
      </c>
      <c r="AB105" s="3">
        <v>126005</v>
      </c>
      <c r="AD105" s="3">
        <v>126005</v>
      </c>
      <c r="AE105" s="1" t="s">
        <v>40</v>
      </c>
      <c r="AF105" s="3">
        <v>8034754385964910</v>
      </c>
      <c r="AG105" s="1" t="b">
        <v>0</v>
      </c>
      <c r="AH105" s="1">
        <v>145</v>
      </c>
      <c r="AL105" s="4">
        <v>2809850000000</v>
      </c>
      <c r="AN105" s="1" t="s">
        <v>595</v>
      </c>
    </row>
    <row r="106" spans="1:40">
      <c r="B106" s="1">
        <v>0</v>
      </c>
      <c r="C106" s="1">
        <v>11504</v>
      </c>
      <c r="D106" s="1">
        <v>8</v>
      </c>
      <c r="H106" s="1" t="s">
        <v>84</v>
      </c>
      <c r="I106" s="1" t="s">
        <v>40</v>
      </c>
      <c r="J106" s="1" t="s">
        <v>202</v>
      </c>
      <c r="K106" s="1" t="s">
        <v>41</v>
      </c>
      <c r="L106" s="1" t="s">
        <v>40</v>
      </c>
      <c r="M106" s="1" t="s">
        <v>40</v>
      </c>
      <c r="N106" s="1" t="s">
        <v>40</v>
      </c>
      <c r="P106" s="2" t="s">
        <v>596</v>
      </c>
      <c r="Q106" s="2" t="s">
        <v>512</v>
      </c>
      <c r="Z106" s="1">
        <v>11504</v>
      </c>
      <c r="AA106" s="1">
        <v>8</v>
      </c>
      <c r="AB106" s="3">
        <v>191002</v>
      </c>
      <c r="AD106" s="3">
        <v>191002</v>
      </c>
      <c r="AE106" s="1" t="s">
        <v>40</v>
      </c>
      <c r="AF106" s="3">
        <v>1.15472625E+16</v>
      </c>
      <c r="AG106" s="1" t="b">
        <v>0</v>
      </c>
      <c r="AH106" s="1">
        <v>11504</v>
      </c>
      <c r="AL106" s="1" t="s">
        <v>597</v>
      </c>
      <c r="AN106" s="1" t="s">
        <v>598</v>
      </c>
    </row>
    <row r="107" spans="1:40">
      <c r="B107" s="1">
        <v>0</v>
      </c>
      <c r="C107" s="1">
        <v>12091</v>
      </c>
      <c r="D107" s="1">
        <v>-1</v>
      </c>
      <c r="H107" s="1" t="s">
        <v>8</v>
      </c>
      <c r="I107" s="1" t="s">
        <v>85</v>
      </c>
      <c r="J107" s="1" t="s">
        <v>40</v>
      </c>
      <c r="K107" s="1" t="s">
        <v>40</v>
      </c>
      <c r="L107" s="1" t="s">
        <v>40</v>
      </c>
      <c r="M107" s="1" t="s">
        <v>40</v>
      </c>
      <c r="N107" s="1" t="s">
        <v>40</v>
      </c>
      <c r="P107" s="2" t="s">
        <v>599</v>
      </c>
      <c r="Q107" s="2" t="s">
        <v>43</v>
      </c>
      <c r="Z107" s="1">
        <v>12091</v>
      </c>
      <c r="AA107" s="1">
        <v>3</v>
      </c>
      <c r="AB107" s="3">
        <v>448309</v>
      </c>
      <c r="AD107" s="3">
        <v>448309</v>
      </c>
      <c r="AE107" s="1" t="s">
        <v>40</v>
      </c>
      <c r="AF107" s="3">
        <v>7351233333333330</v>
      </c>
      <c r="AG107" s="1" t="b">
        <v>0</v>
      </c>
      <c r="AH107" s="1">
        <v>12091</v>
      </c>
      <c r="AL107" s="1" t="s">
        <v>600</v>
      </c>
      <c r="AN107" s="1" t="s">
        <v>601</v>
      </c>
    </row>
    <row r="108" spans="1:40">
      <c r="A108" s="1" t="s">
        <v>122</v>
      </c>
      <c r="B108" s="1">
        <v>0</v>
      </c>
      <c r="C108" s="1">
        <v>12503</v>
      </c>
      <c r="D108" s="1">
        <v>18</v>
      </c>
      <c r="E108" s="1" t="s">
        <v>602</v>
      </c>
      <c r="F108" s="1" t="s">
        <v>152</v>
      </c>
      <c r="G108" s="1" t="s">
        <v>603</v>
      </c>
      <c r="H108" s="1" t="s">
        <v>84</v>
      </c>
      <c r="I108" s="1" t="s">
        <v>40</v>
      </c>
      <c r="J108" s="1" t="s">
        <v>61</v>
      </c>
      <c r="K108" s="1" t="s">
        <v>53</v>
      </c>
      <c r="L108" s="1" t="s">
        <v>40</v>
      </c>
      <c r="M108" s="1" t="s">
        <v>40</v>
      </c>
      <c r="N108" s="1" t="s">
        <v>40</v>
      </c>
      <c r="O108" s="2" t="s">
        <v>604</v>
      </c>
      <c r="P108" s="2" t="s">
        <v>605</v>
      </c>
      <c r="Q108" s="2" t="s">
        <v>462</v>
      </c>
      <c r="R108" s="1" t="s">
        <v>74</v>
      </c>
      <c r="S108" s="1" t="s">
        <v>606</v>
      </c>
      <c r="T108" s="1" t="s">
        <v>157</v>
      </c>
      <c r="U108" s="1" t="s">
        <v>131</v>
      </c>
      <c r="V108" s="1">
        <v>1</v>
      </c>
      <c r="W108" s="3">
        <v>1.00597999999999E+16</v>
      </c>
      <c r="X108" s="3">
        <v>765652</v>
      </c>
      <c r="Y108" s="1" t="s">
        <v>607</v>
      </c>
      <c r="Z108" s="1">
        <v>12503</v>
      </c>
      <c r="AA108" s="1">
        <v>8</v>
      </c>
      <c r="AB108" s="3">
        <v>796536</v>
      </c>
      <c r="AC108" s="1" t="s">
        <v>603</v>
      </c>
      <c r="AD108" s="3">
        <v>796536</v>
      </c>
      <c r="AE108" s="1" t="s">
        <v>40</v>
      </c>
      <c r="AF108" s="3">
        <v>20641125</v>
      </c>
      <c r="AG108" s="1" t="b">
        <v>0</v>
      </c>
      <c r="AH108" s="1">
        <v>12503</v>
      </c>
      <c r="AI108" s="1">
        <v>11</v>
      </c>
      <c r="AJ108" s="1" t="s">
        <v>74</v>
      </c>
      <c r="AK108" s="1" t="s">
        <v>608</v>
      </c>
      <c r="AL108" s="1" t="s">
        <v>609</v>
      </c>
      <c r="AM108" s="1" t="s">
        <v>74</v>
      </c>
      <c r="AN108" s="1" t="s">
        <v>610</v>
      </c>
    </row>
    <row r="109" spans="1:40">
      <c r="B109" s="1">
        <v>0</v>
      </c>
      <c r="C109" s="1">
        <v>11720</v>
      </c>
      <c r="D109" s="1">
        <v>-1</v>
      </c>
      <c r="H109" s="1" t="s">
        <v>60</v>
      </c>
      <c r="I109" s="1" t="s">
        <v>61</v>
      </c>
      <c r="J109" s="1" t="s">
        <v>40</v>
      </c>
      <c r="K109" s="1" t="s">
        <v>41</v>
      </c>
      <c r="L109" s="1" t="s">
        <v>40</v>
      </c>
      <c r="M109" s="1" t="s">
        <v>40</v>
      </c>
      <c r="N109" s="1" t="s">
        <v>40</v>
      </c>
      <c r="P109" s="2" t="s">
        <v>611</v>
      </c>
      <c r="Q109" s="2" t="s">
        <v>43</v>
      </c>
      <c r="Z109" s="1">
        <v>11720</v>
      </c>
      <c r="AA109" s="1">
        <v>3</v>
      </c>
      <c r="AB109" s="3">
        <v>231037</v>
      </c>
      <c r="AD109" s="3">
        <v>231037</v>
      </c>
      <c r="AE109" s="1" t="s">
        <v>40</v>
      </c>
      <c r="AF109" s="3">
        <v>3961666666666660</v>
      </c>
      <c r="AG109" s="1" t="b">
        <v>0</v>
      </c>
      <c r="AH109" s="1">
        <v>11720</v>
      </c>
      <c r="AL109" s="1" t="s">
        <v>612</v>
      </c>
      <c r="AN109" s="1" t="s">
        <v>613</v>
      </c>
    </row>
    <row r="110" spans="1:40">
      <c r="B110" s="1">
        <v>0</v>
      </c>
      <c r="C110" s="1">
        <v>11730</v>
      </c>
      <c r="D110" s="1">
        <v>9</v>
      </c>
      <c r="H110" s="1" t="s">
        <v>52</v>
      </c>
      <c r="I110" s="1" t="s">
        <v>41</v>
      </c>
      <c r="J110" s="1" t="s">
        <v>54</v>
      </c>
      <c r="K110" s="1" t="s">
        <v>41</v>
      </c>
      <c r="L110" s="1" t="s">
        <v>40</v>
      </c>
      <c r="M110" s="1" t="s">
        <v>40</v>
      </c>
      <c r="N110" s="1" t="s">
        <v>40</v>
      </c>
      <c r="P110" s="2" t="s">
        <v>614</v>
      </c>
      <c r="Q110" s="2" t="s">
        <v>303</v>
      </c>
      <c r="Z110" s="1">
        <v>11730</v>
      </c>
      <c r="AA110" s="1">
        <v>9</v>
      </c>
      <c r="AB110" s="3">
        <v>236083</v>
      </c>
      <c r="AD110" s="3">
        <v>236083</v>
      </c>
      <c r="AE110" s="1" t="s">
        <v>40</v>
      </c>
      <c r="AF110" s="3">
        <v>2.84691555555555E+16</v>
      </c>
      <c r="AG110" s="1" t="b">
        <v>0</v>
      </c>
      <c r="AH110" s="1">
        <v>11730</v>
      </c>
      <c r="AL110" s="1" t="s">
        <v>615</v>
      </c>
      <c r="AN110" s="1" t="s">
        <v>616</v>
      </c>
    </row>
    <row r="111" spans="1:40">
      <c r="A111" s="1" t="s">
        <v>122</v>
      </c>
      <c r="B111" s="1">
        <v>0</v>
      </c>
      <c r="C111" s="1">
        <v>11765</v>
      </c>
      <c r="D111" s="1">
        <v>14</v>
      </c>
      <c r="E111" s="1" t="s">
        <v>617</v>
      </c>
      <c r="F111" s="1" t="s">
        <v>222</v>
      </c>
      <c r="G111" s="1" t="s">
        <v>618</v>
      </c>
      <c r="H111" s="1" t="s">
        <v>52</v>
      </c>
      <c r="I111" s="1" t="s">
        <v>207</v>
      </c>
      <c r="J111" s="1" t="s">
        <v>53</v>
      </c>
      <c r="K111" s="1" t="s">
        <v>55</v>
      </c>
      <c r="L111" s="1" t="s">
        <v>40</v>
      </c>
      <c r="M111" s="1" t="s">
        <v>40</v>
      </c>
      <c r="N111" s="1" t="s">
        <v>40</v>
      </c>
      <c r="O111" s="2" t="s">
        <v>619</v>
      </c>
      <c r="P111" s="2" t="s">
        <v>620</v>
      </c>
      <c r="Q111" s="2" t="s">
        <v>559</v>
      </c>
      <c r="R111" s="1" t="s">
        <v>621</v>
      </c>
      <c r="S111" s="1" t="s">
        <v>111</v>
      </c>
      <c r="T111" s="1" t="s">
        <v>157</v>
      </c>
      <c r="U111" s="1" t="s">
        <v>131</v>
      </c>
      <c r="V111" s="1">
        <v>3</v>
      </c>
      <c r="W111" s="3">
        <v>485907</v>
      </c>
      <c r="X111" s="3">
        <v>782492</v>
      </c>
      <c r="Y111" s="1" t="s">
        <v>622</v>
      </c>
      <c r="Z111" s="1">
        <v>11765</v>
      </c>
      <c r="AA111" s="1">
        <v>22</v>
      </c>
      <c r="AB111" s="3">
        <v>245213</v>
      </c>
      <c r="AC111" s="1" t="s">
        <v>232</v>
      </c>
      <c r="AD111" s="3">
        <v>245213</v>
      </c>
      <c r="AE111" s="1" t="s">
        <v>40</v>
      </c>
      <c r="AF111" s="3">
        <v>4140281818181810</v>
      </c>
      <c r="AG111" s="1" t="b">
        <v>0</v>
      </c>
      <c r="AH111" s="1">
        <v>11765</v>
      </c>
      <c r="AI111" s="1">
        <v>8</v>
      </c>
      <c r="AJ111" s="1" t="s">
        <v>623</v>
      </c>
      <c r="AK111" s="1" t="s">
        <v>624</v>
      </c>
      <c r="AL111" s="1" t="s">
        <v>625</v>
      </c>
      <c r="AM111" s="1" t="s">
        <v>74</v>
      </c>
      <c r="AN111" s="1" t="s">
        <v>626</v>
      </c>
    </row>
    <row r="112" spans="1:40">
      <c r="B112" s="1">
        <v>0</v>
      </c>
      <c r="C112" s="1">
        <v>12745</v>
      </c>
      <c r="D112" s="1">
        <v>3</v>
      </c>
      <c r="H112" s="1" t="s">
        <v>52</v>
      </c>
      <c r="I112" s="1" t="s">
        <v>269</v>
      </c>
      <c r="J112" s="1" t="s">
        <v>239</v>
      </c>
      <c r="K112" s="1" t="s">
        <v>41</v>
      </c>
      <c r="L112" s="1" t="s">
        <v>40</v>
      </c>
      <c r="M112" s="1" t="s">
        <v>40</v>
      </c>
      <c r="N112" s="1" t="s">
        <v>40</v>
      </c>
      <c r="P112" s="2" t="s">
        <v>627</v>
      </c>
      <c r="Q112" s="2" t="s">
        <v>434</v>
      </c>
      <c r="Z112" s="1">
        <v>12745</v>
      </c>
      <c r="AA112" s="1">
        <v>26</v>
      </c>
      <c r="AB112" s="3">
        <v>965998</v>
      </c>
      <c r="AD112" s="3">
        <v>965998</v>
      </c>
      <c r="AE112" s="1" t="s">
        <v>40</v>
      </c>
      <c r="AF112" s="3">
        <v>1.2783873076923E+16</v>
      </c>
      <c r="AG112" s="1" t="b">
        <v>0</v>
      </c>
      <c r="AH112" s="1">
        <v>12745</v>
      </c>
      <c r="AL112" s="4">
        <v>1102030000000</v>
      </c>
      <c r="AN112" s="1" t="s">
        <v>628</v>
      </c>
    </row>
    <row r="113" spans="1:40">
      <c r="B113" s="1">
        <v>0</v>
      </c>
      <c r="C113" s="1">
        <v>11630</v>
      </c>
      <c r="D113" s="1">
        <v>-1</v>
      </c>
      <c r="H113" s="1" t="s">
        <v>60</v>
      </c>
      <c r="I113" s="1" t="s">
        <v>53</v>
      </c>
      <c r="J113" s="1" t="s">
        <v>40</v>
      </c>
      <c r="K113" s="1" t="s">
        <v>202</v>
      </c>
      <c r="L113" s="1" t="s">
        <v>40</v>
      </c>
      <c r="M113" s="1" t="s">
        <v>40</v>
      </c>
      <c r="N113" s="1" t="s">
        <v>40</v>
      </c>
      <c r="P113" s="2" t="s">
        <v>629</v>
      </c>
      <c r="Q113" s="2" t="s">
        <v>43</v>
      </c>
      <c r="Z113" s="1">
        <v>11630</v>
      </c>
      <c r="AA113" s="1">
        <v>13</v>
      </c>
      <c r="AB113" s="3">
        <v>197068</v>
      </c>
      <c r="AD113" s="3">
        <v>197068</v>
      </c>
      <c r="AE113" s="1" t="s">
        <v>40</v>
      </c>
      <c r="AF113" s="3">
        <v>1.0395223076923E+16</v>
      </c>
      <c r="AG113" s="1" t="b">
        <v>0</v>
      </c>
      <c r="AH113" s="1">
        <v>11630</v>
      </c>
      <c r="AL113" s="1" t="s">
        <v>630</v>
      </c>
      <c r="AN113" s="1" t="s">
        <v>631</v>
      </c>
    </row>
    <row r="114" spans="1:40">
      <c r="B114" s="1">
        <v>0</v>
      </c>
      <c r="C114" s="1">
        <v>12382</v>
      </c>
      <c r="D114" s="1">
        <v>-1</v>
      </c>
      <c r="H114" s="1" t="s">
        <v>9</v>
      </c>
      <c r="I114" s="1" t="s">
        <v>40</v>
      </c>
      <c r="J114" s="1" t="s">
        <v>41</v>
      </c>
      <c r="K114" s="1" t="s">
        <v>40</v>
      </c>
      <c r="L114" s="1" t="s">
        <v>40</v>
      </c>
      <c r="M114" s="1" t="s">
        <v>40</v>
      </c>
      <c r="N114" s="1" t="s">
        <v>40</v>
      </c>
      <c r="P114" s="2" t="s">
        <v>632</v>
      </c>
      <c r="Q114" s="2" t="s">
        <v>43</v>
      </c>
      <c r="Z114" s="1">
        <v>12382</v>
      </c>
      <c r="AA114" s="1">
        <v>2</v>
      </c>
      <c r="AB114" s="3">
        <v>617204</v>
      </c>
      <c r="AD114" s="3">
        <v>617204</v>
      </c>
      <c r="AE114" s="1" t="s">
        <v>40</v>
      </c>
      <c r="AF114" s="3">
        <v>3924665</v>
      </c>
      <c r="AG114" s="1" t="b">
        <v>0</v>
      </c>
      <c r="AH114" s="1">
        <v>12382</v>
      </c>
      <c r="AL114" s="1" t="s">
        <v>633</v>
      </c>
      <c r="AN114" s="1" t="s">
        <v>45</v>
      </c>
    </row>
    <row r="115" spans="1:40">
      <c r="B115" s="1">
        <v>0</v>
      </c>
      <c r="C115" s="1">
        <v>13041</v>
      </c>
      <c r="D115" s="1">
        <v>-1</v>
      </c>
      <c r="H115" s="1" t="s">
        <v>8</v>
      </c>
      <c r="I115" s="1" t="s">
        <v>207</v>
      </c>
      <c r="J115" s="1" t="s">
        <v>40</v>
      </c>
      <c r="K115" s="1" t="s">
        <v>40</v>
      </c>
      <c r="L115" s="1" t="s">
        <v>40</v>
      </c>
      <c r="M115" s="1" t="s">
        <v>40</v>
      </c>
      <c r="N115" s="1" t="s">
        <v>40</v>
      </c>
      <c r="P115" s="2" t="s">
        <v>634</v>
      </c>
      <c r="Q115" s="2" t="s">
        <v>43</v>
      </c>
      <c r="Z115" s="1">
        <v>13041</v>
      </c>
      <c r="AA115" s="1">
        <v>4</v>
      </c>
      <c r="AB115" s="3">
        <v>965999</v>
      </c>
      <c r="AD115" s="3">
        <v>965999</v>
      </c>
      <c r="AE115" s="1" t="s">
        <v>40</v>
      </c>
      <c r="AF115" s="3">
        <v>4169895</v>
      </c>
      <c r="AG115" s="1" t="b">
        <v>0</v>
      </c>
      <c r="AH115" s="1">
        <v>13041</v>
      </c>
      <c r="AL115" s="1" t="s">
        <v>635</v>
      </c>
      <c r="AN115" s="1" t="s">
        <v>260</v>
      </c>
    </row>
    <row r="116" spans="1:40">
      <c r="B116" s="1">
        <v>0</v>
      </c>
      <c r="C116" s="1">
        <v>11886</v>
      </c>
      <c r="D116" s="1">
        <v>-1</v>
      </c>
      <c r="H116" s="1" t="s">
        <v>10</v>
      </c>
      <c r="I116" s="1" t="s">
        <v>40</v>
      </c>
      <c r="J116" s="1" t="s">
        <v>40</v>
      </c>
      <c r="K116" s="1" t="s">
        <v>41</v>
      </c>
      <c r="L116" s="1" t="s">
        <v>40</v>
      </c>
      <c r="M116" s="1" t="s">
        <v>40</v>
      </c>
      <c r="N116" s="1" t="s">
        <v>40</v>
      </c>
      <c r="P116" s="2" t="s">
        <v>636</v>
      </c>
      <c r="Q116" s="2" t="s">
        <v>43</v>
      </c>
      <c r="Z116" s="1">
        <v>11886</v>
      </c>
      <c r="AA116" s="1">
        <v>2</v>
      </c>
      <c r="AB116" s="3">
        <v>292104</v>
      </c>
      <c r="AD116" s="3">
        <v>292104</v>
      </c>
      <c r="AE116" s="1" t="s">
        <v>40</v>
      </c>
      <c r="AF116" s="3">
        <v>3.7951149999999904E+16</v>
      </c>
      <c r="AG116" s="1" t="b">
        <v>0</v>
      </c>
      <c r="AH116" s="1">
        <v>11886</v>
      </c>
      <c r="AL116" s="1" t="s">
        <v>637</v>
      </c>
      <c r="AN116" s="1" t="s">
        <v>315</v>
      </c>
    </row>
    <row r="117" spans="1:40">
      <c r="B117" s="1">
        <v>0</v>
      </c>
      <c r="C117" s="1">
        <v>11905</v>
      </c>
      <c r="D117" s="1">
        <v>-1</v>
      </c>
      <c r="H117" s="1" t="s">
        <v>52</v>
      </c>
      <c r="I117" s="1" t="s">
        <v>269</v>
      </c>
      <c r="J117" s="1" t="s">
        <v>501</v>
      </c>
      <c r="K117" s="1" t="s">
        <v>217</v>
      </c>
      <c r="L117" s="1" t="s">
        <v>40</v>
      </c>
      <c r="M117" s="1" t="s">
        <v>40</v>
      </c>
      <c r="N117" s="1" t="s">
        <v>40</v>
      </c>
      <c r="P117" s="2" t="s">
        <v>638</v>
      </c>
      <c r="Q117" s="2" t="s">
        <v>43</v>
      </c>
      <c r="Z117" s="1">
        <v>11905</v>
      </c>
      <c r="AA117" s="1">
        <v>38</v>
      </c>
      <c r="AB117" s="3">
        <v>298141</v>
      </c>
      <c r="AD117" s="3">
        <v>298141</v>
      </c>
      <c r="AE117" s="1" t="s">
        <v>40</v>
      </c>
      <c r="AF117" s="3">
        <v>1.95978868421052E+16</v>
      </c>
      <c r="AG117" s="1" t="b">
        <v>0</v>
      </c>
      <c r="AH117" s="1">
        <v>11905</v>
      </c>
      <c r="AL117" s="1" t="s">
        <v>639</v>
      </c>
      <c r="AN117" s="1" t="s">
        <v>640</v>
      </c>
    </row>
    <row r="118" spans="1:40">
      <c r="B118" s="1">
        <v>0</v>
      </c>
      <c r="C118" s="1">
        <v>12717</v>
      </c>
      <c r="D118" s="1">
        <v>2</v>
      </c>
      <c r="H118" s="1" t="s">
        <v>52</v>
      </c>
      <c r="I118" s="1" t="s">
        <v>253</v>
      </c>
      <c r="J118" s="1" t="s">
        <v>501</v>
      </c>
      <c r="K118" s="1" t="s">
        <v>202</v>
      </c>
      <c r="L118" s="1" t="s">
        <v>40</v>
      </c>
      <c r="M118" s="1" t="s">
        <v>40</v>
      </c>
      <c r="N118" s="1" t="s">
        <v>40</v>
      </c>
      <c r="P118" s="2" t="s">
        <v>641</v>
      </c>
      <c r="Q118" s="2" t="s">
        <v>255</v>
      </c>
      <c r="Z118" s="1">
        <v>12717</v>
      </c>
      <c r="AA118" s="1">
        <v>36</v>
      </c>
      <c r="AB118" s="3">
        <v>965998</v>
      </c>
      <c r="AD118" s="3">
        <v>965998</v>
      </c>
      <c r="AE118" s="1" t="s">
        <v>40</v>
      </c>
      <c r="AF118" s="3">
        <v>3331158611111110</v>
      </c>
      <c r="AG118" s="1" t="b">
        <v>0</v>
      </c>
      <c r="AH118" s="1">
        <v>12717</v>
      </c>
      <c r="AL118" s="4">
        <v>150060000000</v>
      </c>
      <c r="AN118" s="1" t="s">
        <v>642</v>
      </c>
    </row>
    <row r="119" spans="1:40">
      <c r="B119" s="1">
        <v>0</v>
      </c>
      <c r="C119" s="1">
        <v>11474</v>
      </c>
      <c r="D119" s="1">
        <v>-1</v>
      </c>
      <c r="H119" s="1" t="s">
        <v>9</v>
      </c>
      <c r="I119" s="1" t="s">
        <v>40</v>
      </c>
      <c r="J119" s="1" t="s">
        <v>41</v>
      </c>
      <c r="K119" s="1" t="s">
        <v>40</v>
      </c>
      <c r="L119" s="1" t="s">
        <v>40</v>
      </c>
      <c r="M119" s="1" t="s">
        <v>40</v>
      </c>
      <c r="N119" s="1" t="s">
        <v>40</v>
      </c>
      <c r="P119" s="2" t="s">
        <v>643</v>
      </c>
      <c r="Q119" s="2" t="s">
        <v>43</v>
      </c>
      <c r="Z119" s="1">
        <v>11474</v>
      </c>
      <c r="AA119" s="1">
        <v>2</v>
      </c>
      <c r="AB119" s="3">
        <v>180054</v>
      </c>
      <c r="AD119" s="3">
        <v>180054</v>
      </c>
      <c r="AE119" s="1" t="s">
        <v>40</v>
      </c>
      <c r="AF119" s="3">
        <v>6.3638999999999904E+16</v>
      </c>
      <c r="AG119" s="1" t="b">
        <v>0</v>
      </c>
      <c r="AH119" s="1">
        <v>11474</v>
      </c>
      <c r="AL119" s="1" t="s">
        <v>644</v>
      </c>
      <c r="AN119" s="1" t="s">
        <v>136</v>
      </c>
    </row>
    <row r="120" spans="1:40">
      <c r="B120" s="1">
        <v>0</v>
      </c>
      <c r="C120" s="1">
        <v>13718</v>
      </c>
      <c r="D120" s="1">
        <v>-1</v>
      </c>
      <c r="H120" s="1" t="s">
        <v>10</v>
      </c>
      <c r="I120" s="1" t="s">
        <v>40</v>
      </c>
      <c r="J120" s="1" t="s">
        <v>40</v>
      </c>
      <c r="K120" s="1" t="s">
        <v>54</v>
      </c>
      <c r="L120" s="1" t="s">
        <v>40</v>
      </c>
      <c r="M120" s="1" t="s">
        <v>40</v>
      </c>
      <c r="N120" s="1" t="s">
        <v>40</v>
      </c>
      <c r="P120" s="2" t="s">
        <v>645</v>
      </c>
      <c r="Q120" s="2" t="s">
        <v>43</v>
      </c>
      <c r="Z120" s="1">
        <v>13718</v>
      </c>
      <c r="AA120" s="1">
        <v>5</v>
      </c>
      <c r="AB120" s="3">
        <v>965999</v>
      </c>
      <c r="AD120" s="3">
        <v>965999</v>
      </c>
      <c r="AE120" s="1" t="s">
        <v>40</v>
      </c>
      <c r="AF120" s="3">
        <v>4220942</v>
      </c>
      <c r="AG120" s="1" t="b">
        <v>0</v>
      </c>
      <c r="AH120" s="1">
        <v>13718</v>
      </c>
      <c r="AL120" s="1" t="s">
        <v>646</v>
      </c>
      <c r="AN120" s="1" t="s">
        <v>315</v>
      </c>
    </row>
    <row r="121" spans="1:40">
      <c r="B121" s="1">
        <v>0</v>
      </c>
      <c r="C121" s="1">
        <v>12651</v>
      </c>
      <c r="D121" s="1">
        <v>1</v>
      </c>
      <c r="H121" s="1" t="s">
        <v>52</v>
      </c>
      <c r="I121" s="1" t="s">
        <v>55</v>
      </c>
      <c r="J121" s="1" t="s">
        <v>217</v>
      </c>
      <c r="K121" s="1" t="s">
        <v>647</v>
      </c>
      <c r="L121" s="1" t="s">
        <v>40</v>
      </c>
      <c r="M121" s="1" t="s">
        <v>40</v>
      </c>
      <c r="N121" s="1" t="s">
        <v>40</v>
      </c>
      <c r="P121" s="2" t="s">
        <v>648</v>
      </c>
      <c r="Q121" s="2" t="s">
        <v>276</v>
      </c>
      <c r="Z121" s="1">
        <v>12651</v>
      </c>
      <c r="AA121" s="1">
        <v>48</v>
      </c>
      <c r="AB121" s="3">
        <v>865259</v>
      </c>
      <c r="AD121" s="3">
        <v>865259</v>
      </c>
      <c r="AE121" s="1" t="s">
        <v>40</v>
      </c>
      <c r="AF121" s="3">
        <v>5281260833333330</v>
      </c>
      <c r="AG121" s="1" t="b">
        <v>0</v>
      </c>
      <c r="AH121" s="1">
        <v>12651</v>
      </c>
      <c r="AL121" s="1" t="s">
        <v>649</v>
      </c>
      <c r="AN121" s="1" t="s">
        <v>409</v>
      </c>
    </row>
    <row r="122" spans="1:40">
      <c r="A122" s="1" t="s">
        <v>122</v>
      </c>
      <c r="B122" s="1">
        <v>0</v>
      </c>
      <c r="C122" s="1">
        <v>11870</v>
      </c>
      <c r="D122" s="1">
        <v>41</v>
      </c>
      <c r="E122" s="1" t="s">
        <v>650</v>
      </c>
      <c r="F122" s="1" t="s">
        <v>124</v>
      </c>
      <c r="G122" s="1" t="s">
        <v>651</v>
      </c>
      <c r="H122" s="1" t="s">
        <v>84</v>
      </c>
      <c r="I122" s="1" t="s">
        <v>40</v>
      </c>
      <c r="J122" s="1" t="s">
        <v>53</v>
      </c>
      <c r="K122" s="1" t="s">
        <v>85</v>
      </c>
      <c r="L122" s="1" t="s">
        <v>40</v>
      </c>
      <c r="M122" s="1" t="s">
        <v>40</v>
      </c>
      <c r="N122" s="1" t="s">
        <v>40</v>
      </c>
      <c r="O122" s="2" t="s">
        <v>652</v>
      </c>
      <c r="P122" s="2" t="s">
        <v>653</v>
      </c>
      <c r="Q122" s="2" t="s">
        <v>654</v>
      </c>
      <c r="R122" s="1" t="s">
        <v>655</v>
      </c>
      <c r="S122" s="1" t="s">
        <v>111</v>
      </c>
      <c r="T122" s="1" t="s">
        <v>112</v>
      </c>
      <c r="U122" s="1" t="s">
        <v>131</v>
      </c>
      <c r="V122" s="1">
        <v>1</v>
      </c>
      <c r="W122" s="3">
        <v>420104</v>
      </c>
      <c r="X122" s="3">
        <v>864083</v>
      </c>
      <c r="Y122" s="1" t="s">
        <v>656</v>
      </c>
      <c r="Z122" s="1">
        <v>11870</v>
      </c>
      <c r="AA122" s="1">
        <v>10</v>
      </c>
      <c r="AB122" s="3">
        <v>281027</v>
      </c>
      <c r="AC122" s="1" t="s">
        <v>28</v>
      </c>
      <c r="AD122" s="3">
        <v>281027</v>
      </c>
      <c r="AE122" s="1" t="s">
        <v>40</v>
      </c>
      <c r="AF122" s="3">
        <v>4194198</v>
      </c>
      <c r="AG122" s="1" t="b">
        <v>0</v>
      </c>
      <c r="AH122" s="1">
        <v>11870</v>
      </c>
      <c r="AI122" s="1">
        <v>6</v>
      </c>
      <c r="AJ122" s="1" t="s">
        <v>657</v>
      </c>
      <c r="AK122" s="1" t="s">
        <v>658</v>
      </c>
      <c r="AL122" s="1" t="s">
        <v>659</v>
      </c>
      <c r="AM122" s="1" t="s">
        <v>74</v>
      </c>
      <c r="AN122" s="1" t="s">
        <v>660</v>
      </c>
    </row>
    <row r="123" spans="1:40">
      <c r="B123" s="1">
        <v>0</v>
      </c>
      <c r="C123" s="1">
        <v>12819</v>
      </c>
      <c r="D123" s="1">
        <v>23</v>
      </c>
      <c r="H123" s="1" t="s">
        <v>9</v>
      </c>
      <c r="I123" s="1" t="s">
        <v>40</v>
      </c>
      <c r="J123" s="1" t="s">
        <v>661</v>
      </c>
      <c r="K123" s="1" t="s">
        <v>40</v>
      </c>
      <c r="L123" s="1" t="s">
        <v>40</v>
      </c>
      <c r="M123" s="1" t="s">
        <v>40</v>
      </c>
      <c r="N123" s="1" t="s">
        <v>40</v>
      </c>
      <c r="P123" s="2" t="s">
        <v>662</v>
      </c>
      <c r="Q123" s="2" t="s">
        <v>266</v>
      </c>
      <c r="Z123" s="1">
        <v>12819</v>
      </c>
      <c r="AA123" s="1">
        <v>30</v>
      </c>
      <c r="AB123" s="3">
        <v>965998</v>
      </c>
      <c r="AD123" s="3">
        <v>965998</v>
      </c>
      <c r="AE123" s="1" t="s">
        <v>40</v>
      </c>
      <c r="AF123" s="3">
        <v>2.03591666666666E+16</v>
      </c>
      <c r="AG123" s="1" t="b">
        <v>0</v>
      </c>
      <c r="AH123" s="1">
        <v>12819</v>
      </c>
      <c r="AL123" s="4">
        <v>1376310000000</v>
      </c>
      <c r="AN123" s="1" t="s">
        <v>220</v>
      </c>
    </row>
    <row r="124" spans="1:40">
      <c r="B124" s="1">
        <v>0</v>
      </c>
      <c r="C124" s="1">
        <v>12120</v>
      </c>
      <c r="D124" s="1">
        <v>-1</v>
      </c>
      <c r="H124" s="1" t="s">
        <v>52</v>
      </c>
      <c r="I124" s="1" t="s">
        <v>61</v>
      </c>
      <c r="J124" s="1" t="s">
        <v>85</v>
      </c>
      <c r="K124" s="1" t="s">
        <v>41</v>
      </c>
      <c r="L124" s="1" t="s">
        <v>40</v>
      </c>
      <c r="M124" s="1" t="s">
        <v>40</v>
      </c>
      <c r="N124" s="1" t="s">
        <v>40</v>
      </c>
      <c r="P124" s="2" t="s">
        <v>663</v>
      </c>
      <c r="Q124" s="2" t="s">
        <v>43</v>
      </c>
      <c r="Z124" s="1">
        <v>12120</v>
      </c>
      <c r="AA124" s="1">
        <v>6</v>
      </c>
      <c r="AB124" s="3">
        <v>464302</v>
      </c>
      <c r="AD124" s="3">
        <v>464302</v>
      </c>
      <c r="AE124" s="1" t="s">
        <v>40</v>
      </c>
      <c r="AF124" s="3">
        <v>1.70535833333333E+16</v>
      </c>
      <c r="AG124" s="1" t="b">
        <v>0</v>
      </c>
      <c r="AH124" s="1">
        <v>12120</v>
      </c>
      <c r="AL124" s="1" t="s">
        <v>664</v>
      </c>
      <c r="AN124" s="1" t="s">
        <v>665</v>
      </c>
    </row>
    <row r="125" spans="1:40">
      <c r="B125" s="1">
        <v>0</v>
      </c>
      <c r="C125" s="1">
        <v>11817</v>
      </c>
      <c r="D125" s="1">
        <v>-1</v>
      </c>
      <c r="H125" s="1" t="s">
        <v>10</v>
      </c>
      <c r="I125" s="1" t="s">
        <v>40</v>
      </c>
      <c r="J125" s="1" t="s">
        <v>40</v>
      </c>
      <c r="K125" s="1" t="s">
        <v>85</v>
      </c>
      <c r="L125" s="1" t="s">
        <v>40</v>
      </c>
      <c r="M125" s="1" t="s">
        <v>40</v>
      </c>
      <c r="N125" s="1" t="s">
        <v>40</v>
      </c>
      <c r="P125" s="2" t="s">
        <v>666</v>
      </c>
      <c r="Q125" s="2" t="s">
        <v>43</v>
      </c>
      <c r="Z125" s="1">
        <v>11817</v>
      </c>
      <c r="AA125" s="1">
        <v>3</v>
      </c>
      <c r="AB125" s="3">
        <v>257066</v>
      </c>
      <c r="AD125" s="3">
        <v>257066</v>
      </c>
      <c r="AE125" s="1" t="s">
        <v>40</v>
      </c>
      <c r="AF125" s="3">
        <v>1.60712666666666E+16</v>
      </c>
      <c r="AG125" s="1" t="b">
        <v>0</v>
      </c>
      <c r="AH125" s="1">
        <v>11817</v>
      </c>
      <c r="AL125" s="1" t="s">
        <v>667</v>
      </c>
      <c r="AN125" s="1" t="s">
        <v>668</v>
      </c>
    </row>
    <row r="126" spans="1:40">
      <c r="B126" s="1">
        <v>0</v>
      </c>
      <c r="C126" s="1">
        <v>11663</v>
      </c>
      <c r="D126" s="1">
        <v>-1</v>
      </c>
      <c r="H126" s="1" t="s">
        <v>52</v>
      </c>
      <c r="I126" s="1" t="s">
        <v>55</v>
      </c>
      <c r="J126" s="1" t="s">
        <v>54</v>
      </c>
      <c r="K126" s="1" t="s">
        <v>207</v>
      </c>
      <c r="L126" s="1" t="s">
        <v>40</v>
      </c>
      <c r="M126" s="1" t="s">
        <v>40</v>
      </c>
      <c r="N126" s="1" t="s">
        <v>40</v>
      </c>
      <c r="P126" s="2" t="s">
        <v>669</v>
      </c>
      <c r="Q126" s="2" t="s">
        <v>43</v>
      </c>
      <c r="Z126" s="1">
        <v>11663</v>
      </c>
      <c r="AA126" s="1">
        <v>20</v>
      </c>
      <c r="AB126" s="3">
        <v>210617</v>
      </c>
      <c r="AD126" s="3">
        <v>210617</v>
      </c>
      <c r="AE126" s="1" t="s">
        <v>40</v>
      </c>
      <c r="AF126" s="3">
        <v>22940285</v>
      </c>
      <c r="AG126" s="1" t="b">
        <v>0</v>
      </c>
      <c r="AH126" s="1">
        <v>11663</v>
      </c>
      <c r="AL126" s="1" t="s">
        <v>670</v>
      </c>
      <c r="AN126" s="1" t="s">
        <v>671</v>
      </c>
    </row>
    <row r="127" spans="1:40">
      <c r="B127" s="1">
        <v>0</v>
      </c>
      <c r="C127" s="1">
        <v>12447</v>
      </c>
      <c r="D127" s="1">
        <v>-1</v>
      </c>
      <c r="H127" s="1" t="s">
        <v>9</v>
      </c>
      <c r="I127" s="1" t="s">
        <v>40</v>
      </c>
      <c r="J127" s="1" t="s">
        <v>264</v>
      </c>
      <c r="K127" s="1" t="s">
        <v>40</v>
      </c>
      <c r="L127" s="1" t="s">
        <v>40</v>
      </c>
      <c r="M127" s="1" t="s">
        <v>40</v>
      </c>
      <c r="N127" s="1" t="s">
        <v>40</v>
      </c>
      <c r="P127" s="2" t="s">
        <v>672</v>
      </c>
      <c r="Q127" s="2" t="s">
        <v>43</v>
      </c>
      <c r="Z127" s="1">
        <v>12447</v>
      </c>
      <c r="AA127" s="1">
        <v>8</v>
      </c>
      <c r="AB127" s="3">
        <v>715314</v>
      </c>
      <c r="AD127" s="3">
        <v>715314</v>
      </c>
      <c r="AE127" s="1" t="s">
        <v>40</v>
      </c>
      <c r="AF127" s="3">
        <v>471430125</v>
      </c>
      <c r="AG127" s="1" t="b">
        <v>0</v>
      </c>
      <c r="AH127" s="1">
        <v>12447</v>
      </c>
      <c r="AL127" s="1" t="s">
        <v>673</v>
      </c>
      <c r="AN127" s="1" t="s">
        <v>45</v>
      </c>
    </row>
    <row r="128" spans="1:40">
      <c r="A128" s="1" t="s">
        <v>674</v>
      </c>
      <c r="B128" s="1">
        <v>0</v>
      </c>
      <c r="C128" s="1">
        <v>12315</v>
      </c>
      <c r="D128" s="1">
        <v>1</v>
      </c>
      <c r="E128" s="1" t="s">
        <v>675</v>
      </c>
      <c r="F128" s="1" t="s">
        <v>68</v>
      </c>
      <c r="G128" s="1" t="s">
        <v>676</v>
      </c>
      <c r="H128" s="1" t="s">
        <v>84</v>
      </c>
      <c r="I128" s="1" t="s">
        <v>40</v>
      </c>
      <c r="J128" s="1" t="s">
        <v>269</v>
      </c>
      <c r="K128" s="1" t="s">
        <v>239</v>
      </c>
      <c r="L128" s="1" t="s">
        <v>40</v>
      </c>
      <c r="M128" s="1" t="s">
        <v>40</v>
      </c>
      <c r="N128" s="1" t="s">
        <v>40</v>
      </c>
      <c r="O128" s="2" t="s">
        <v>677</v>
      </c>
      <c r="P128" s="2" t="s">
        <v>678</v>
      </c>
      <c r="Q128" s="2" t="s">
        <v>276</v>
      </c>
      <c r="R128" s="1" t="s">
        <v>679</v>
      </c>
      <c r="S128" s="1" t="s">
        <v>170</v>
      </c>
      <c r="T128" s="1" t="s">
        <v>74</v>
      </c>
      <c r="U128" s="1" t="s">
        <v>289</v>
      </c>
      <c r="V128" s="1">
        <v>3</v>
      </c>
      <c r="W128" s="3">
        <v>90912</v>
      </c>
      <c r="X128" s="3">
        <v>8179350000000000</v>
      </c>
      <c r="Y128" s="1" t="s">
        <v>680</v>
      </c>
      <c r="Z128" s="1">
        <v>12315</v>
      </c>
      <c r="AA128" s="1">
        <v>24</v>
      </c>
      <c r="AB128" s="3">
        <v>568173</v>
      </c>
      <c r="AC128" s="1" t="s">
        <v>69</v>
      </c>
      <c r="AD128" s="3">
        <v>568173</v>
      </c>
      <c r="AE128" s="1" t="s">
        <v>40</v>
      </c>
      <c r="AF128" s="3">
        <v>434727875</v>
      </c>
      <c r="AG128" s="1" t="b">
        <v>0</v>
      </c>
      <c r="AH128" s="1">
        <v>12315</v>
      </c>
      <c r="AI128" s="1">
        <v>7</v>
      </c>
      <c r="AJ128" s="1" t="s">
        <v>681</v>
      </c>
      <c r="AK128" s="1" t="s">
        <v>682</v>
      </c>
      <c r="AL128" s="1" t="s">
        <v>683</v>
      </c>
      <c r="AM128" s="1" t="s">
        <v>74</v>
      </c>
      <c r="AN128" s="1" t="s">
        <v>684</v>
      </c>
    </row>
    <row r="129" spans="1:40">
      <c r="B129" s="1">
        <v>0</v>
      </c>
      <c r="C129" s="1">
        <v>11685</v>
      </c>
      <c r="D129" s="1">
        <v>14</v>
      </c>
      <c r="H129" s="1" t="s">
        <v>52</v>
      </c>
      <c r="I129" s="1" t="s">
        <v>685</v>
      </c>
      <c r="J129" s="1" t="s">
        <v>279</v>
      </c>
      <c r="K129" s="1" t="s">
        <v>213</v>
      </c>
      <c r="L129" s="1" t="s">
        <v>40</v>
      </c>
      <c r="M129" s="1" t="s">
        <v>40</v>
      </c>
      <c r="N129" s="1" t="s">
        <v>40</v>
      </c>
      <c r="P129" s="2" t="s">
        <v>686</v>
      </c>
      <c r="Q129" s="2" t="s">
        <v>559</v>
      </c>
      <c r="Z129" s="1">
        <v>11685</v>
      </c>
      <c r="AA129" s="1">
        <v>78</v>
      </c>
      <c r="AB129" s="3">
        <v>217197</v>
      </c>
      <c r="AD129" s="3">
        <v>217197</v>
      </c>
      <c r="AE129" s="1" t="s">
        <v>40</v>
      </c>
      <c r="AF129" s="3">
        <v>3.7406241025641E+16</v>
      </c>
      <c r="AG129" s="1" t="b">
        <v>0</v>
      </c>
      <c r="AH129" s="1">
        <v>11685</v>
      </c>
      <c r="AL129" s="1" t="s">
        <v>687</v>
      </c>
      <c r="AN129" s="1" t="s">
        <v>688</v>
      </c>
    </row>
    <row r="130" spans="1:40">
      <c r="B130" s="1">
        <v>0</v>
      </c>
      <c r="C130" s="1">
        <v>12093</v>
      </c>
      <c r="D130" s="1">
        <v>-1</v>
      </c>
      <c r="H130" s="1" t="s">
        <v>10</v>
      </c>
      <c r="I130" s="1" t="s">
        <v>40</v>
      </c>
      <c r="J130" s="1" t="s">
        <v>40</v>
      </c>
      <c r="K130" s="1" t="s">
        <v>41</v>
      </c>
      <c r="L130" s="1" t="s">
        <v>40</v>
      </c>
      <c r="M130" s="1" t="s">
        <v>40</v>
      </c>
      <c r="N130" s="1" t="s">
        <v>40</v>
      </c>
      <c r="P130" s="2" t="s">
        <v>689</v>
      </c>
      <c r="Q130" s="2" t="s">
        <v>43</v>
      </c>
      <c r="Z130" s="1">
        <v>12093</v>
      </c>
      <c r="AA130" s="1">
        <v>2</v>
      </c>
      <c r="AB130" s="3">
        <v>448309</v>
      </c>
      <c r="AD130" s="3">
        <v>448309</v>
      </c>
      <c r="AE130" s="1" t="s">
        <v>40</v>
      </c>
      <c r="AF130" s="3">
        <v>74947</v>
      </c>
      <c r="AG130" s="1" t="b">
        <v>0</v>
      </c>
      <c r="AH130" s="1">
        <v>12093</v>
      </c>
      <c r="AL130" s="1" t="s">
        <v>690</v>
      </c>
      <c r="AN130" s="1" t="s">
        <v>691</v>
      </c>
    </row>
    <row r="131" spans="1:40">
      <c r="B131" s="1">
        <v>0</v>
      </c>
      <c r="C131" s="1">
        <v>12791</v>
      </c>
      <c r="D131" s="1">
        <v>-1</v>
      </c>
      <c r="H131" s="1" t="s">
        <v>9</v>
      </c>
      <c r="I131" s="1" t="s">
        <v>40</v>
      </c>
      <c r="J131" s="1" t="s">
        <v>91</v>
      </c>
      <c r="K131" s="1" t="s">
        <v>40</v>
      </c>
      <c r="L131" s="1" t="s">
        <v>40</v>
      </c>
      <c r="M131" s="1" t="s">
        <v>40</v>
      </c>
      <c r="N131" s="1" t="s">
        <v>40</v>
      </c>
      <c r="P131" s="2" t="s">
        <v>692</v>
      </c>
      <c r="Q131" s="2" t="s">
        <v>43</v>
      </c>
      <c r="Z131" s="1">
        <v>12791</v>
      </c>
      <c r="AA131" s="1">
        <v>12</v>
      </c>
      <c r="AB131" s="3">
        <v>965998</v>
      </c>
      <c r="AD131" s="3">
        <v>965998</v>
      </c>
      <c r="AE131" s="1" t="s">
        <v>40</v>
      </c>
      <c r="AF131" s="3">
        <v>1.55372333333333E+16</v>
      </c>
      <c r="AG131" s="1" t="b">
        <v>0</v>
      </c>
      <c r="AH131" s="1">
        <v>12791</v>
      </c>
      <c r="AL131" s="1" t="s">
        <v>693</v>
      </c>
      <c r="AN131" s="1" t="s">
        <v>694</v>
      </c>
    </row>
    <row r="132" spans="1:40">
      <c r="B132" s="1">
        <v>0</v>
      </c>
      <c r="C132" s="1">
        <v>12947</v>
      </c>
      <c r="D132" s="1">
        <v>2</v>
      </c>
      <c r="H132" s="1" t="s">
        <v>52</v>
      </c>
      <c r="I132" s="1" t="s">
        <v>61</v>
      </c>
      <c r="J132" s="1" t="s">
        <v>279</v>
      </c>
      <c r="K132" s="1" t="s">
        <v>695</v>
      </c>
      <c r="L132" s="1" t="s">
        <v>40</v>
      </c>
      <c r="M132" s="1" t="s">
        <v>40</v>
      </c>
      <c r="N132" s="1" t="s">
        <v>40</v>
      </c>
      <c r="P132" s="2" t="s">
        <v>696</v>
      </c>
      <c r="Q132" s="2" t="s">
        <v>255</v>
      </c>
      <c r="Z132" s="1">
        <v>12947</v>
      </c>
      <c r="AA132" s="1">
        <v>57</v>
      </c>
      <c r="AB132" s="3">
        <v>965999</v>
      </c>
      <c r="AD132" s="3">
        <v>965999</v>
      </c>
      <c r="AE132" s="1" t="s">
        <v>40</v>
      </c>
      <c r="AF132" s="3">
        <v>6441196666666660</v>
      </c>
      <c r="AG132" s="1" t="b">
        <v>0</v>
      </c>
      <c r="AH132" s="1">
        <v>12947</v>
      </c>
      <c r="AL132" s="4">
        <v>1919280000000</v>
      </c>
      <c r="AN132" s="1" t="s">
        <v>697</v>
      </c>
    </row>
    <row r="133" spans="1:40">
      <c r="B133" s="1">
        <v>0</v>
      </c>
      <c r="C133" s="1">
        <v>11745</v>
      </c>
      <c r="D133" s="1">
        <v>6</v>
      </c>
      <c r="H133" s="1" t="s">
        <v>84</v>
      </c>
      <c r="I133" s="1" t="s">
        <v>40</v>
      </c>
      <c r="J133" s="1" t="s">
        <v>41</v>
      </c>
      <c r="K133" s="1" t="s">
        <v>61</v>
      </c>
      <c r="L133" s="1" t="s">
        <v>40</v>
      </c>
      <c r="M133" s="1" t="s">
        <v>40</v>
      </c>
      <c r="N133" s="1" t="s">
        <v>40</v>
      </c>
      <c r="P133" s="2" t="s">
        <v>698</v>
      </c>
      <c r="Q133" s="2" t="s">
        <v>128</v>
      </c>
      <c r="Z133" s="1">
        <v>11745</v>
      </c>
      <c r="AA133" s="1">
        <v>3</v>
      </c>
      <c r="AB133" s="3">
        <v>476545</v>
      </c>
      <c r="AD133" s="3">
        <v>238772</v>
      </c>
      <c r="AE133" s="1" t="s">
        <v>40</v>
      </c>
      <c r="AF133" s="3">
        <v>5799033333333330</v>
      </c>
      <c r="AG133" s="1" t="b">
        <v>0</v>
      </c>
      <c r="AH133" s="1">
        <v>11745</v>
      </c>
      <c r="AL133" s="1" t="s">
        <v>699</v>
      </c>
      <c r="AN133" s="1" t="s">
        <v>700</v>
      </c>
    </row>
    <row r="134" spans="1:40">
      <c r="B134" s="1">
        <v>0</v>
      </c>
      <c r="C134" s="1">
        <v>12050</v>
      </c>
      <c r="D134" s="1">
        <v>30</v>
      </c>
      <c r="H134" s="1" t="s">
        <v>52</v>
      </c>
      <c r="I134" s="1" t="s">
        <v>269</v>
      </c>
      <c r="J134" s="1" t="s">
        <v>217</v>
      </c>
      <c r="K134" s="1" t="s">
        <v>54</v>
      </c>
      <c r="L134" s="1" t="s">
        <v>40</v>
      </c>
      <c r="M134" s="1" t="s">
        <v>40</v>
      </c>
      <c r="N134" s="1" t="s">
        <v>40</v>
      </c>
      <c r="P134" s="2" t="s">
        <v>701</v>
      </c>
      <c r="Q134" s="2" t="s">
        <v>702</v>
      </c>
      <c r="Z134" s="1">
        <v>12050</v>
      </c>
      <c r="AA134" s="1">
        <v>27</v>
      </c>
      <c r="AB134" s="3">
        <v>415282</v>
      </c>
      <c r="AD134" s="3">
        <v>415282</v>
      </c>
      <c r="AE134" s="1" t="s">
        <v>40</v>
      </c>
      <c r="AF134" s="3">
        <v>1.35802148148148E+16</v>
      </c>
      <c r="AG134" s="1" t="b">
        <v>0</v>
      </c>
      <c r="AH134" s="1">
        <v>12050</v>
      </c>
      <c r="AL134" s="1" t="s">
        <v>703</v>
      </c>
      <c r="AN134" s="1" t="s">
        <v>704</v>
      </c>
    </row>
    <row r="135" spans="1:40">
      <c r="B135" s="1">
        <v>0</v>
      </c>
      <c r="C135" s="1">
        <v>12702</v>
      </c>
      <c r="D135" s="1">
        <v>20</v>
      </c>
      <c r="H135" s="1" t="s">
        <v>10</v>
      </c>
      <c r="I135" s="1" t="s">
        <v>40</v>
      </c>
      <c r="J135" s="1" t="s">
        <v>40</v>
      </c>
      <c r="K135" s="1" t="s">
        <v>85</v>
      </c>
      <c r="L135" s="1" t="s">
        <v>40</v>
      </c>
      <c r="M135" s="1" t="s">
        <v>40</v>
      </c>
      <c r="N135" s="1" t="s">
        <v>40</v>
      </c>
      <c r="P135" s="2" t="s">
        <v>705</v>
      </c>
      <c r="Q135" s="2" t="s">
        <v>706</v>
      </c>
      <c r="Z135" s="1">
        <v>12702</v>
      </c>
      <c r="AA135" s="1">
        <v>3</v>
      </c>
      <c r="AB135" s="3">
        <v>965998</v>
      </c>
      <c r="AD135" s="3">
        <v>965998</v>
      </c>
      <c r="AE135" s="1" t="s">
        <v>40</v>
      </c>
      <c r="AF135" s="3">
        <v>2.19386333333333E+16</v>
      </c>
      <c r="AG135" s="1" t="b">
        <v>0</v>
      </c>
      <c r="AH135" s="1">
        <v>12702</v>
      </c>
      <c r="AL135" s="1" t="s">
        <v>707</v>
      </c>
      <c r="AN135" s="1" t="s">
        <v>708</v>
      </c>
    </row>
    <row r="136" spans="1:40">
      <c r="B136" s="1">
        <v>0</v>
      </c>
      <c r="C136" s="1">
        <v>12097</v>
      </c>
      <c r="D136" s="1">
        <v>1</v>
      </c>
      <c r="H136" s="1" t="s">
        <v>52</v>
      </c>
      <c r="I136" s="1" t="s">
        <v>53</v>
      </c>
      <c r="J136" s="1" t="s">
        <v>41</v>
      </c>
      <c r="K136" s="1" t="s">
        <v>85</v>
      </c>
      <c r="L136" s="1" t="s">
        <v>40</v>
      </c>
      <c r="M136" s="1" t="s">
        <v>40</v>
      </c>
      <c r="N136" s="1" t="s">
        <v>40</v>
      </c>
      <c r="P136" s="2" t="s">
        <v>709</v>
      </c>
      <c r="Q136" s="2" t="s">
        <v>276</v>
      </c>
      <c r="Z136" s="1">
        <v>12097</v>
      </c>
      <c r="AA136" s="1">
        <v>12</v>
      </c>
      <c r="AB136" s="3">
        <v>451123</v>
      </c>
      <c r="AD136" s="3">
        <v>451123</v>
      </c>
      <c r="AE136" s="1" t="s">
        <v>40</v>
      </c>
      <c r="AF136" s="3">
        <v>3330566666666660</v>
      </c>
      <c r="AG136" s="1" t="b">
        <v>0</v>
      </c>
      <c r="AH136" s="1">
        <v>12097</v>
      </c>
      <c r="AL136" s="1" t="s">
        <v>710</v>
      </c>
      <c r="AN136" s="1" t="s">
        <v>500</v>
      </c>
    </row>
    <row r="137" spans="1:40">
      <c r="B137" s="1">
        <v>0</v>
      </c>
      <c r="C137" s="1">
        <v>11786</v>
      </c>
      <c r="D137" s="1">
        <v>-1</v>
      </c>
      <c r="H137" s="1" t="s">
        <v>60</v>
      </c>
      <c r="I137" s="1" t="s">
        <v>61</v>
      </c>
      <c r="J137" s="1" t="s">
        <v>40</v>
      </c>
      <c r="K137" s="1" t="s">
        <v>279</v>
      </c>
      <c r="L137" s="1" t="s">
        <v>40</v>
      </c>
      <c r="M137" s="1" t="s">
        <v>40</v>
      </c>
      <c r="N137" s="1" t="s">
        <v>40</v>
      </c>
      <c r="P137" s="2" t="s">
        <v>711</v>
      </c>
      <c r="Q137" s="2" t="s">
        <v>43</v>
      </c>
      <c r="Z137" s="1">
        <v>11786</v>
      </c>
      <c r="AA137" s="1">
        <v>11</v>
      </c>
      <c r="AB137" s="3">
        <v>252147</v>
      </c>
      <c r="AD137" s="3">
        <v>252147</v>
      </c>
      <c r="AE137" s="1" t="s">
        <v>40</v>
      </c>
      <c r="AF137" s="3">
        <v>4.12623454545454E+16</v>
      </c>
      <c r="AG137" s="1" t="b">
        <v>0</v>
      </c>
      <c r="AH137" s="1">
        <v>11786</v>
      </c>
      <c r="AL137" s="1" t="s">
        <v>712</v>
      </c>
      <c r="AN137" s="1" t="s">
        <v>713</v>
      </c>
    </row>
    <row r="138" spans="1:40">
      <c r="B138" s="1">
        <v>0</v>
      </c>
      <c r="C138" s="1">
        <v>12451</v>
      </c>
      <c r="D138" s="1">
        <v>-1</v>
      </c>
      <c r="H138" s="1" t="s">
        <v>10</v>
      </c>
      <c r="I138" s="1" t="s">
        <v>40</v>
      </c>
      <c r="J138" s="1" t="s">
        <v>40</v>
      </c>
      <c r="K138" s="1" t="s">
        <v>207</v>
      </c>
      <c r="L138" s="1" t="s">
        <v>40</v>
      </c>
      <c r="M138" s="1" t="s">
        <v>40</v>
      </c>
      <c r="N138" s="1" t="s">
        <v>40</v>
      </c>
      <c r="P138" s="2" t="s">
        <v>714</v>
      </c>
      <c r="Q138" s="2" t="s">
        <v>43</v>
      </c>
      <c r="Z138" s="1">
        <v>12451</v>
      </c>
      <c r="AA138" s="1">
        <v>4</v>
      </c>
      <c r="AB138" s="3">
        <v>721469</v>
      </c>
      <c r="AD138" s="3">
        <v>721469</v>
      </c>
      <c r="AE138" s="1" t="s">
        <v>40</v>
      </c>
      <c r="AF138" s="3">
        <v>1549455</v>
      </c>
      <c r="AG138" s="1" t="b">
        <v>0</v>
      </c>
      <c r="AH138" s="1">
        <v>12451</v>
      </c>
      <c r="AL138" s="1" t="s">
        <v>715</v>
      </c>
      <c r="AN138" s="1" t="s">
        <v>708</v>
      </c>
    </row>
    <row r="139" spans="1:40">
      <c r="B139" s="1">
        <v>0</v>
      </c>
      <c r="C139" s="1">
        <v>11485</v>
      </c>
      <c r="D139" s="1">
        <v>8</v>
      </c>
      <c r="H139" s="1" t="s">
        <v>52</v>
      </c>
      <c r="I139" s="1" t="s">
        <v>382</v>
      </c>
      <c r="J139" s="1" t="s">
        <v>61</v>
      </c>
      <c r="K139" s="1" t="s">
        <v>53</v>
      </c>
      <c r="L139" s="1" t="s">
        <v>40</v>
      </c>
      <c r="M139" s="1" t="s">
        <v>40</v>
      </c>
      <c r="N139" s="1" t="s">
        <v>40</v>
      </c>
      <c r="P139" s="2" t="s">
        <v>716</v>
      </c>
      <c r="Q139" s="2" t="s">
        <v>512</v>
      </c>
      <c r="Z139" s="1">
        <v>11485</v>
      </c>
      <c r="AA139" s="1">
        <v>30</v>
      </c>
      <c r="AB139" s="1" t="s">
        <v>717</v>
      </c>
      <c r="AD139" s="1" t="s">
        <v>717</v>
      </c>
      <c r="AE139" s="1" t="s">
        <v>40</v>
      </c>
      <c r="AF139" s="3">
        <v>3112805333333330</v>
      </c>
      <c r="AG139" s="1" t="b">
        <v>0</v>
      </c>
      <c r="AH139" s="1">
        <v>11485</v>
      </c>
      <c r="AL139" s="1" t="s">
        <v>718</v>
      </c>
      <c r="AN139" s="1" t="s">
        <v>719</v>
      </c>
    </row>
    <row r="140" spans="1:40">
      <c r="B140" s="1">
        <v>0</v>
      </c>
      <c r="C140" s="1">
        <v>13799</v>
      </c>
      <c r="D140" s="1">
        <v>-1</v>
      </c>
      <c r="H140" s="1" t="s">
        <v>10</v>
      </c>
      <c r="I140" s="1" t="s">
        <v>40</v>
      </c>
      <c r="J140" s="1" t="s">
        <v>40</v>
      </c>
      <c r="K140" s="1" t="s">
        <v>85</v>
      </c>
      <c r="L140" s="1" t="s">
        <v>40</v>
      </c>
      <c r="M140" s="1" t="s">
        <v>40</v>
      </c>
      <c r="N140" s="1" t="s">
        <v>40</v>
      </c>
      <c r="P140" s="2" t="s">
        <v>720</v>
      </c>
      <c r="Q140" s="2" t="s">
        <v>43</v>
      </c>
      <c r="Z140" s="1">
        <v>13799</v>
      </c>
      <c r="AA140" s="1">
        <v>3</v>
      </c>
      <c r="AB140" s="3">
        <v>965999</v>
      </c>
      <c r="AD140" s="3">
        <v>965999</v>
      </c>
      <c r="AE140" s="1" t="s">
        <v>40</v>
      </c>
      <c r="AF140" s="3">
        <v>377781</v>
      </c>
      <c r="AG140" s="1" t="b">
        <v>0</v>
      </c>
      <c r="AH140" s="1">
        <v>13799</v>
      </c>
      <c r="AL140" s="1" t="s">
        <v>721</v>
      </c>
      <c r="AN140" s="1" t="s">
        <v>200</v>
      </c>
    </row>
    <row r="141" spans="1:40">
      <c r="B141" s="1">
        <v>0</v>
      </c>
      <c r="C141" s="1">
        <v>11866</v>
      </c>
      <c r="D141" s="1">
        <v>-1</v>
      </c>
      <c r="H141" s="1" t="s">
        <v>60</v>
      </c>
      <c r="I141" s="1" t="s">
        <v>61</v>
      </c>
      <c r="J141" s="1" t="s">
        <v>40</v>
      </c>
      <c r="K141" s="1" t="s">
        <v>61</v>
      </c>
      <c r="L141" s="1" t="s">
        <v>40</v>
      </c>
      <c r="M141" s="1" t="s">
        <v>40</v>
      </c>
      <c r="N141" s="1" t="s">
        <v>40</v>
      </c>
      <c r="P141" s="2" t="s">
        <v>722</v>
      </c>
      <c r="Q141" s="2" t="s">
        <v>43</v>
      </c>
      <c r="Z141" s="1">
        <v>11866</v>
      </c>
      <c r="AA141" s="1">
        <v>2</v>
      </c>
      <c r="AB141" s="3">
        <v>277156</v>
      </c>
      <c r="AD141" s="3">
        <v>277156</v>
      </c>
      <c r="AE141" s="1" t="s">
        <v>40</v>
      </c>
      <c r="AF141" s="3">
        <v>1402725</v>
      </c>
      <c r="AG141" s="1" t="b">
        <v>0</v>
      </c>
      <c r="AH141" s="1">
        <v>11866</v>
      </c>
      <c r="AL141" s="1" t="s">
        <v>723</v>
      </c>
      <c r="AN141" s="1" t="s">
        <v>613</v>
      </c>
    </row>
    <row r="142" spans="1:40">
      <c r="B142" s="1">
        <v>0</v>
      </c>
      <c r="C142" s="1">
        <v>11703</v>
      </c>
      <c r="D142" s="1">
        <v>12</v>
      </c>
      <c r="H142" s="1" t="s">
        <v>724</v>
      </c>
      <c r="I142" s="1" t="s">
        <v>41</v>
      </c>
      <c r="J142" s="1" t="s">
        <v>40</v>
      </c>
      <c r="K142" s="1" t="s">
        <v>61</v>
      </c>
      <c r="L142" s="1" t="s">
        <v>207</v>
      </c>
      <c r="M142" s="1" t="s">
        <v>40</v>
      </c>
      <c r="N142" s="1" t="s">
        <v>40</v>
      </c>
      <c r="P142" s="2" t="s">
        <v>725</v>
      </c>
      <c r="Q142" s="2" t="s">
        <v>726</v>
      </c>
      <c r="Z142" s="1">
        <v>11703</v>
      </c>
      <c r="AA142" s="1">
        <v>7</v>
      </c>
      <c r="AB142" s="3">
        <v>223029</v>
      </c>
      <c r="AD142" s="3">
        <v>223029</v>
      </c>
      <c r="AE142" s="1" t="s">
        <v>40</v>
      </c>
      <c r="AF142" s="3">
        <v>2.66234285714285E+16</v>
      </c>
      <c r="AG142" s="1" t="b">
        <v>0</v>
      </c>
      <c r="AH142" s="1">
        <v>11703</v>
      </c>
      <c r="AL142" s="1" t="s">
        <v>727</v>
      </c>
      <c r="AN142" s="1" t="s">
        <v>728</v>
      </c>
    </row>
    <row r="143" spans="1:40">
      <c r="A143" s="1" t="s">
        <v>122</v>
      </c>
      <c r="B143" s="1">
        <v>0</v>
      </c>
      <c r="C143" s="1">
        <v>128</v>
      </c>
      <c r="D143" s="1">
        <v>-1</v>
      </c>
      <c r="E143" s="1" t="s">
        <v>729</v>
      </c>
      <c r="F143" s="1" t="s">
        <v>124</v>
      </c>
      <c r="G143" s="1" t="s">
        <v>730</v>
      </c>
      <c r="H143" s="1" t="s">
        <v>52</v>
      </c>
      <c r="I143" s="1" t="s">
        <v>207</v>
      </c>
      <c r="J143" s="1" t="s">
        <v>41</v>
      </c>
      <c r="K143" s="1" t="s">
        <v>207</v>
      </c>
      <c r="L143" s="1" t="s">
        <v>40</v>
      </c>
      <c r="M143" s="1" t="s">
        <v>40</v>
      </c>
      <c r="N143" s="1" t="s">
        <v>40</v>
      </c>
      <c r="O143" s="2" t="s">
        <v>731</v>
      </c>
      <c r="P143" s="2" t="s">
        <v>732</v>
      </c>
      <c r="Q143" s="2" t="s">
        <v>43</v>
      </c>
      <c r="R143" s="1" t="s">
        <v>733</v>
      </c>
      <c r="S143" s="1" t="s">
        <v>130</v>
      </c>
      <c r="T143" s="1" t="s">
        <v>157</v>
      </c>
      <c r="U143" s="1" t="s">
        <v>131</v>
      </c>
      <c r="V143" s="1">
        <v>3</v>
      </c>
      <c r="W143" s="1" t="s">
        <v>734</v>
      </c>
      <c r="X143" s="3">
        <v>8986379999999990</v>
      </c>
      <c r="Y143" s="1" t="s">
        <v>735</v>
      </c>
      <c r="Z143" s="1">
        <v>128</v>
      </c>
      <c r="AA143" s="1">
        <v>10</v>
      </c>
      <c r="AB143" s="3">
        <v>122024</v>
      </c>
      <c r="AC143" s="1" t="s">
        <v>736</v>
      </c>
      <c r="AD143" s="3">
        <v>122024</v>
      </c>
      <c r="AE143" s="1" t="s">
        <v>40</v>
      </c>
      <c r="AF143" s="3">
        <v>1141105</v>
      </c>
      <c r="AG143" s="1" t="b">
        <v>0</v>
      </c>
      <c r="AH143" s="1">
        <v>128</v>
      </c>
      <c r="AI143" s="1">
        <v>7</v>
      </c>
      <c r="AJ143" s="1" t="s">
        <v>737</v>
      </c>
      <c r="AK143" s="1" t="s">
        <v>738</v>
      </c>
      <c r="AL143" s="1" t="s">
        <v>739</v>
      </c>
      <c r="AM143" s="1" t="s">
        <v>74</v>
      </c>
      <c r="AN143" s="1" t="s">
        <v>740</v>
      </c>
    </row>
    <row r="144" spans="1:40">
      <c r="A144" s="1" t="s">
        <v>471</v>
      </c>
      <c r="B144" s="1">
        <v>0</v>
      </c>
      <c r="C144" s="1">
        <v>11410</v>
      </c>
      <c r="D144" s="1">
        <v>-1</v>
      </c>
      <c r="E144" s="1" t="s">
        <v>741</v>
      </c>
      <c r="F144" s="1" t="s">
        <v>124</v>
      </c>
      <c r="G144" s="1" t="s">
        <v>742</v>
      </c>
      <c r="H144" s="1" t="s">
        <v>52</v>
      </c>
      <c r="I144" s="1" t="s">
        <v>269</v>
      </c>
      <c r="J144" s="1" t="s">
        <v>85</v>
      </c>
      <c r="K144" s="1" t="s">
        <v>61</v>
      </c>
      <c r="L144" s="1" t="s">
        <v>40</v>
      </c>
      <c r="M144" s="1" t="s">
        <v>40</v>
      </c>
      <c r="N144" s="1" t="s">
        <v>40</v>
      </c>
      <c r="O144" s="2" t="s">
        <v>743</v>
      </c>
      <c r="P144" s="2" t="s">
        <v>744</v>
      </c>
      <c r="Q144" s="2" t="s">
        <v>43</v>
      </c>
      <c r="R144" s="1" t="s">
        <v>745</v>
      </c>
      <c r="S144" s="1" t="s">
        <v>130</v>
      </c>
      <c r="T144" s="1" t="s">
        <v>112</v>
      </c>
      <c r="U144" s="1" t="s">
        <v>113</v>
      </c>
      <c r="V144" s="1">
        <v>3</v>
      </c>
      <c r="W144" s="3">
        <v>1063</v>
      </c>
      <c r="X144" s="3">
        <v>799561</v>
      </c>
      <c r="Y144" s="1" t="s">
        <v>746</v>
      </c>
      <c r="Z144" s="1">
        <v>11410</v>
      </c>
      <c r="AA144" s="1">
        <v>13</v>
      </c>
      <c r="AB144" s="1" t="s">
        <v>747</v>
      </c>
      <c r="AC144" s="1" t="s">
        <v>748</v>
      </c>
      <c r="AD144" s="1" t="s">
        <v>747</v>
      </c>
      <c r="AE144" s="1" t="s">
        <v>40</v>
      </c>
      <c r="AF144" s="3">
        <v>1796866923076920</v>
      </c>
      <c r="AG144" s="1" t="b">
        <v>0</v>
      </c>
      <c r="AH144" s="1">
        <v>11410</v>
      </c>
      <c r="AI144" s="1">
        <v>6</v>
      </c>
      <c r="AJ144" s="1" t="s">
        <v>749</v>
      </c>
      <c r="AK144" s="1" t="s">
        <v>750</v>
      </c>
      <c r="AL144" s="1" t="s">
        <v>751</v>
      </c>
      <c r="AM144" s="1" t="s">
        <v>74</v>
      </c>
      <c r="AN144" s="1" t="s">
        <v>752</v>
      </c>
    </row>
    <row r="145" spans="1:40">
      <c r="B145" s="1">
        <v>0</v>
      </c>
      <c r="C145" s="1">
        <v>12115</v>
      </c>
      <c r="D145" s="1">
        <v>-1</v>
      </c>
      <c r="H145" s="1" t="s">
        <v>9</v>
      </c>
      <c r="I145" s="1" t="s">
        <v>40</v>
      </c>
      <c r="J145" s="1" t="s">
        <v>207</v>
      </c>
      <c r="K145" s="1" t="s">
        <v>40</v>
      </c>
      <c r="L145" s="1" t="s">
        <v>40</v>
      </c>
      <c r="M145" s="1" t="s">
        <v>40</v>
      </c>
      <c r="N145" s="1" t="s">
        <v>40</v>
      </c>
      <c r="P145" s="2" t="s">
        <v>753</v>
      </c>
      <c r="Q145" s="2" t="s">
        <v>43</v>
      </c>
      <c r="Z145" s="1">
        <v>12115</v>
      </c>
      <c r="AA145" s="1">
        <v>4</v>
      </c>
      <c r="AB145" s="3">
        <v>464146</v>
      </c>
      <c r="AD145" s="3">
        <v>464146</v>
      </c>
      <c r="AE145" s="1" t="s">
        <v>40</v>
      </c>
      <c r="AF145" s="3">
        <v>2244755</v>
      </c>
      <c r="AG145" s="1" t="b">
        <v>0</v>
      </c>
      <c r="AH145" s="1">
        <v>12115</v>
      </c>
      <c r="AL145" s="1" t="s">
        <v>754</v>
      </c>
      <c r="AN145" s="1" t="s">
        <v>196</v>
      </c>
    </row>
    <row r="146" spans="1:40">
      <c r="A146" s="1" t="s">
        <v>122</v>
      </c>
      <c r="B146" s="1">
        <v>0</v>
      </c>
      <c r="C146" s="1">
        <v>11370</v>
      </c>
      <c r="D146" s="1">
        <v>8</v>
      </c>
      <c r="E146" s="1" t="s">
        <v>755</v>
      </c>
      <c r="F146" s="1" t="s">
        <v>124</v>
      </c>
      <c r="G146" s="1" t="s">
        <v>730</v>
      </c>
      <c r="H146" s="1" t="s">
        <v>52</v>
      </c>
      <c r="I146" s="1" t="s">
        <v>217</v>
      </c>
      <c r="J146" s="1" t="s">
        <v>252</v>
      </c>
      <c r="K146" s="1" t="s">
        <v>756</v>
      </c>
      <c r="L146" s="1" t="s">
        <v>40</v>
      </c>
      <c r="M146" s="1" t="s">
        <v>40</v>
      </c>
      <c r="N146" s="1" t="s">
        <v>40</v>
      </c>
      <c r="O146" s="2" t="s">
        <v>757</v>
      </c>
      <c r="P146" s="2" t="s">
        <v>758</v>
      </c>
      <c r="Q146" s="2" t="s">
        <v>512</v>
      </c>
      <c r="R146" s="1" t="s">
        <v>759</v>
      </c>
      <c r="S146" s="1" t="s">
        <v>130</v>
      </c>
      <c r="T146" s="1" t="s">
        <v>157</v>
      </c>
      <c r="U146" s="1" t="s">
        <v>131</v>
      </c>
      <c r="V146" s="1">
        <v>3</v>
      </c>
      <c r="W146" s="3">
        <v>42042</v>
      </c>
      <c r="X146" s="3">
        <v>789255</v>
      </c>
      <c r="Y146" s="1" t="s">
        <v>760</v>
      </c>
      <c r="Z146" s="1">
        <v>11370</v>
      </c>
      <c r="AA146" s="1">
        <v>59</v>
      </c>
      <c r="AB146" s="3">
        <v>139007</v>
      </c>
      <c r="AC146" s="1" t="s">
        <v>736</v>
      </c>
      <c r="AD146" s="3">
        <v>139007</v>
      </c>
      <c r="AE146" s="1" t="s">
        <v>40</v>
      </c>
      <c r="AF146" s="3">
        <v>1.72887372881355E+16</v>
      </c>
      <c r="AG146" s="1" t="b">
        <v>0</v>
      </c>
      <c r="AH146" s="1">
        <v>11370</v>
      </c>
      <c r="AI146" s="1">
        <v>9</v>
      </c>
      <c r="AJ146" s="1" t="s">
        <v>761</v>
      </c>
      <c r="AK146" s="1" t="s">
        <v>762</v>
      </c>
      <c r="AL146" s="4">
        <v>2000750000000</v>
      </c>
      <c r="AM146" s="1" t="s">
        <v>74</v>
      </c>
      <c r="AN146" s="1" t="s">
        <v>763</v>
      </c>
    </row>
    <row r="147" spans="1:40">
      <c r="B147" s="1">
        <v>0</v>
      </c>
      <c r="C147" s="1">
        <v>12222</v>
      </c>
      <c r="D147" s="1">
        <v>19</v>
      </c>
      <c r="H147" s="1" t="s">
        <v>52</v>
      </c>
      <c r="I147" s="1" t="s">
        <v>764</v>
      </c>
      <c r="J147" s="1" t="s">
        <v>226</v>
      </c>
      <c r="K147" s="1" t="s">
        <v>661</v>
      </c>
      <c r="L147" s="1" t="s">
        <v>40</v>
      </c>
      <c r="M147" s="1" t="s">
        <v>40</v>
      </c>
      <c r="N147" s="1" t="s">
        <v>40</v>
      </c>
      <c r="P147" s="2" t="s">
        <v>765</v>
      </c>
      <c r="Q147" s="2" t="s">
        <v>215</v>
      </c>
      <c r="Z147" s="1">
        <v>12222</v>
      </c>
      <c r="AA147" s="1">
        <v>113</v>
      </c>
      <c r="AB147" s="3">
        <v>493558</v>
      </c>
      <c r="AD147" s="3">
        <v>493558</v>
      </c>
      <c r="AE147" s="1" t="s">
        <v>40</v>
      </c>
      <c r="AF147" s="3">
        <v>863020796460177</v>
      </c>
      <c r="AG147" s="1" t="b">
        <v>0</v>
      </c>
      <c r="AH147" s="1">
        <v>12222</v>
      </c>
      <c r="AL147" s="4">
        <v>7115560000000</v>
      </c>
      <c r="AN147" s="1" t="s">
        <v>766</v>
      </c>
    </row>
    <row r="148" spans="1:40">
      <c r="A148" s="1" t="s">
        <v>164</v>
      </c>
      <c r="B148" s="1">
        <v>0</v>
      </c>
      <c r="C148" s="1">
        <v>12369</v>
      </c>
      <c r="D148" s="1">
        <v>7</v>
      </c>
      <c r="E148" s="1" t="s">
        <v>767</v>
      </c>
      <c r="F148" s="1" t="s">
        <v>68</v>
      </c>
      <c r="G148" s="1" t="s">
        <v>768</v>
      </c>
      <c r="H148" s="1" t="s">
        <v>60</v>
      </c>
      <c r="I148" s="1" t="s">
        <v>61</v>
      </c>
      <c r="J148" s="1" t="s">
        <v>40</v>
      </c>
      <c r="K148" s="1" t="s">
        <v>41</v>
      </c>
      <c r="L148" s="1" t="s">
        <v>40</v>
      </c>
      <c r="M148" s="1" t="s">
        <v>40</v>
      </c>
      <c r="N148" s="1" t="s">
        <v>40</v>
      </c>
      <c r="O148" s="2" t="s">
        <v>769</v>
      </c>
      <c r="P148" s="2" t="s">
        <v>770</v>
      </c>
      <c r="Q148" s="2" t="s">
        <v>771</v>
      </c>
      <c r="R148" s="1" t="s">
        <v>772</v>
      </c>
      <c r="S148" s="1" t="s">
        <v>170</v>
      </c>
      <c r="T148" s="1" t="s">
        <v>74</v>
      </c>
      <c r="U148" s="1" t="s">
        <v>171</v>
      </c>
      <c r="V148" s="1">
        <v>3</v>
      </c>
      <c r="W148" s="3">
        <v>5.5053999999999904E+16</v>
      </c>
      <c r="X148" s="3">
        <v>763383</v>
      </c>
      <c r="Y148" s="1" t="s">
        <v>773</v>
      </c>
      <c r="Z148" s="1">
        <v>12369</v>
      </c>
      <c r="AA148" s="1">
        <v>3</v>
      </c>
      <c r="AB148" s="3">
        <v>592326</v>
      </c>
      <c r="AC148" s="1" t="s">
        <v>69</v>
      </c>
      <c r="AD148" s="3">
        <v>592326</v>
      </c>
      <c r="AE148" s="1" t="s">
        <v>40</v>
      </c>
      <c r="AF148" s="3">
        <v>7502266666666660</v>
      </c>
      <c r="AG148" s="1" t="b">
        <v>0</v>
      </c>
      <c r="AH148" s="1">
        <v>12369</v>
      </c>
      <c r="AI148" s="1">
        <v>7</v>
      </c>
      <c r="AJ148" s="1" t="s">
        <v>774</v>
      </c>
      <c r="AK148" s="1" t="s">
        <v>775</v>
      </c>
      <c r="AL148" s="1" t="s">
        <v>776</v>
      </c>
      <c r="AM148" s="1" t="s">
        <v>74</v>
      </c>
      <c r="AN148" s="1" t="s">
        <v>777</v>
      </c>
    </row>
    <row r="149" spans="1:40">
      <c r="B149" s="1">
        <v>0</v>
      </c>
      <c r="C149" s="1">
        <v>11890</v>
      </c>
      <c r="D149" s="1">
        <v>-1</v>
      </c>
      <c r="H149" s="1" t="s">
        <v>9</v>
      </c>
      <c r="I149" s="1" t="s">
        <v>40</v>
      </c>
      <c r="J149" s="1" t="s">
        <v>41</v>
      </c>
      <c r="K149" s="1" t="s">
        <v>40</v>
      </c>
      <c r="L149" s="1" t="s">
        <v>40</v>
      </c>
      <c r="M149" s="1" t="s">
        <v>40</v>
      </c>
      <c r="N149" s="1" t="s">
        <v>40</v>
      </c>
      <c r="P149" s="2" t="s">
        <v>778</v>
      </c>
      <c r="Q149" s="2" t="s">
        <v>43</v>
      </c>
      <c r="Z149" s="1">
        <v>11890</v>
      </c>
      <c r="AA149" s="1">
        <v>2</v>
      </c>
      <c r="AB149" s="3">
        <v>294101</v>
      </c>
      <c r="AD149" s="3">
        <v>294101</v>
      </c>
      <c r="AE149" s="1" t="s">
        <v>40</v>
      </c>
      <c r="AF149" s="3">
        <v>1948765</v>
      </c>
      <c r="AG149" s="1" t="b">
        <v>0</v>
      </c>
      <c r="AH149" s="1">
        <v>11890</v>
      </c>
      <c r="AL149" s="1" t="s">
        <v>779</v>
      </c>
      <c r="AN149" s="1" t="s">
        <v>780</v>
      </c>
    </row>
    <row r="150" spans="1:40">
      <c r="B150" s="1">
        <v>0</v>
      </c>
      <c r="C150" s="1">
        <v>13700</v>
      </c>
      <c r="D150" s="1">
        <v>-1</v>
      </c>
      <c r="H150" s="1" t="s">
        <v>10</v>
      </c>
      <c r="I150" s="1" t="s">
        <v>40</v>
      </c>
      <c r="J150" s="1" t="s">
        <v>40</v>
      </c>
      <c r="K150" s="1" t="s">
        <v>41</v>
      </c>
      <c r="L150" s="1" t="s">
        <v>40</v>
      </c>
      <c r="M150" s="1" t="s">
        <v>40</v>
      </c>
      <c r="N150" s="1" t="s">
        <v>40</v>
      </c>
      <c r="P150" s="2" t="s">
        <v>781</v>
      </c>
      <c r="Q150" s="2" t="s">
        <v>43</v>
      </c>
      <c r="Z150" s="1">
        <v>13700</v>
      </c>
      <c r="AA150" s="1">
        <v>2</v>
      </c>
      <c r="AB150" s="3">
        <v>965999</v>
      </c>
      <c r="AD150" s="3">
        <v>965999</v>
      </c>
      <c r="AE150" s="1" t="s">
        <v>40</v>
      </c>
      <c r="AF150" s="3">
        <v>357562</v>
      </c>
      <c r="AG150" s="1" t="b">
        <v>0</v>
      </c>
      <c r="AH150" s="1">
        <v>13700</v>
      </c>
      <c r="AL150" s="1" t="s">
        <v>782</v>
      </c>
      <c r="AN150" s="1" t="s">
        <v>315</v>
      </c>
    </row>
    <row r="151" spans="1:40">
      <c r="B151" s="1">
        <v>0</v>
      </c>
      <c r="C151" s="1">
        <v>12499</v>
      </c>
      <c r="D151" s="1">
        <v>-1</v>
      </c>
      <c r="H151" s="1" t="s">
        <v>8</v>
      </c>
      <c r="I151" s="1" t="s">
        <v>41</v>
      </c>
      <c r="J151" s="1" t="s">
        <v>40</v>
      </c>
      <c r="K151" s="1" t="s">
        <v>40</v>
      </c>
      <c r="L151" s="1" t="s">
        <v>40</v>
      </c>
      <c r="M151" s="1" t="s">
        <v>40</v>
      </c>
      <c r="N151" s="1" t="s">
        <v>40</v>
      </c>
      <c r="P151" s="2" t="s">
        <v>783</v>
      </c>
      <c r="Q151" s="2" t="s">
        <v>43</v>
      </c>
      <c r="Z151" s="1">
        <v>12499</v>
      </c>
      <c r="AA151" s="1">
        <v>2</v>
      </c>
      <c r="AB151" s="3">
        <v>794516</v>
      </c>
      <c r="AD151" s="3">
        <v>794516</v>
      </c>
      <c r="AE151" s="1" t="s">
        <v>40</v>
      </c>
      <c r="AF151" s="3">
        <v>501315</v>
      </c>
      <c r="AG151" s="1" t="b">
        <v>0</v>
      </c>
      <c r="AH151" s="1">
        <v>12499</v>
      </c>
      <c r="AL151" s="1" t="s">
        <v>784</v>
      </c>
      <c r="AN151" s="1" t="s">
        <v>121</v>
      </c>
    </row>
    <row r="152" spans="1:40">
      <c r="A152" s="1" t="s">
        <v>122</v>
      </c>
      <c r="B152" s="1">
        <v>0</v>
      </c>
      <c r="C152" s="1">
        <v>12552</v>
      </c>
      <c r="D152" s="1">
        <v>-1</v>
      </c>
      <c r="E152" s="1" t="s">
        <v>785</v>
      </c>
      <c r="F152" s="1" t="s">
        <v>786</v>
      </c>
      <c r="G152" s="1" t="s">
        <v>787</v>
      </c>
      <c r="H152" s="1" t="s">
        <v>11</v>
      </c>
      <c r="I152" s="1" t="s">
        <v>40</v>
      </c>
      <c r="J152" s="1" t="s">
        <v>40</v>
      </c>
      <c r="K152" s="1" t="s">
        <v>40</v>
      </c>
      <c r="L152" s="1" t="s">
        <v>183</v>
      </c>
      <c r="M152" s="1" t="s">
        <v>40</v>
      </c>
      <c r="N152" s="1" t="s">
        <v>40</v>
      </c>
      <c r="O152" s="2" t="s">
        <v>788</v>
      </c>
      <c r="P152" s="2" t="s">
        <v>789</v>
      </c>
      <c r="Q152" s="2" t="s">
        <v>43</v>
      </c>
      <c r="R152" s="1" t="s">
        <v>790</v>
      </c>
      <c r="S152" s="1" t="s">
        <v>130</v>
      </c>
      <c r="T152" s="1" t="s">
        <v>157</v>
      </c>
      <c r="U152" s="1" t="s">
        <v>131</v>
      </c>
      <c r="V152" s="1">
        <v>3</v>
      </c>
      <c r="W152" s="3">
        <v>142581</v>
      </c>
      <c r="X152" s="3">
        <v>798715</v>
      </c>
      <c r="Y152" s="1" t="s">
        <v>791</v>
      </c>
      <c r="Z152" s="1">
        <v>12552</v>
      </c>
      <c r="AA152" s="1">
        <v>18</v>
      </c>
      <c r="AB152" s="3">
        <v>804332</v>
      </c>
      <c r="AC152" s="1" t="s">
        <v>792</v>
      </c>
      <c r="AD152" s="3">
        <v>804332</v>
      </c>
      <c r="AE152" s="1" t="s">
        <v>40</v>
      </c>
      <c r="AF152" s="3">
        <v>5.70904444444444E+16</v>
      </c>
      <c r="AG152" s="1" t="b">
        <v>0</v>
      </c>
      <c r="AH152" s="1">
        <v>12552</v>
      </c>
      <c r="AI152" s="1">
        <v>13</v>
      </c>
      <c r="AJ152" s="1" t="s">
        <v>793</v>
      </c>
      <c r="AK152" s="1" t="s">
        <v>794</v>
      </c>
      <c r="AL152" s="1" t="s">
        <v>795</v>
      </c>
      <c r="AM152" s="1" t="s">
        <v>74</v>
      </c>
      <c r="AN152" s="1" t="s">
        <v>79</v>
      </c>
    </row>
    <row r="153" spans="1:40">
      <c r="A153" s="1" t="s">
        <v>164</v>
      </c>
      <c r="B153" s="1">
        <v>0</v>
      </c>
      <c r="C153" s="1">
        <v>12292</v>
      </c>
      <c r="D153" s="1">
        <v>1</v>
      </c>
      <c r="E153" s="1" t="s">
        <v>796</v>
      </c>
      <c r="F153" s="1" t="s">
        <v>68</v>
      </c>
      <c r="G153" s="1" t="s">
        <v>797</v>
      </c>
      <c r="H153" s="1" t="s">
        <v>9</v>
      </c>
      <c r="I153" s="1" t="s">
        <v>40</v>
      </c>
      <c r="J153" s="1" t="s">
        <v>41</v>
      </c>
      <c r="K153" s="1" t="s">
        <v>40</v>
      </c>
      <c r="L153" s="1" t="s">
        <v>40</v>
      </c>
      <c r="M153" s="1" t="s">
        <v>40</v>
      </c>
      <c r="N153" s="1" t="s">
        <v>40</v>
      </c>
      <c r="O153" s="2" t="s">
        <v>798</v>
      </c>
      <c r="P153" s="2" t="s">
        <v>799</v>
      </c>
      <c r="Q153" s="2" t="s">
        <v>276</v>
      </c>
      <c r="R153" s="1" t="s">
        <v>800</v>
      </c>
      <c r="S153" s="1" t="s">
        <v>170</v>
      </c>
      <c r="T153" s="1" t="s">
        <v>74</v>
      </c>
      <c r="U153" s="1" t="s">
        <v>171</v>
      </c>
      <c r="V153" s="1">
        <v>3</v>
      </c>
      <c r="W153" s="3">
        <v>2.70319999999999E+16</v>
      </c>
      <c r="X153" s="3">
        <v>723156</v>
      </c>
      <c r="Y153" s="1" t="s">
        <v>801</v>
      </c>
      <c r="Z153" s="1">
        <v>12292</v>
      </c>
      <c r="AA153" s="1">
        <v>2</v>
      </c>
      <c r="AB153" s="3">
        <v>544188</v>
      </c>
      <c r="AC153" s="1" t="s">
        <v>69</v>
      </c>
      <c r="AD153" s="3">
        <v>544188</v>
      </c>
      <c r="AE153" s="1" t="s">
        <v>40</v>
      </c>
      <c r="AF153" s="3">
        <v>2.899695E+16</v>
      </c>
      <c r="AG153" s="1" t="b">
        <v>0</v>
      </c>
      <c r="AH153" s="1">
        <v>12292</v>
      </c>
      <c r="AI153" s="1">
        <v>9</v>
      </c>
      <c r="AJ153" s="1" t="s">
        <v>802</v>
      </c>
      <c r="AK153" s="1" t="s">
        <v>803</v>
      </c>
      <c r="AL153" s="1" t="s">
        <v>804</v>
      </c>
      <c r="AM153" s="1" t="s">
        <v>74</v>
      </c>
      <c r="AN153" s="1" t="s">
        <v>136</v>
      </c>
    </row>
    <row r="154" spans="1:40">
      <c r="B154" s="1">
        <v>0</v>
      </c>
      <c r="C154" s="1">
        <v>12119</v>
      </c>
      <c r="D154" s="1">
        <v>-1</v>
      </c>
      <c r="H154" s="1" t="s">
        <v>201</v>
      </c>
      <c r="I154" s="1" t="s">
        <v>61</v>
      </c>
      <c r="J154" s="1" t="s">
        <v>41</v>
      </c>
      <c r="K154" s="1" t="s">
        <v>40</v>
      </c>
      <c r="L154" s="1" t="s">
        <v>40</v>
      </c>
      <c r="M154" s="1" t="s">
        <v>40</v>
      </c>
      <c r="N154" s="1" t="s">
        <v>40</v>
      </c>
      <c r="P154" s="2" t="s">
        <v>805</v>
      </c>
      <c r="Q154" s="2" t="s">
        <v>43</v>
      </c>
      <c r="Z154" s="1">
        <v>12119</v>
      </c>
      <c r="AA154" s="1">
        <v>3</v>
      </c>
      <c r="AB154" s="3">
        <v>464302</v>
      </c>
      <c r="AD154" s="3">
        <v>464302</v>
      </c>
      <c r="AE154" s="1" t="s">
        <v>40</v>
      </c>
      <c r="AF154" s="3">
        <v>1.71115999999999E+16</v>
      </c>
      <c r="AG154" s="1" t="b">
        <v>0</v>
      </c>
      <c r="AH154" s="1">
        <v>12119</v>
      </c>
      <c r="AL154" s="1" t="s">
        <v>806</v>
      </c>
      <c r="AN154" s="1" t="s">
        <v>807</v>
      </c>
    </row>
    <row r="155" spans="1:40">
      <c r="B155" s="1">
        <v>0</v>
      </c>
      <c r="C155" s="1">
        <v>11880</v>
      </c>
      <c r="D155" s="1">
        <v>-1</v>
      </c>
      <c r="H155" s="1" t="s">
        <v>201</v>
      </c>
      <c r="I155" s="1" t="s">
        <v>54</v>
      </c>
      <c r="J155" s="1" t="s">
        <v>217</v>
      </c>
      <c r="K155" s="1" t="s">
        <v>40</v>
      </c>
      <c r="L155" s="1" t="s">
        <v>40</v>
      </c>
      <c r="M155" s="1" t="s">
        <v>40</v>
      </c>
      <c r="N155" s="1" t="s">
        <v>40</v>
      </c>
      <c r="P155" s="2" t="s">
        <v>808</v>
      </c>
      <c r="Q155" s="2" t="s">
        <v>43</v>
      </c>
      <c r="Z155" s="1">
        <v>11880</v>
      </c>
      <c r="AA155" s="1">
        <v>18</v>
      </c>
      <c r="AB155" s="3">
        <v>289095</v>
      </c>
      <c r="AD155" s="3">
        <v>289095</v>
      </c>
      <c r="AE155" s="1" t="s">
        <v>40</v>
      </c>
      <c r="AF155" s="3">
        <v>2.02741944444444E+16</v>
      </c>
      <c r="AG155" s="1" t="b">
        <v>0</v>
      </c>
      <c r="AH155" s="1">
        <v>11880</v>
      </c>
      <c r="AL155" s="1" t="s">
        <v>809</v>
      </c>
      <c r="AN155" s="1" t="s">
        <v>810</v>
      </c>
    </row>
    <row r="156" spans="1:40">
      <c r="B156" s="1">
        <v>0</v>
      </c>
      <c r="C156" s="1">
        <v>11878</v>
      </c>
      <c r="D156" s="1">
        <v>-1</v>
      </c>
      <c r="H156" s="1" t="s">
        <v>201</v>
      </c>
      <c r="I156" s="1" t="s">
        <v>85</v>
      </c>
      <c r="J156" s="1" t="s">
        <v>61</v>
      </c>
      <c r="K156" s="1" t="s">
        <v>40</v>
      </c>
      <c r="L156" s="1" t="s">
        <v>40</v>
      </c>
      <c r="M156" s="1" t="s">
        <v>40</v>
      </c>
      <c r="N156" s="1" t="s">
        <v>40</v>
      </c>
      <c r="P156" s="2" t="s">
        <v>811</v>
      </c>
      <c r="Q156" s="2" t="s">
        <v>43</v>
      </c>
      <c r="Z156" s="1">
        <v>11878</v>
      </c>
      <c r="AA156" s="1">
        <v>4</v>
      </c>
      <c r="AB156" s="3">
        <v>287092</v>
      </c>
      <c r="AD156" s="3">
        <v>287092</v>
      </c>
      <c r="AE156" s="1" t="s">
        <v>40</v>
      </c>
      <c r="AF156" s="3">
        <v>23526875</v>
      </c>
      <c r="AG156" s="1" t="b">
        <v>0</v>
      </c>
      <c r="AH156" s="1">
        <v>11878</v>
      </c>
      <c r="AL156" s="1" t="s">
        <v>812</v>
      </c>
      <c r="AN156" s="1" t="s">
        <v>813</v>
      </c>
    </row>
    <row r="157" spans="1:40">
      <c r="B157" s="1">
        <v>0</v>
      </c>
      <c r="C157" s="1">
        <v>12078</v>
      </c>
      <c r="D157" s="1">
        <v>19</v>
      </c>
      <c r="H157" s="1" t="s">
        <v>52</v>
      </c>
      <c r="I157" s="1" t="s">
        <v>253</v>
      </c>
      <c r="J157" s="1" t="s">
        <v>183</v>
      </c>
      <c r="K157" s="1" t="s">
        <v>207</v>
      </c>
      <c r="L157" s="1" t="s">
        <v>40</v>
      </c>
      <c r="M157" s="1" t="s">
        <v>40</v>
      </c>
      <c r="N157" s="1" t="s">
        <v>40</v>
      </c>
      <c r="P157" s="2" t="s">
        <v>814</v>
      </c>
      <c r="Q157" s="2" t="s">
        <v>215</v>
      </c>
      <c r="Z157" s="1">
        <v>12078</v>
      </c>
      <c r="AA157" s="1">
        <v>36</v>
      </c>
      <c r="AB157" s="1" t="s">
        <v>815</v>
      </c>
      <c r="AD157" s="1" t="s">
        <v>815</v>
      </c>
      <c r="AE157" s="1" t="s">
        <v>40</v>
      </c>
      <c r="AF157" s="3">
        <v>10966225</v>
      </c>
      <c r="AG157" s="1" t="b">
        <v>0</v>
      </c>
      <c r="AH157" s="1">
        <v>12078</v>
      </c>
      <c r="AL157" s="4">
        <v>1565360000000</v>
      </c>
      <c r="AN157" s="1" t="s">
        <v>816</v>
      </c>
    </row>
    <row r="158" spans="1:40">
      <c r="B158" s="1">
        <v>0</v>
      </c>
      <c r="C158" s="1">
        <v>11676</v>
      </c>
      <c r="D158" s="1">
        <v>16</v>
      </c>
      <c r="H158" s="1" t="s">
        <v>52</v>
      </c>
      <c r="I158" s="1" t="s">
        <v>61</v>
      </c>
      <c r="J158" s="1" t="s">
        <v>91</v>
      </c>
      <c r="K158" s="1" t="s">
        <v>54</v>
      </c>
      <c r="L158" s="1" t="s">
        <v>40</v>
      </c>
      <c r="M158" s="1" t="s">
        <v>40</v>
      </c>
      <c r="N158" s="1" t="s">
        <v>40</v>
      </c>
      <c r="P158" s="2" t="s">
        <v>817</v>
      </c>
      <c r="Q158" s="2" t="s">
        <v>81</v>
      </c>
      <c r="Z158" s="1">
        <v>11676</v>
      </c>
      <c r="AA158" s="1">
        <v>18</v>
      </c>
      <c r="AB158" s="3">
        <v>215164</v>
      </c>
      <c r="AD158" s="3">
        <v>215164</v>
      </c>
      <c r="AE158" s="1" t="s">
        <v>40</v>
      </c>
      <c r="AF158" s="3">
        <v>2729196111111110</v>
      </c>
      <c r="AG158" s="1" t="b">
        <v>0</v>
      </c>
      <c r="AH158" s="1">
        <v>11676</v>
      </c>
      <c r="AL158" s="1" t="s">
        <v>818</v>
      </c>
      <c r="AN158" s="1" t="s">
        <v>819</v>
      </c>
    </row>
    <row r="159" spans="1:40">
      <c r="B159" s="1">
        <v>0</v>
      </c>
      <c r="C159" s="1">
        <v>12227</v>
      </c>
      <c r="D159" s="1">
        <v>-1</v>
      </c>
      <c r="H159" s="1" t="s">
        <v>8</v>
      </c>
      <c r="I159" s="1" t="s">
        <v>41</v>
      </c>
      <c r="J159" s="1" t="s">
        <v>40</v>
      </c>
      <c r="K159" s="1" t="s">
        <v>40</v>
      </c>
      <c r="L159" s="1" t="s">
        <v>40</v>
      </c>
      <c r="M159" s="1" t="s">
        <v>40</v>
      </c>
      <c r="N159" s="1" t="s">
        <v>40</v>
      </c>
      <c r="P159" s="2" t="s">
        <v>820</v>
      </c>
      <c r="Q159" s="2" t="s">
        <v>43</v>
      </c>
      <c r="Z159" s="1">
        <v>12227</v>
      </c>
      <c r="AA159" s="1">
        <v>2</v>
      </c>
      <c r="AB159" s="1" t="s">
        <v>821</v>
      </c>
      <c r="AD159" s="1" t="s">
        <v>821</v>
      </c>
      <c r="AE159" s="1" t="s">
        <v>40</v>
      </c>
      <c r="AF159" s="3">
        <v>8982900000000000</v>
      </c>
      <c r="AG159" s="1" t="b">
        <v>0</v>
      </c>
      <c r="AH159" s="1">
        <v>12227</v>
      </c>
      <c r="AL159" s="1" t="s">
        <v>822</v>
      </c>
      <c r="AN159" s="1" t="s">
        <v>823</v>
      </c>
    </row>
    <row r="160" spans="1:40">
      <c r="B160" s="1">
        <v>0</v>
      </c>
      <c r="C160" s="1">
        <v>11440</v>
      </c>
      <c r="D160" s="1">
        <v>16</v>
      </c>
      <c r="H160" s="1" t="s">
        <v>52</v>
      </c>
      <c r="I160" s="1" t="s">
        <v>501</v>
      </c>
      <c r="J160" s="1" t="s">
        <v>824</v>
      </c>
      <c r="K160" s="1" t="s">
        <v>274</v>
      </c>
      <c r="L160" s="1" t="s">
        <v>40</v>
      </c>
      <c r="M160" s="1" t="s">
        <v>40</v>
      </c>
      <c r="N160" s="1" t="s">
        <v>40</v>
      </c>
      <c r="P160" s="2" t="s">
        <v>825</v>
      </c>
      <c r="Q160" s="2" t="s">
        <v>81</v>
      </c>
      <c r="Z160" s="1">
        <v>11440</v>
      </c>
      <c r="AA160" s="1">
        <v>61</v>
      </c>
      <c r="AB160" s="3">
        <v>171077</v>
      </c>
      <c r="AD160" s="3">
        <v>171077</v>
      </c>
      <c r="AE160" s="1" t="s">
        <v>40</v>
      </c>
      <c r="AF160" s="3">
        <v>2.77251098360655E+16</v>
      </c>
      <c r="AG160" s="1" t="b">
        <v>0</v>
      </c>
      <c r="AH160" s="1">
        <v>11440</v>
      </c>
      <c r="AL160" s="1" t="s">
        <v>826</v>
      </c>
      <c r="AN160" s="1" t="s">
        <v>827</v>
      </c>
    </row>
    <row r="161" spans="1:40">
      <c r="B161" s="1">
        <v>0</v>
      </c>
      <c r="C161" s="1">
        <v>13021</v>
      </c>
      <c r="D161" s="1">
        <v>2</v>
      </c>
      <c r="H161" s="1" t="s">
        <v>60</v>
      </c>
      <c r="I161" s="1" t="s">
        <v>279</v>
      </c>
      <c r="J161" s="1" t="s">
        <v>40</v>
      </c>
      <c r="K161" s="1" t="s">
        <v>828</v>
      </c>
      <c r="L161" s="1" t="s">
        <v>40</v>
      </c>
      <c r="M161" s="1" t="s">
        <v>40</v>
      </c>
      <c r="N161" s="1" t="s">
        <v>40</v>
      </c>
      <c r="P161" s="2" t="s">
        <v>829</v>
      </c>
      <c r="Q161" s="2" t="s">
        <v>255</v>
      </c>
      <c r="Z161" s="1">
        <v>13021</v>
      </c>
      <c r="AA161" s="1">
        <v>52</v>
      </c>
      <c r="AB161" s="3">
        <v>965999</v>
      </c>
      <c r="AD161" s="3">
        <v>965999</v>
      </c>
      <c r="AE161" s="1" t="s">
        <v>40</v>
      </c>
      <c r="AF161" s="3">
        <v>1.70263846153846E+16</v>
      </c>
      <c r="AG161" s="1" t="b">
        <v>0</v>
      </c>
      <c r="AH161" s="1">
        <v>13021</v>
      </c>
      <c r="AL161" s="4">
        <v>2207410000000</v>
      </c>
      <c r="AN161" s="1" t="s">
        <v>830</v>
      </c>
    </row>
    <row r="162" spans="1:40">
      <c r="B162" s="1">
        <v>0</v>
      </c>
      <c r="C162" s="1">
        <v>11868</v>
      </c>
      <c r="D162" s="1">
        <v>6</v>
      </c>
      <c r="H162" s="1" t="s">
        <v>8</v>
      </c>
      <c r="I162" s="1" t="s">
        <v>41</v>
      </c>
      <c r="J162" s="1" t="s">
        <v>40</v>
      </c>
      <c r="K162" s="1" t="s">
        <v>40</v>
      </c>
      <c r="L162" s="1" t="s">
        <v>40</v>
      </c>
      <c r="M162" s="1" t="s">
        <v>40</v>
      </c>
      <c r="N162" s="1" t="s">
        <v>40</v>
      </c>
      <c r="P162" s="2" t="s">
        <v>831</v>
      </c>
      <c r="Q162" s="2" t="s">
        <v>128</v>
      </c>
      <c r="Z162" s="1">
        <v>11868</v>
      </c>
      <c r="AA162" s="1">
        <v>2</v>
      </c>
      <c r="AB162" s="3">
        <v>558219</v>
      </c>
      <c r="AD162" s="3">
        <v>279609</v>
      </c>
      <c r="AE162" s="1" t="s">
        <v>40</v>
      </c>
      <c r="AF162" s="3">
        <v>1156465</v>
      </c>
      <c r="AG162" s="1" t="b">
        <v>0</v>
      </c>
      <c r="AH162" s="1">
        <v>11868</v>
      </c>
      <c r="AL162" s="1" t="s">
        <v>832</v>
      </c>
      <c r="AN162" s="1" t="s">
        <v>121</v>
      </c>
    </row>
    <row r="163" spans="1:40">
      <c r="B163" s="1">
        <v>0</v>
      </c>
      <c r="C163" s="1">
        <v>12142</v>
      </c>
      <c r="D163" s="1">
        <v>-1</v>
      </c>
      <c r="H163" s="1" t="s">
        <v>52</v>
      </c>
      <c r="I163" s="1" t="s">
        <v>85</v>
      </c>
      <c r="J163" s="1" t="s">
        <v>85</v>
      </c>
      <c r="K163" s="1" t="s">
        <v>41</v>
      </c>
      <c r="L163" s="1" t="s">
        <v>40</v>
      </c>
      <c r="M163" s="1" t="s">
        <v>40</v>
      </c>
      <c r="N163" s="1" t="s">
        <v>40</v>
      </c>
      <c r="P163" s="2" t="s">
        <v>833</v>
      </c>
      <c r="Q163" s="2" t="s">
        <v>43</v>
      </c>
      <c r="Z163" s="1">
        <v>12142</v>
      </c>
      <c r="AA163" s="1">
        <v>8</v>
      </c>
      <c r="AB163" s="3">
        <v>465637</v>
      </c>
      <c r="AD163" s="3">
        <v>465637</v>
      </c>
      <c r="AE163" s="1" t="s">
        <v>40</v>
      </c>
      <c r="AF163" s="3">
        <v>38700625</v>
      </c>
      <c r="AG163" s="1" t="b">
        <v>0</v>
      </c>
      <c r="AH163" s="1">
        <v>12142</v>
      </c>
      <c r="AL163" s="1" t="s">
        <v>834</v>
      </c>
      <c r="AN163" s="1" t="s">
        <v>835</v>
      </c>
    </row>
    <row r="164" spans="1:40">
      <c r="A164" s="1" t="s">
        <v>836</v>
      </c>
      <c r="B164" s="1">
        <v>0</v>
      </c>
      <c r="C164" s="1">
        <v>12075</v>
      </c>
      <c r="D164" s="1">
        <v>-1</v>
      </c>
      <c r="E164" s="1" t="s">
        <v>837</v>
      </c>
      <c r="F164" s="1" t="s">
        <v>222</v>
      </c>
      <c r="G164" s="1" t="s">
        <v>838</v>
      </c>
      <c r="H164" s="1" t="s">
        <v>52</v>
      </c>
      <c r="I164" s="1" t="s">
        <v>107</v>
      </c>
      <c r="J164" s="1" t="s">
        <v>839</v>
      </c>
      <c r="K164" s="1" t="s">
        <v>840</v>
      </c>
      <c r="L164" s="1" t="s">
        <v>40</v>
      </c>
      <c r="M164" s="1" t="s">
        <v>40</v>
      </c>
      <c r="N164" s="1" t="s">
        <v>40</v>
      </c>
      <c r="O164" s="2" t="s">
        <v>841</v>
      </c>
      <c r="P164" s="2" t="s">
        <v>842</v>
      </c>
      <c r="Q164" s="2" t="s">
        <v>43</v>
      </c>
      <c r="R164" s="1" t="s">
        <v>843</v>
      </c>
      <c r="S164" s="1" t="s">
        <v>111</v>
      </c>
      <c r="T164" s="1" t="s">
        <v>157</v>
      </c>
      <c r="U164" s="1" t="s">
        <v>131</v>
      </c>
      <c r="V164" s="1">
        <v>3</v>
      </c>
      <c r="W164" s="5">
        <v>2031389</v>
      </c>
      <c r="X164" s="3">
        <v>7245779999999990</v>
      </c>
      <c r="Y164" s="1" t="s">
        <v>844</v>
      </c>
      <c r="Z164" s="1">
        <v>12075</v>
      </c>
      <c r="AA164" s="1">
        <v>110</v>
      </c>
      <c r="AB164" s="3">
        <v>434871</v>
      </c>
      <c r="AC164" s="1" t="s">
        <v>232</v>
      </c>
      <c r="AD164" s="3">
        <v>434871</v>
      </c>
      <c r="AE164" s="1" t="s">
        <v>40</v>
      </c>
      <c r="AF164" s="3">
        <v>6269801727272720</v>
      </c>
      <c r="AG164" s="1" t="b">
        <v>0</v>
      </c>
      <c r="AH164" s="1">
        <v>12075</v>
      </c>
      <c r="AI164" s="1">
        <v>6</v>
      </c>
      <c r="AJ164" s="1" t="s">
        <v>845</v>
      </c>
      <c r="AK164" s="1" t="s">
        <v>846</v>
      </c>
      <c r="AL164" s="1" t="s">
        <v>847</v>
      </c>
      <c r="AM164" s="1" t="s">
        <v>74</v>
      </c>
      <c r="AN164" s="1" t="s">
        <v>848</v>
      </c>
    </row>
    <row r="165" spans="1:40">
      <c r="B165" s="1">
        <v>0</v>
      </c>
      <c r="C165" s="1">
        <v>12052</v>
      </c>
      <c r="D165" s="1">
        <v>-1</v>
      </c>
      <c r="H165" s="1" t="s">
        <v>201</v>
      </c>
      <c r="I165" s="1" t="s">
        <v>61</v>
      </c>
      <c r="J165" s="1" t="s">
        <v>85</v>
      </c>
      <c r="K165" s="1" t="s">
        <v>40</v>
      </c>
      <c r="L165" s="1" t="s">
        <v>40</v>
      </c>
      <c r="M165" s="1" t="s">
        <v>40</v>
      </c>
      <c r="N165" s="1" t="s">
        <v>40</v>
      </c>
      <c r="P165" s="2" t="s">
        <v>849</v>
      </c>
      <c r="Q165" s="2" t="s">
        <v>43</v>
      </c>
      <c r="Z165" s="1">
        <v>12052</v>
      </c>
      <c r="AA165" s="1">
        <v>4</v>
      </c>
      <c r="AB165" s="3">
        <v>418112</v>
      </c>
      <c r="AD165" s="3">
        <v>418112</v>
      </c>
      <c r="AE165" s="1" t="s">
        <v>40</v>
      </c>
      <c r="AF165" s="3">
        <v>339702</v>
      </c>
      <c r="AG165" s="1" t="b">
        <v>0</v>
      </c>
      <c r="AH165" s="1">
        <v>12052</v>
      </c>
      <c r="AL165" s="1" t="s">
        <v>850</v>
      </c>
      <c r="AN165" s="1" t="s">
        <v>851</v>
      </c>
    </row>
    <row r="166" spans="1:40">
      <c r="B166" s="1">
        <v>0</v>
      </c>
      <c r="C166" s="1">
        <v>6</v>
      </c>
      <c r="D166" s="1">
        <v>-1</v>
      </c>
      <c r="H166" s="1" t="s">
        <v>9</v>
      </c>
      <c r="I166" s="1" t="s">
        <v>40</v>
      </c>
      <c r="J166" s="1" t="s">
        <v>202</v>
      </c>
      <c r="K166" s="1" t="s">
        <v>40</v>
      </c>
      <c r="L166" s="1" t="s">
        <v>40</v>
      </c>
      <c r="M166" s="1" t="s">
        <v>40</v>
      </c>
      <c r="N166" s="1" t="s">
        <v>40</v>
      </c>
      <c r="P166" s="2" t="s">
        <v>852</v>
      </c>
      <c r="Q166" s="2" t="s">
        <v>43</v>
      </c>
      <c r="Z166" s="1">
        <v>6</v>
      </c>
      <c r="AA166" s="1">
        <v>6</v>
      </c>
      <c r="AB166" s="3">
        <v>89024</v>
      </c>
      <c r="AD166" s="3">
        <v>89024</v>
      </c>
      <c r="AE166" s="1" t="s">
        <v>40</v>
      </c>
      <c r="AF166" s="3">
        <v>1.48259166666666E+16</v>
      </c>
      <c r="AG166" s="1" t="b">
        <v>0</v>
      </c>
      <c r="AH166" s="1">
        <v>6</v>
      </c>
      <c r="AL166" s="1" t="s">
        <v>853</v>
      </c>
      <c r="AN166" s="1" t="s">
        <v>220</v>
      </c>
    </row>
    <row r="167" spans="1:40">
      <c r="A167" s="1" t="s">
        <v>164</v>
      </c>
      <c r="B167" s="1">
        <v>0</v>
      </c>
      <c r="C167" s="1">
        <v>11727</v>
      </c>
      <c r="D167" s="1">
        <v>6</v>
      </c>
      <c r="E167" s="1" t="s">
        <v>854</v>
      </c>
      <c r="F167" s="1" t="s">
        <v>68</v>
      </c>
      <c r="G167" s="1" t="s">
        <v>855</v>
      </c>
      <c r="H167" s="1" t="s">
        <v>84</v>
      </c>
      <c r="I167" s="1" t="s">
        <v>40</v>
      </c>
      <c r="J167" s="1" t="s">
        <v>202</v>
      </c>
      <c r="K167" s="1" t="s">
        <v>85</v>
      </c>
      <c r="L167" s="1" t="s">
        <v>40</v>
      </c>
      <c r="M167" s="1" t="s">
        <v>40</v>
      </c>
      <c r="N167" s="1" t="s">
        <v>40</v>
      </c>
      <c r="O167" s="2" t="s">
        <v>856</v>
      </c>
      <c r="P167" s="2" t="s">
        <v>857</v>
      </c>
      <c r="Q167" s="2" t="s">
        <v>128</v>
      </c>
      <c r="R167" s="1" t="s">
        <v>858</v>
      </c>
      <c r="S167" s="1" t="s">
        <v>170</v>
      </c>
      <c r="T167" s="1" t="s">
        <v>74</v>
      </c>
      <c r="U167" s="1" t="s">
        <v>171</v>
      </c>
      <c r="V167" s="1">
        <v>3</v>
      </c>
      <c r="W167" s="3">
        <v>197968</v>
      </c>
      <c r="X167" s="3">
        <v>752607</v>
      </c>
      <c r="Y167" s="1" t="s">
        <v>859</v>
      </c>
      <c r="Z167" s="1">
        <v>11727</v>
      </c>
      <c r="AA167" s="1">
        <v>9</v>
      </c>
      <c r="AB167" s="3">
        <v>463113</v>
      </c>
      <c r="AC167" s="1" t="s">
        <v>69</v>
      </c>
      <c r="AD167" s="3">
        <v>232056</v>
      </c>
      <c r="AE167" s="1" t="s">
        <v>40</v>
      </c>
      <c r="AF167" s="3">
        <v>8465533333333330</v>
      </c>
      <c r="AG167" s="1" t="b">
        <v>0</v>
      </c>
      <c r="AH167" s="1">
        <v>11727</v>
      </c>
      <c r="AI167" s="1">
        <v>8</v>
      </c>
      <c r="AJ167" s="1" t="s">
        <v>860</v>
      </c>
      <c r="AK167" s="1" t="s">
        <v>861</v>
      </c>
      <c r="AL167" s="1" t="s">
        <v>862</v>
      </c>
      <c r="AM167" s="1" t="s">
        <v>74</v>
      </c>
      <c r="AN167" s="1" t="s">
        <v>863</v>
      </c>
    </row>
    <row r="168" spans="1:40">
      <c r="B168" s="1">
        <v>0</v>
      </c>
      <c r="C168" s="1">
        <v>12187</v>
      </c>
      <c r="D168" s="1">
        <v>-1</v>
      </c>
      <c r="H168" s="1" t="s">
        <v>52</v>
      </c>
      <c r="I168" s="1" t="s">
        <v>41</v>
      </c>
      <c r="J168" s="1" t="s">
        <v>61</v>
      </c>
      <c r="K168" s="1" t="s">
        <v>61</v>
      </c>
      <c r="L168" s="1" t="s">
        <v>40</v>
      </c>
      <c r="M168" s="1" t="s">
        <v>40</v>
      </c>
      <c r="N168" s="1" t="s">
        <v>40</v>
      </c>
      <c r="P168" s="2" t="s">
        <v>864</v>
      </c>
      <c r="Q168" s="2" t="s">
        <v>43</v>
      </c>
      <c r="Z168" s="1">
        <v>12187</v>
      </c>
      <c r="AA168" s="1">
        <v>4</v>
      </c>
      <c r="AB168" s="1" t="s">
        <v>865</v>
      </c>
      <c r="AD168" s="1" t="s">
        <v>865</v>
      </c>
      <c r="AE168" s="1" t="s">
        <v>40</v>
      </c>
      <c r="AF168" s="3">
        <v>2.42735E+16</v>
      </c>
      <c r="AG168" s="1" t="b">
        <v>0</v>
      </c>
      <c r="AH168" s="1">
        <v>12187</v>
      </c>
      <c r="AL168" s="1" t="s">
        <v>866</v>
      </c>
      <c r="AN168" s="1" t="s">
        <v>867</v>
      </c>
    </row>
    <row r="169" spans="1:40">
      <c r="B169" s="1">
        <v>0</v>
      </c>
      <c r="C169" s="1">
        <v>233</v>
      </c>
      <c r="D169" s="1">
        <v>-1</v>
      </c>
      <c r="H169" s="1" t="s">
        <v>52</v>
      </c>
      <c r="I169" s="1" t="s">
        <v>41</v>
      </c>
      <c r="J169" s="1" t="s">
        <v>41</v>
      </c>
      <c r="K169" s="1" t="s">
        <v>85</v>
      </c>
      <c r="L169" s="1" t="s">
        <v>40</v>
      </c>
      <c r="M169" s="1" t="s">
        <v>40</v>
      </c>
      <c r="N169" s="1" t="s">
        <v>40</v>
      </c>
      <c r="P169" s="2" t="s">
        <v>868</v>
      </c>
      <c r="Q169" s="2" t="s">
        <v>43</v>
      </c>
      <c r="Z169" s="1">
        <v>233</v>
      </c>
      <c r="AA169" s="1">
        <v>7</v>
      </c>
      <c r="AB169" s="3">
        <v>131082</v>
      </c>
      <c r="AD169" s="3">
        <v>131082</v>
      </c>
      <c r="AE169" s="1" t="s">
        <v>40</v>
      </c>
      <c r="AF169" s="3">
        <v>3980334285714280</v>
      </c>
      <c r="AG169" s="1" t="b">
        <v>0</v>
      </c>
      <c r="AH169" s="1">
        <v>233</v>
      </c>
      <c r="AL169" s="1" t="s">
        <v>869</v>
      </c>
      <c r="AN169" s="1" t="s">
        <v>870</v>
      </c>
    </row>
    <row r="170" spans="1:40">
      <c r="B170" s="1">
        <v>0</v>
      </c>
      <c r="C170" s="1">
        <v>11604</v>
      </c>
      <c r="D170" s="1">
        <v>-1</v>
      </c>
      <c r="H170" s="1" t="s">
        <v>8</v>
      </c>
      <c r="I170" s="1" t="s">
        <v>85</v>
      </c>
      <c r="J170" s="1" t="s">
        <v>40</v>
      </c>
      <c r="K170" s="1" t="s">
        <v>40</v>
      </c>
      <c r="L170" s="1" t="s">
        <v>40</v>
      </c>
      <c r="M170" s="1" t="s">
        <v>40</v>
      </c>
      <c r="N170" s="1" t="s">
        <v>40</v>
      </c>
      <c r="P170" s="2" t="s">
        <v>871</v>
      </c>
      <c r="Q170" s="2" t="s">
        <v>43</v>
      </c>
      <c r="Z170" s="1">
        <v>11604</v>
      </c>
      <c r="AA170" s="1">
        <v>3</v>
      </c>
      <c r="AB170" s="3">
        <v>194049</v>
      </c>
      <c r="AD170" s="3">
        <v>194049</v>
      </c>
      <c r="AE170" s="1" t="s">
        <v>40</v>
      </c>
      <c r="AF170" s="3">
        <v>97947</v>
      </c>
      <c r="AG170" s="1" t="b">
        <v>0</v>
      </c>
      <c r="AH170" s="1">
        <v>11604</v>
      </c>
      <c r="AL170" s="1" t="s">
        <v>872</v>
      </c>
      <c r="AN170" s="1" t="s">
        <v>121</v>
      </c>
    </row>
    <row r="171" spans="1:40">
      <c r="A171" s="1" t="s">
        <v>122</v>
      </c>
      <c r="B171" s="1">
        <v>0</v>
      </c>
      <c r="C171" s="1">
        <v>12207</v>
      </c>
      <c r="D171" s="1">
        <v>-1</v>
      </c>
      <c r="E171" s="1" t="s">
        <v>873</v>
      </c>
      <c r="F171" s="1" t="s">
        <v>874</v>
      </c>
      <c r="G171" s="1" t="s">
        <v>875</v>
      </c>
      <c r="H171" s="1" t="s">
        <v>84</v>
      </c>
      <c r="I171" s="1" t="s">
        <v>40</v>
      </c>
      <c r="J171" s="1" t="s">
        <v>61</v>
      </c>
      <c r="K171" s="1" t="s">
        <v>61</v>
      </c>
      <c r="L171" s="1" t="s">
        <v>40</v>
      </c>
      <c r="M171" s="1" t="s">
        <v>40</v>
      </c>
      <c r="N171" s="1" t="s">
        <v>40</v>
      </c>
      <c r="O171" s="2" t="s">
        <v>876</v>
      </c>
      <c r="P171" s="2" t="s">
        <v>877</v>
      </c>
      <c r="Q171" s="2" t="s">
        <v>43</v>
      </c>
      <c r="R171" s="1" t="s">
        <v>878</v>
      </c>
      <c r="S171" s="1" t="s">
        <v>879</v>
      </c>
      <c r="T171" s="1" t="s">
        <v>112</v>
      </c>
      <c r="U171" s="1" t="s">
        <v>131</v>
      </c>
      <c r="V171" s="1">
        <v>2</v>
      </c>
      <c r="W171" s="1" t="s">
        <v>880</v>
      </c>
      <c r="X171" s="3">
        <v>705888</v>
      </c>
      <c r="Y171" s="1" t="s">
        <v>881</v>
      </c>
      <c r="Z171" s="1">
        <v>12207</v>
      </c>
      <c r="AA171" s="1">
        <v>2</v>
      </c>
      <c r="AB171" s="1" t="s">
        <v>882</v>
      </c>
      <c r="AC171" s="1" t="s">
        <v>554</v>
      </c>
      <c r="AD171" s="1" t="s">
        <v>882</v>
      </c>
      <c r="AE171" s="1" t="s">
        <v>40</v>
      </c>
      <c r="AF171" s="3">
        <v>6.0983999999999904E+16</v>
      </c>
      <c r="AG171" s="1" t="b">
        <v>0</v>
      </c>
      <c r="AH171" s="1">
        <v>12207</v>
      </c>
      <c r="AI171" s="1">
        <v>8</v>
      </c>
      <c r="AJ171" s="1" t="s">
        <v>883</v>
      </c>
      <c r="AK171" s="1" t="s">
        <v>884</v>
      </c>
      <c r="AL171" s="1" t="s">
        <v>885</v>
      </c>
      <c r="AM171" s="1" t="s">
        <v>74</v>
      </c>
      <c r="AN171" s="1" t="s">
        <v>886</v>
      </c>
    </row>
    <row r="172" spans="1:40">
      <c r="B172" s="1">
        <v>0</v>
      </c>
      <c r="C172" s="1">
        <v>12388</v>
      </c>
      <c r="D172" s="1">
        <v>-1</v>
      </c>
      <c r="H172" s="1" t="s">
        <v>11</v>
      </c>
      <c r="I172" s="1" t="s">
        <v>40</v>
      </c>
      <c r="J172" s="1" t="s">
        <v>40</v>
      </c>
      <c r="K172" s="1" t="s">
        <v>40</v>
      </c>
      <c r="L172" s="1" t="s">
        <v>41</v>
      </c>
      <c r="M172" s="1" t="s">
        <v>40</v>
      </c>
      <c r="N172" s="1" t="s">
        <v>40</v>
      </c>
      <c r="P172" s="2" t="s">
        <v>887</v>
      </c>
      <c r="Q172" s="2" t="s">
        <v>43</v>
      </c>
      <c r="Z172" s="1">
        <v>12388</v>
      </c>
      <c r="AA172" s="1">
        <v>2</v>
      </c>
      <c r="AB172" s="3">
        <v>618347</v>
      </c>
      <c r="AD172" s="3">
        <v>618347</v>
      </c>
      <c r="AE172" s="1" t="s">
        <v>40</v>
      </c>
      <c r="AF172" s="3">
        <v>4.8766999999999904E+16</v>
      </c>
      <c r="AG172" s="1" t="b">
        <v>0</v>
      </c>
      <c r="AH172" s="1">
        <v>12388</v>
      </c>
      <c r="AL172" s="1" t="s">
        <v>888</v>
      </c>
      <c r="AN172" s="1" t="s">
        <v>889</v>
      </c>
    </row>
    <row r="173" spans="1:40">
      <c r="B173" s="1">
        <v>0</v>
      </c>
      <c r="C173" s="1">
        <v>12101</v>
      </c>
      <c r="D173" s="1">
        <v>19</v>
      </c>
      <c r="H173" s="1" t="s">
        <v>52</v>
      </c>
      <c r="I173" s="1" t="s">
        <v>279</v>
      </c>
      <c r="J173" s="1" t="s">
        <v>382</v>
      </c>
      <c r="K173" s="1" t="s">
        <v>202</v>
      </c>
      <c r="L173" s="1" t="s">
        <v>40</v>
      </c>
      <c r="M173" s="1" t="s">
        <v>40</v>
      </c>
      <c r="N173" s="1" t="s">
        <v>40</v>
      </c>
      <c r="P173" s="2" t="s">
        <v>890</v>
      </c>
      <c r="Q173" s="2" t="s">
        <v>215</v>
      </c>
      <c r="Z173" s="1">
        <v>12101</v>
      </c>
      <c r="AA173" s="1">
        <v>38</v>
      </c>
      <c r="AB173" s="3">
        <v>453265</v>
      </c>
      <c r="AD173" s="3">
        <v>453265</v>
      </c>
      <c r="AE173" s="1" t="s">
        <v>40</v>
      </c>
      <c r="AF173" s="3">
        <v>1.07917789473684E+16</v>
      </c>
      <c r="AG173" s="1" t="b">
        <v>0</v>
      </c>
      <c r="AH173" s="1">
        <v>12101</v>
      </c>
      <c r="AL173" s="4">
        <v>1587380000000</v>
      </c>
      <c r="AN173" s="1" t="s">
        <v>891</v>
      </c>
    </row>
    <row r="174" spans="1:40">
      <c r="B174" s="1">
        <v>0</v>
      </c>
      <c r="C174" s="1">
        <v>12096</v>
      </c>
      <c r="D174" s="1">
        <v>1</v>
      </c>
      <c r="H174" s="1" t="s">
        <v>52</v>
      </c>
      <c r="I174" s="1" t="s">
        <v>685</v>
      </c>
      <c r="J174" s="1" t="s">
        <v>253</v>
      </c>
      <c r="K174" s="1" t="s">
        <v>91</v>
      </c>
      <c r="L174" s="1" t="s">
        <v>40</v>
      </c>
      <c r="M174" s="1" t="s">
        <v>40</v>
      </c>
      <c r="N174" s="1" t="s">
        <v>40</v>
      </c>
      <c r="P174" s="2" t="s">
        <v>892</v>
      </c>
      <c r="Q174" s="2" t="s">
        <v>276</v>
      </c>
      <c r="Z174" s="1">
        <v>12096</v>
      </c>
      <c r="AA174" s="1">
        <v>49</v>
      </c>
      <c r="AB174" s="3">
        <v>451123</v>
      </c>
      <c r="AD174" s="3">
        <v>451123</v>
      </c>
      <c r="AE174" s="1" t="s">
        <v>40</v>
      </c>
      <c r="AF174" s="3">
        <v>348353693877551</v>
      </c>
      <c r="AG174" s="1" t="b">
        <v>0</v>
      </c>
      <c r="AH174" s="1">
        <v>12096</v>
      </c>
      <c r="AL174" s="4">
        <v>115020000000</v>
      </c>
      <c r="AN174" s="1" t="s">
        <v>396</v>
      </c>
    </row>
    <row r="175" spans="1:40">
      <c r="B175" s="1">
        <v>0</v>
      </c>
      <c r="C175" s="1">
        <v>11753</v>
      </c>
      <c r="D175" s="1">
        <v>16</v>
      </c>
      <c r="H175" s="1" t="s">
        <v>9</v>
      </c>
      <c r="I175" s="1" t="s">
        <v>40</v>
      </c>
      <c r="J175" s="1" t="s">
        <v>269</v>
      </c>
      <c r="K175" s="1" t="s">
        <v>40</v>
      </c>
      <c r="L175" s="1" t="s">
        <v>40</v>
      </c>
      <c r="M175" s="1" t="s">
        <v>40</v>
      </c>
      <c r="N175" s="1" t="s">
        <v>40</v>
      </c>
      <c r="P175" s="2" t="s">
        <v>893</v>
      </c>
      <c r="Q175" s="2" t="s">
        <v>81</v>
      </c>
      <c r="Z175" s="1">
        <v>11753</v>
      </c>
      <c r="AA175" s="1">
        <v>9</v>
      </c>
      <c r="AB175" s="3">
        <v>243017</v>
      </c>
      <c r="AD175" s="3">
        <v>243017</v>
      </c>
      <c r="AE175" s="1" t="s">
        <v>40</v>
      </c>
      <c r="AF175" s="3">
        <v>2951454444444440</v>
      </c>
      <c r="AG175" s="1" t="b">
        <v>0</v>
      </c>
      <c r="AH175" s="1">
        <v>11753</v>
      </c>
      <c r="AL175" s="1" t="s">
        <v>894</v>
      </c>
      <c r="AN175" s="1" t="s">
        <v>344</v>
      </c>
    </row>
    <row r="176" spans="1:40">
      <c r="B176" s="1">
        <v>0</v>
      </c>
      <c r="C176" s="1">
        <v>12734</v>
      </c>
      <c r="D176" s="1">
        <v>2</v>
      </c>
      <c r="H176" s="1" t="s">
        <v>146</v>
      </c>
      <c r="I176" s="1" t="s">
        <v>895</v>
      </c>
      <c r="J176" s="1" t="s">
        <v>896</v>
      </c>
      <c r="K176" s="1" t="s">
        <v>213</v>
      </c>
      <c r="L176" s="1" t="s">
        <v>264</v>
      </c>
      <c r="M176" s="1" t="s">
        <v>40</v>
      </c>
      <c r="N176" s="1" t="s">
        <v>40</v>
      </c>
      <c r="P176" s="2" t="s">
        <v>897</v>
      </c>
      <c r="Q176" s="2" t="s">
        <v>255</v>
      </c>
      <c r="Z176" s="1">
        <v>12734</v>
      </c>
      <c r="AA176" s="1">
        <v>186</v>
      </c>
      <c r="AB176" s="3">
        <v>965999</v>
      </c>
      <c r="AD176" s="3">
        <v>965999</v>
      </c>
      <c r="AE176" s="1" t="s">
        <v>40</v>
      </c>
      <c r="AF176" s="3">
        <v>4324595107526880</v>
      </c>
      <c r="AG176" s="1" t="b">
        <v>0</v>
      </c>
      <c r="AH176" s="1">
        <v>12734</v>
      </c>
      <c r="AL176" s="4">
        <v>6787570000000</v>
      </c>
      <c r="AN176" s="1" t="s">
        <v>898</v>
      </c>
    </row>
    <row r="177" spans="1:40">
      <c r="B177" s="1">
        <v>0</v>
      </c>
      <c r="C177" s="1">
        <v>92</v>
      </c>
      <c r="D177" s="1">
        <v>-1</v>
      </c>
      <c r="H177" s="1" t="s">
        <v>8</v>
      </c>
      <c r="I177" s="1" t="s">
        <v>41</v>
      </c>
      <c r="J177" s="1" t="s">
        <v>40</v>
      </c>
      <c r="K177" s="1" t="s">
        <v>40</v>
      </c>
      <c r="L177" s="1" t="s">
        <v>40</v>
      </c>
      <c r="M177" s="1" t="s">
        <v>40</v>
      </c>
      <c r="N177" s="1" t="s">
        <v>40</v>
      </c>
      <c r="P177" s="2" t="s">
        <v>899</v>
      </c>
      <c r="Q177" s="2" t="s">
        <v>43</v>
      </c>
      <c r="Z177" s="1">
        <v>92</v>
      </c>
      <c r="AA177" s="1">
        <v>2</v>
      </c>
      <c r="AB177" s="3">
        <v>105019</v>
      </c>
      <c r="AD177" s="3">
        <v>105019</v>
      </c>
      <c r="AE177" s="1" t="s">
        <v>40</v>
      </c>
      <c r="AF177" s="3">
        <v>319299</v>
      </c>
      <c r="AG177" s="1" t="b">
        <v>0</v>
      </c>
      <c r="AH177" s="1">
        <v>92</v>
      </c>
      <c r="AL177" s="1" t="s">
        <v>900</v>
      </c>
      <c r="AN177" s="1" t="s">
        <v>260</v>
      </c>
    </row>
    <row r="178" spans="1:40">
      <c r="A178" s="1" t="s">
        <v>122</v>
      </c>
      <c r="B178" s="1">
        <v>0</v>
      </c>
      <c r="C178" s="1">
        <v>12441</v>
      </c>
      <c r="D178" s="1">
        <v>6</v>
      </c>
      <c r="E178" s="1" t="s">
        <v>901</v>
      </c>
      <c r="F178" s="1" t="s">
        <v>124</v>
      </c>
      <c r="G178" s="1" t="s">
        <v>125</v>
      </c>
      <c r="H178" s="1" t="s">
        <v>60</v>
      </c>
      <c r="I178" s="1" t="s">
        <v>53</v>
      </c>
      <c r="J178" s="1" t="s">
        <v>40</v>
      </c>
      <c r="K178" s="1" t="s">
        <v>264</v>
      </c>
      <c r="L178" s="1" t="s">
        <v>40</v>
      </c>
      <c r="M178" s="1" t="s">
        <v>40</v>
      </c>
      <c r="N178" s="1" t="s">
        <v>40</v>
      </c>
      <c r="O178" s="2" t="s">
        <v>902</v>
      </c>
      <c r="P178" s="2" t="s">
        <v>903</v>
      </c>
      <c r="Q178" s="2" t="s">
        <v>128</v>
      </c>
      <c r="R178" s="1" t="s">
        <v>904</v>
      </c>
      <c r="S178" s="1" t="s">
        <v>130</v>
      </c>
      <c r="T178" s="1" t="s">
        <v>112</v>
      </c>
      <c r="U178" s="1" t="s">
        <v>131</v>
      </c>
      <c r="V178" s="1">
        <v>3</v>
      </c>
      <c r="W178" s="3">
        <v>16296</v>
      </c>
      <c r="X178" s="3">
        <v>804924</v>
      </c>
      <c r="Y178" s="1" t="s">
        <v>905</v>
      </c>
      <c r="Z178" s="1">
        <v>12441</v>
      </c>
      <c r="AA178" s="1">
        <v>15</v>
      </c>
      <c r="AB178" s="3">
        <v>705203</v>
      </c>
      <c r="AC178" s="1" t="s">
        <v>125</v>
      </c>
      <c r="AD178" s="3">
        <v>705203</v>
      </c>
      <c r="AE178" s="1" t="s">
        <v>40</v>
      </c>
      <c r="AF178" s="3">
        <v>5.67154666666666E+16</v>
      </c>
      <c r="AG178" s="1" t="b">
        <v>0</v>
      </c>
      <c r="AH178" s="1">
        <v>12441</v>
      </c>
      <c r="AI178" s="1">
        <v>10</v>
      </c>
      <c r="AJ178" s="1" t="s">
        <v>906</v>
      </c>
      <c r="AK178" s="1" t="s">
        <v>907</v>
      </c>
      <c r="AL178" s="1" t="s">
        <v>908</v>
      </c>
      <c r="AM178" s="1" t="s">
        <v>74</v>
      </c>
      <c r="AN178" s="1" t="s">
        <v>909</v>
      </c>
    </row>
    <row r="179" spans="1:40">
      <c r="B179" s="1">
        <v>0</v>
      </c>
      <c r="C179" s="1">
        <v>11809</v>
      </c>
      <c r="D179" s="1">
        <v>-1</v>
      </c>
      <c r="H179" s="1" t="s">
        <v>8</v>
      </c>
      <c r="I179" s="1" t="s">
        <v>85</v>
      </c>
      <c r="J179" s="1" t="s">
        <v>40</v>
      </c>
      <c r="K179" s="1" t="s">
        <v>40</v>
      </c>
      <c r="L179" s="1" t="s">
        <v>40</v>
      </c>
      <c r="M179" s="1" t="s">
        <v>40</v>
      </c>
      <c r="N179" s="1" t="s">
        <v>40</v>
      </c>
      <c r="P179" s="2" t="s">
        <v>910</v>
      </c>
      <c r="Q179" s="2" t="s">
        <v>43</v>
      </c>
      <c r="Z179" s="1">
        <v>11809</v>
      </c>
      <c r="AA179" s="1">
        <v>3</v>
      </c>
      <c r="AB179" s="3">
        <v>256059</v>
      </c>
      <c r="AD179" s="3">
        <v>256059</v>
      </c>
      <c r="AE179" s="1" t="s">
        <v>40</v>
      </c>
      <c r="AF179" s="3">
        <v>2.00321666666666E+16</v>
      </c>
      <c r="AG179" s="1" t="b">
        <v>0</v>
      </c>
      <c r="AH179" s="1">
        <v>11809</v>
      </c>
      <c r="AL179" s="1" t="s">
        <v>911</v>
      </c>
      <c r="AN179" s="1" t="s">
        <v>912</v>
      </c>
    </row>
    <row r="180" spans="1:40">
      <c r="A180" s="1" t="s">
        <v>122</v>
      </c>
      <c r="B180" s="1">
        <v>0</v>
      </c>
      <c r="C180" s="1">
        <v>11874</v>
      </c>
      <c r="D180" s="1">
        <v>-1</v>
      </c>
      <c r="E180" s="1" t="s">
        <v>913</v>
      </c>
      <c r="F180" s="1" t="s">
        <v>152</v>
      </c>
      <c r="G180" s="1" t="s">
        <v>914</v>
      </c>
      <c r="H180" s="1" t="s">
        <v>8</v>
      </c>
      <c r="I180" s="1" t="s">
        <v>41</v>
      </c>
      <c r="J180" s="1" t="s">
        <v>40</v>
      </c>
      <c r="K180" s="1" t="s">
        <v>40</v>
      </c>
      <c r="L180" s="1" t="s">
        <v>40</v>
      </c>
      <c r="M180" s="1" t="s">
        <v>40</v>
      </c>
      <c r="N180" s="1" t="s">
        <v>40</v>
      </c>
      <c r="O180" s="2" t="s">
        <v>915</v>
      </c>
      <c r="P180" s="2" t="s">
        <v>916</v>
      </c>
      <c r="Q180" s="2" t="s">
        <v>43</v>
      </c>
      <c r="R180" s="1" t="s">
        <v>917</v>
      </c>
      <c r="S180" s="1" t="s">
        <v>130</v>
      </c>
      <c r="T180" s="1" t="s">
        <v>112</v>
      </c>
      <c r="U180" s="1" t="s">
        <v>131</v>
      </c>
      <c r="V180" s="1">
        <v>1</v>
      </c>
      <c r="W180" s="1" t="s">
        <v>918</v>
      </c>
      <c r="X180" s="3">
        <v>801707</v>
      </c>
      <c r="Y180" s="1" t="s">
        <v>919</v>
      </c>
      <c r="Z180" s="1">
        <v>11874</v>
      </c>
      <c r="AA180" s="1">
        <v>2</v>
      </c>
      <c r="AB180" s="3">
        <v>284059</v>
      </c>
      <c r="AC180" s="1" t="s">
        <v>920</v>
      </c>
      <c r="AD180" s="3">
        <v>284059</v>
      </c>
      <c r="AE180" s="1" t="s">
        <v>40</v>
      </c>
      <c r="AF180" s="3">
        <v>1398195</v>
      </c>
      <c r="AG180" s="1" t="b">
        <v>0</v>
      </c>
      <c r="AH180" s="1">
        <v>11874</v>
      </c>
      <c r="AI180" s="1">
        <v>11</v>
      </c>
      <c r="AJ180" s="1" t="s">
        <v>921</v>
      </c>
      <c r="AK180" s="1" t="s">
        <v>922</v>
      </c>
      <c r="AL180" s="1" t="s">
        <v>923</v>
      </c>
      <c r="AM180" s="1" t="s">
        <v>74</v>
      </c>
      <c r="AN180" s="1" t="s">
        <v>924</v>
      </c>
    </row>
    <row r="181" spans="1:40">
      <c r="B181" s="1">
        <v>0</v>
      </c>
      <c r="C181" s="1">
        <v>12216</v>
      </c>
      <c r="D181" s="1">
        <v>-1</v>
      </c>
      <c r="H181" s="1" t="s">
        <v>8</v>
      </c>
      <c r="I181" s="1" t="s">
        <v>41</v>
      </c>
      <c r="J181" s="1" t="s">
        <v>40</v>
      </c>
      <c r="K181" s="1" t="s">
        <v>40</v>
      </c>
      <c r="L181" s="1" t="s">
        <v>40</v>
      </c>
      <c r="M181" s="1" t="s">
        <v>40</v>
      </c>
      <c r="N181" s="1" t="s">
        <v>40</v>
      </c>
      <c r="P181" s="2" t="s">
        <v>925</v>
      </c>
      <c r="Q181" s="2" t="s">
        <v>43</v>
      </c>
      <c r="Z181" s="1">
        <v>12216</v>
      </c>
      <c r="AA181" s="1">
        <v>2</v>
      </c>
      <c r="AB181" s="3">
        <v>490265</v>
      </c>
      <c r="AD181" s="3">
        <v>490265</v>
      </c>
      <c r="AE181" s="1" t="s">
        <v>40</v>
      </c>
      <c r="AF181" s="3">
        <v>60792</v>
      </c>
      <c r="AG181" s="1" t="b">
        <v>0</v>
      </c>
      <c r="AH181" s="1">
        <v>12216</v>
      </c>
      <c r="AL181" s="1" t="s">
        <v>926</v>
      </c>
      <c r="AN181" s="1" t="s">
        <v>436</v>
      </c>
    </row>
    <row r="182" spans="1:40">
      <c r="B182" s="1">
        <v>0</v>
      </c>
      <c r="C182" s="1">
        <v>12430</v>
      </c>
      <c r="D182" s="1">
        <v>26</v>
      </c>
      <c r="H182" s="1" t="s">
        <v>52</v>
      </c>
      <c r="I182" s="1" t="s">
        <v>91</v>
      </c>
      <c r="J182" s="1" t="s">
        <v>55</v>
      </c>
      <c r="K182" s="1" t="s">
        <v>274</v>
      </c>
      <c r="L182" s="1" t="s">
        <v>40</v>
      </c>
      <c r="M182" s="1" t="s">
        <v>40</v>
      </c>
      <c r="N182" s="1" t="s">
        <v>40</v>
      </c>
      <c r="P182" s="2" t="s">
        <v>927</v>
      </c>
      <c r="Q182" s="2" t="s">
        <v>928</v>
      </c>
      <c r="Z182" s="1">
        <v>12430</v>
      </c>
      <c r="AA182" s="1">
        <v>40</v>
      </c>
      <c r="AB182" s="3">
        <v>692045</v>
      </c>
      <c r="AD182" s="3">
        <v>692045</v>
      </c>
      <c r="AE182" s="1" t="s">
        <v>40</v>
      </c>
      <c r="AF182" s="3">
        <v>622674</v>
      </c>
      <c r="AG182" s="1" t="b">
        <v>0</v>
      </c>
      <c r="AH182" s="1">
        <v>12430</v>
      </c>
      <c r="AL182" s="4">
        <v>1827970000000</v>
      </c>
      <c r="AN182" s="1" t="s">
        <v>929</v>
      </c>
    </row>
    <row r="183" spans="1:40">
      <c r="B183" s="1">
        <v>0</v>
      </c>
      <c r="C183" s="1">
        <v>12409</v>
      </c>
      <c r="D183" s="1">
        <v>35</v>
      </c>
      <c r="H183" s="1" t="s">
        <v>52</v>
      </c>
      <c r="I183" s="1" t="s">
        <v>279</v>
      </c>
      <c r="J183" s="1" t="s">
        <v>279</v>
      </c>
      <c r="K183" s="1" t="s">
        <v>207</v>
      </c>
      <c r="L183" s="1" t="s">
        <v>40</v>
      </c>
      <c r="M183" s="1" t="s">
        <v>40</v>
      </c>
      <c r="N183" s="1" t="s">
        <v>40</v>
      </c>
      <c r="P183" s="2" t="s">
        <v>930</v>
      </c>
      <c r="Q183" s="2" t="s">
        <v>566</v>
      </c>
      <c r="Z183" s="1">
        <v>12409</v>
      </c>
      <c r="AA183" s="1">
        <v>24</v>
      </c>
      <c r="AB183" s="3">
        <v>653549</v>
      </c>
      <c r="AD183" s="3">
        <v>653549</v>
      </c>
      <c r="AE183" s="1" t="s">
        <v>40</v>
      </c>
      <c r="AF183" s="3">
        <v>5.3946083333333296E+16</v>
      </c>
      <c r="AG183" s="1" t="b">
        <v>0</v>
      </c>
      <c r="AH183" s="1">
        <v>12409</v>
      </c>
      <c r="AL183" s="4">
        <v>1483290000000</v>
      </c>
      <c r="AN183" s="1" t="s">
        <v>931</v>
      </c>
    </row>
    <row r="184" spans="1:40">
      <c r="B184" s="1">
        <v>0</v>
      </c>
      <c r="C184" s="1">
        <v>12057</v>
      </c>
      <c r="D184" s="1">
        <v>-1</v>
      </c>
      <c r="H184" s="1" t="s">
        <v>52</v>
      </c>
      <c r="I184" s="1" t="s">
        <v>41</v>
      </c>
      <c r="J184" s="1" t="s">
        <v>41</v>
      </c>
      <c r="K184" s="1" t="s">
        <v>61</v>
      </c>
      <c r="L184" s="1" t="s">
        <v>40</v>
      </c>
      <c r="M184" s="1" t="s">
        <v>40</v>
      </c>
      <c r="N184" s="1" t="s">
        <v>40</v>
      </c>
      <c r="P184" s="2" t="s">
        <v>932</v>
      </c>
      <c r="Q184" s="2" t="s">
        <v>43</v>
      </c>
      <c r="Z184" s="1">
        <v>12057</v>
      </c>
      <c r="AA184" s="1">
        <v>5</v>
      </c>
      <c r="AB184" s="3">
        <v>424143</v>
      </c>
      <c r="AD184" s="3">
        <v>424143</v>
      </c>
      <c r="AE184" s="1" t="s">
        <v>40</v>
      </c>
      <c r="AF184" s="3">
        <v>3387174</v>
      </c>
      <c r="AG184" s="1" t="b">
        <v>0</v>
      </c>
      <c r="AH184" s="1">
        <v>12057</v>
      </c>
      <c r="AL184" s="1" t="s">
        <v>933</v>
      </c>
      <c r="AN184" s="1" t="s">
        <v>934</v>
      </c>
    </row>
    <row r="185" spans="1:40">
      <c r="B185" s="1">
        <v>0</v>
      </c>
      <c r="C185" s="1">
        <v>12117</v>
      </c>
      <c r="D185" s="1">
        <v>-1</v>
      </c>
      <c r="H185" s="1" t="s">
        <v>52</v>
      </c>
      <c r="I185" s="1" t="s">
        <v>61</v>
      </c>
      <c r="J185" s="1" t="s">
        <v>41</v>
      </c>
      <c r="K185" s="1" t="s">
        <v>41</v>
      </c>
      <c r="L185" s="1" t="s">
        <v>40</v>
      </c>
      <c r="M185" s="1" t="s">
        <v>40</v>
      </c>
      <c r="N185" s="1" t="s">
        <v>40</v>
      </c>
      <c r="P185" s="2" t="s">
        <v>935</v>
      </c>
      <c r="Q185" s="2" t="s">
        <v>43</v>
      </c>
      <c r="Z185" s="1">
        <v>12117</v>
      </c>
      <c r="AA185" s="1">
        <v>5</v>
      </c>
      <c r="AB185" s="3">
        <v>464302</v>
      </c>
      <c r="AD185" s="3">
        <v>464302</v>
      </c>
      <c r="AE185" s="1" t="s">
        <v>40</v>
      </c>
      <c r="AF185" s="3">
        <v>1728554</v>
      </c>
      <c r="AG185" s="1" t="b">
        <v>0</v>
      </c>
      <c r="AH185" s="1">
        <v>12117</v>
      </c>
      <c r="AL185" s="1" t="s">
        <v>936</v>
      </c>
      <c r="AN185" s="1" t="s">
        <v>937</v>
      </c>
    </row>
    <row r="186" spans="1:40">
      <c r="B186" s="1">
        <v>0</v>
      </c>
      <c r="C186" s="1">
        <v>11665</v>
      </c>
      <c r="D186" s="1">
        <v>16</v>
      </c>
      <c r="H186" s="1" t="s">
        <v>52</v>
      </c>
      <c r="I186" s="1" t="s">
        <v>61</v>
      </c>
      <c r="J186" s="1" t="s">
        <v>274</v>
      </c>
      <c r="K186" s="1" t="s">
        <v>207</v>
      </c>
      <c r="L186" s="1" t="s">
        <v>40</v>
      </c>
      <c r="M186" s="1" t="s">
        <v>40</v>
      </c>
      <c r="N186" s="1" t="s">
        <v>40</v>
      </c>
      <c r="P186" s="2" t="s">
        <v>938</v>
      </c>
      <c r="Q186" s="2" t="s">
        <v>81</v>
      </c>
      <c r="Z186" s="1">
        <v>11665</v>
      </c>
      <c r="AA186" s="1">
        <v>22</v>
      </c>
      <c r="AB186" s="3">
        <v>212067</v>
      </c>
      <c r="AD186" s="3">
        <v>212067</v>
      </c>
      <c r="AE186" s="1" t="s">
        <v>40</v>
      </c>
      <c r="AF186" s="3">
        <v>2.26755045454545E+16</v>
      </c>
      <c r="AG186" s="1" t="b">
        <v>0</v>
      </c>
      <c r="AH186" s="1">
        <v>11665</v>
      </c>
      <c r="AL186" s="1" t="s">
        <v>939</v>
      </c>
      <c r="AN186" s="1" t="s">
        <v>940</v>
      </c>
    </row>
    <row r="187" spans="1:40">
      <c r="A187" s="1" t="s">
        <v>164</v>
      </c>
      <c r="B187" s="1">
        <v>0</v>
      </c>
      <c r="C187" s="1">
        <v>12177</v>
      </c>
      <c r="D187" s="1">
        <v>6</v>
      </c>
      <c r="E187" s="1" t="s">
        <v>941</v>
      </c>
      <c r="F187" s="1" t="s">
        <v>68</v>
      </c>
      <c r="G187" s="1" t="s">
        <v>942</v>
      </c>
      <c r="H187" s="1" t="s">
        <v>60</v>
      </c>
      <c r="I187" s="1" t="s">
        <v>61</v>
      </c>
      <c r="J187" s="1" t="s">
        <v>40</v>
      </c>
      <c r="K187" s="1" t="s">
        <v>61</v>
      </c>
      <c r="L187" s="1" t="s">
        <v>40</v>
      </c>
      <c r="M187" s="1" t="s">
        <v>40</v>
      </c>
      <c r="N187" s="1" t="s">
        <v>40</v>
      </c>
      <c r="O187" s="2" t="s">
        <v>943</v>
      </c>
      <c r="P187" s="2" t="s">
        <v>944</v>
      </c>
      <c r="Q187" s="2" t="s">
        <v>128</v>
      </c>
      <c r="R187" s="1" t="s">
        <v>945</v>
      </c>
      <c r="S187" s="1" t="s">
        <v>170</v>
      </c>
      <c r="T187" s="1" t="s">
        <v>74</v>
      </c>
      <c r="U187" s="1" t="s">
        <v>171</v>
      </c>
      <c r="V187" s="1">
        <v>3</v>
      </c>
      <c r="W187" s="3">
        <v>27932</v>
      </c>
      <c r="X187" s="3">
        <v>811643</v>
      </c>
      <c r="Y187" s="1" t="s">
        <v>946</v>
      </c>
      <c r="Z187" s="1">
        <v>12177</v>
      </c>
      <c r="AA187" s="1">
        <v>2</v>
      </c>
      <c r="AB187" s="3">
        <v>469234</v>
      </c>
      <c r="AC187" s="1" t="s">
        <v>69</v>
      </c>
      <c r="AD187" s="3">
        <v>469234</v>
      </c>
      <c r="AE187" s="1" t="s">
        <v>40</v>
      </c>
      <c r="AF187" s="3">
        <v>461205</v>
      </c>
      <c r="AG187" s="1" t="b">
        <v>0</v>
      </c>
      <c r="AH187" s="1">
        <v>12177</v>
      </c>
      <c r="AI187" s="1">
        <v>7</v>
      </c>
      <c r="AJ187" s="1" t="s">
        <v>947</v>
      </c>
      <c r="AK187" s="1" t="s">
        <v>948</v>
      </c>
      <c r="AL187" s="1" t="s">
        <v>949</v>
      </c>
      <c r="AM187" s="1" t="s">
        <v>74</v>
      </c>
      <c r="AN187" s="1" t="s">
        <v>950</v>
      </c>
    </row>
    <row r="188" spans="1:40">
      <c r="B188" s="1">
        <v>0</v>
      </c>
      <c r="C188" s="1">
        <v>14283</v>
      </c>
      <c r="D188" s="1">
        <v>1</v>
      </c>
      <c r="H188" s="1" t="s">
        <v>84</v>
      </c>
      <c r="I188" s="1" t="s">
        <v>40</v>
      </c>
      <c r="J188" s="1" t="s">
        <v>54</v>
      </c>
      <c r="K188" s="1" t="s">
        <v>85</v>
      </c>
      <c r="L188" s="1" t="s">
        <v>40</v>
      </c>
      <c r="M188" s="1" t="s">
        <v>40</v>
      </c>
      <c r="N188" s="1" t="s">
        <v>40</v>
      </c>
      <c r="P188" s="2" t="s">
        <v>951</v>
      </c>
      <c r="Q188" s="2" t="s">
        <v>276</v>
      </c>
      <c r="Z188" s="1">
        <v>14283</v>
      </c>
      <c r="AA188" s="1">
        <v>8</v>
      </c>
      <c r="AB188" s="1" t="s">
        <v>198</v>
      </c>
      <c r="AD188" s="1" t="s">
        <v>198</v>
      </c>
      <c r="AE188" s="1" t="s">
        <v>40</v>
      </c>
      <c r="AF188" s="3">
        <v>5551816249999990</v>
      </c>
      <c r="AG188" s="1" t="b">
        <v>0</v>
      </c>
      <c r="AH188" s="1">
        <v>14283</v>
      </c>
      <c r="AL188" s="1" t="s">
        <v>952</v>
      </c>
      <c r="AN188" s="1" t="s">
        <v>953</v>
      </c>
    </row>
    <row r="189" spans="1:40">
      <c r="A189" s="1" t="s">
        <v>164</v>
      </c>
      <c r="B189" s="1">
        <v>0</v>
      </c>
      <c r="C189" s="1">
        <v>11766</v>
      </c>
      <c r="D189" s="1">
        <v>6</v>
      </c>
      <c r="E189" s="1" t="s">
        <v>954</v>
      </c>
      <c r="F189" s="1" t="s">
        <v>68</v>
      </c>
      <c r="G189" s="1" t="s">
        <v>955</v>
      </c>
      <c r="H189" s="1" t="s">
        <v>84</v>
      </c>
      <c r="I189" s="1" t="s">
        <v>40</v>
      </c>
      <c r="J189" s="1" t="s">
        <v>41</v>
      </c>
      <c r="K189" s="1" t="s">
        <v>61</v>
      </c>
      <c r="L189" s="1" t="s">
        <v>40</v>
      </c>
      <c r="M189" s="1" t="s">
        <v>40</v>
      </c>
      <c r="N189" s="1" t="s">
        <v>40</v>
      </c>
      <c r="O189" s="2" t="s">
        <v>956</v>
      </c>
      <c r="P189" s="2" t="s">
        <v>957</v>
      </c>
      <c r="Q189" s="2" t="s">
        <v>128</v>
      </c>
      <c r="R189" s="1" t="s">
        <v>958</v>
      </c>
      <c r="S189" s="1" t="s">
        <v>170</v>
      </c>
      <c r="T189" s="1" t="s">
        <v>74</v>
      </c>
      <c r="U189" s="1" t="s">
        <v>171</v>
      </c>
      <c r="V189" s="1">
        <v>3</v>
      </c>
      <c r="W189" s="3">
        <v>199343</v>
      </c>
      <c r="X189" s="3">
        <v>780879</v>
      </c>
      <c r="Y189" s="1" t="s">
        <v>959</v>
      </c>
      <c r="Z189" s="1">
        <v>11766</v>
      </c>
      <c r="AA189" s="1">
        <v>3</v>
      </c>
      <c r="AB189" s="3">
        <v>492461</v>
      </c>
      <c r="AC189" s="1" t="s">
        <v>69</v>
      </c>
      <c r="AD189" s="1" t="s">
        <v>960</v>
      </c>
      <c r="AE189" s="1" t="s">
        <v>40</v>
      </c>
      <c r="AF189" s="3">
        <v>8783933333333330</v>
      </c>
      <c r="AG189" s="1" t="b">
        <v>0</v>
      </c>
      <c r="AH189" s="1">
        <v>11766</v>
      </c>
      <c r="AI189" s="1">
        <v>6</v>
      </c>
      <c r="AJ189" s="1" t="s">
        <v>961</v>
      </c>
      <c r="AK189" s="1" t="s">
        <v>962</v>
      </c>
      <c r="AL189" s="1" t="s">
        <v>963</v>
      </c>
      <c r="AM189" s="1" t="s">
        <v>74</v>
      </c>
      <c r="AN189" s="1" t="s">
        <v>964</v>
      </c>
    </row>
    <row r="190" spans="1:40">
      <c r="B190" s="1">
        <v>0</v>
      </c>
      <c r="C190" s="1">
        <v>12637</v>
      </c>
      <c r="D190" s="1">
        <v>-1</v>
      </c>
      <c r="H190" s="1" t="s">
        <v>10</v>
      </c>
      <c r="I190" s="1" t="s">
        <v>40</v>
      </c>
      <c r="J190" s="1" t="s">
        <v>40</v>
      </c>
      <c r="K190" s="1" t="s">
        <v>85</v>
      </c>
      <c r="L190" s="1" t="s">
        <v>40</v>
      </c>
      <c r="M190" s="1" t="s">
        <v>40</v>
      </c>
      <c r="N190" s="1" t="s">
        <v>40</v>
      </c>
      <c r="P190" s="2" t="s">
        <v>965</v>
      </c>
      <c r="Q190" s="2" t="s">
        <v>43</v>
      </c>
      <c r="Z190" s="1">
        <v>12637</v>
      </c>
      <c r="AA190" s="1">
        <v>3</v>
      </c>
      <c r="AB190" s="3">
        <v>823575</v>
      </c>
      <c r="AD190" s="3">
        <v>823575</v>
      </c>
      <c r="AE190" s="1" t="s">
        <v>40</v>
      </c>
      <c r="AF190" s="3">
        <v>6954233333333330</v>
      </c>
      <c r="AG190" s="1" t="b">
        <v>0</v>
      </c>
      <c r="AH190" s="1">
        <v>12637</v>
      </c>
      <c r="AL190" s="1" t="s">
        <v>966</v>
      </c>
      <c r="AN190" s="1" t="s">
        <v>967</v>
      </c>
    </row>
    <row r="191" spans="1:40">
      <c r="A191" s="1" t="s">
        <v>122</v>
      </c>
      <c r="B191" s="1">
        <v>0</v>
      </c>
      <c r="C191" s="1">
        <v>135</v>
      </c>
      <c r="D191" s="1">
        <v>8</v>
      </c>
      <c r="E191" s="1" t="s">
        <v>968</v>
      </c>
      <c r="F191" s="1" t="s">
        <v>124</v>
      </c>
      <c r="G191" s="1" t="s">
        <v>651</v>
      </c>
      <c r="H191" s="1" t="s">
        <v>8</v>
      </c>
      <c r="I191" s="1" t="s">
        <v>53</v>
      </c>
      <c r="J191" s="1" t="s">
        <v>40</v>
      </c>
      <c r="K191" s="1" t="s">
        <v>40</v>
      </c>
      <c r="L191" s="1" t="s">
        <v>40</v>
      </c>
      <c r="M191" s="1" t="s">
        <v>40</v>
      </c>
      <c r="N191" s="1" t="s">
        <v>40</v>
      </c>
      <c r="O191" s="2" t="s">
        <v>969</v>
      </c>
      <c r="P191" s="2" t="s">
        <v>970</v>
      </c>
      <c r="Q191" s="2" t="s">
        <v>512</v>
      </c>
      <c r="R191" s="1" t="s">
        <v>971</v>
      </c>
      <c r="S191" s="1" t="s">
        <v>111</v>
      </c>
      <c r="T191" s="1" t="s">
        <v>112</v>
      </c>
      <c r="U191" s="1" t="s">
        <v>131</v>
      </c>
      <c r="V191" s="1">
        <v>1</v>
      </c>
      <c r="W191" s="3">
        <v>27033</v>
      </c>
      <c r="X191" s="3">
        <v>8831180000000000</v>
      </c>
      <c r="Y191" s="1" t="s">
        <v>972</v>
      </c>
      <c r="Z191" s="1">
        <v>135</v>
      </c>
      <c r="AA191" s="1">
        <v>7</v>
      </c>
      <c r="AB191" s="3">
        <v>124007</v>
      </c>
      <c r="AC191" s="1" t="s">
        <v>28</v>
      </c>
      <c r="AD191" s="3">
        <v>124007</v>
      </c>
      <c r="AE191" s="1" t="s">
        <v>40</v>
      </c>
      <c r="AF191" s="3">
        <v>3.07042857142857E+16</v>
      </c>
      <c r="AG191" s="1" t="b">
        <v>0</v>
      </c>
      <c r="AH191" s="1">
        <v>135</v>
      </c>
      <c r="AI191" s="1">
        <v>6</v>
      </c>
      <c r="AJ191" s="1" t="s">
        <v>973</v>
      </c>
      <c r="AK191" s="1" t="s">
        <v>974</v>
      </c>
      <c r="AL191" s="1" t="s">
        <v>975</v>
      </c>
      <c r="AM191" s="1" t="s">
        <v>74</v>
      </c>
      <c r="AN191" s="1" t="s">
        <v>121</v>
      </c>
    </row>
    <row r="192" spans="1:40">
      <c r="A192" s="1" t="s">
        <v>471</v>
      </c>
      <c r="B192" s="1">
        <v>0</v>
      </c>
      <c r="C192" s="1">
        <v>12456</v>
      </c>
      <c r="D192" s="1">
        <v>1</v>
      </c>
      <c r="E192" s="1" t="s">
        <v>472</v>
      </c>
      <c r="F192" s="1" t="s">
        <v>152</v>
      </c>
      <c r="G192" s="1" t="s">
        <v>473</v>
      </c>
      <c r="H192" s="1" t="s">
        <v>201</v>
      </c>
      <c r="I192" s="1" t="s">
        <v>61</v>
      </c>
      <c r="J192" s="1" t="s">
        <v>61</v>
      </c>
      <c r="K192" s="1" t="s">
        <v>40</v>
      </c>
      <c r="L192" s="1" t="s">
        <v>40</v>
      </c>
      <c r="M192" s="1" t="s">
        <v>40</v>
      </c>
      <c r="N192" s="1" t="s">
        <v>40</v>
      </c>
      <c r="O192" s="2" t="s">
        <v>474</v>
      </c>
      <c r="P192" s="2" t="s">
        <v>976</v>
      </c>
      <c r="Q192" s="2" t="s">
        <v>276</v>
      </c>
      <c r="S192" s="1" t="s">
        <v>130</v>
      </c>
      <c r="T192" s="1" t="s">
        <v>157</v>
      </c>
      <c r="U192" s="1" t="s">
        <v>113</v>
      </c>
      <c r="V192" s="1">
        <v>3</v>
      </c>
      <c r="W192" s="1" t="s">
        <v>977</v>
      </c>
      <c r="X192" s="3">
        <v>783309</v>
      </c>
      <c r="Y192" s="1" t="s">
        <v>978</v>
      </c>
      <c r="Z192" s="1">
        <v>12456</v>
      </c>
      <c r="AA192" s="1">
        <v>2</v>
      </c>
      <c r="AB192" s="3">
        <v>724251</v>
      </c>
      <c r="AC192" s="1" t="s">
        <v>477</v>
      </c>
      <c r="AD192" s="3">
        <v>724251</v>
      </c>
      <c r="AE192" s="1" t="s">
        <v>40</v>
      </c>
      <c r="AF192" s="3">
        <v>412539</v>
      </c>
      <c r="AG192" s="1" t="b">
        <v>0</v>
      </c>
      <c r="AH192" s="1">
        <v>12456</v>
      </c>
      <c r="AI192" s="1">
        <v>9</v>
      </c>
      <c r="AK192" s="1" t="s">
        <v>478</v>
      </c>
      <c r="AL192" s="1" t="s">
        <v>979</v>
      </c>
      <c r="AM192" s="1" t="s">
        <v>74</v>
      </c>
      <c r="AN192" s="1" t="s">
        <v>480</v>
      </c>
    </row>
    <row r="193" spans="1:40">
      <c r="B193" s="1">
        <v>0</v>
      </c>
      <c r="C193" s="1">
        <v>11885</v>
      </c>
      <c r="D193" s="1">
        <v>-1</v>
      </c>
      <c r="H193" s="1" t="s">
        <v>10</v>
      </c>
      <c r="I193" s="1" t="s">
        <v>40</v>
      </c>
      <c r="J193" s="1" t="s">
        <v>40</v>
      </c>
      <c r="K193" s="1" t="s">
        <v>85</v>
      </c>
      <c r="L193" s="1" t="s">
        <v>40</v>
      </c>
      <c r="M193" s="1" t="s">
        <v>40</v>
      </c>
      <c r="N193" s="1" t="s">
        <v>40</v>
      </c>
      <c r="P193" s="2" t="s">
        <v>980</v>
      </c>
      <c r="Q193" s="2" t="s">
        <v>43</v>
      </c>
      <c r="Z193" s="1">
        <v>11885</v>
      </c>
      <c r="AA193" s="1">
        <v>3</v>
      </c>
      <c r="AB193" s="3">
        <v>290115</v>
      </c>
      <c r="AD193" s="3">
        <v>290115</v>
      </c>
      <c r="AE193" s="1" t="s">
        <v>40</v>
      </c>
      <c r="AF193" s="3">
        <v>2.93837333333333E+16</v>
      </c>
      <c r="AG193" s="1" t="b">
        <v>0</v>
      </c>
      <c r="AH193" s="1">
        <v>11885</v>
      </c>
      <c r="AL193" s="1" t="s">
        <v>981</v>
      </c>
      <c r="AN193" s="1" t="s">
        <v>982</v>
      </c>
    </row>
    <row r="194" spans="1:40">
      <c r="B194" s="1">
        <v>0</v>
      </c>
      <c r="C194" s="1">
        <v>12237</v>
      </c>
      <c r="D194" s="1">
        <v>-1</v>
      </c>
      <c r="H194" s="1" t="s">
        <v>9</v>
      </c>
      <c r="I194" s="1" t="s">
        <v>40</v>
      </c>
      <c r="J194" s="1" t="s">
        <v>207</v>
      </c>
      <c r="K194" s="1" t="s">
        <v>40</v>
      </c>
      <c r="L194" s="1" t="s">
        <v>40</v>
      </c>
      <c r="M194" s="1" t="s">
        <v>40</v>
      </c>
      <c r="N194" s="1" t="s">
        <v>40</v>
      </c>
      <c r="P194" s="2" t="s">
        <v>983</v>
      </c>
      <c r="Q194" s="2" t="s">
        <v>43</v>
      </c>
      <c r="Z194" s="1">
        <v>12237</v>
      </c>
      <c r="AA194" s="1">
        <v>4</v>
      </c>
      <c r="AB194" s="3">
        <v>499278</v>
      </c>
      <c r="AD194" s="3">
        <v>499278</v>
      </c>
      <c r="AE194" s="1" t="s">
        <v>40</v>
      </c>
      <c r="AF194" s="3">
        <v>2187245</v>
      </c>
      <c r="AG194" s="1" t="b">
        <v>0</v>
      </c>
      <c r="AH194" s="1">
        <v>12237</v>
      </c>
      <c r="AL194" s="1" t="s">
        <v>984</v>
      </c>
      <c r="AN194" s="1" t="s">
        <v>344</v>
      </c>
    </row>
    <row r="195" spans="1:40">
      <c r="A195" s="1" t="s">
        <v>122</v>
      </c>
      <c r="B195" s="1">
        <v>0</v>
      </c>
      <c r="C195" s="1">
        <v>12555</v>
      </c>
      <c r="D195" s="1">
        <v>18</v>
      </c>
      <c r="E195" s="1" t="s">
        <v>985</v>
      </c>
      <c r="F195" s="1" t="s">
        <v>152</v>
      </c>
      <c r="G195" s="1" t="s">
        <v>603</v>
      </c>
      <c r="H195" s="1" t="s">
        <v>52</v>
      </c>
      <c r="I195" s="1" t="s">
        <v>269</v>
      </c>
      <c r="J195" s="1" t="s">
        <v>264</v>
      </c>
      <c r="K195" s="1" t="s">
        <v>90</v>
      </c>
      <c r="L195" s="1" t="s">
        <v>40</v>
      </c>
      <c r="M195" s="1" t="s">
        <v>40</v>
      </c>
      <c r="N195" s="1" t="s">
        <v>40</v>
      </c>
      <c r="O195" s="2" t="s">
        <v>986</v>
      </c>
      <c r="P195" s="2" t="s">
        <v>987</v>
      </c>
      <c r="Q195" s="2" t="s">
        <v>462</v>
      </c>
      <c r="R195" s="1" t="s">
        <v>74</v>
      </c>
      <c r="S195" s="1" t="s">
        <v>606</v>
      </c>
      <c r="T195" s="1" t="s">
        <v>157</v>
      </c>
      <c r="U195" s="1" t="s">
        <v>131</v>
      </c>
      <c r="V195" s="1">
        <v>1</v>
      </c>
      <c r="W195" s="3">
        <v>99115</v>
      </c>
      <c r="X195" s="3">
        <v>714341</v>
      </c>
      <c r="Y195" s="1" t="s">
        <v>988</v>
      </c>
      <c r="Z195" s="1">
        <v>12555</v>
      </c>
      <c r="AA195" s="1">
        <v>36</v>
      </c>
      <c r="AB195" s="3">
        <v>810552</v>
      </c>
      <c r="AC195" s="1" t="s">
        <v>603</v>
      </c>
      <c r="AD195" s="3">
        <v>810552</v>
      </c>
      <c r="AE195" s="1" t="s">
        <v>40</v>
      </c>
      <c r="AF195" s="3">
        <v>2089331388888880</v>
      </c>
      <c r="AG195" s="1" t="b">
        <v>0</v>
      </c>
      <c r="AH195" s="1">
        <v>12555</v>
      </c>
      <c r="AI195" s="1">
        <v>6</v>
      </c>
      <c r="AJ195" s="1" t="s">
        <v>74</v>
      </c>
      <c r="AK195" s="1" t="s">
        <v>989</v>
      </c>
      <c r="AL195" s="1" t="s">
        <v>990</v>
      </c>
      <c r="AM195" s="1" t="s">
        <v>74</v>
      </c>
      <c r="AN195" s="1" t="s">
        <v>991</v>
      </c>
    </row>
    <row r="196" spans="1:40">
      <c r="B196" s="1">
        <v>0</v>
      </c>
      <c r="C196" s="1">
        <v>11614</v>
      </c>
      <c r="D196" s="1">
        <v>-1</v>
      </c>
      <c r="H196" s="1" t="s">
        <v>11</v>
      </c>
      <c r="I196" s="1" t="s">
        <v>40</v>
      </c>
      <c r="J196" s="1" t="s">
        <v>40</v>
      </c>
      <c r="K196" s="1" t="s">
        <v>40</v>
      </c>
      <c r="L196" s="1" t="s">
        <v>54</v>
      </c>
      <c r="M196" s="1" t="s">
        <v>40</v>
      </c>
      <c r="N196" s="1" t="s">
        <v>40</v>
      </c>
      <c r="P196" s="2" t="s">
        <v>992</v>
      </c>
      <c r="Q196" s="2" t="s">
        <v>43</v>
      </c>
      <c r="Z196" s="1">
        <v>11614</v>
      </c>
      <c r="AA196" s="1">
        <v>5</v>
      </c>
      <c r="AB196" s="3">
        <v>194103</v>
      </c>
      <c r="AD196" s="3">
        <v>194103</v>
      </c>
      <c r="AE196" s="1" t="s">
        <v>40</v>
      </c>
      <c r="AF196" s="3">
        <v>928956</v>
      </c>
      <c r="AG196" s="1" t="b">
        <v>0</v>
      </c>
      <c r="AH196" s="1">
        <v>11614</v>
      </c>
      <c r="AL196" s="1" t="s">
        <v>993</v>
      </c>
      <c r="AN196" s="1" t="s">
        <v>48</v>
      </c>
    </row>
    <row r="197" spans="1:40">
      <c r="A197" s="1" t="s">
        <v>994</v>
      </c>
      <c r="B197" s="1">
        <v>0</v>
      </c>
      <c r="C197" s="1">
        <v>12056</v>
      </c>
      <c r="D197" s="1">
        <v>8</v>
      </c>
      <c r="E197" s="1" t="s">
        <v>995</v>
      </c>
      <c r="F197" s="1" t="s">
        <v>124</v>
      </c>
      <c r="G197" s="1" t="s">
        <v>651</v>
      </c>
      <c r="H197" s="1" t="s">
        <v>60</v>
      </c>
      <c r="I197" s="1" t="s">
        <v>54</v>
      </c>
      <c r="J197" s="1" t="s">
        <v>40</v>
      </c>
      <c r="K197" s="1" t="s">
        <v>85</v>
      </c>
      <c r="L197" s="1" t="s">
        <v>40</v>
      </c>
      <c r="M197" s="1" t="s">
        <v>40</v>
      </c>
      <c r="N197" s="1" t="s">
        <v>40</v>
      </c>
      <c r="O197" s="2" t="s">
        <v>996</v>
      </c>
      <c r="P197" s="2" t="s">
        <v>997</v>
      </c>
      <c r="Q197" s="2" t="s">
        <v>512</v>
      </c>
      <c r="R197" s="1" t="s">
        <v>998</v>
      </c>
      <c r="S197" s="1" t="s">
        <v>111</v>
      </c>
      <c r="T197" s="1" t="s">
        <v>112</v>
      </c>
      <c r="U197" s="1" t="s">
        <v>131</v>
      </c>
      <c r="V197" s="1">
        <v>1</v>
      </c>
      <c r="W197" s="3">
        <v>219972</v>
      </c>
      <c r="X197" s="3">
        <v>701266</v>
      </c>
      <c r="Y197" s="1" t="s">
        <v>999</v>
      </c>
      <c r="Z197" s="1">
        <v>12056</v>
      </c>
      <c r="AA197" s="1">
        <v>8</v>
      </c>
      <c r="AB197" s="3">
        <v>423202</v>
      </c>
      <c r="AC197" s="1" t="s">
        <v>28</v>
      </c>
      <c r="AD197" s="3">
        <v>423202</v>
      </c>
      <c r="AE197" s="1" t="s">
        <v>40</v>
      </c>
      <c r="AF197" s="3">
        <v>172921625</v>
      </c>
      <c r="AG197" s="1" t="b">
        <v>0</v>
      </c>
      <c r="AH197" s="1">
        <v>12056</v>
      </c>
      <c r="AI197" s="1">
        <v>6</v>
      </c>
      <c r="AJ197" s="1" t="s">
        <v>1000</v>
      </c>
      <c r="AK197" s="1" t="s">
        <v>1001</v>
      </c>
      <c r="AL197" s="1" t="s">
        <v>1002</v>
      </c>
      <c r="AM197" s="1" t="s">
        <v>74</v>
      </c>
      <c r="AN197" s="1" t="s">
        <v>1003</v>
      </c>
    </row>
    <row r="198" spans="1:40">
      <c r="B198" s="1">
        <v>0</v>
      </c>
      <c r="C198" s="1">
        <v>11656</v>
      </c>
      <c r="D198" s="1">
        <v>-1</v>
      </c>
      <c r="H198" s="1" t="s">
        <v>9</v>
      </c>
      <c r="I198" s="1" t="s">
        <v>40</v>
      </c>
      <c r="J198" s="1" t="s">
        <v>264</v>
      </c>
      <c r="K198" s="1" t="s">
        <v>40</v>
      </c>
      <c r="L198" s="1" t="s">
        <v>40</v>
      </c>
      <c r="M198" s="1" t="s">
        <v>40</v>
      </c>
      <c r="N198" s="1" t="s">
        <v>40</v>
      </c>
      <c r="P198" s="2" t="s">
        <v>1004</v>
      </c>
      <c r="Q198" s="2" t="s">
        <v>43</v>
      </c>
      <c r="Z198" s="1">
        <v>11656</v>
      </c>
      <c r="AA198" s="1">
        <v>8</v>
      </c>
      <c r="AB198" s="3">
        <v>206103</v>
      </c>
      <c r="AD198" s="3">
        <v>206103</v>
      </c>
      <c r="AE198" s="1" t="s">
        <v>40</v>
      </c>
      <c r="AF198" s="3">
        <v>333403</v>
      </c>
      <c r="AG198" s="1" t="b">
        <v>0</v>
      </c>
      <c r="AH198" s="1">
        <v>11656</v>
      </c>
      <c r="AL198" s="1" t="s">
        <v>1005</v>
      </c>
      <c r="AN198" s="1" t="s">
        <v>196</v>
      </c>
    </row>
    <row r="199" spans="1:40">
      <c r="B199" s="1">
        <v>0</v>
      </c>
      <c r="C199" s="1">
        <v>11491</v>
      </c>
      <c r="D199" s="1">
        <v>8</v>
      </c>
      <c r="H199" s="1" t="s">
        <v>52</v>
      </c>
      <c r="I199" s="1" t="s">
        <v>274</v>
      </c>
      <c r="J199" s="1" t="s">
        <v>54</v>
      </c>
      <c r="K199" s="1" t="s">
        <v>239</v>
      </c>
      <c r="L199" s="1" t="s">
        <v>40</v>
      </c>
      <c r="M199" s="1" t="s">
        <v>40</v>
      </c>
      <c r="N199" s="1" t="s">
        <v>40</v>
      </c>
      <c r="P199" s="2" t="s">
        <v>1006</v>
      </c>
      <c r="Q199" s="2" t="s">
        <v>512</v>
      </c>
      <c r="Z199" s="1">
        <v>11491</v>
      </c>
      <c r="AA199" s="1">
        <v>37</v>
      </c>
      <c r="AB199" s="3">
        <v>187287</v>
      </c>
      <c r="AD199" s="3">
        <v>187287</v>
      </c>
      <c r="AE199" s="1" t="s">
        <v>40</v>
      </c>
      <c r="AF199" s="3">
        <v>3362801621621620</v>
      </c>
      <c r="AG199" s="1" t="b">
        <v>0</v>
      </c>
      <c r="AH199" s="1">
        <v>11491</v>
      </c>
      <c r="AL199" s="1" t="s">
        <v>1007</v>
      </c>
      <c r="AN199" s="1" t="s">
        <v>1008</v>
      </c>
    </row>
    <row r="200" spans="1:40">
      <c r="B200" s="1">
        <v>0</v>
      </c>
      <c r="C200" s="1">
        <v>11927</v>
      </c>
      <c r="D200" s="1">
        <v>-1</v>
      </c>
      <c r="H200" s="1" t="s">
        <v>52</v>
      </c>
      <c r="I200" s="1" t="s">
        <v>252</v>
      </c>
      <c r="J200" s="1" t="s">
        <v>85</v>
      </c>
      <c r="K200" s="1" t="s">
        <v>202</v>
      </c>
      <c r="L200" s="1" t="s">
        <v>40</v>
      </c>
      <c r="M200" s="1" t="s">
        <v>40</v>
      </c>
      <c r="N200" s="1" t="s">
        <v>40</v>
      </c>
      <c r="P200" s="2" t="s">
        <v>1009</v>
      </c>
      <c r="Q200" s="2" t="s">
        <v>43</v>
      </c>
      <c r="Z200" s="1">
        <v>11927</v>
      </c>
      <c r="AA200" s="1">
        <v>29</v>
      </c>
      <c r="AB200" s="3">
        <v>299259</v>
      </c>
      <c r="AD200" s="3">
        <v>299259</v>
      </c>
      <c r="AE200" s="1" t="s">
        <v>40</v>
      </c>
      <c r="AF200" s="3">
        <v>2802868275862060</v>
      </c>
      <c r="AG200" s="1" t="b">
        <v>0</v>
      </c>
      <c r="AH200" s="1">
        <v>11927</v>
      </c>
      <c r="AL200" s="1" t="s">
        <v>1010</v>
      </c>
      <c r="AN200" s="1" t="s">
        <v>1011</v>
      </c>
    </row>
    <row r="201" spans="1:40">
      <c r="B201" s="1">
        <v>0</v>
      </c>
      <c r="C201" s="1">
        <v>11747</v>
      </c>
      <c r="D201" s="1">
        <v>-1</v>
      </c>
      <c r="H201" s="1" t="s">
        <v>146</v>
      </c>
      <c r="I201" s="1" t="s">
        <v>207</v>
      </c>
      <c r="J201" s="1" t="s">
        <v>207</v>
      </c>
      <c r="K201" s="1" t="s">
        <v>54</v>
      </c>
      <c r="L201" s="1" t="s">
        <v>53</v>
      </c>
      <c r="M201" s="1" t="s">
        <v>40</v>
      </c>
      <c r="N201" s="1" t="s">
        <v>40</v>
      </c>
      <c r="P201" s="2" t="s">
        <v>1012</v>
      </c>
      <c r="Q201" s="2" t="s">
        <v>43</v>
      </c>
      <c r="Z201" s="1">
        <v>11747</v>
      </c>
      <c r="AA201" s="1">
        <v>20</v>
      </c>
      <c r="AB201" s="3">
        <v>239061</v>
      </c>
      <c r="AD201" s="3">
        <v>239061</v>
      </c>
      <c r="AE201" s="1" t="s">
        <v>40</v>
      </c>
      <c r="AF201" s="3">
        <v>2665255</v>
      </c>
      <c r="AG201" s="1" t="b">
        <v>0</v>
      </c>
      <c r="AH201" s="1">
        <v>11747</v>
      </c>
      <c r="AL201" s="4">
        <v>1034470000000</v>
      </c>
      <c r="AN201" s="1" t="s">
        <v>1013</v>
      </c>
    </row>
    <row r="202" spans="1:40">
      <c r="B202" s="1">
        <v>0</v>
      </c>
      <c r="C202" s="1">
        <v>11507</v>
      </c>
      <c r="D202" s="1">
        <v>6</v>
      </c>
      <c r="H202" s="1" t="s">
        <v>8</v>
      </c>
      <c r="I202" s="1" t="s">
        <v>41</v>
      </c>
      <c r="J202" s="1" t="s">
        <v>40</v>
      </c>
      <c r="K202" s="1" t="s">
        <v>40</v>
      </c>
      <c r="L202" s="1" t="s">
        <v>40</v>
      </c>
      <c r="M202" s="1" t="s">
        <v>40</v>
      </c>
      <c r="N202" s="1" t="s">
        <v>40</v>
      </c>
      <c r="P202" s="2" t="s">
        <v>1014</v>
      </c>
      <c r="Q202" s="2" t="s">
        <v>128</v>
      </c>
      <c r="Z202" s="1">
        <v>11507</v>
      </c>
      <c r="AA202" s="1">
        <v>2</v>
      </c>
      <c r="AB202" s="3">
        <v>191073</v>
      </c>
      <c r="AD202" s="3">
        <v>191073</v>
      </c>
      <c r="AE202" s="1" t="s">
        <v>40</v>
      </c>
      <c r="AF202" s="3">
        <v>760175</v>
      </c>
      <c r="AG202" s="1" t="b">
        <v>0</v>
      </c>
      <c r="AH202" s="1">
        <v>11507</v>
      </c>
      <c r="AL202" s="1" t="s">
        <v>1015</v>
      </c>
      <c r="AN202" s="1" t="s">
        <v>1016</v>
      </c>
    </row>
    <row r="203" spans="1:40">
      <c r="A203" s="1" t="s">
        <v>122</v>
      </c>
      <c r="B203" s="1">
        <v>0</v>
      </c>
      <c r="C203" s="1">
        <v>12099</v>
      </c>
      <c r="D203" s="1">
        <v>6</v>
      </c>
      <c r="E203" s="1" t="s">
        <v>1017</v>
      </c>
      <c r="F203" s="1" t="s">
        <v>152</v>
      </c>
      <c r="G203" s="1" t="s">
        <v>603</v>
      </c>
      <c r="H203" s="1" t="s">
        <v>52</v>
      </c>
      <c r="I203" s="1" t="s">
        <v>217</v>
      </c>
      <c r="J203" s="1" t="s">
        <v>53</v>
      </c>
      <c r="K203" s="1" t="s">
        <v>279</v>
      </c>
      <c r="L203" s="1" t="s">
        <v>40</v>
      </c>
      <c r="M203" s="1" t="s">
        <v>40</v>
      </c>
      <c r="N203" s="1" t="s">
        <v>40</v>
      </c>
      <c r="O203" s="2" t="s">
        <v>1018</v>
      </c>
      <c r="P203" s="2" t="s">
        <v>1019</v>
      </c>
      <c r="Q203" s="2" t="s">
        <v>128</v>
      </c>
      <c r="R203" s="1" t="s">
        <v>74</v>
      </c>
      <c r="S203" s="1" t="s">
        <v>606</v>
      </c>
      <c r="T203" s="1" t="s">
        <v>157</v>
      </c>
      <c r="U203" s="1" t="s">
        <v>131</v>
      </c>
      <c r="V203" s="1">
        <v>1</v>
      </c>
      <c r="W203" s="3">
        <v>100702</v>
      </c>
      <c r="X203" s="3">
        <v>958492</v>
      </c>
      <c r="Y203" s="6">
        <v>117396</v>
      </c>
      <c r="Z203" s="1">
        <v>12099</v>
      </c>
      <c r="AA203" s="1">
        <v>30</v>
      </c>
      <c r="AB203" s="3">
        <v>452279</v>
      </c>
      <c r="AC203" s="1" t="s">
        <v>603</v>
      </c>
      <c r="AD203" s="3">
        <v>452279</v>
      </c>
      <c r="AE203" s="1" t="s">
        <v>40</v>
      </c>
      <c r="AF203" s="3">
        <v>1.61878366666666E+16</v>
      </c>
      <c r="AG203" s="1" t="b">
        <v>0</v>
      </c>
      <c r="AH203" s="1">
        <v>12099</v>
      </c>
      <c r="AI203" s="1">
        <v>6</v>
      </c>
      <c r="AJ203" s="1" t="s">
        <v>74</v>
      </c>
      <c r="AK203" s="1" t="s">
        <v>1020</v>
      </c>
      <c r="AL203" s="1" t="s">
        <v>1021</v>
      </c>
      <c r="AM203" s="1" t="s">
        <v>74</v>
      </c>
      <c r="AN203" s="1" t="s">
        <v>1022</v>
      </c>
    </row>
    <row r="204" spans="1:40">
      <c r="A204" s="1" t="s">
        <v>836</v>
      </c>
      <c r="B204" s="1">
        <v>0</v>
      </c>
      <c r="C204" s="1">
        <v>12359</v>
      </c>
      <c r="D204" s="1">
        <v>-1</v>
      </c>
      <c r="E204" s="1" t="s">
        <v>1023</v>
      </c>
      <c r="F204" s="1" t="s">
        <v>222</v>
      </c>
      <c r="G204" s="1" t="s">
        <v>1024</v>
      </c>
      <c r="H204" s="1" t="s">
        <v>8</v>
      </c>
      <c r="I204" s="1" t="s">
        <v>55</v>
      </c>
      <c r="J204" s="1" t="s">
        <v>40</v>
      </c>
      <c r="K204" s="1" t="s">
        <v>40</v>
      </c>
      <c r="L204" s="1" t="s">
        <v>40</v>
      </c>
      <c r="M204" s="1" t="s">
        <v>40</v>
      </c>
      <c r="N204" s="1" t="s">
        <v>40</v>
      </c>
      <c r="O204" s="2" t="s">
        <v>1025</v>
      </c>
      <c r="P204" s="2" t="s">
        <v>1026</v>
      </c>
      <c r="Q204" s="2" t="s">
        <v>43</v>
      </c>
      <c r="R204" s="1" t="s">
        <v>1027</v>
      </c>
      <c r="S204" s="1" t="s">
        <v>111</v>
      </c>
      <c r="T204" s="1" t="s">
        <v>157</v>
      </c>
      <c r="U204" s="1" t="s">
        <v>131</v>
      </c>
      <c r="V204" s="1">
        <v>3</v>
      </c>
      <c r="W204" s="3">
        <v>677475</v>
      </c>
      <c r="X204" s="3">
        <v>853484</v>
      </c>
      <c r="Y204" s="1" t="s">
        <v>1028</v>
      </c>
      <c r="Z204" s="1">
        <v>12359</v>
      </c>
      <c r="AA204" s="1">
        <v>11</v>
      </c>
      <c r="AB204" s="3">
        <v>588896</v>
      </c>
      <c r="AC204" s="1" t="s">
        <v>232</v>
      </c>
      <c r="AD204" s="3">
        <v>588896</v>
      </c>
      <c r="AE204" s="1" t="s">
        <v>40</v>
      </c>
      <c r="AF204" s="3">
        <v>2.83951272727272E+16</v>
      </c>
      <c r="AG204" s="1" t="b">
        <v>0</v>
      </c>
      <c r="AH204" s="1">
        <v>12359</v>
      </c>
      <c r="AI204" s="1">
        <v>7</v>
      </c>
      <c r="AJ204" s="1" t="s">
        <v>1029</v>
      </c>
      <c r="AK204" s="1" t="s">
        <v>1030</v>
      </c>
      <c r="AL204" s="1" t="s">
        <v>1031</v>
      </c>
      <c r="AM204" s="1" t="s">
        <v>74</v>
      </c>
      <c r="AN204" s="1" t="s">
        <v>1032</v>
      </c>
    </row>
    <row r="205" spans="1:40">
      <c r="B205" s="1">
        <v>0</v>
      </c>
      <c r="C205" s="1">
        <v>241</v>
      </c>
      <c r="D205" s="1">
        <v>-1</v>
      </c>
      <c r="H205" s="1" t="s">
        <v>10</v>
      </c>
      <c r="I205" s="1" t="s">
        <v>40</v>
      </c>
      <c r="J205" s="1" t="s">
        <v>40</v>
      </c>
      <c r="K205" s="1" t="s">
        <v>41</v>
      </c>
      <c r="L205" s="1" t="s">
        <v>40</v>
      </c>
      <c r="M205" s="1" t="s">
        <v>40</v>
      </c>
      <c r="N205" s="1" t="s">
        <v>40</v>
      </c>
      <c r="P205" s="2" t="s">
        <v>1033</v>
      </c>
      <c r="Q205" s="2" t="s">
        <v>43</v>
      </c>
      <c r="Z205" s="1">
        <v>241</v>
      </c>
      <c r="AA205" s="1">
        <v>2</v>
      </c>
      <c r="AB205" s="3">
        <v>131082</v>
      </c>
      <c r="AD205" s="3">
        <v>131082</v>
      </c>
      <c r="AE205" s="1" t="s">
        <v>40</v>
      </c>
      <c r="AF205" s="3">
        <v>3979815</v>
      </c>
      <c r="AG205" s="1" t="b">
        <v>0</v>
      </c>
      <c r="AH205" s="1">
        <v>241</v>
      </c>
      <c r="AL205" s="1" t="s">
        <v>1034</v>
      </c>
      <c r="AN205" s="1" t="s">
        <v>708</v>
      </c>
    </row>
    <row r="206" spans="1:40">
      <c r="B206" s="1">
        <v>0</v>
      </c>
      <c r="C206" s="1">
        <v>11625</v>
      </c>
      <c r="D206" s="1">
        <v>16</v>
      </c>
      <c r="H206" s="1" t="s">
        <v>52</v>
      </c>
      <c r="I206" s="1" t="s">
        <v>183</v>
      </c>
      <c r="J206" s="1" t="s">
        <v>296</v>
      </c>
      <c r="K206" s="1" t="s">
        <v>252</v>
      </c>
      <c r="L206" s="1" t="s">
        <v>40</v>
      </c>
      <c r="M206" s="1" t="s">
        <v>40</v>
      </c>
      <c r="N206" s="1" t="s">
        <v>40</v>
      </c>
      <c r="P206" s="2" t="s">
        <v>1035</v>
      </c>
      <c r="Q206" s="2" t="s">
        <v>81</v>
      </c>
      <c r="Z206" s="1">
        <v>11625</v>
      </c>
      <c r="AA206" s="1">
        <v>59</v>
      </c>
      <c r="AB206" s="3">
        <v>195005</v>
      </c>
      <c r="AD206" s="3">
        <v>195005</v>
      </c>
      <c r="AE206" s="1" t="s">
        <v>40</v>
      </c>
      <c r="AF206" s="3">
        <v>8636022033898300</v>
      </c>
      <c r="AG206" s="1" t="b">
        <v>0</v>
      </c>
      <c r="AH206" s="1">
        <v>11625</v>
      </c>
      <c r="AL206" s="4">
        <v>2445970000000</v>
      </c>
      <c r="AN206" s="1" t="s">
        <v>1036</v>
      </c>
    </row>
    <row r="207" spans="1:40">
      <c r="B207" s="1">
        <v>0</v>
      </c>
      <c r="C207" s="1">
        <v>12455</v>
      </c>
      <c r="D207" s="1">
        <v>-1</v>
      </c>
      <c r="H207" s="1" t="s">
        <v>10</v>
      </c>
      <c r="I207" s="1" t="s">
        <v>40</v>
      </c>
      <c r="J207" s="1" t="s">
        <v>40</v>
      </c>
      <c r="K207" s="1" t="s">
        <v>85</v>
      </c>
      <c r="L207" s="1" t="s">
        <v>40</v>
      </c>
      <c r="M207" s="1" t="s">
        <v>40</v>
      </c>
      <c r="N207" s="1" t="s">
        <v>40</v>
      </c>
      <c r="P207" s="2" t="s">
        <v>1037</v>
      </c>
      <c r="Q207" s="2" t="s">
        <v>43</v>
      </c>
      <c r="Z207" s="1">
        <v>12455</v>
      </c>
      <c r="AA207" s="1">
        <v>3</v>
      </c>
      <c r="AB207" s="3">
        <v>722539</v>
      </c>
      <c r="AD207" s="3">
        <v>722539</v>
      </c>
      <c r="AE207" s="1" t="s">
        <v>40</v>
      </c>
      <c r="AF207" s="3">
        <v>71035</v>
      </c>
      <c r="AG207" s="1" t="b">
        <v>0</v>
      </c>
      <c r="AH207" s="1">
        <v>12455</v>
      </c>
      <c r="AL207" s="1" t="s">
        <v>1038</v>
      </c>
      <c r="AN207" s="1" t="s">
        <v>1039</v>
      </c>
    </row>
    <row r="208" spans="1:40">
      <c r="B208" s="1">
        <v>0</v>
      </c>
      <c r="C208" s="1">
        <v>11626</v>
      </c>
      <c r="D208" s="1">
        <v>16</v>
      </c>
      <c r="H208" s="1" t="s">
        <v>60</v>
      </c>
      <c r="I208" s="1" t="s">
        <v>61</v>
      </c>
      <c r="J208" s="1" t="s">
        <v>40</v>
      </c>
      <c r="K208" s="1" t="s">
        <v>61</v>
      </c>
      <c r="L208" s="1" t="s">
        <v>40</v>
      </c>
      <c r="M208" s="1" t="s">
        <v>40</v>
      </c>
      <c r="N208" s="1" t="s">
        <v>40</v>
      </c>
      <c r="P208" s="2" t="s">
        <v>1040</v>
      </c>
      <c r="Q208" s="2" t="s">
        <v>81</v>
      </c>
      <c r="Z208" s="1">
        <v>11626</v>
      </c>
      <c r="AA208" s="1">
        <v>2</v>
      </c>
      <c r="AB208" s="3">
        <v>194997</v>
      </c>
      <c r="AD208" s="3">
        <v>194997</v>
      </c>
      <c r="AE208" s="1" t="s">
        <v>40</v>
      </c>
      <c r="AF208" s="3">
        <v>1.047725E+16</v>
      </c>
      <c r="AG208" s="1" t="b">
        <v>0</v>
      </c>
      <c r="AH208" s="1">
        <v>11626</v>
      </c>
      <c r="AL208" s="1" t="s">
        <v>1041</v>
      </c>
      <c r="AN208" s="1" t="s">
        <v>576</v>
      </c>
    </row>
    <row r="209" spans="1:40">
      <c r="B209" s="1">
        <v>0</v>
      </c>
      <c r="C209" s="1">
        <v>12700</v>
      </c>
      <c r="D209" s="1">
        <v>20</v>
      </c>
      <c r="H209" s="1" t="s">
        <v>60</v>
      </c>
      <c r="I209" s="1" t="s">
        <v>61</v>
      </c>
      <c r="J209" s="1" t="s">
        <v>40</v>
      </c>
      <c r="K209" s="1" t="s">
        <v>85</v>
      </c>
      <c r="L209" s="1" t="s">
        <v>40</v>
      </c>
      <c r="M209" s="1" t="s">
        <v>40</v>
      </c>
      <c r="N209" s="1" t="s">
        <v>40</v>
      </c>
      <c r="P209" s="2" t="s">
        <v>1042</v>
      </c>
      <c r="Q209" s="2" t="s">
        <v>706</v>
      </c>
      <c r="Z209" s="1">
        <v>12700</v>
      </c>
      <c r="AA209" s="1">
        <v>4</v>
      </c>
      <c r="AB209" s="3">
        <v>965998</v>
      </c>
      <c r="AD209" s="3">
        <v>965998</v>
      </c>
      <c r="AE209" s="1" t="s">
        <v>40</v>
      </c>
      <c r="AF209" s="3">
        <v>2095265</v>
      </c>
      <c r="AG209" s="1" t="b">
        <v>0</v>
      </c>
      <c r="AH209" s="1">
        <v>12700</v>
      </c>
      <c r="AL209" s="1" t="s">
        <v>1043</v>
      </c>
      <c r="AN209" s="1" t="s">
        <v>1044</v>
      </c>
    </row>
    <row r="210" spans="1:40">
      <c r="B210" s="1">
        <v>0</v>
      </c>
      <c r="C210" s="1">
        <v>12396</v>
      </c>
      <c r="D210" s="1">
        <v>-1</v>
      </c>
      <c r="H210" s="1" t="s">
        <v>60</v>
      </c>
      <c r="I210" s="1" t="s">
        <v>61</v>
      </c>
      <c r="J210" s="1" t="s">
        <v>40</v>
      </c>
      <c r="K210" s="1" t="s">
        <v>61</v>
      </c>
      <c r="L210" s="1" t="s">
        <v>40</v>
      </c>
      <c r="M210" s="1" t="s">
        <v>40</v>
      </c>
      <c r="N210" s="1" t="s">
        <v>40</v>
      </c>
      <c r="P210" s="2" t="s">
        <v>1045</v>
      </c>
      <c r="Q210" s="2" t="s">
        <v>43</v>
      </c>
      <c r="Z210" s="1">
        <v>12396</v>
      </c>
      <c r="AA210" s="1">
        <v>2</v>
      </c>
      <c r="AB210" s="3">
        <v>623398</v>
      </c>
      <c r="AD210" s="3">
        <v>623398</v>
      </c>
      <c r="AE210" s="1" t="s">
        <v>40</v>
      </c>
      <c r="AF210" s="3">
        <v>4.64175E+16</v>
      </c>
      <c r="AG210" s="1" t="b">
        <v>0</v>
      </c>
      <c r="AH210" s="1">
        <v>12396</v>
      </c>
      <c r="AL210" s="1" t="s">
        <v>1046</v>
      </c>
      <c r="AN210" s="1" t="s">
        <v>1047</v>
      </c>
    </row>
    <row r="211" spans="1:40">
      <c r="A211" s="1" t="s">
        <v>122</v>
      </c>
      <c r="B211" s="1">
        <v>0</v>
      </c>
      <c r="C211" s="1">
        <v>11499</v>
      </c>
      <c r="D211" s="1">
        <v>14</v>
      </c>
      <c r="E211" s="1" t="s">
        <v>1048</v>
      </c>
      <c r="F211" s="1" t="s">
        <v>222</v>
      </c>
      <c r="G211" s="1" t="s">
        <v>1049</v>
      </c>
      <c r="H211" s="1" t="s">
        <v>84</v>
      </c>
      <c r="I211" s="1" t="s">
        <v>40</v>
      </c>
      <c r="J211" s="1" t="s">
        <v>61</v>
      </c>
      <c r="K211" s="1" t="s">
        <v>41</v>
      </c>
      <c r="L211" s="1" t="s">
        <v>40</v>
      </c>
      <c r="M211" s="1" t="s">
        <v>40</v>
      </c>
      <c r="N211" s="1" t="s">
        <v>40</v>
      </c>
      <c r="O211" s="2" t="s">
        <v>1050</v>
      </c>
      <c r="P211" s="2" t="s">
        <v>1051</v>
      </c>
      <c r="Q211" s="2" t="s">
        <v>559</v>
      </c>
      <c r="R211" s="1" t="s">
        <v>1052</v>
      </c>
      <c r="S211" s="1" t="s">
        <v>111</v>
      </c>
      <c r="T211" s="1" t="s">
        <v>157</v>
      </c>
      <c r="U211" s="1" t="s">
        <v>131</v>
      </c>
      <c r="V211" s="1">
        <v>3</v>
      </c>
      <c r="W211" s="3">
        <v>427246</v>
      </c>
      <c r="X211" s="3">
        <v>9496680000000000</v>
      </c>
      <c r="Y211" s="5">
        <v>299166</v>
      </c>
      <c r="Z211" s="1">
        <v>11499</v>
      </c>
      <c r="AA211" s="1">
        <v>3</v>
      </c>
      <c r="AB211" s="3">
        <v>188056</v>
      </c>
      <c r="AC211" s="1" t="s">
        <v>232</v>
      </c>
      <c r="AD211" s="3">
        <v>188056</v>
      </c>
      <c r="AE211" s="1" t="s">
        <v>40</v>
      </c>
      <c r="AF211" s="3">
        <v>3.23314666666666E+16</v>
      </c>
      <c r="AG211" s="1" t="b">
        <v>0</v>
      </c>
      <c r="AH211" s="1">
        <v>11499</v>
      </c>
      <c r="AI211" s="1">
        <v>8</v>
      </c>
      <c r="AJ211" s="1" t="s">
        <v>1053</v>
      </c>
      <c r="AK211" s="1" t="s">
        <v>1054</v>
      </c>
      <c r="AL211" s="1" t="s">
        <v>1055</v>
      </c>
      <c r="AM211" s="1" t="s">
        <v>74</v>
      </c>
      <c r="AN211" s="1" t="s">
        <v>1056</v>
      </c>
    </row>
    <row r="212" spans="1:40">
      <c r="B212" s="1">
        <v>0</v>
      </c>
      <c r="C212" s="1">
        <v>12906</v>
      </c>
      <c r="D212" s="1">
        <v>20</v>
      </c>
      <c r="H212" s="1" t="s">
        <v>201</v>
      </c>
      <c r="I212" s="1" t="s">
        <v>85</v>
      </c>
      <c r="J212" s="1" t="s">
        <v>61</v>
      </c>
      <c r="K212" s="1" t="s">
        <v>40</v>
      </c>
      <c r="L212" s="1" t="s">
        <v>40</v>
      </c>
      <c r="M212" s="1" t="s">
        <v>40</v>
      </c>
      <c r="N212" s="1" t="s">
        <v>40</v>
      </c>
      <c r="P212" s="2" t="s">
        <v>1057</v>
      </c>
      <c r="Q212" s="2" t="s">
        <v>706</v>
      </c>
      <c r="Z212" s="1">
        <v>12906</v>
      </c>
      <c r="AA212" s="1">
        <v>4</v>
      </c>
      <c r="AB212" s="3">
        <v>965999</v>
      </c>
      <c r="AD212" s="3">
        <v>965999</v>
      </c>
      <c r="AE212" s="1" t="s">
        <v>40</v>
      </c>
      <c r="AF212" s="3">
        <v>46862575</v>
      </c>
      <c r="AG212" s="1" t="b">
        <v>0</v>
      </c>
      <c r="AH212" s="1">
        <v>12906</v>
      </c>
      <c r="AL212" s="1" t="s">
        <v>1058</v>
      </c>
      <c r="AN212" s="1" t="s">
        <v>1059</v>
      </c>
    </row>
    <row r="213" spans="1:40">
      <c r="B213" s="1">
        <v>0</v>
      </c>
      <c r="C213" s="1">
        <v>12140</v>
      </c>
      <c r="D213" s="1">
        <v>-1</v>
      </c>
      <c r="H213" s="1" t="s">
        <v>9</v>
      </c>
      <c r="I213" s="1" t="s">
        <v>40</v>
      </c>
      <c r="J213" s="1" t="s">
        <v>41</v>
      </c>
      <c r="K213" s="1" t="s">
        <v>40</v>
      </c>
      <c r="L213" s="1" t="s">
        <v>40</v>
      </c>
      <c r="M213" s="1" t="s">
        <v>40</v>
      </c>
      <c r="N213" s="1" t="s">
        <v>40</v>
      </c>
      <c r="P213" s="2" t="s">
        <v>1060</v>
      </c>
      <c r="Q213" s="2" t="s">
        <v>43</v>
      </c>
      <c r="Z213" s="1">
        <v>12140</v>
      </c>
      <c r="AA213" s="1">
        <v>2</v>
      </c>
      <c r="AB213" s="3">
        <v>465308</v>
      </c>
      <c r="AD213" s="3">
        <v>465308</v>
      </c>
      <c r="AE213" s="1" t="s">
        <v>40</v>
      </c>
      <c r="AF213" s="3">
        <v>7763300000000000</v>
      </c>
      <c r="AG213" s="1" t="b">
        <v>0</v>
      </c>
      <c r="AH213" s="1">
        <v>12140</v>
      </c>
      <c r="AL213" s="1" t="s">
        <v>1061</v>
      </c>
      <c r="AN213" s="1" t="s">
        <v>344</v>
      </c>
    </row>
    <row r="214" spans="1:40">
      <c r="B214" s="1">
        <v>0</v>
      </c>
      <c r="C214" s="1">
        <v>12683</v>
      </c>
      <c r="D214" s="1">
        <v>2</v>
      </c>
      <c r="H214" s="1" t="s">
        <v>146</v>
      </c>
      <c r="I214" s="1" t="s">
        <v>1062</v>
      </c>
      <c r="J214" s="1" t="s">
        <v>1063</v>
      </c>
      <c r="K214" s="1" t="s">
        <v>1064</v>
      </c>
      <c r="L214" s="1" t="s">
        <v>1065</v>
      </c>
      <c r="M214" s="1" t="s">
        <v>40</v>
      </c>
      <c r="N214" s="1" t="s">
        <v>40</v>
      </c>
      <c r="P214" s="2" t="s">
        <v>1066</v>
      </c>
      <c r="Q214" s="2" t="s">
        <v>255</v>
      </c>
      <c r="Z214" s="1">
        <v>12683</v>
      </c>
      <c r="AA214" s="1">
        <v>3741</v>
      </c>
      <c r="AB214" s="3">
        <v>965999</v>
      </c>
      <c r="AD214" s="3">
        <v>965999</v>
      </c>
      <c r="AE214" s="1" t="s">
        <v>40</v>
      </c>
      <c r="AF214" s="3">
        <v>6231638559208760</v>
      </c>
      <c r="AG214" s="1" t="b">
        <v>0</v>
      </c>
      <c r="AH214" s="1">
        <v>12683</v>
      </c>
      <c r="AL214" s="4">
        <v>110876000000000</v>
      </c>
      <c r="AN214" s="1" t="s">
        <v>381</v>
      </c>
    </row>
    <row r="215" spans="1:40">
      <c r="B215" s="1">
        <v>0</v>
      </c>
      <c r="C215" s="1">
        <v>12062</v>
      </c>
      <c r="D215" s="1">
        <v>10</v>
      </c>
      <c r="H215" s="1" t="s">
        <v>201</v>
      </c>
      <c r="I215" s="1" t="s">
        <v>41</v>
      </c>
      <c r="J215" s="1" t="s">
        <v>53</v>
      </c>
      <c r="K215" s="1" t="s">
        <v>40</v>
      </c>
      <c r="L215" s="1" t="s">
        <v>40</v>
      </c>
      <c r="M215" s="1" t="s">
        <v>40</v>
      </c>
      <c r="N215" s="1" t="s">
        <v>40</v>
      </c>
      <c r="P215" s="2" t="s">
        <v>1067</v>
      </c>
      <c r="Q215" s="2" t="s">
        <v>1068</v>
      </c>
      <c r="Z215" s="1">
        <v>12062</v>
      </c>
      <c r="AA215" s="1">
        <v>9</v>
      </c>
      <c r="AB215" s="3">
        <v>427085</v>
      </c>
      <c r="AD215" s="3">
        <v>427085</v>
      </c>
      <c r="AE215" s="1" t="s">
        <v>40</v>
      </c>
      <c r="AF215" s="3">
        <v>3845162222222220</v>
      </c>
      <c r="AG215" s="1" t="b">
        <v>0</v>
      </c>
      <c r="AH215" s="1">
        <v>12062</v>
      </c>
      <c r="AL215" s="1" t="s">
        <v>1069</v>
      </c>
      <c r="AN215" s="1" t="s">
        <v>1070</v>
      </c>
    </row>
    <row r="216" spans="1:40">
      <c r="B216" s="1">
        <v>0</v>
      </c>
      <c r="C216" s="1">
        <v>12209</v>
      </c>
      <c r="D216" s="1">
        <v>-1</v>
      </c>
      <c r="H216" s="1" t="s">
        <v>84</v>
      </c>
      <c r="I216" s="1" t="s">
        <v>40</v>
      </c>
      <c r="J216" s="1" t="s">
        <v>61</v>
      </c>
      <c r="K216" s="1" t="s">
        <v>54</v>
      </c>
      <c r="L216" s="1" t="s">
        <v>40</v>
      </c>
      <c r="M216" s="1" t="s">
        <v>40</v>
      </c>
      <c r="N216" s="1" t="s">
        <v>40</v>
      </c>
      <c r="P216" s="2" t="s">
        <v>1071</v>
      </c>
      <c r="Q216" s="2" t="s">
        <v>43</v>
      </c>
      <c r="Z216" s="1">
        <v>12209</v>
      </c>
      <c r="AA216" s="1">
        <v>6</v>
      </c>
      <c r="AB216" s="3">
        <v>487242</v>
      </c>
      <c r="AD216" s="3">
        <v>487242</v>
      </c>
      <c r="AE216" s="1" t="s">
        <v>40</v>
      </c>
      <c r="AF216" s="3">
        <v>79726</v>
      </c>
      <c r="AG216" s="1" t="b">
        <v>0</v>
      </c>
      <c r="AH216" s="1">
        <v>12209</v>
      </c>
      <c r="AL216" s="1" t="s">
        <v>1072</v>
      </c>
      <c r="AN216" s="1" t="s">
        <v>1073</v>
      </c>
    </row>
    <row r="217" spans="1:40">
      <c r="A217" s="1" t="s">
        <v>122</v>
      </c>
      <c r="B217" s="1">
        <v>0</v>
      </c>
      <c r="C217" s="1">
        <v>11505</v>
      </c>
      <c r="D217" s="1">
        <v>-1</v>
      </c>
      <c r="E217" s="1" t="s">
        <v>1074</v>
      </c>
      <c r="F217" s="1" t="s">
        <v>152</v>
      </c>
      <c r="G217" s="1" t="s">
        <v>1075</v>
      </c>
      <c r="H217" s="1" t="s">
        <v>52</v>
      </c>
      <c r="I217" s="1" t="s">
        <v>264</v>
      </c>
      <c r="J217" s="1" t="s">
        <v>90</v>
      </c>
      <c r="K217" s="1" t="s">
        <v>269</v>
      </c>
      <c r="L217" s="1" t="s">
        <v>40</v>
      </c>
      <c r="M217" s="1" t="s">
        <v>40</v>
      </c>
      <c r="N217" s="1" t="s">
        <v>40</v>
      </c>
      <c r="O217" s="2" t="s">
        <v>1076</v>
      </c>
      <c r="P217" s="2" t="s">
        <v>1077</v>
      </c>
      <c r="Q217" s="2" t="s">
        <v>43</v>
      </c>
      <c r="R217" s="1" t="s">
        <v>1078</v>
      </c>
      <c r="S217" s="1" t="s">
        <v>111</v>
      </c>
      <c r="T217" s="1" t="s">
        <v>112</v>
      </c>
      <c r="U217" s="1" t="s">
        <v>131</v>
      </c>
      <c r="V217" s="1">
        <v>1</v>
      </c>
      <c r="W217" s="1" t="s">
        <v>40</v>
      </c>
      <c r="X217" s="3">
        <v>842808</v>
      </c>
      <c r="Y217" s="1" t="s">
        <v>40</v>
      </c>
      <c r="Z217" s="1">
        <v>11505</v>
      </c>
      <c r="AA217" s="1">
        <v>36</v>
      </c>
      <c r="AB217" s="3">
        <v>191056</v>
      </c>
      <c r="AC217" s="1" t="s">
        <v>554</v>
      </c>
      <c r="AD217" s="3">
        <v>191056</v>
      </c>
      <c r="AE217" s="1" t="s">
        <v>40</v>
      </c>
      <c r="AF217" s="3">
        <v>3355923888888880</v>
      </c>
      <c r="AG217" s="1" t="b">
        <v>0</v>
      </c>
      <c r="AH217" s="1">
        <v>11505</v>
      </c>
      <c r="AI217" s="1">
        <v>9</v>
      </c>
      <c r="AJ217" s="1" t="s">
        <v>1079</v>
      </c>
      <c r="AK217" s="1" t="s">
        <v>1080</v>
      </c>
      <c r="AL217" s="1" t="s">
        <v>1081</v>
      </c>
      <c r="AM217" s="1" t="s">
        <v>74</v>
      </c>
      <c r="AN217" s="1" t="s">
        <v>1082</v>
      </c>
    </row>
    <row r="218" spans="1:40">
      <c r="B218" s="1">
        <v>0</v>
      </c>
      <c r="C218" s="1">
        <v>12394</v>
      </c>
      <c r="D218" s="1">
        <v>-1</v>
      </c>
      <c r="H218" s="1" t="s">
        <v>9</v>
      </c>
      <c r="I218" s="1" t="s">
        <v>40</v>
      </c>
      <c r="J218" s="1" t="s">
        <v>85</v>
      </c>
      <c r="K218" s="1" t="s">
        <v>40</v>
      </c>
      <c r="L218" s="1" t="s">
        <v>40</v>
      </c>
      <c r="M218" s="1" t="s">
        <v>40</v>
      </c>
      <c r="N218" s="1" t="s">
        <v>40</v>
      </c>
      <c r="P218" s="2" t="s">
        <v>1083</v>
      </c>
      <c r="Q218" s="2" t="s">
        <v>43</v>
      </c>
      <c r="Z218" s="1">
        <v>12394</v>
      </c>
      <c r="AA218" s="1">
        <v>3</v>
      </c>
      <c r="AB218" s="3">
        <v>623271</v>
      </c>
      <c r="AD218" s="3">
        <v>623271</v>
      </c>
      <c r="AE218" s="1" t="s">
        <v>40</v>
      </c>
      <c r="AF218" s="3">
        <v>1.47017666666666E+16</v>
      </c>
      <c r="AG218" s="1" t="b">
        <v>0</v>
      </c>
      <c r="AH218" s="1">
        <v>12394</v>
      </c>
      <c r="AL218" s="1" t="s">
        <v>1084</v>
      </c>
      <c r="AN218" s="1" t="s">
        <v>136</v>
      </c>
    </row>
    <row r="219" spans="1:40">
      <c r="B219" s="1">
        <v>0</v>
      </c>
      <c r="C219" s="1">
        <v>11723</v>
      </c>
      <c r="D219" s="1">
        <v>16</v>
      </c>
      <c r="H219" s="1" t="s">
        <v>52</v>
      </c>
      <c r="I219" s="1" t="s">
        <v>55</v>
      </c>
      <c r="J219" s="1" t="s">
        <v>252</v>
      </c>
      <c r="K219" s="1" t="s">
        <v>207</v>
      </c>
      <c r="L219" s="1" t="s">
        <v>40</v>
      </c>
      <c r="M219" s="1" t="s">
        <v>40</v>
      </c>
      <c r="N219" s="1" t="s">
        <v>40</v>
      </c>
      <c r="P219" s="2" t="s">
        <v>1085</v>
      </c>
      <c r="Q219" s="2" t="s">
        <v>81</v>
      </c>
      <c r="Z219" s="1">
        <v>11723</v>
      </c>
      <c r="AA219" s="1">
        <v>35</v>
      </c>
      <c r="AB219" s="3">
        <v>231098</v>
      </c>
      <c r="AD219" s="3">
        <v>231098</v>
      </c>
      <c r="AE219" s="1" t="s">
        <v>40</v>
      </c>
      <c r="AF219" s="3">
        <v>3407956571428570</v>
      </c>
      <c r="AG219" s="1" t="b">
        <v>0</v>
      </c>
      <c r="AH219" s="1">
        <v>11723</v>
      </c>
      <c r="AL219" s="1" t="s">
        <v>1086</v>
      </c>
      <c r="AN219" s="1" t="s">
        <v>1087</v>
      </c>
    </row>
    <row r="220" spans="1:40">
      <c r="B220" s="1">
        <v>0</v>
      </c>
      <c r="C220" s="1">
        <v>11396</v>
      </c>
      <c r="D220" s="1">
        <v>-1</v>
      </c>
      <c r="H220" s="1" t="s">
        <v>52</v>
      </c>
      <c r="I220" s="1" t="s">
        <v>207</v>
      </c>
      <c r="J220" s="1" t="s">
        <v>41</v>
      </c>
      <c r="K220" s="1" t="s">
        <v>207</v>
      </c>
      <c r="L220" s="1" t="s">
        <v>40</v>
      </c>
      <c r="M220" s="1" t="s">
        <v>40</v>
      </c>
      <c r="N220" s="1" t="s">
        <v>40</v>
      </c>
      <c r="P220" s="2" t="s">
        <v>1088</v>
      </c>
      <c r="Q220" s="2" t="s">
        <v>43</v>
      </c>
      <c r="Z220" s="1">
        <v>11396</v>
      </c>
      <c r="AA220" s="1">
        <v>10</v>
      </c>
      <c r="AB220" s="3">
        <v>159077</v>
      </c>
      <c r="AD220" s="3">
        <v>159077</v>
      </c>
      <c r="AE220" s="1" t="s">
        <v>40</v>
      </c>
      <c r="AF220" s="3">
        <v>3827069</v>
      </c>
      <c r="AG220" s="1" t="b">
        <v>0</v>
      </c>
      <c r="AH220" s="1">
        <v>11396</v>
      </c>
      <c r="AL220" s="1" t="s">
        <v>1089</v>
      </c>
      <c r="AN220" s="1" t="s">
        <v>1090</v>
      </c>
    </row>
    <row r="221" spans="1:40">
      <c r="B221" s="1">
        <v>0</v>
      </c>
      <c r="C221" s="1">
        <v>12659</v>
      </c>
      <c r="D221" s="1">
        <v>1</v>
      </c>
      <c r="H221" s="1" t="s">
        <v>52</v>
      </c>
      <c r="I221" s="1" t="s">
        <v>61</v>
      </c>
      <c r="J221" s="1" t="s">
        <v>41</v>
      </c>
      <c r="K221" s="1" t="s">
        <v>207</v>
      </c>
      <c r="L221" s="1" t="s">
        <v>40</v>
      </c>
      <c r="M221" s="1" t="s">
        <v>40</v>
      </c>
      <c r="N221" s="1" t="s">
        <v>40</v>
      </c>
      <c r="P221" s="2" t="s">
        <v>1091</v>
      </c>
      <c r="Q221" s="2" t="s">
        <v>276</v>
      </c>
      <c r="Z221" s="1">
        <v>12659</v>
      </c>
      <c r="AA221" s="1">
        <v>7</v>
      </c>
      <c r="AB221" s="3">
        <v>892278</v>
      </c>
      <c r="AD221" s="3">
        <v>892278</v>
      </c>
      <c r="AE221" s="1" t="s">
        <v>40</v>
      </c>
      <c r="AF221" s="3">
        <v>5269905714285710</v>
      </c>
      <c r="AG221" s="1" t="b">
        <v>0</v>
      </c>
      <c r="AH221" s="1">
        <v>12659</v>
      </c>
      <c r="AL221" s="1" t="s">
        <v>1092</v>
      </c>
      <c r="AN221" s="1" t="s">
        <v>500</v>
      </c>
    </row>
    <row r="222" spans="1:40">
      <c r="B222" s="1">
        <v>0</v>
      </c>
      <c r="C222" s="1">
        <v>11718</v>
      </c>
      <c r="D222" s="1">
        <v>8</v>
      </c>
      <c r="H222" s="1" t="s">
        <v>52</v>
      </c>
      <c r="I222" s="1" t="s">
        <v>764</v>
      </c>
      <c r="J222" s="1" t="s">
        <v>53</v>
      </c>
      <c r="K222" s="1" t="s">
        <v>1093</v>
      </c>
      <c r="L222" s="1" t="s">
        <v>40</v>
      </c>
      <c r="M222" s="1" t="s">
        <v>40</v>
      </c>
      <c r="N222" s="1" t="s">
        <v>40</v>
      </c>
      <c r="P222" s="2" t="s">
        <v>1094</v>
      </c>
      <c r="Q222" s="2" t="s">
        <v>512</v>
      </c>
      <c r="Z222" s="1">
        <v>11718</v>
      </c>
      <c r="AA222" s="1">
        <v>79</v>
      </c>
      <c r="AB222" s="3">
        <v>229735</v>
      </c>
      <c r="AD222" s="3">
        <v>229735</v>
      </c>
      <c r="AE222" s="1" t="s">
        <v>40</v>
      </c>
      <c r="AF222" s="3">
        <v>2.4705993670886E+16</v>
      </c>
      <c r="AG222" s="1" t="b">
        <v>0</v>
      </c>
      <c r="AH222" s="1">
        <v>11718</v>
      </c>
      <c r="AL222" s="4">
        <v>1090350000000</v>
      </c>
      <c r="AN222" s="1" t="s">
        <v>1095</v>
      </c>
    </row>
    <row r="223" spans="1:40">
      <c r="B223" s="1">
        <v>0</v>
      </c>
      <c r="C223" s="1">
        <v>12346</v>
      </c>
      <c r="D223" s="1">
        <v>-1</v>
      </c>
      <c r="H223" s="1" t="s">
        <v>8</v>
      </c>
      <c r="I223" s="1" t="s">
        <v>202</v>
      </c>
      <c r="J223" s="1" t="s">
        <v>40</v>
      </c>
      <c r="K223" s="1" t="s">
        <v>40</v>
      </c>
      <c r="L223" s="1" t="s">
        <v>40</v>
      </c>
      <c r="M223" s="1" t="s">
        <v>40</v>
      </c>
      <c r="N223" s="1" t="s">
        <v>40</v>
      </c>
      <c r="P223" s="2" t="s">
        <v>1096</v>
      </c>
      <c r="Q223" s="2" t="s">
        <v>43</v>
      </c>
      <c r="Z223" s="1">
        <v>12346</v>
      </c>
      <c r="AA223" s="1">
        <v>6</v>
      </c>
      <c r="AB223" s="1" t="s">
        <v>271</v>
      </c>
      <c r="AD223" s="1" t="s">
        <v>271</v>
      </c>
      <c r="AE223" s="1" t="s">
        <v>40</v>
      </c>
      <c r="AF223" s="3">
        <v>150139</v>
      </c>
      <c r="AG223" s="1" t="b">
        <v>0</v>
      </c>
      <c r="AH223" s="1">
        <v>12346</v>
      </c>
      <c r="AL223" s="1" t="s">
        <v>1097</v>
      </c>
      <c r="AN223" s="1" t="s">
        <v>260</v>
      </c>
    </row>
    <row r="224" spans="1:40">
      <c r="B224" s="1">
        <v>0</v>
      </c>
      <c r="C224" s="1">
        <v>12858</v>
      </c>
      <c r="D224" s="1">
        <v>-1</v>
      </c>
      <c r="H224" s="1" t="s">
        <v>201</v>
      </c>
      <c r="I224" s="1" t="s">
        <v>61</v>
      </c>
      <c r="J224" s="1" t="s">
        <v>85</v>
      </c>
      <c r="K224" s="1" t="s">
        <v>40</v>
      </c>
      <c r="L224" s="1" t="s">
        <v>40</v>
      </c>
      <c r="M224" s="1" t="s">
        <v>40</v>
      </c>
      <c r="N224" s="1" t="s">
        <v>40</v>
      </c>
      <c r="P224" s="2" t="s">
        <v>1098</v>
      </c>
      <c r="Q224" s="2" t="s">
        <v>43</v>
      </c>
      <c r="Z224" s="1">
        <v>12858</v>
      </c>
      <c r="AA224" s="1">
        <v>4</v>
      </c>
      <c r="AB224" s="3">
        <v>965999</v>
      </c>
      <c r="AD224" s="3">
        <v>965999</v>
      </c>
      <c r="AE224" s="1" t="s">
        <v>40</v>
      </c>
      <c r="AF224" s="3">
        <v>1381705</v>
      </c>
      <c r="AG224" s="1" t="b">
        <v>0</v>
      </c>
      <c r="AH224" s="1">
        <v>12858</v>
      </c>
      <c r="AL224" s="1" t="s">
        <v>1099</v>
      </c>
      <c r="AN224" s="1" t="s">
        <v>1059</v>
      </c>
    </row>
    <row r="225" spans="1:40">
      <c r="B225" s="1">
        <v>0</v>
      </c>
      <c r="C225" s="1">
        <v>12065</v>
      </c>
      <c r="D225" s="1">
        <v>30</v>
      </c>
      <c r="H225" s="1" t="s">
        <v>52</v>
      </c>
      <c r="I225" s="1" t="s">
        <v>55</v>
      </c>
      <c r="J225" s="1" t="s">
        <v>239</v>
      </c>
      <c r="K225" s="1" t="s">
        <v>269</v>
      </c>
      <c r="L225" s="1" t="s">
        <v>40</v>
      </c>
      <c r="M225" s="1" t="s">
        <v>40</v>
      </c>
      <c r="N225" s="1" t="s">
        <v>40</v>
      </c>
      <c r="P225" s="2" t="s">
        <v>1100</v>
      </c>
      <c r="Q225" s="2" t="s">
        <v>702</v>
      </c>
      <c r="Z225" s="1">
        <v>12065</v>
      </c>
      <c r="AA225" s="1">
        <v>35</v>
      </c>
      <c r="AB225" s="3">
        <v>429298</v>
      </c>
      <c r="AD225" s="3">
        <v>429298</v>
      </c>
      <c r="AE225" s="1" t="s">
        <v>40</v>
      </c>
      <c r="AF225" s="3">
        <v>1.31868057142857E+16</v>
      </c>
      <c r="AG225" s="1" t="b">
        <v>0</v>
      </c>
      <c r="AH225" s="1">
        <v>12065</v>
      </c>
      <c r="AL225" s="1" t="s">
        <v>1101</v>
      </c>
      <c r="AN225" s="1" t="s">
        <v>1102</v>
      </c>
    </row>
    <row r="226" spans="1:40">
      <c r="A226" s="1" t="s">
        <v>164</v>
      </c>
      <c r="B226" s="1">
        <v>0</v>
      </c>
      <c r="C226" s="1">
        <v>11423</v>
      </c>
      <c r="D226" s="1">
        <v>-1</v>
      </c>
      <c r="E226" s="1" t="s">
        <v>1103</v>
      </c>
      <c r="F226" s="1" t="s">
        <v>68</v>
      </c>
      <c r="G226" s="1" t="s">
        <v>1104</v>
      </c>
      <c r="H226" s="1" t="s">
        <v>52</v>
      </c>
      <c r="I226" s="1" t="s">
        <v>91</v>
      </c>
      <c r="J226" s="1" t="s">
        <v>264</v>
      </c>
      <c r="K226" s="1" t="s">
        <v>501</v>
      </c>
      <c r="L226" s="1" t="s">
        <v>40</v>
      </c>
      <c r="M226" s="1" t="s">
        <v>40</v>
      </c>
      <c r="N226" s="1" t="s">
        <v>40</v>
      </c>
      <c r="O226" s="2" t="s">
        <v>1105</v>
      </c>
      <c r="P226" s="2" t="s">
        <v>1106</v>
      </c>
      <c r="Q226" s="2" t="s">
        <v>43</v>
      </c>
      <c r="R226" s="1" t="s">
        <v>1107</v>
      </c>
      <c r="S226" s="1" t="s">
        <v>170</v>
      </c>
      <c r="T226" s="1" t="s">
        <v>74</v>
      </c>
      <c r="U226" s="1" t="s">
        <v>171</v>
      </c>
      <c r="V226" s="1">
        <v>3</v>
      </c>
      <c r="W226" s="3">
        <v>18011</v>
      </c>
      <c r="X226" s="3">
        <v>848354</v>
      </c>
      <c r="Y226" s="1" t="s">
        <v>1108</v>
      </c>
      <c r="Z226" s="1">
        <v>11423</v>
      </c>
      <c r="AA226" s="1">
        <v>36</v>
      </c>
      <c r="AB226" s="3">
        <v>163061</v>
      </c>
      <c r="AC226" s="1" t="s">
        <v>69</v>
      </c>
      <c r="AD226" s="3">
        <v>163061</v>
      </c>
      <c r="AE226" s="1" t="s">
        <v>40</v>
      </c>
      <c r="AF226" s="3">
        <v>2.52239194444444E+16</v>
      </c>
      <c r="AG226" s="1" t="b">
        <v>0</v>
      </c>
      <c r="AH226" s="1">
        <v>11423</v>
      </c>
      <c r="AI226" s="1">
        <v>6</v>
      </c>
      <c r="AJ226" s="1" t="s">
        <v>1109</v>
      </c>
      <c r="AK226" s="1" t="s">
        <v>1110</v>
      </c>
      <c r="AL226" s="1" t="s">
        <v>1111</v>
      </c>
      <c r="AM226" s="1" t="s">
        <v>74</v>
      </c>
      <c r="AN226" s="1" t="s">
        <v>500</v>
      </c>
    </row>
    <row r="227" spans="1:40">
      <c r="B227" s="1">
        <v>0</v>
      </c>
      <c r="C227" s="1">
        <v>118</v>
      </c>
      <c r="D227" s="1">
        <v>-1</v>
      </c>
      <c r="H227" s="1" t="s">
        <v>10</v>
      </c>
      <c r="I227" s="1" t="s">
        <v>40</v>
      </c>
      <c r="J227" s="1" t="s">
        <v>40</v>
      </c>
      <c r="K227" s="1" t="s">
        <v>54</v>
      </c>
      <c r="L227" s="1" t="s">
        <v>40</v>
      </c>
      <c r="M227" s="1" t="s">
        <v>40</v>
      </c>
      <c r="N227" s="1" t="s">
        <v>40</v>
      </c>
      <c r="P227" s="2" t="s">
        <v>1112</v>
      </c>
      <c r="Q227" s="2" t="s">
        <v>43</v>
      </c>
      <c r="Z227" s="1">
        <v>118</v>
      </c>
      <c r="AA227" s="1">
        <v>5</v>
      </c>
      <c r="AB227" s="3">
        <v>113024</v>
      </c>
      <c r="AD227" s="3">
        <v>113024</v>
      </c>
      <c r="AE227" s="1" t="s">
        <v>40</v>
      </c>
      <c r="AF227" s="3">
        <v>1111564</v>
      </c>
      <c r="AG227" s="1" t="b">
        <v>0</v>
      </c>
      <c r="AH227" s="1">
        <v>118</v>
      </c>
      <c r="AL227" s="1" t="s">
        <v>1113</v>
      </c>
      <c r="AN227" s="1" t="s">
        <v>145</v>
      </c>
    </row>
    <row r="228" spans="1:40">
      <c r="B228" s="1">
        <v>0</v>
      </c>
      <c r="C228" s="1">
        <v>11434</v>
      </c>
      <c r="D228" s="1">
        <v>34</v>
      </c>
      <c r="H228" s="1" t="s">
        <v>52</v>
      </c>
      <c r="I228" s="1" t="s">
        <v>61</v>
      </c>
      <c r="J228" s="1" t="s">
        <v>61</v>
      </c>
      <c r="K228" s="1" t="s">
        <v>41</v>
      </c>
      <c r="L228" s="1" t="s">
        <v>40</v>
      </c>
      <c r="M228" s="1" t="s">
        <v>40</v>
      </c>
      <c r="N228" s="1" t="s">
        <v>40</v>
      </c>
      <c r="P228" s="2" t="s">
        <v>1114</v>
      </c>
      <c r="Q228" s="2" t="s">
        <v>594</v>
      </c>
      <c r="Z228" s="1">
        <v>11434</v>
      </c>
      <c r="AA228" s="1">
        <v>4</v>
      </c>
      <c r="AB228" s="3">
        <v>169992</v>
      </c>
      <c r="AD228" s="3">
        <v>169992</v>
      </c>
      <c r="AE228" s="1" t="s">
        <v>40</v>
      </c>
      <c r="AF228" s="3">
        <v>794345</v>
      </c>
      <c r="AG228" s="1" t="b">
        <v>0</v>
      </c>
      <c r="AH228" s="1">
        <v>11434</v>
      </c>
      <c r="AL228" s="1" t="s">
        <v>1115</v>
      </c>
      <c r="AN228" s="1" t="s">
        <v>1116</v>
      </c>
    </row>
    <row r="229" spans="1:40">
      <c r="B229" s="1">
        <v>0</v>
      </c>
      <c r="C229" s="1">
        <v>12518</v>
      </c>
      <c r="D229" s="1">
        <v>-1</v>
      </c>
      <c r="H229" s="1" t="s">
        <v>60</v>
      </c>
      <c r="I229" s="1" t="s">
        <v>61</v>
      </c>
      <c r="J229" s="1" t="s">
        <v>40</v>
      </c>
      <c r="K229" s="1" t="s">
        <v>61</v>
      </c>
      <c r="L229" s="1" t="s">
        <v>40</v>
      </c>
      <c r="M229" s="1" t="s">
        <v>40</v>
      </c>
      <c r="N229" s="1" t="s">
        <v>40</v>
      </c>
      <c r="P229" s="2" t="s">
        <v>1117</v>
      </c>
      <c r="Q229" s="2" t="s">
        <v>43</v>
      </c>
      <c r="Z229" s="1">
        <v>12518</v>
      </c>
      <c r="AA229" s="1">
        <v>2</v>
      </c>
      <c r="AB229" s="3">
        <v>796536</v>
      </c>
      <c r="AD229" s="3">
        <v>796536</v>
      </c>
      <c r="AE229" s="1" t="s">
        <v>40</v>
      </c>
      <c r="AF229" s="3">
        <v>2.13813499999999E+16</v>
      </c>
      <c r="AG229" s="1" t="b">
        <v>0</v>
      </c>
      <c r="AH229" s="1">
        <v>12518</v>
      </c>
      <c r="AL229" s="1" t="s">
        <v>1118</v>
      </c>
      <c r="AN229" s="1" t="s">
        <v>1119</v>
      </c>
    </row>
    <row r="230" spans="1:40">
      <c r="A230" s="1" t="s">
        <v>122</v>
      </c>
      <c r="B230" s="1">
        <v>0</v>
      </c>
      <c r="C230" s="1">
        <v>11819</v>
      </c>
      <c r="D230" s="1">
        <v>-1</v>
      </c>
      <c r="E230" s="1" t="s">
        <v>617</v>
      </c>
      <c r="F230" s="1" t="s">
        <v>222</v>
      </c>
      <c r="G230" s="1" t="s">
        <v>618</v>
      </c>
      <c r="H230" s="1" t="s">
        <v>52</v>
      </c>
      <c r="I230" s="1" t="s">
        <v>217</v>
      </c>
      <c r="J230" s="1" t="s">
        <v>41</v>
      </c>
      <c r="K230" s="1" t="s">
        <v>217</v>
      </c>
      <c r="L230" s="1" t="s">
        <v>40</v>
      </c>
      <c r="M230" s="1" t="s">
        <v>40</v>
      </c>
      <c r="N230" s="1" t="s">
        <v>40</v>
      </c>
      <c r="O230" s="2" t="s">
        <v>619</v>
      </c>
      <c r="P230" s="2" t="s">
        <v>1120</v>
      </c>
      <c r="Q230" s="2" t="s">
        <v>43</v>
      </c>
      <c r="R230" s="1" t="s">
        <v>621</v>
      </c>
      <c r="S230" s="1" t="s">
        <v>111</v>
      </c>
      <c r="T230" s="1" t="s">
        <v>157</v>
      </c>
      <c r="U230" s="1" t="s">
        <v>131</v>
      </c>
      <c r="V230" s="1">
        <v>3</v>
      </c>
      <c r="W230" s="3">
        <v>859795</v>
      </c>
      <c r="X230" s="3">
        <v>827917</v>
      </c>
      <c r="Y230" s="1" t="s">
        <v>1121</v>
      </c>
      <c r="Z230" s="1">
        <v>11819</v>
      </c>
      <c r="AA230" s="1">
        <v>28</v>
      </c>
      <c r="AB230" s="1" t="s">
        <v>1122</v>
      </c>
      <c r="AC230" s="1" t="s">
        <v>232</v>
      </c>
      <c r="AD230" s="1" t="s">
        <v>1122</v>
      </c>
      <c r="AE230" s="1" t="s">
        <v>40</v>
      </c>
      <c r="AF230" s="3">
        <v>2.96001107142857E+16</v>
      </c>
      <c r="AG230" s="1" t="b">
        <v>0</v>
      </c>
      <c r="AH230" s="1">
        <v>11819</v>
      </c>
      <c r="AI230" s="1">
        <v>8</v>
      </c>
      <c r="AJ230" s="1" t="s">
        <v>623</v>
      </c>
      <c r="AK230" s="1" t="s">
        <v>624</v>
      </c>
      <c r="AL230" s="1" t="s">
        <v>1123</v>
      </c>
      <c r="AM230" s="1" t="s">
        <v>74</v>
      </c>
      <c r="AN230" s="1" t="s">
        <v>1124</v>
      </c>
    </row>
    <row r="231" spans="1:40">
      <c r="B231" s="1">
        <v>0</v>
      </c>
      <c r="C231" s="1">
        <v>11772</v>
      </c>
      <c r="D231" s="1">
        <v>-1</v>
      </c>
      <c r="H231" s="1" t="s">
        <v>8</v>
      </c>
      <c r="I231" s="1" t="s">
        <v>269</v>
      </c>
      <c r="J231" s="1" t="s">
        <v>40</v>
      </c>
      <c r="K231" s="1" t="s">
        <v>40</v>
      </c>
      <c r="L231" s="1" t="s">
        <v>40</v>
      </c>
      <c r="M231" s="1" t="s">
        <v>40</v>
      </c>
      <c r="N231" s="1" t="s">
        <v>40</v>
      </c>
      <c r="P231" s="2" t="s">
        <v>1125</v>
      </c>
      <c r="Q231" s="2" t="s">
        <v>43</v>
      </c>
      <c r="Z231" s="1">
        <v>11772</v>
      </c>
      <c r="AA231" s="1">
        <v>9</v>
      </c>
      <c r="AB231" s="1" t="s">
        <v>1126</v>
      </c>
      <c r="AD231" s="1" t="s">
        <v>1126</v>
      </c>
      <c r="AE231" s="1" t="s">
        <v>40</v>
      </c>
      <c r="AF231" s="3">
        <v>2853114444444440</v>
      </c>
      <c r="AG231" s="1" t="b">
        <v>0</v>
      </c>
      <c r="AH231" s="1">
        <v>11772</v>
      </c>
      <c r="AL231" s="1" t="s">
        <v>1127</v>
      </c>
      <c r="AN231" s="1" t="s">
        <v>1032</v>
      </c>
    </row>
    <row r="232" spans="1:40">
      <c r="B232" s="1">
        <v>0</v>
      </c>
      <c r="C232" s="1">
        <v>12104</v>
      </c>
      <c r="D232" s="1">
        <v>37</v>
      </c>
      <c r="H232" s="1" t="s">
        <v>52</v>
      </c>
      <c r="I232" s="1" t="s">
        <v>41</v>
      </c>
      <c r="J232" s="1" t="s">
        <v>85</v>
      </c>
      <c r="K232" s="1" t="s">
        <v>61</v>
      </c>
      <c r="L232" s="1" t="s">
        <v>40</v>
      </c>
      <c r="M232" s="1" t="s">
        <v>40</v>
      </c>
      <c r="N232" s="1" t="s">
        <v>40</v>
      </c>
      <c r="P232" s="2" t="s">
        <v>1128</v>
      </c>
      <c r="Q232" s="2" t="s">
        <v>57</v>
      </c>
      <c r="Z232" s="1">
        <v>12104</v>
      </c>
      <c r="AA232" s="1">
        <v>6</v>
      </c>
      <c r="AB232" s="3">
        <v>455577</v>
      </c>
      <c r="AD232" s="3">
        <v>455577</v>
      </c>
      <c r="AE232" s="1" t="s">
        <v>40</v>
      </c>
      <c r="AF232" s="3">
        <v>1.99404166666666E+16</v>
      </c>
      <c r="AG232" s="1" t="b">
        <v>0</v>
      </c>
      <c r="AH232" s="1">
        <v>12104</v>
      </c>
      <c r="AL232" s="1" t="s">
        <v>1129</v>
      </c>
      <c r="AN232" s="1" t="s">
        <v>1130</v>
      </c>
    </row>
    <row r="233" spans="1:40">
      <c r="A233" s="1" t="s">
        <v>324</v>
      </c>
      <c r="B233" s="1">
        <v>0</v>
      </c>
      <c r="C233" s="1">
        <v>12267</v>
      </c>
      <c r="D233" s="1">
        <v>-1</v>
      </c>
      <c r="E233" s="1" t="s">
        <v>1131</v>
      </c>
      <c r="F233" s="1" t="s">
        <v>222</v>
      </c>
      <c r="G233" s="1" t="s">
        <v>1132</v>
      </c>
      <c r="H233" s="1" t="s">
        <v>8</v>
      </c>
      <c r="I233" s="1" t="s">
        <v>41</v>
      </c>
      <c r="J233" s="1" t="s">
        <v>40</v>
      </c>
      <c r="K233" s="1" t="s">
        <v>40</v>
      </c>
      <c r="L233" s="1" t="s">
        <v>40</v>
      </c>
      <c r="M233" s="1" t="s">
        <v>40</v>
      </c>
      <c r="N233" s="1" t="s">
        <v>40</v>
      </c>
      <c r="O233" s="2" t="s">
        <v>1133</v>
      </c>
      <c r="P233" s="2" t="s">
        <v>1134</v>
      </c>
      <c r="Q233" s="2" t="s">
        <v>43</v>
      </c>
      <c r="R233" s="1" t="s">
        <v>1135</v>
      </c>
      <c r="S233" s="1" t="s">
        <v>111</v>
      </c>
      <c r="T233" s="1" t="s">
        <v>157</v>
      </c>
      <c r="U233" s="1" t="s">
        <v>131</v>
      </c>
      <c r="V233" s="1">
        <v>3</v>
      </c>
      <c r="W233" s="3">
        <v>961014</v>
      </c>
      <c r="X233" s="3">
        <v>848139</v>
      </c>
      <c r="Y233" s="1" t="s">
        <v>1136</v>
      </c>
      <c r="Z233" s="1">
        <v>12267</v>
      </c>
      <c r="AA233" s="1">
        <v>2</v>
      </c>
      <c r="AB233" s="3">
        <v>518239</v>
      </c>
      <c r="AC233" s="1" t="s">
        <v>232</v>
      </c>
      <c r="AD233" s="3">
        <v>518239</v>
      </c>
      <c r="AE233" s="1" t="s">
        <v>40</v>
      </c>
      <c r="AF233" s="3">
        <v>1835525</v>
      </c>
      <c r="AG233" s="1" t="b">
        <v>0</v>
      </c>
      <c r="AH233" s="1">
        <v>12267</v>
      </c>
      <c r="AI233" s="1">
        <v>6</v>
      </c>
      <c r="AJ233" s="1" t="s">
        <v>1137</v>
      </c>
      <c r="AK233" s="1" t="s">
        <v>1138</v>
      </c>
      <c r="AL233" s="1" t="s">
        <v>1139</v>
      </c>
      <c r="AM233" s="1" t="s">
        <v>74</v>
      </c>
      <c r="AN233" s="1" t="s">
        <v>121</v>
      </c>
    </row>
    <row r="234" spans="1:40">
      <c r="B234" s="1">
        <v>0</v>
      </c>
      <c r="C234" s="1">
        <v>12764</v>
      </c>
      <c r="D234" s="1">
        <v>2</v>
      </c>
      <c r="H234" s="1" t="s">
        <v>146</v>
      </c>
      <c r="I234" s="1" t="s">
        <v>840</v>
      </c>
      <c r="J234" s="1" t="s">
        <v>824</v>
      </c>
      <c r="K234" s="1" t="s">
        <v>202</v>
      </c>
      <c r="L234" s="1" t="s">
        <v>61</v>
      </c>
      <c r="M234" s="1" t="s">
        <v>40</v>
      </c>
      <c r="N234" s="1" t="s">
        <v>40</v>
      </c>
      <c r="P234" s="2" t="s">
        <v>1140</v>
      </c>
      <c r="Q234" s="2" t="s">
        <v>255</v>
      </c>
      <c r="Z234" s="1">
        <v>12764</v>
      </c>
      <c r="AA234" s="1">
        <v>68</v>
      </c>
      <c r="AB234" s="3">
        <v>965999</v>
      </c>
      <c r="AD234" s="3">
        <v>965999</v>
      </c>
      <c r="AE234" s="1" t="s">
        <v>40</v>
      </c>
      <c r="AF234" s="3">
        <v>2.80813735294117E+16</v>
      </c>
      <c r="AG234" s="1" t="b">
        <v>0</v>
      </c>
      <c r="AH234" s="1">
        <v>12764</v>
      </c>
      <c r="AL234" s="4">
        <v>2059480000000</v>
      </c>
      <c r="AN234" s="1" t="s">
        <v>1141</v>
      </c>
    </row>
    <row r="235" spans="1:40">
      <c r="B235" s="1">
        <v>0</v>
      </c>
      <c r="C235" s="1">
        <v>12136</v>
      </c>
      <c r="D235" s="1">
        <v>-1</v>
      </c>
      <c r="H235" s="1" t="s">
        <v>52</v>
      </c>
      <c r="I235" s="1" t="s">
        <v>253</v>
      </c>
      <c r="J235" s="1" t="s">
        <v>53</v>
      </c>
      <c r="K235" s="1" t="s">
        <v>253</v>
      </c>
      <c r="L235" s="1" t="s">
        <v>40</v>
      </c>
      <c r="M235" s="1" t="s">
        <v>40</v>
      </c>
      <c r="N235" s="1" t="s">
        <v>40</v>
      </c>
      <c r="P235" s="2" t="s">
        <v>1142</v>
      </c>
      <c r="Q235" s="2" t="s">
        <v>43</v>
      </c>
      <c r="Z235" s="1">
        <v>12136</v>
      </c>
      <c r="AA235" s="1">
        <v>35</v>
      </c>
      <c r="AB235" s="3">
        <v>465761</v>
      </c>
      <c r="AD235" s="3">
        <v>465761</v>
      </c>
      <c r="AE235" s="1" t="s">
        <v>40</v>
      </c>
      <c r="AF235" s="3">
        <v>3439797142857140</v>
      </c>
      <c r="AG235" s="1" t="b">
        <v>0</v>
      </c>
      <c r="AH235" s="1">
        <v>12136</v>
      </c>
      <c r="AL235" s="4">
        <v>1689550000000</v>
      </c>
      <c r="AN235" s="1" t="s">
        <v>1143</v>
      </c>
    </row>
    <row r="236" spans="1:40">
      <c r="A236" s="1" t="s">
        <v>471</v>
      </c>
      <c r="B236" s="1">
        <v>0</v>
      </c>
      <c r="C236" s="1">
        <v>12370</v>
      </c>
      <c r="D236" s="1">
        <v>7</v>
      </c>
      <c r="E236" s="1" t="s">
        <v>1144</v>
      </c>
      <c r="F236" s="1" t="s">
        <v>152</v>
      </c>
      <c r="G236" s="1" t="s">
        <v>603</v>
      </c>
      <c r="H236" s="1" t="s">
        <v>52</v>
      </c>
      <c r="I236" s="1" t="s">
        <v>1145</v>
      </c>
      <c r="J236" s="1" t="s">
        <v>1146</v>
      </c>
      <c r="K236" s="1" t="s">
        <v>1147</v>
      </c>
      <c r="L236" s="1" t="s">
        <v>40</v>
      </c>
      <c r="M236" s="1" t="s">
        <v>40</v>
      </c>
      <c r="N236" s="1" t="s">
        <v>40</v>
      </c>
      <c r="O236" s="2" t="s">
        <v>1148</v>
      </c>
      <c r="P236" s="2" t="s">
        <v>1149</v>
      </c>
      <c r="Q236" s="2" t="s">
        <v>771</v>
      </c>
      <c r="R236" s="1" t="s">
        <v>74</v>
      </c>
      <c r="S236" s="1" t="s">
        <v>1150</v>
      </c>
      <c r="T236" s="1" t="s">
        <v>157</v>
      </c>
      <c r="U236" s="1" t="s">
        <v>113</v>
      </c>
      <c r="V236" s="1">
        <v>1</v>
      </c>
      <c r="W236" s="3">
        <v>96162</v>
      </c>
      <c r="X236" s="3">
        <v>795643</v>
      </c>
      <c r="Y236" s="1" t="s">
        <v>1151</v>
      </c>
      <c r="Z236" s="1">
        <v>12370</v>
      </c>
      <c r="AA236" s="1">
        <v>158</v>
      </c>
      <c r="AB236" s="3">
        <v>593338</v>
      </c>
      <c r="AC236" s="1" t="s">
        <v>603</v>
      </c>
      <c r="AD236" s="3">
        <v>593338</v>
      </c>
      <c r="AE236" s="1" t="s">
        <v>40</v>
      </c>
      <c r="AF236" s="3">
        <v>8598013924050630</v>
      </c>
      <c r="AG236" s="1" t="b">
        <v>0</v>
      </c>
      <c r="AH236" s="1">
        <v>12370</v>
      </c>
      <c r="AI236" s="1">
        <v>7</v>
      </c>
      <c r="AJ236" s="1" t="s">
        <v>74</v>
      </c>
      <c r="AK236" s="1" t="s">
        <v>1152</v>
      </c>
      <c r="AL236" s="4">
        <v>10137700000000</v>
      </c>
      <c r="AM236" s="1" t="s">
        <v>74</v>
      </c>
      <c r="AN236" s="1" t="s">
        <v>1153</v>
      </c>
    </row>
    <row r="237" spans="1:40">
      <c r="B237" s="1">
        <v>0</v>
      </c>
      <c r="C237" s="1">
        <v>12407</v>
      </c>
      <c r="D237" s="1">
        <v>1</v>
      </c>
      <c r="H237" s="1" t="s">
        <v>10</v>
      </c>
      <c r="I237" s="1" t="s">
        <v>40</v>
      </c>
      <c r="J237" s="1" t="s">
        <v>40</v>
      </c>
      <c r="K237" s="1" t="s">
        <v>41</v>
      </c>
      <c r="L237" s="1" t="s">
        <v>40</v>
      </c>
      <c r="M237" s="1" t="s">
        <v>40</v>
      </c>
      <c r="N237" s="1" t="s">
        <v>40</v>
      </c>
      <c r="P237" s="2" t="s">
        <v>1154</v>
      </c>
      <c r="Q237" s="2" t="s">
        <v>276</v>
      </c>
      <c r="Z237" s="1">
        <v>12407</v>
      </c>
      <c r="AA237" s="1">
        <v>2</v>
      </c>
      <c r="AB237" s="3">
        <v>645223</v>
      </c>
      <c r="AD237" s="3">
        <v>645223</v>
      </c>
      <c r="AE237" s="1" t="s">
        <v>40</v>
      </c>
      <c r="AF237" s="3">
        <v>2165395</v>
      </c>
      <c r="AG237" s="1" t="b">
        <v>0</v>
      </c>
      <c r="AH237" s="1">
        <v>12407</v>
      </c>
      <c r="AL237" s="1" t="s">
        <v>1155</v>
      </c>
      <c r="AN237" s="1" t="s">
        <v>1156</v>
      </c>
    </row>
    <row r="238" spans="1:40">
      <c r="B238" s="1">
        <v>0</v>
      </c>
      <c r="C238" s="1">
        <v>12406</v>
      </c>
      <c r="D238" s="1">
        <v>1</v>
      </c>
      <c r="H238" s="1" t="s">
        <v>52</v>
      </c>
      <c r="I238" s="1" t="s">
        <v>85</v>
      </c>
      <c r="J238" s="1" t="s">
        <v>54</v>
      </c>
      <c r="K238" s="1" t="s">
        <v>54</v>
      </c>
      <c r="L238" s="1" t="s">
        <v>40</v>
      </c>
      <c r="M238" s="1" t="s">
        <v>40</v>
      </c>
      <c r="N238" s="1" t="s">
        <v>40</v>
      </c>
      <c r="P238" s="2" t="s">
        <v>1157</v>
      </c>
      <c r="Q238" s="2" t="s">
        <v>276</v>
      </c>
      <c r="Z238" s="1">
        <v>12406</v>
      </c>
      <c r="AA238" s="1">
        <v>13</v>
      </c>
      <c r="AB238" s="3">
        <v>640194</v>
      </c>
      <c r="AD238" s="3">
        <v>640194</v>
      </c>
      <c r="AE238" s="1" t="s">
        <v>40</v>
      </c>
      <c r="AF238" s="3">
        <v>4.0740615384615296E+16</v>
      </c>
      <c r="AG238" s="1" t="b">
        <v>0</v>
      </c>
      <c r="AH238" s="1">
        <v>12406</v>
      </c>
      <c r="AL238" s="1" t="s">
        <v>1158</v>
      </c>
      <c r="AN238" s="1" t="s">
        <v>500</v>
      </c>
    </row>
    <row r="239" spans="1:40">
      <c r="A239" s="1" t="s">
        <v>471</v>
      </c>
      <c r="B239" s="1">
        <v>0</v>
      </c>
      <c r="C239" s="1">
        <v>11751</v>
      </c>
      <c r="D239" s="1">
        <v>-1</v>
      </c>
      <c r="E239" s="1" t="s">
        <v>1159</v>
      </c>
      <c r="F239" s="1" t="s">
        <v>124</v>
      </c>
      <c r="G239" s="1" t="s">
        <v>1160</v>
      </c>
      <c r="H239" s="1" t="s">
        <v>8</v>
      </c>
      <c r="I239" s="1" t="s">
        <v>41</v>
      </c>
      <c r="J239" s="1" t="s">
        <v>40</v>
      </c>
      <c r="K239" s="1" t="s">
        <v>40</v>
      </c>
      <c r="L239" s="1" t="s">
        <v>40</v>
      </c>
      <c r="M239" s="1" t="s">
        <v>40</v>
      </c>
      <c r="N239" s="1" t="s">
        <v>40</v>
      </c>
      <c r="O239" s="2" t="s">
        <v>1161</v>
      </c>
      <c r="P239" s="2" t="s">
        <v>1162</v>
      </c>
      <c r="Q239" s="2" t="s">
        <v>43</v>
      </c>
      <c r="R239" s="1" t="s">
        <v>1163</v>
      </c>
      <c r="S239" s="1" t="s">
        <v>130</v>
      </c>
      <c r="T239" s="1" t="s">
        <v>157</v>
      </c>
      <c r="U239" s="1" t="s">
        <v>113</v>
      </c>
      <c r="V239" s="1">
        <v>3</v>
      </c>
      <c r="W239" s="3">
        <v>2015</v>
      </c>
      <c r="X239" s="3">
        <v>740451</v>
      </c>
      <c r="Y239" s="1" t="s">
        <v>1164</v>
      </c>
      <c r="Z239" s="1">
        <v>11751</v>
      </c>
      <c r="AA239" s="1">
        <v>2</v>
      </c>
      <c r="AB239" s="3">
        <v>241119</v>
      </c>
      <c r="AC239" s="1" t="s">
        <v>1165</v>
      </c>
      <c r="AD239" s="3">
        <v>241119</v>
      </c>
      <c r="AE239" s="1" t="s">
        <v>40</v>
      </c>
      <c r="AF239" s="3">
        <v>129059</v>
      </c>
      <c r="AG239" s="1" t="b">
        <v>0</v>
      </c>
      <c r="AH239" s="1">
        <v>11751</v>
      </c>
      <c r="AI239" s="1">
        <v>6</v>
      </c>
      <c r="AJ239" s="1" t="s">
        <v>1166</v>
      </c>
      <c r="AK239" s="1" t="s">
        <v>1167</v>
      </c>
      <c r="AL239" s="1" t="s">
        <v>1168</v>
      </c>
      <c r="AM239" s="1" t="s">
        <v>74</v>
      </c>
      <c r="AN239" s="1" t="s">
        <v>490</v>
      </c>
    </row>
    <row r="240" spans="1:40">
      <c r="B240" s="1">
        <v>0</v>
      </c>
      <c r="C240" s="1">
        <v>14086</v>
      </c>
      <c r="D240" s="1">
        <v>-1</v>
      </c>
      <c r="H240" s="1" t="s">
        <v>11</v>
      </c>
      <c r="I240" s="1" t="s">
        <v>40</v>
      </c>
      <c r="J240" s="1" t="s">
        <v>40</v>
      </c>
      <c r="K240" s="1" t="s">
        <v>40</v>
      </c>
      <c r="L240" s="1" t="s">
        <v>91</v>
      </c>
      <c r="M240" s="1" t="s">
        <v>40</v>
      </c>
      <c r="N240" s="1" t="s">
        <v>40</v>
      </c>
      <c r="P240" s="2" t="s">
        <v>1169</v>
      </c>
      <c r="Q240" s="2" t="s">
        <v>43</v>
      </c>
      <c r="Z240" s="1">
        <v>14086</v>
      </c>
      <c r="AA240" s="1">
        <v>12</v>
      </c>
      <c r="AB240" s="1" t="s">
        <v>1170</v>
      </c>
      <c r="AD240" s="1" t="s">
        <v>1170</v>
      </c>
      <c r="AE240" s="1" t="s">
        <v>40</v>
      </c>
      <c r="AF240" s="3">
        <v>5819741666666660</v>
      </c>
      <c r="AG240" s="1" t="b">
        <v>0</v>
      </c>
      <c r="AH240" s="1">
        <v>14086</v>
      </c>
      <c r="AL240" s="1" t="s">
        <v>1171</v>
      </c>
      <c r="AN240" s="1" t="s">
        <v>79</v>
      </c>
    </row>
    <row r="241" spans="1:40">
      <c r="A241" s="1" t="s">
        <v>471</v>
      </c>
      <c r="B241" s="1">
        <v>0</v>
      </c>
      <c r="C241" s="1">
        <v>11424</v>
      </c>
      <c r="D241" s="1">
        <v>12</v>
      </c>
      <c r="E241" s="1" t="s">
        <v>1172</v>
      </c>
      <c r="F241" s="1" t="s">
        <v>124</v>
      </c>
      <c r="G241" s="1" t="s">
        <v>1173</v>
      </c>
      <c r="H241" s="1" t="s">
        <v>146</v>
      </c>
      <c r="I241" s="1" t="s">
        <v>85</v>
      </c>
      <c r="J241" s="1" t="s">
        <v>61</v>
      </c>
      <c r="K241" s="1" t="s">
        <v>61</v>
      </c>
      <c r="L241" s="1" t="s">
        <v>53</v>
      </c>
      <c r="M241" s="1" t="s">
        <v>40</v>
      </c>
      <c r="N241" s="1" t="s">
        <v>40</v>
      </c>
      <c r="O241" s="2" t="s">
        <v>1174</v>
      </c>
      <c r="P241" s="2" t="s">
        <v>1175</v>
      </c>
      <c r="Q241" s="2" t="s">
        <v>726</v>
      </c>
      <c r="R241" s="1" t="s">
        <v>1176</v>
      </c>
      <c r="S241" s="1" t="s">
        <v>130</v>
      </c>
      <c r="T241" s="1" t="s">
        <v>157</v>
      </c>
      <c r="U241" s="1" t="s">
        <v>113</v>
      </c>
      <c r="V241" s="1">
        <v>1</v>
      </c>
      <c r="W241" s="3">
        <v>10007</v>
      </c>
      <c r="X241" s="3">
        <v>7800590000000000</v>
      </c>
      <c r="Y241" s="1" t="s">
        <v>1177</v>
      </c>
      <c r="Z241" s="1">
        <v>11424</v>
      </c>
      <c r="AA241" s="1">
        <v>12</v>
      </c>
      <c r="AB241" s="3">
        <v>165041</v>
      </c>
      <c r="AC241" s="1" t="s">
        <v>1178</v>
      </c>
      <c r="AD241" s="3">
        <v>165041</v>
      </c>
      <c r="AE241" s="1" t="s">
        <v>40</v>
      </c>
      <c r="AF241" s="3">
        <v>2.88266666666666E+16</v>
      </c>
      <c r="AG241" s="1" t="b">
        <v>0</v>
      </c>
      <c r="AH241" s="1">
        <v>11424</v>
      </c>
      <c r="AI241" s="1">
        <v>10</v>
      </c>
      <c r="AJ241" s="1" t="s">
        <v>1179</v>
      </c>
      <c r="AK241" s="1" t="s">
        <v>1180</v>
      </c>
      <c r="AL241" s="1" t="s">
        <v>1181</v>
      </c>
      <c r="AM241" s="1" t="s">
        <v>74</v>
      </c>
      <c r="AN241" s="1" t="s">
        <v>1182</v>
      </c>
    </row>
    <row r="242" spans="1:40">
      <c r="B242" s="1">
        <v>0</v>
      </c>
      <c r="C242" s="1">
        <v>11694</v>
      </c>
      <c r="D242" s="1">
        <v>-1</v>
      </c>
      <c r="H242" s="1" t="s">
        <v>8</v>
      </c>
      <c r="I242" s="1" t="s">
        <v>41</v>
      </c>
      <c r="J242" s="1" t="s">
        <v>40</v>
      </c>
      <c r="K242" s="1" t="s">
        <v>40</v>
      </c>
      <c r="L242" s="1" t="s">
        <v>40</v>
      </c>
      <c r="M242" s="1" t="s">
        <v>40</v>
      </c>
      <c r="N242" s="1" t="s">
        <v>40</v>
      </c>
      <c r="P242" s="2" t="s">
        <v>1183</v>
      </c>
      <c r="Q242" s="2" t="s">
        <v>43</v>
      </c>
      <c r="Z242" s="1">
        <v>11694</v>
      </c>
      <c r="AA242" s="1">
        <v>2</v>
      </c>
      <c r="AB242" s="3">
        <v>220064</v>
      </c>
      <c r="AD242" s="3">
        <v>220064</v>
      </c>
      <c r="AE242" s="1" t="s">
        <v>40</v>
      </c>
      <c r="AF242" s="3">
        <v>1944145</v>
      </c>
      <c r="AG242" s="1" t="b">
        <v>0</v>
      </c>
      <c r="AH242" s="1">
        <v>11694</v>
      </c>
      <c r="AL242" s="1" t="s">
        <v>1184</v>
      </c>
      <c r="AN242" s="1" t="s">
        <v>268</v>
      </c>
    </row>
    <row r="243" spans="1:40">
      <c r="A243" s="1" t="s">
        <v>471</v>
      </c>
      <c r="B243" s="1">
        <v>0</v>
      </c>
      <c r="C243" s="1">
        <v>12371</v>
      </c>
      <c r="D243" s="1">
        <v>7</v>
      </c>
      <c r="E243" s="1" t="s">
        <v>1185</v>
      </c>
      <c r="F243" s="1" t="s">
        <v>152</v>
      </c>
      <c r="G243" s="1" t="s">
        <v>603</v>
      </c>
      <c r="H243" s="1" t="s">
        <v>52</v>
      </c>
      <c r="I243" s="1" t="s">
        <v>269</v>
      </c>
      <c r="J243" s="1" t="s">
        <v>41</v>
      </c>
      <c r="K243" s="1" t="s">
        <v>41</v>
      </c>
      <c r="L243" s="1" t="s">
        <v>40</v>
      </c>
      <c r="M243" s="1" t="s">
        <v>40</v>
      </c>
      <c r="N243" s="1" t="s">
        <v>40</v>
      </c>
      <c r="O243" s="2" t="s">
        <v>1186</v>
      </c>
      <c r="P243" s="2" t="s">
        <v>1187</v>
      </c>
      <c r="Q243" s="2" t="s">
        <v>771</v>
      </c>
      <c r="R243" s="1" t="s">
        <v>74</v>
      </c>
      <c r="S243" s="1" t="s">
        <v>1150</v>
      </c>
      <c r="T243" s="1" t="s">
        <v>157</v>
      </c>
      <c r="U243" s="1" t="s">
        <v>113</v>
      </c>
      <c r="V243" s="1">
        <v>1</v>
      </c>
      <c r="W243" s="3">
        <v>27009</v>
      </c>
      <c r="X243" s="3">
        <v>71221</v>
      </c>
      <c r="Y243" s="1" t="s">
        <v>1188</v>
      </c>
      <c r="Z243" s="1">
        <v>12371</v>
      </c>
      <c r="AA243" s="1">
        <v>13</v>
      </c>
      <c r="AB243" s="3">
        <v>594342</v>
      </c>
      <c r="AC243" s="1" t="s">
        <v>603</v>
      </c>
      <c r="AD243" s="3">
        <v>594342</v>
      </c>
      <c r="AE243" s="1" t="s">
        <v>40</v>
      </c>
      <c r="AF243" s="3">
        <v>7503007692307690</v>
      </c>
      <c r="AG243" s="1" t="b">
        <v>0</v>
      </c>
      <c r="AH243" s="1">
        <v>12371</v>
      </c>
      <c r="AI243" s="1">
        <v>7</v>
      </c>
      <c r="AJ243" s="1" t="s">
        <v>74</v>
      </c>
      <c r="AK243" s="1" t="s">
        <v>1189</v>
      </c>
      <c r="AL243" s="4">
        <v>1045530000000</v>
      </c>
      <c r="AM243" s="1" t="s">
        <v>74</v>
      </c>
      <c r="AN243" s="1" t="s">
        <v>1190</v>
      </c>
    </row>
    <row r="244" spans="1:40">
      <c r="A244" s="1" t="s">
        <v>122</v>
      </c>
      <c r="B244" s="1">
        <v>0</v>
      </c>
      <c r="C244" s="1">
        <v>11375</v>
      </c>
      <c r="D244" s="1">
        <v>8</v>
      </c>
      <c r="E244" s="1" t="s">
        <v>1191</v>
      </c>
      <c r="F244" s="1" t="s">
        <v>124</v>
      </c>
      <c r="G244" s="1" t="s">
        <v>651</v>
      </c>
      <c r="H244" s="1" t="s">
        <v>52</v>
      </c>
      <c r="I244" s="1" t="s">
        <v>91</v>
      </c>
      <c r="J244" s="1" t="s">
        <v>274</v>
      </c>
      <c r="K244" s="1" t="s">
        <v>239</v>
      </c>
      <c r="L244" s="1" t="s">
        <v>40</v>
      </c>
      <c r="M244" s="1" t="s">
        <v>40</v>
      </c>
      <c r="N244" s="1" t="s">
        <v>40</v>
      </c>
      <c r="O244" s="2" t="s">
        <v>1192</v>
      </c>
      <c r="P244" s="2" t="s">
        <v>1193</v>
      </c>
      <c r="Q244" s="2" t="s">
        <v>512</v>
      </c>
      <c r="R244" s="1" t="s">
        <v>1194</v>
      </c>
      <c r="S244" s="1" t="s">
        <v>111</v>
      </c>
      <c r="T244" s="1" t="s">
        <v>112</v>
      </c>
      <c r="U244" s="1" t="s">
        <v>131</v>
      </c>
      <c r="V244" s="1">
        <v>1</v>
      </c>
      <c r="W244" s="5">
        <v>2827557</v>
      </c>
      <c r="X244" s="3">
        <v>730162</v>
      </c>
      <c r="Y244" s="1" t="s">
        <v>1195</v>
      </c>
      <c r="Z244" s="1">
        <v>11375</v>
      </c>
      <c r="AA244" s="1">
        <v>44</v>
      </c>
      <c r="AB244" s="3">
        <v>146035</v>
      </c>
      <c r="AC244" s="1" t="s">
        <v>28</v>
      </c>
      <c r="AD244" s="3">
        <v>146035</v>
      </c>
      <c r="AE244" s="1" t="s">
        <v>40</v>
      </c>
      <c r="AF244" s="3">
        <v>4.11046454545454E+16</v>
      </c>
      <c r="AG244" s="1" t="b">
        <v>0</v>
      </c>
      <c r="AH244" s="1">
        <v>11375</v>
      </c>
      <c r="AI244" s="1">
        <v>6</v>
      </c>
      <c r="AJ244" s="1" t="s">
        <v>1196</v>
      </c>
      <c r="AK244" s="1" t="s">
        <v>1197</v>
      </c>
      <c r="AL244" s="1" t="s">
        <v>1198</v>
      </c>
      <c r="AM244" s="1" t="s">
        <v>74</v>
      </c>
      <c r="AN244" s="1" t="s">
        <v>1199</v>
      </c>
    </row>
    <row r="245" spans="1:40">
      <c r="B245" s="1">
        <v>0</v>
      </c>
      <c r="C245" s="1">
        <v>12268</v>
      </c>
      <c r="D245" s="1">
        <v>1</v>
      </c>
      <c r="H245" s="1" t="s">
        <v>52</v>
      </c>
      <c r="I245" s="1" t="s">
        <v>296</v>
      </c>
      <c r="J245" s="1" t="s">
        <v>279</v>
      </c>
      <c r="K245" s="1" t="s">
        <v>41</v>
      </c>
      <c r="L245" s="1" t="s">
        <v>40</v>
      </c>
      <c r="M245" s="1" t="s">
        <v>40</v>
      </c>
      <c r="N245" s="1" t="s">
        <v>40</v>
      </c>
      <c r="P245" s="2" t="s">
        <v>1200</v>
      </c>
      <c r="Q245" s="2" t="s">
        <v>276</v>
      </c>
      <c r="Z245" s="1">
        <v>12268</v>
      </c>
      <c r="AA245" s="1">
        <v>33</v>
      </c>
      <c r="AB245" s="3">
        <v>519168</v>
      </c>
      <c r="AD245" s="3">
        <v>519168</v>
      </c>
      <c r="AE245" s="1" t="s">
        <v>40</v>
      </c>
      <c r="AF245" s="3">
        <v>3.7566672727272704E+16</v>
      </c>
      <c r="AG245" s="1" t="b">
        <v>0</v>
      </c>
      <c r="AH245" s="1">
        <v>12268</v>
      </c>
      <c r="AL245" s="1" t="s">
        <v>1201</v>
      </c>
      <c r="AN245" s="1" t="s">
        <v>1202</v>
      </c>
    </row>
    <row r="246" spans="1:40">
      <c r="B246" s="1">
        <v>0</v>
      </c>
      <c r="C246" s="1">
        <v>12285</v>
      </c>
      <c r="D246" s="1">
        <v>10</v>
      </c>
      <c r="H246" s="1" t="s">
        <v>201</v>
      </c>
      <c r="I246" s="1" t="s">
        <v>202</v>
      </c>
      <c r="J246" s="1" t="s">
        <v>279</v>
      </c>
      <c r="K246" s="1" t="s">
        <v>40</v>
      </c>
      <c r="L246" s="1" t="s">
        <v>40</v>
      </c>
      <c r="M246" s="1" t="s">
        <v>40</v>
      </c>
      <c r="N246" s="1" t="s">
        <v>40</v>
      </c>
      <c r="P246" s="2" t="s">
        <v>1203</v>
      </c>
      <c r="Q246" s="2" t="s">
        <v>1068</v>
      </c>
      <c r="Z246" s="1">
        <v>12285</v>
      </c>
      <c r="AA246" s="1">
        <v>16</v>
      </c>
      <c r="AB246" s="3">
        <v>531132</v>
      </c>
      <c r="AD246" s="3">
        <v>531132</v>
      </c>
      <c r="AE246" s="1" t="s">
        <v>40</v>
      </c>
      <c r="AF246" s="3">
        <v>4.06763E+16</v>
      </c>
      <c r="AG246" s="1" t="b">
        <v>0</v>
      </c>
      <c r="AH246" s="1">
        <v>12285</v>
      </c>
      <c r="AL246" s="1" t="s">
        <v>1204</v>
      </c>
      <c r="AN246" s="1" t="s">
        <v>1205</v>
      </c>
    </row>
    <row r="247" spans="1:40">
      <c r="B247" s="1">
        <v>0</v>
      </c>
      <c r="C247" s="1">
        <v>49</v>
      </c>
      <c r="D247" s="1">
        <v>8</v>
      </c>
      <c r="H247" s="1" t="s">
        <v>84</v>
      </c>
      <c r="I247" s="1" t="s">
        <v>40</v>
      </c>
      <c r="J247" s="1" t="s">
        <v>61</v>
      </c>
      <c r="K247" s="1" t="s">
        <v>61</v>
      </c>
      <c r="L247" s="1" t="s">
        <v>40</v>
      </c>
      <c r="M247" s="1" t="s">
        <v>40</v>
      </c>
      <c r="N247" s="1" t="s">
        <v>40</v>
      </c>
      <c r="P247" s="2" t="s">
        <v>1206</v>
      </c>
      <c r="Q247" s="2" t="s">
        <v>512</v>
      </c>
      <c r="Z247" s="1">
        <v>49</v>
      </c>
      <c r="AA247" s="1">
        <v>2</v>
      </c>
      <c r="AB247" s="1" t="s">
        <v>1207</v>
      </c>
      <c r="AD247" s="1" t="s">
        <v>1207</v>
      </c>
      <c r="AE247" s="1" t="s">
        <v>40</v>
      </c>
      <c r="AF247" s="3">
        <v>5172925</v>
      </c>
      <c r="AG247" s="1" t="b">
        <v>0</v>
      </c>
      <c r="AH247" s="1">
        <v>49</v>
      </c>
      <c r="AL247" s="1" t="s">
        <v>1208</v>
      </c>
      <c r="AN247" s="1" t="s">
        <v>1209</v>
      </c>
    </row>
    <row r="248" spans="1:40">
      <c r="B248" s="1">
        <v>0</v>
      </c>
      <c r="C248" s="1">
        <v>12198</v>
      </c>
      <c r="D248" s="1">
        <v>-1</v>
      </c>
      <c r="H248" s="1" t="s">
        <v>9</v>
      </c>
      <c r="I248" s="1" t="s">
        <v>40</v>
      </c>
      <c r="J248" s="1" t="s">
        <v>202</v>
      </c>
      <c r="K248" s="1" t="s">
        <v>40</v>
      </c>
      <c r="L248" s="1" t="s">
        <v>40</v>
      </c>
      <c r="M248" s="1" t="s">
        <v>40</v>
      </c>
      <c r="N248" s="1" t="s">
        <v>40</v>
      </c>
      <c r="P248" s="2" t="s">
        <v>1210</v>
      </c>
      <c r="Q248" s="2" t="s">
        <v>43</v>
      </c>
      <c r="Z248" s="1">
        <v>12198</v>
      </c>
      <c r="AA248" s="1">
        <v>6</v>
      </c>
      <c r="AB248" s="3">
        <v>482168</v>
      </c>
      <c r="AD248" s="3">
        <v>482168</v>
      </c>
      <c r="AE248" s="1" t="s">
        <v>40</v>
      </c>
      <c r="AF248" s="3">
        <v>1.51095166666666E+16</v>
      </c>
      <c r="AG248" s="1" t="b">
        <v>0</v>
      </c>
      <c r="AH248" s="1">
        <v>12198</v>
      </c>
      <c r="AL248" s="1" t="s">
        <v>1211</v>
      </c>
      <c r="AN248" s="1" t="s">
        <v>344</v>
      </c>
    </row>
    <row r="249" spans="1:40">
      <c r="B249" s="1">
        <v>0</v>
      </c>
      <c r="C249" s="1">
        <v>11867</v>
      </c>
      <c r="D249" s="1">
        <v>-1</v>
      </c>
      <c r="H249" s="1" t="s">
        <v>60</v>
      </c>
      <c r="I249" s="1" t="s">
        <v>41</v>
      </c>
      <c r="J249" s="1" t="s">
        <v>40</v>
      </c>
      <c r="K249" s="1" t="s">
        <v>41</v>
      </c>
      <c r="L249" s="1" t="s">
        <v>40</v>
      </c>
      <c r="M249" s="1" t="s">
        <v>40</v>
      </c>
      <c r="N249" s="1" t="s">
        <v>40</v>
      </c>
      <c r="P249" s="2" t="s">
        <v>1212</v>
      </c>
      <c r="Q249" s="2" t="s">
        <v>43</v>
      </c>
      <c r="Z249" s="1">
        <v>11867</v>
      </c>
      <c r="AA249" s="1">
        <v>4</v>
      </c>
      <c r="AB249" s="3">
        <v>278124</v>
      </c>
      <c r="AD249" s="3">
        <v>278124</v>
      </c>
      <c r="AE249" s="1" t="s">
        <v>40</v>
      </c>
      <c r="AF249" s="3">
        <v>352294</v>
      </c>
      <c r="AG249" s="1" t="b">
        <v>0</v>
      </c>
      <c r="AH249" s="1">
        <v>11867</v>
      </c>
      <c r="AL249" s="1" t="s">
        <v>1213</v>
      </c>
      <c r="AN249" s="1" t="s">
        <v>1214</v>
      </c>
    </row>
    <row r="250" spans="1:40">
      <c r="B250" s="1">
        <v>0</v>
      </c>
      <c r="C250" s="1">
        <v>11889</v>
      </c>
      <c r="D250" s="1">
        <v>6</v>
      </c>
      <c r="H250" s="1" t="s">
        <v>60</v>
      </c>
      <c r="I250" s="1" t="s">
        <v>41</v>
      </c>
      <c r="J250" s="1" t="s">
        <v>40</v>
      </c>
      <c r="K250" s="1" t="s">
        <v>61</v>
      </c>
      <c r="L250" s="1" t="s">
        <v>40</v>
      </c>
      <c r="M250" s="1" t="s">
        <v>40</v>
      </c>
      <c r="N250" s="1" t="s">
        <v>40</v>
      </c>
      <c r="P250" s="2" t="s">
        <v>1215</v>
      </c>
      <c r="Q250" s="2" t="s">
        <v>128</v>
      </c>
      <c r="Z250" s="1">
        <v>11889</v>
      </c>
      <c r="AA250" s="1">
        <v>3</v>
      </c>
      <c r="AB250" s="1" t="s">
        <v>1216</v>
      </c>
      <c r="AD250" s="1" t="s">
        <v>1216</v>
      </c>
      <c r="AE250" s="1" t="s">
        <v>40</v>
      </c>
      <c r="AF250" s="1" t="s">
        <v>1217</v>
      </c>
      <c r="AG250" s="1" t="b">
        <v>0</v>
      </c>
      <c r="AH250" s="1">
        <v>11889</v>
      </c>
      <c r="AL250" s="1" t="s">
        <v>1218</v>
      </c>
      <c r="AN250" s="1" t="s">
        <v>950</v>
      </c>
    </row>
    <row r="251" spans="1:40">
      <c r="A251" s="1" t="s">
        <v>471</v>
      </c>
      <c r="B251" s="1">
        <v>0</v>
      </c>
      <c r="C251" s="1">
        <v>12214</v>
      </c>
      <c r="D251" s="1">
        <v>1</v>
      </c>
      <c r="E251" s="1" t="s">
        <v>1219</v>
      </c>
      <c r="F251" s="1" t="s">
        <v>1220</v>
      </c>
      <c r="G251" s="1" t="s">
        <v>1221</v>
      </c>
      <c r="H251" s="1" t="s">
        <v>84</v>
      </c>
      <c r="I251" s="1" t="s">
        <v>40</v>
      </c>
      <c r="J251" s="1" t="s">
        <v>61</v>
      </c>
      <c r="K251" s="1" t="s">
        <v>41</v>
      </c>
      <c r="L251" s="1" t="s">
        <v>40</v>
      </c>
      <c r="M251" s="1" t="s">
        <v>40</v>
      </c>
      <c r="N251" s="1" t="s">
        <v>40</v>
      </c>
      <c r="O251" s="2" t="s">
        <v>1222</v>
      </c>
      <c r="P251" s="2" t="s">
        <v>1223</v>
      </c>
      <c r="Q251" s="2" t="s">
        <v>276</v>
      </c>
      <c r="R251" s="1" t="s">
        <v>1224</v>
      </c>
      <c r="S251" s="1" t="s">
        <v>1225</v>
      </c>
      <c r="T251" s="1" t="s">
        <v>157</v>
      </c>
      <c r="U251" s="1" t="s">
        <v>113</v>
      </c>
      <c r="V251" s="1">
        <v>1</v>
      </c>
      <c r="W251" s="3">
        <v>5.0446999999999904E+16</v>
      </c>
      <c r="X251" s="3">
        <v>71702</v>
      </c>
      <c r="Y251" s="1" t="s">
        <v>1226</v>
      </c>
      <c r="Z251" s="1">
        <v>12214</v>
      </c>
      <c r="AA251" s="1">
        <v>3</v>
      </c>
      <c r="AB251" s="3">
        <v>490582</v>
      </c>
      <c r="AC251" s="1" t="s">
        <v>554</v>
      </c>
      <c r="AD251" s="3">
        <v>490582</v>
      </c>
      <c r="AE251" s="1" t="s">
        <v>40</v>
      </c>
      <c r="AF251" s="3">
        <v>3716263333333330</v>
      </c>
      <c r="AG251" s="1" t="b">
        <v>0</v>
      </c>
      <c r="AH251" s="1">
        <v>12214</v>
      </c>
      <c r="AI251" s="1">
        <v>6</v>
      </c>
      <c r="AJ251" s="1" t="s">
        <v>1227</v>
      </c>
      <c r="AK251" s="1" t="s">
        <v>1228</v>
      </c>
      <c r="AL251" s="1" t="s">
        <v>1229</v>
      </c>
      <c r="AM251" s="1" t="s">
        <v>74</v>
      </c>
      <c r="AN251" s="1" t="s">
        <v>1230</v>
      </c>
    </row>
    <row r="252" spans="1:40">
      <c r="B252" s="1">
        <v>0</v>
      </c>
      <c r="C252" s="1">
        <v>11924</v>
      </c>
      <c r="D252" s="1">
        <v>-1</v>
      </c>
      <c r="H252" s="1" t="s">
        <v>8</v>
      </c>
      <c r="I252" s="1" t="s">
        <v>85</v>
      </c>
      <c r="J252" s="1" t="s">
        <v>40</v>
      </c>
      <c r="K252" s="1" t="s">
        <v>40</v>
      </c>
      <c r="L252" s="1" t="s">
        <v>40</v>
      </c>
      <c r="M252" s="1" t="s">
        <v>40</v>
      </c>
      <c r="N252" s="1" t="s">
        <v>40</v>
      </c>
      <c r="P252" s="2" t="s">
        <v>1231</v>
      </c>
      <c r="Q252" s="2" t="s">
        <v>43</v>
      </c>
      <c r="Z252" s="1">
        <v>11924</v>
      </c>
      <c r="AA252" s="1">
        <v>3</v>
      </c>
      <c r="AB252" s="3">
        <v>299259</v>
      </c>
      <c r="AD252" s="3">
        <v>299259</v>
      </c>
      <c r="AE252" s="1" t="s">
        <v>40</v>
      </c>
      <c r="AF252" s="3">
        <v>196285</v>
      </c>
      <c r="AG252" s="1" t="b">
        <v>0</v>
      </c>
      <c r="AH252" s="1">
        <v>11924</v>
      </c>
      <c r="AL252" s="1" t="s">
        <v>1232</v>
      </c>
      <c r="AN252" s="1" t="s">
        <v>1233</v>
      </c>
    </row>
    <row r="253" spans="1:40">
      <c r="A253" s="1" t="s">
        <v>122</v>
      </c>
      <c r="B253" s="1">
        <v>0</v>
      </c>
      <c r="C253" s="1">
        <v>11709</v>
      </c>
      <c r="D253" s="1">
        <v>16</v>
      </c>
      <c r="E253" s="1" t="s">
        <v>1234</v>
      </c>
      <c r="F253" s="1" t="s">
        <v>124</v>
      </c>
      <c r="G253" s="1" t="s">
        <v>69</v>
      </c>
      <c r="H253" s="1" t="s">
        <v>52</v>
      </c>
      <c r="I253" s="1" t="s">
        <v>202</v>
      </c>
      <c r="J253" s="1" t="s">
        <v>91</v>
      </c>
      <c r="K253" s="1" t="s">
        <v>207</v>
      </c>
      <c r="L253" s="1" t="s">
        <v>40</v>
      </c>
      <c r="M253" s="1" t="s">
        <v>40</v>
      </c>
      <c r="N253" s="1" t="s">
        <v>40</v>
      </c>
      <c r="O253" s="2" t="s">
        <v>1235</v>
      </c>
      <c r="P253" s="2" t="s">
        <v>1236</v>
      </c>
      <c r="Q253" s="2" t="s">
        <v>81</v>
      </c>
      <c r="R253" s="1" t="s">
        <v>1237</v>
      </c>
      <c r="S253" s="1" t="s">
        <v>1238</v>
      </c>
      <c r="T253" s="1" t="s">
        <v>157</v>
      </c>
      <c r="U253" s="1" t="s">
        <v>131</v>
      </c>
      <c r="V253" s="1">
        <v>3</v>
      </c>
      <c r="W253" s="3">
        <v>3.8349E+16</v>
      </c>
      <c r="X253" s="3">
        <v>722426</v>
      </c>
      <c r="Y253" s="1" t="s">
        <v>1239</v>
      </c>
      <c r="Z253" s="1">
        <v>11709</v>
      </c>
      <c r="AA253" s="1">
        <v>22</v>
      </c>
      <c r="AB253" s="3">
        <v>225449</v>
      </c>
      <c r="AC253" s="1" t="s">
        <v>69</v>
      </c>
      <c r="AD253" s="3">
        <v>225449</v>
      </c>
      <c r="AE253" s="1" t="s">
        <v>40</v>
      </c>
      <c r="AF253" s="3">
        <v>3.29027454545454E+16</v>
      </c>
      <c r="AG253" s="1" t="b">
        <v>0</v>
      </c>
      <c r="AH253" s="1">
        <v>11709</v>
      </c>
      <c r="AI253" s="1">
        <v>6</v>
      </c>
      <c r="AJ253" s="1" t="s">
        <v>1240</v>
      </c>
      <c r="AK253" s="1" t="s">
        <v>1241</v>
      </c>
      <c r="AL253" s="1" t="s">
        <v>1242</v>
      </c>
      <c r="AM253" s="1" t="s">
        <v>74</v>
      </c>
      <c r="AN253" s="1" t="s">
        <v>1243</v>
      </c>
    </row>
    <row r="254" spans="1:40">
      <c r="B254" s="1">
        <v>0</v>
      </c>
      <c r="C254" s="1">
        <v>11488</v>
      </c>
      <c r="D254" s="1">
        <v>9</v>
      </c>
      <c r="H254" s="1" t="s">
        <v>84</v>
      </c>
      <c r="I254" s="1" t="s">
        <v>40</v>
      </c>
      <c r="J254" s="1" t="s">
        <v>279</v>
      </c>
      <c r="K254" s="1" t="s">
        <v>41</v>
      </c>
      <c r="L254" s="1" t="s">
        <v>40</v>
      </c>
      <c r="M254" s="1" t="s">
        <v>40</v>
      </c>
      <c r="N254" s="1" t="s">
        <v>40</v>
      </c>
      <c r="P254" s="2" t="s">
        <v>1244</v>
      </c>
      <c r="Q254" s="2" t="s">
        <v>303</v>
      </c>
      <c r="Z254" s="1">
        <v>11488</v>
      </c>
      <c r="AA254" s="1">
        <v>12</v>
      </c>
      <c r="AB254" s="3">
        <v>186077</v>
      </c>
      <c r="AD254" s="3">
        <v>186077</v>
      </c>
      <c r="AE254" s="1" t="s">
        <v>40</v>
      </c>
      <c r="AF254" s="3">
        <v>2.18406416666666E+16</v>
      </c>
      <c r="AG254" s="1" t="b">
        <v>0</v>
      </c>
      <c r="AH254" s="1">
        <v>11488</v>
      </c>
      <c r="AL254" s="1" t="s">
        <v>1245</v>
      </c>
      <c r="AN254" s="1" t="s">
        <v>1246</v>
      </c>
    </row>
    <row r="255" spans="1:40">
      <c r="B255" s="1">
        <v>0</v>
      </c>
      <c r="C255" s="1">
        <v>12296</v>
      </c>
      <c r="D255" s="1">
        <v>-1</v>
      </c>
      <c r="H255" s="1" t="s">
        <v>10</v>
      </c>
      <c r="I255" s="1" t="s">
        <v>40</v>
      </c>
      <c r="J255" s="1" t="s">
        <v>40</v>
      </c>
      <c r="K255" s="1" t="s">
        <v>85</v>
      </c>
      <c r="L255" s="1" t="s">
        <v>40</v>
      </c>
      <c r="M255" s="1" t="s">
        <v>40</v>
      </c>
      <c r="N255" s="1" t="s">
        <v>40</v>
      </c>
      <c r="P255" s="2" t="s">
        <v>1247</v>
      </c>
      <c r="Q255" s="2" t="s">
        <v>43</v>
      </c>
      <c r="Z255" s="1">
        <v>12296</v>
      </c>
      <c r="AA255" s="1">
        <v>3</v>
      </c>
      <c r="AB255" s="3">
        <v>551211</v>
      </c>
      <c r="AD255" s="3">
        <v>551211</v>
      </c>
      <c r="AE255" s="1" t="s">
        <v>40</v>
      </c>
      <c r="AF255" s="3">
        <v>190276</v>
      </c>
      <c r="AG255" s="1" t="b">
        <v>0</v>
      </c>
      <c r="AH255" s="1">
        <v>12296</v>
      </c>
      <c r="AL255" s="1" t="s">
        <v>1248</v>
      </c>
      <c r="AN255" s="1" t="s">
        <v>145</v>
      </c>
    </row>
    <row r="256" spans="1:40">
      <c r="B256" s="1">
        <v>0</v>
      </c>
      <c r="C256" s="1">
        <v>12113</v>
      </c>
      <c r="D256" s="1">
        <v>-1</v>
      </c>
      <c r="H256" s="1" t="s">
        <v>8</v>
      </c>
      <c r="I256" s="1" t="s">
        <v>202</v>
      </c>
      <c r="J256" s="1" t="s">
        <v>40</v>
      </c>
      <c r="K256" s="1" t="s">
        <v>40</v>
      </c>
      <c r="L256" s="1" t="s">
        <v>40</v>
      </c>
      <c r="M256" s="1" t="s">
        <v>40</v>
      </c>
      <c r="N256" s="1" t="s">
        <v>40</v>
      </c>
      <c r="P256" s="2" t="s">
        <v>1249</v>
      </c>
      <c r="Q256" s="2" t="s">
        <v>43</v>
      </c>
      <c r="Z256" s="1">
        <v>12113</v>
      </c>
      <c r="AA256" s="1">
        <v>6</v>
      </c>
      <c r="AB256" s="3">
        <v>462092</v>
      </c>
      <c r="AD256" s="3">
        <v>462092</v>
      </c>
      <c r="AE256" s="1" t="s">
        <v>40</v>
      </c>
      <c r="AF256" s="3">
        <v>3.42732833333333E+16</v>
      </c>
      <c r="AG256" s="1" t="b">
        <v>0</v>
      </c>
      <c r="AH256" s="1">
        <v>12113</v>
      </c>
      <c r="AL256" s="1" t="s">
        <v>1250</v>
      </c>
      <c r="AN256" s="1" t="s">
        <v>121</v>
      </c>
    </row>
    <row r="257" spans="1:40">
      <c r="A257" s="1" t="s">
        <v>122</v>
      </c>
      <c r="B257" s="1">
        <v>0</v>
      </c>
      <c r="C257" s="1">
        <v>11451</v>
      </c>
      <c r="D257" s="1">
        <v>-1</v>
      </c>
      <c r="E257" s="1" t="s">
        <v>1251</v>
      </c>
      <c r="F257" s="1" t="s">
        <v>124</v>
      </c>
      <c r="G257" s="1" t="s">
        <v>125</v>
      </c>
      <c r="H257" s="1" t="s">
        <v>60</v>
      </c>
      <c r="I257" s="1" t="s">
        <v>61</v>
      </c>
      <c r="J257" s="1" t="s">
        <v>40</v>
      </c>
      <c r="K257" s="1" t="s">
        <v>61</v>
      </c>
      <c r="L257" s="1" t="s">
        <v>40</v>
      </c>
      <c r="M257" s="1" t="s">
        <v>40</v>
      </c>
      <c r="N257" s="1" t="s">
        <v>40</v>
      </c>
      <c r="O257" s="2" t="s">
        <v>1252</v>
      </c>
      <c r="P257" s="2" t="s">
        <v>1253</v>
      </c>
      <c r="Q257" s="2" t="s">
        <v>43</v>
      </c>
      <c r="R257" s="1" t="s">
        <v>1254</v>
      </c>
      <c r="S257" s="1" t="s">
        <v>532</v>
      </c>
      <c r="T257" s="1" t="s">
        <v>112</v>
      </c>
      <c r="U257" s="1" t="s">
        <v>131</v>
      </c>
      <c r="V257" s="1">
        <v>3</v>
      </c>
      <c r="W257" s="3">
        <v>399933</v>
      </c>
      <c r="X257" s="3">
        <v>860605</v>
      </c>
      <c r="Y257" s="3">
        <v>2.29845999999999E+16</v>
      </c>
      <c r="Z257" s="1">
        <v>11451</v>
      </c>
      <c r="AA257" s="1">
        <v>2</v>
      </c>
      <c r="AB257" s="1" t="s">
        <v>1255</v>
      </c>
      <c r="AC257" s="1" t="s">
        <v>125</v>
      </c>
      <c r="AD257" s="1" t="s">
        <v>1255</v>
      </c>
      <c r="AE257" s="1" t="s">
        <v>40</v>
      </c>
      <c r="AF257" s="3">
        <v>323596</v>
      </c>
      <c r="AG257" s="1" t="b">
        <v>0</v>
      </c>
      <c r="AH257" s="1">
        <v>11451</v>
      </c>
      <c r="AI257" s="1">
        <v>6</v>
      </c>
      <c r="AJ257" s="1" t="s">
        <v>1256</v>
      </c>
      <c r="AK257" s="1" t="s">
        <v>1257</v>
      </c>
      <c r="AL257" s="1" t="s">
        <v>1258</v>
      </c>
      <c r="AM257" s="1" t="s">
        <v>74</v>
      </c>
      <c r="AN257" s="1" t="s">
        <v>1259</v>
      </c>
    </row>
    <row r="258" spans="1:40">
      <c r="B258" s="1">
        <v>0</v>
      </c>
      <c r="C258" s="1">
        <v>12070</v>
      </c>
      <c r="D258" s="1">
        <v>24</v>
      </c>
      <c r="H258" s="1" t="s">
        <v>52</v>
      </c>
      <c r="I258" s="1" t="s">
        <v>592</v>
      </c>
      <c r="J258" s="1" t="s">
        <v>764</v>
      </c>
      <c r="K258" s="1" t="s">
        <v>252</v>
      </c>
      <c r="L258" s="1" t="s">
        <v>40</v>
      </c>
      <c r="M258" s="1" t="s">
        <v>40</v>
      </c>
      <c r="N258" s="1" t="s">
        <v>40</v>
      </c>
      <c r="P258" s="2" t="s">
        <v>1260</v>
      </c>
      <c r="Q258" s="2" t="s">
        <v>438</v>
      </c>
      <c r="Z258" s="1">
        <v>12070</v>
      </c>
      <c r="AA258" s="1">
        <v>78</v>
      </c>
      <c r="AB258" s="3">
        <v>432175</v>
      </c>
      <c r="AD258" s="3">
        <v>432175</v>
      </c>
      <c r="AE258" s="1" t="s">
        <v>40</v>
      </c>
      <c r="AF258" s="3">
        <v>2.47599705128205E+16</v>
      </c>
      <c r="AG258" s="1" t="b">
        <v>0</v>
      </c>
      <c r="AH258" s="1">
        <v>12070</v>
      </c>
      <c r="AL258" s="4">
        <v>1090950000000</v>
      </c>
      <c r="AN258" s="1" t="s">
        <v>1261</v>
      </c>
    </row>
    <row r="259" spans="1:40">
      <c r="B259" s="1">
        <v>0</v>
      </c>
      <c r="C259" s="1">
        <v>11896</v>
      </c>
      <c r="D259" s="1">
        <v>-1</v>
      </c>
      <c r="H259" s="1" t="s">
        <v>201</v>
      </c>
      <c r="I259" s="1" t="s">
        <v>264</v>
      </c>
      <c r="J259" s="1" t="s">
        <v>202</v>
      </c>
      <c r="K259" s="1" t="s">
        <v>40</v>
      </c>
      <c r="L259" s="1" t="s">
        <v>40</v>
      </c>
      <c r="M259" s="1" t="s">
        <v>40</v>
      </c>
      <c r="N259" s="1" t="s">
        <v>40</v>
      </c>
      <c r="P259" s="2" t="s">
        <v>1262</v>
      </c>
      <c r="Q259" s="2" t="s">
        <v>43</v>
      </c>
      <c r="Z259" s="1">
        <v>11896</v>
      </c>
      <c r="AA259" s="1">
        <v>14</v>
      </c>
      <c r="AB259" s="3">
        <v>295347</v>
      </c>
      <c r="AD259" s="3">
        <v>295347</v>
      </c>
      <c r="AE259" s="1" t="s">
        <v>40</v>
      </c>
      <c r="AF259" s="3">
        <v>3928629285714280</v>
      </c>
      <c r="AG259" s="1" t="b">
        <v>0</v>
      </c>
      <c r="AH259" s="1">
        <v>11896</v>
      </c>
      <c r="AL259" s="1" t="s">
        <v>1263</v>
      </c>
      <c r="AN259" s="1" t="s">
        <v>1264</v>
      </c>
    </row>
    <row r="260" spans="1:40">
      <c r="B260" s="1">
        <v>0</v>
      </c>
      <c r="C260" s="1">
        <v>113</v>
      </c>
      <c r="D260" s="1">
        <v>-1</v>
      </c>
      <c r="H260" s="1" t="s">
        <v>9</v>
      </c>
      <c r="I260" s="1" t="s">
        <v>40</v>
      </c>
      <c r="J260" s="1" t="s">
        <v>85</v>
      </c>
      <c r="K260" s="1" t="s">
        <v>40</v>
      </c>
      <c r="L260" s="1" t="s">
        <v>40</v>
      </c>
      <c r="M260" s="1" t="s">
        <v>40</v>
      </c>
      <c r="N260" s="1" t="s">
        <v>40</v>
      </c>
      <c r="P260" s="2" t="s">
        <v>1265</v>
      </c>
      <c r="Q260" s="2" t="s">
        <v>43</v>
      </c>
      <c r="Z260" s="1">
        <v>113</v>
      </c>
      <c r="AA260" s="1">
        <v>3</v>
      </c>
      <c r="AB260" s="1" t="s">
        <v>349</v>
      </c>
      <c r="AD260" s="1" t="s">
        <v>349</v>
      </c>
      <c r="AE260" s="1" t="s">
        <v>40</v>
      </c>
      <c r="AF260" s="3">
        <v>198047</v>
      </c>
      <c r="AG260" s="1" t="b">
        <v>0</v>
      </c>
      <c r="AH260" s="1">
        <v>113</v>
      </c>
      <c r="AL260" s="1" t="s">
        <v>1266</v>
      </c>
      <c r="AN260" s="1" t="s">
        <v>1267</v>
      </c>
    </row>
    <row r="261" spans="1:40">
      <c r="A261" s="1" t="s">
        <v>122</v>
      </c>
      <c r="B261" s="1">
        <v>0</v>
      </c>
      <c r="C261" s="1">
        <v>11473</v>
      </c>
      <c r="D261" s="1">
        <v>16</v>
      </c>
      <c r="E261" s="1" t="s">
        <v>1268</v>
      </c>
      <c r="F261" s="1" t="s">
        <v>124</v>
      </c>
      <c r="G261" s="1" t="s">
        <v>508</v>
      </c>
      <c r="H261" s="1" t="s">
        <v>8</v>
      </c>
      <c r="I261" s="1" t="s">
        <v>279</v>
      </c>
      <c r="J261" s="1" t="s">
        <v>40</v>
      </c>
      <c r="K261" s="1" t="s">
        <v>40</v>
      </c>
      <c r="L261" s="1" t="s">
        <v>40</v>
      </c>
      <c r="M261" s="1" t="s">
        <v>40</v>
      </c>
      <c r="N261" s="1" t="s">
        <v>40</v>
      </c>
      <c r="O261" s="2" t="s">
        <v>1269</v>
      </c>
      <c r="P261" s="2" t="s">
        <v>1270</v>
      </c>
      <c r="Q261" s="2" t="s">
        <v>81</v>
      </c>
      <c r="R261" s="1" t="s">
        <v>1271</v>
      </c>
      <c r="S261" s="1" t="s">
        <v>532</v>
      </c>
      <c r="T261" s="1" t="s">
        <v>112</v>
      </c>
      <c r="U261" s="1" t="s">
        <v>131</v>
      </c>
      <c r="V261" s="1">
        <v>3</v>
      </c>
      <c r="W261" s="3">
        <v>30011</v>
      </c>
      <c r="X261" s="3">
        <v>837707</v>
      </c>
      <c r="Y261" s="1" t="s">
        <v>1272</v>
      </c>
      <c r="Z261" s="1">
        <v>11473</v>
      </c>
      <c r="AA261" s="1">
        <v>10</v>
      </c>
      <c r="AB261" s="3">
        <v>179056</v>
      </c>
      <c r="AC261" s="1" t="s">
        <v>1273</v>
      </c>
      <c r="AD261" s="3">
        <v>179056</v>
      </c>
      <c r="AE261" s="1" t="s">
        <v>40</v>
      </c>
      <c r="AF261" s="3">
        <v>3412812</v>
      </c>
      <c r="AG261" s="1" t="b">
        <v>0</v>
      </c>
      <c r="AH261" s="1">
        <v>11473</v>
      </c>
      <c r="AI261" s="1">
        <v>6</v>
      </c>
      <c r="AJ261" s="1" t="s">
        <v>1274</v>
      </c>
      <c r="AK261" s="1" t="s">
        <v>1275</v>
      </c>
      <c r="AL261" s="1" t="s">
        <v>1276</v>
      </c>
      <c r="AM261" s="1" t="s">
        <v>74</v>
      </c>
      <c r="AN261" s="1" t="s">
        <v>260</v>
      </c>
    </row>
    <row r="262" spans="1:40">
      <c r="B262" s="1">
        <v>0</v>
      </c>
      <c r="C262" s="1">
        <v>12485</v>
      </c>
      <c r="D262" s="1">
        <v>-1</v>
      </c>
      <c r="H262" s="1" t="s">
        <v>10</v>
      </c>
      <c r="I262" s="1" t="s">
        <v>40</v>
      </c>
      <c r="J262" s="1" t="s">
        <v>40</v>
      </c>
      <c r="K262" s="1" t="s">
        <v>85</v>
      </c>
      <c r="L262" s="1" t="s">
        <v>40</v>
      </c>
      <c r="M262" s="1" t="s">
        <v>40</v>
      </c>
      <c r="N262" s="1" t="s">
        <v>40</v>
      </c>
      <c r="P262" s="2" t="s">
        <v>1277</v>
      </c>
      <c r="Q262" s="2" t="s">
        <v>43</v>
      </c>
      <c r="Z262" s="1">
        <v>12485</v>
      </c>
      <c r="AA262" s="1">
        <v>3</v>
      </c>
      <c r="AB262" s="3">
        <v>767475</v>
      </c>
      <c r="AD262" s="3">
        <v>767475</v>
      </c>
      <c r="AE262" s="1" t="s">
        <v>40</v>
      </c>
      <c r="AF262" s="3">
        <v>8152966666666660</v>
      </c>
      <c r="AG262" s="1" t="b">
        <v>0</v>
      </c>
      <c r="AH262" s="1">
        <v>12485</v>
      </c>
      <c r="AL262" s="1" t="s">
        <v>1278</v>
      </c>
      <c r="AN262" s="1" t="s">
        <v>668</v>
      </c>
    </row>
    <row r="263" spans="1:40">
      <c r="B263" s="1">
        <v>0</v>
      </c>
      <c r="C263" s="1">
        <v>12450</v>
      </c>
      <c r="D263" s="1">
        <v>-1</v>
      </c>
      <c r="H263" s="1" t="s">
        <v>10</v>
      </c>
      <c r="I263" s="1" t="s">
        <v>40</v>
      </c>
      <c r="J263" s="1" t="s">
        <v>40</v>
      </c>
      <c r="K263" s="1" t="s">
        <v>501</v>
      </c>
      <c r="L263" s="1" t="s">
        <v>40</v>
      </c>
      <c r="M263" s="1" t="s">
        <v>40</v>
      </c>
      <c r="N263" s="1" t="s">
        <v>40</v>
      </c>
      <c r="P263" s="2" t="s">
        <v>1279</v>
      </c>
      <c r="Q263" s="2" t="s">
        <v>43</v>
      </c>
      <c r="Z263" s="1">
        <v>12450</v>
      </c>
      <c r="AA263" s="1">
        <v>16</v>
      </c>
      <c r="AB263" s="3">
        <v>721469</v>
      </c>
      <c r="AD263" s="3">
        <v>721469</v>
      </c>
      <c r="AE263" s="1" t="s">
        <v>40</v>
      </c>
      <c r="AF263" s="3">
        <v>428516125</v>
      </c>
      <c r="AG263" s="1" t="b">
        <v>0</v>
      </c>
      <c r="AH263" s="1">
        <v>12450</v>
      </c>
      <c r="AL263" s="1" t="s">
        <v>1280</v>
      </c>
      <c r="AN263" s="1" t="s">
        <v>708</v>
      </c>
    </row>
    <row r="264" spans="1:40">
      <c r="B264" s="1">
        <v>0</v>
      </c>
      <c r="C264" s="1">
        <v>11858</v>
      </c>
      <c r="D264" s="1">
        <v>-1</v>
      </c>
      <c r="H264" s="1" t="s">
        <v>201</v>
      </c>
      <c r="I264" s="1" t="s">
        <v>61</v>
      </c>
      <c r="J264" s="1" t="s">
        <v>61</v>
      </c>
      <c r="K264" s="1" t="s">
        <v>40</v>
      </c>
      <c r="L264" s="1" t="s">
        <v>40</v>
      </c>
      <c r="M264" s="1" t="s">
        <v>40</v>
      </c>
      <c r="N264" s="1" t="s">
        <v>40</v>
      </c>
      <c r="P264" s="2" t="s">
        <v>1281</v>
      </c>
      <c r="Q264" s="2" t="s">
        <v>43</v>
      </c>
      <c r="Z264" s="1">
        <v>11858</v>
      </c>
      <c r="AA264" s="1">
        <v>2</v>
      </c>
      <c r="AB264" s="3">
        <v>274177</v>
      </c>
      <c r="AD264" s="3">
        <v>274177</v>
      </c>
      <c r="AE264" s="1" t="s">
        <v>40</v>
      </c>
      <c r="AF264" s="3">
        <v>524811</v>
      </c>
      <c r="AG264" s="1" t="b">
        <v>0</v>
      </c>
      <c r="AH264" s="1">
        <v>11858</v>
      </c>
      <c r="AL264" s="1" t="s">
        <v>1282</v>
      </c>
      <c r="AN264" s="1" t="s">
        <v>1283</v>
      </c>
    </row>
    <row r="265" spans="1:40">
      <c r="A265" s="1" t="s">
        <v>101</v>
      </c>
      <c r="B265" s="1">
        <v>0</v>
      </c>
      <c r="C265" s="1">
        <v>12018</v>
      </c>
      <c r="D265" s="1">
        <v>1</v>
      </c>
      <c r="E265" s="1" t="s">
        <v>1284</v>
      </c>
      <c r="F265" s="1" t="s">
        <v>68</v>
      </c>
      <c r="G265" s="1" t="s">
        <v>1285</v>
      </c>
      <c r="H265" s="1" t="s">
        <v>10</v>
      </c>
      <c r="I265" s="1" t="s">
        <v>40</v>
      </c>
      <c r="J265" s="1" t="s">
        <v>40</v>
      </c>
      <c r="K265" s="1" t="s">
        <v>202</v>
      </c>
      <c r="L265" s="1" t="s">
        <v>40</v>
      </c>
      <c r="M265" s="1" t="s">
        <v>40</v>
      </c>
      <c r="N265" s="1" t="s">
        <v>40</v>
      </c>
      <c r="O265" s="2" t="s">
        <v>1286</v>
      </c>
      <c r="P265" s="2" t="s">
        <v>1287</v>
      </c>
      <c r="Q265" s="2" t="s">
        <v>276</v>
      </c>
      <c r="R265" s="1" t="s">
        <v>1288</v>
      </c>
      <c r="S265" s="1" t="s">
        <v>170</v>
      </c>
      <c r="T265" s="1" t="s">
        <v>74</v>
      </c>
      <c r="U265" s="1" t="s">
        <v>289</v>
      </c>
      <c r="V265" s="1">
        <v>3</v>
      </c>
      <c r="W265" s="3">
        <v>90973</v>
      </c>
      <c r="X265" s="3">
        <v>704277</v>
      </c>
      <c r="Y265" s="1" t="s">
        <v>1289</v>
      </c>
      <c r="Z265" s="1">
        <v>12018</v>
      </c>
      <c r="AA265" s="1">
        <v>6</v>
      </c>
      <c r="AB265" s="1" t="s">
        <v>1290</v>
      </c>
      <c r="AC265" s="1" t="s">
        <v>69</v>
      </c>
      <c r="AD265" s="1" t="s">
        <v>1290</v>
      </c>
      <c r="AE265" s="1" t="s">
        <v>40</v>
      </c>
      <c r="AF265" s="3">
        <v>3.57949166666666E+16</v>
      </c>
      <c r="AG265" s="1" t="b">
        <v>0</v>
      </c>
      <c r="AH265" s="1">
        <v>12018</v>
      </c>
      <c r="AI265" s="1">
        <v>8</v>
      </c>
      <c r="AJ265" s="1" t="s">
        <v>1291</v>
      </c>
      <c r="AK265" s="1" t="s">
        <v>1292</v>
      </c>
      <c r="AL265" s="1" t="s">
        <v>1293</v>
      </c>
      <c r="AM265" s="1" t="s">
        <v>74</v>
      </c>
      <c r="AN265" s="1" t="s">
        <v>315</v>
      </c>
    </row>
    <row r="266" spans="1:40">
      <c r="A266" s="1" t="s">
        <v>1294</v>
      </c>
      <c r="B266" s="1">
        <v>0</v>
      </c>
      <c r="C266" s="1">
        <v>12360</v>
      </c>
      <c r="D266" s="1">
        <v>1</v>
      </c>
      <c r="E266" s="1" t="s">
        <v>1295</v>
      </c>
      <c r="F266" s="1" t="s">
        <v>68</v>
      </c>
      <c r="G266" s="1" t="s">
        <v>1296</v>
      </c>
      <c r="H266" s="1" t="s">
        <v>10</v>
      </c>
      <c r="I266" s="1" t="s">
        <v>40</v>
      </c>
      <c r="J266" s="1" t="s">
        <v>40</v>
      </c>
      <c r="K266" s="1" t="s">
        <v>41</v>
      </c>
      <c r="L266" s="1" t="s">
        <v>40</v>
      </c>
      <c r="M266" s="1" t="s">
        <v>40</v>
      </c>
      <c r="N266" s="1" t="s">
        <v>40</v>
      </c>
      <c r="O266" s="2" t="s">
        <v>1297</v>
      </c>
      <c r="P266" s="2" t="s">
        <v>1298</v>
      </c>
      <c r="Q266" s="2" t="s">
        <v>276</v>
      </c>
      <c r="R266" s="1" t="s">
        <v>1299</v>
      </c>
      <c r="S266" s="1" t="s">
        <v>170</v>
      </c>
      <c r="T266" s="1" t="s">
        <v>74</v>
      </c>
      <c r="U266" s="1" t="s">
        <v>289</v>
      </c>
      <c r="V266" s="1">
        <v>3</v>
      </c>
      <c r="W266" s="3">
        <v>8092039999999990</v>
      </c>
      <c r="X266" s="3">
        <v>8867</v>
      </c>
      <c r="Y266" s="1" t="s">
        <v>1300</v>
      </c>
      <c r="Z266" s="1">
        <v>12360</v>
      </c>
      <c r="AA266" s="1">
        <v>2</v>
      </c>
      <c r="AB266" s="3">
        <v>589176</v>
      </c>
      <c r="AC266" s="1" t="s">
        <v>69</v>
      </c>
      <c r="AD266" s="3">
        <v>589176</v>
      </c>
      <c r="AE266" s="1" t="s">
        <v>40</v>
      </c>
      <c r="AF266" s="3">
        <v>3715085</v>
      </c>
      <c r="AG266" s="1" t="b">
        <v>0</v>
      </c>
      <c r="AH266" s="1">
        <v>12360</v>
      </c>
      <c r="AI266" s="1">
        <v>7</v>
      </c>
      <c r="AJ266" s="1" t="s">
        <v>1301</v>
      </c>
      <c r="AK266" s="1" t="s">
        <v>1302</v>
      </c>
      <c r="AL266" s="1" t="s">
        <v>1303</v>
      </c>
      <c r="AM266" s="1" t="s">
        <v>74</v>
      </c>
      <c r="AN266" s="1" t="s">
        <v>315</v>
      </c>
    </row>
    <row r="267" spans="1:40">
      <c r="A267" s="1" t="s">
        <v>674</v>
      </c>
      <c r="B267" s="1">
        <v>0</v>
      </c>
      <c r="C267" s="1">
        <v>11447</v>
      </c>
      <c r="D267" s="1">
        <v>8</v>
      </c>
      <c r="E267" s="1" t="s">
        <v>1304</v>
      </c>
      <c r="F267" s="1" t="s">
        <v>103</v>
      </c>
      <c r="G267" s="1" t="s">
        <v>104</v>
      </c>
      <c r="H267" s="1" t="s">
        <v>52</v>
      </c>
      <c r="I267" s="1" t="s">
        <v>85</v>
      </c>
      <c r="J267" s="1" t="s">
        <v>61</v>
      </c>
      <c r="K267" s="1" t="s">
        <v>207</v>
      </c>
      <c r="L267" s="1" t="s">
        <v>40</v>
      </c>
      <c r="M267" s="1" t="s">
        <v>40</v>
      </c>
      <c r="N267" s="1" t="s">
        <v>40</v>
      </c>
      <c r="O267" s="2" t="s">
        <v>1305</v>
      </c>
      <c r="P267" s="2" t="s">
        <v>1306</v>
      </c>
      <c r="Q267" s="2" t="s">
        <v>512</v>
      </c>
      <c r="R267" s="1" t="s">
        <v>1307</v>
      </c>
      <c r="S267" s="1" t="s">
        <v>111</v>
      </c>
      <c r="T267" s="1" t="s">
        <v>112</v>
      </c>
      <c r="U267" s="1" t="s">
        <v>113</v>
      </c>
      <c r="V267" s="1">
        <v>1</v>
      </c>
      <c r="W267" s="3">
        <v>33023</v>
      </c>
      <c r="X267" s="3">
        <v>727557</v>
      </c>
      <c r="Y267" s="1" t="s">
        <v>1308</v>
      </c>
      <c r="Z267" s="1">
        <v>11447</v>
      </c>
      <c r="AA267" s="1">
        <v>8</v>
      </c>
      <c r="AB267" s="3">
        <v>173093</v>
      </c>
      <c r="AC267" s="1" t="s">
        <v>104</v>
      </c>
      <c r="AD267" s="3">
        <v>173093</v>
      </c>
      <c r="AE267" s="1" t="s">
        <v>40</v>
      </c>
      <c r="AF267" s="3">
        <v>34466775</v>
      </c>
      <c r="AG267" s="1" t="b">
        <v>0</v>
      </c>
      <c r="AH267" s="1">
        <v>11447</v>
      </c>
      <c r="AI267" s="1">
        <v>6</v>
      </c>
      <c r="AJ267" s="1" t="s">
        <v>1309</v>
      </c>
      <c r="AK267" s="1" t="s">
        <v>1310</v>
      </c>
      <c r="AL267" s="1" t="s">
        <v>1311</v>
      </c>
      <c r="AM267" s="1" t="s">
        <v>74</v>
      </c>
      <c r="AN267" s="1" t="s">
        <v>1312</v>
      </c>
    </row>
    <row r="268" spans="1:40">
      <c r="B268" s="1">
        <v>0</v>
      </c>
      <c r="C268" s="1">
        <v>12680</v>
      </c>
      <c r="D268" s="1">
        <v>-1</v>
      </c>
      <c r="H268" s="1" t="s">
        <v>10</v>
      </c>
      <c r="I268" s="1" t="s">
        <v>40</v>
      </c>
      <c r="J268" s="1" t="s">
        <v>40</v>
      </c>
      <c r="K268" s="1" t="s">
        <v>41</v>
      </c>
      <c r="L268" s="1" t="s">
        <v>40</v>
      </c>
      <c r="M268" s="1" t="s">
        <v>40</v>
      </c>
      <c r="N268" s="1" t="s">
        <v>40</v>
      </c>
      <c r="P268" s="2" t="s">
        <v>1313</v>
      </c>
      <c r="Q268" s="2" t="s">
        <v>43</v>
      </c>
      <c r="Z268" s="1">
        <v>12680</v>
      </c>
      <c r="AA268" s="1">
        <v>2</v>
      </c>
      <c r="AB268" s="3">
        <v>949642</v>
      </c>
      <c r="AD268" s="3">
        <v>949642</v>
      </c>
      <c r="AE268" s="1" t="s">
        <v>40</v>
      </c>
      <c r="AF268" s="3">
        <v>609975</v>
      </c>
      <c r="AG268" s="1" t="b">
        <v>0</v>
      </c>
      <c r="AH268" s="1">
        <v>12680</v>
      </c>
      <c r="AL268" s="1" t="s">
        <v>1314</v>
      </c>
      <c r="AN268" s="1" t="s">
        <v>668</v>
      </c>
    </row>
    <row r="269" spans="1:40">
      <c r="B269" s="1">
        <v>0</v>
      </c>
      <c r="C269" s="1">
        <v>109</v>
      </c>
      <c r="D269" s="1">
        <v>-1</v>
      </c>
      <c r="H269" s="1" t="s">
        <v>9</v>
      </c>
      <c r="I269" s="1" t="s">
        <v>40</v>
      </c>
      <c r="J269" s="1" t="s">
        <v>54</v>
      </c>
      <c r="K269" s="1" t="s">
        <v>40</v>
      </c>
      <c r="L269" s="1" t="s">
        <v>40</v>
      </c>
      <c r="M269" s="1" t="s">
        <v>40</v>
      </c>
      <c r="N269" s="1" t="s">
        <v>40</v>
      </c>
      <c r="P269" s="2" t="s">
        <v>1315</v>
      </c>
      <c r="Q269" s="2" t="s">
        <v>43</v>
      </c>
      <c r="Z269" s="1">
        <v>109</v>
      </c>
      <c r="AA269" s="1">
        <v>5</v>
      </c>
      <c r="AB269" s="1" t="s">
        <v>349</v>
      </c>
      <c r="AD269" s="1" t="s">
        <v>349</v>
      </c>
      <c r="AE269" s="1" t="s">
        <v>40</v>
      </c>
      <c r="AF269" s="3">
        <v>196402</v>
      </c>
      <c r="AG269" s="1" t="b">
        <v>0</v>
      </c>
      <c r="AH269" s="1">
        <v>109</v>
      </c>
      <c r="AL269" s="1" t="s">
        <v>1316</v>
      </c>
      <c r="AN269" s="1" t="s">
        <v>1317</v>
      </c>
    </row>
    <row r="270" spans="1:40">
      <c r="B270" s="1">
        <v>0</v>
      </c>
      <c r="C270" s="1">
        <v>47</v>
      </c>
      <c r="D270" s="1">
        <v>8</v>
      </c>
      <c r="H270" s="1" t="s">
        <v>52</v>
      </c>
      <c r="I270" s="1" t="s">
        <v>91</v>
      </c>
      <c r="J270" s="1" t="s">
        <v>296</v>
      </c>
      <c r="K270" s="1" t="s">
        <v>91</v>
      </c>
      <c r="L270" s="1" t="s">
        <v>40</v>
      </c>
      <c r="M270" s="1" t="s">
        <v>40</v>
      </c>
      <c r="N270" s="1" t="s">
        <v>40</v>
      </c>
      <c r="P270" s="2" t="s">
        <v>1318</v>
      </c>
      <c r="Q270" s="2" t="s">
        <v>512</v>
      </c>
      <c r="Z270" s="1">
        <v>47</v>
      </c>
      <c r="AA270" s="1">
        <v>45</v>
      </c>
      <c r="AB270" s="1" t="s">
        <v>1207</v>
      </c>
      <c r="AD270" s="1" t="s">
        <v>1207</v>
      </c>
      <c r="AE270" s="1" t="s">
        <v>40</v>
      </c>
      <c r="AF270" s="3">
        <v>5203967555555550</v>
      </c>
      <c r="AG270" s="1" t="b">
        <v>0</v>
      </c>
      <c r="AH270" s="1">
        <v>47</v>
      </c>
      <c r="AL270" s="4">
        <v>1406740000000</v>
      </c>
      <c r="AN270" s="1" t="s">
        <v>1199</v>
      </c>
    </row>
    <row r="271" spans="1:40">
      <c r="A271" s="1" t="s">
        <v>471</v>
      </c>
      <c r="B271" s="1">
        <v>0</v>
      </c>
      <c r="C271" s="1">
        <v>11831</v>
      </c>
      <c r="D271" s="1">
        <v>4</v>
      </c>
      <c r="E271" s="1" t="s">
        <v>1319</v>
      </c>
      <c r="F271" s="1" t="s">
        <v>124</v>
      </c>
      <c r="G271" s="1" t="s">
        <v>1173</v>
      </c>
      <c r="H271" s="1" t="s">
        <v>52</v>
      </c>
      <c r="I271" s="1" t="s">
        <v>269</v>
      </c>
      <c r="J271" s="1" t="s">
        <v>207</v>
      </c>
      <c r="K271" s="1" t="s">
        <v>264</v>
      </c>
      <c r="L271" s="1" t="s">
        <v>40</v>
      </c>
      <c r="M271" s="1" t="s">
        <v>40</v>
      </c>
      <c r="N271" s="1" t="s">
        <v>40</v>
      </c>
      <c r="O271" s="2" t="s">
        <v>1320</v>
      </c>
      <c r="P271" s="2" t="s">
        <v>1321</v>
      </c>
      <c r="Q271" s="2" t="s">
        <v>338</v>
      </c>
      <c r="R271" s="1" t="s">
        <v>1322</v>
      </c>
      <c r="S271" s="1" t="s">
        <v>130</v>
      </c>
      <c r="T271" s="1" t="s">
        <v>157</v>
      </c>
      <c r="U271" s="1" t="s">
        <v>113</v>
      </c>
      <c r="V271" s="1">
        <v>1</v>
      </c>
      <c r="W271" s="3">
        <v>65184</v>
      </c>
      <c r="X271" s="3">
        <v>815153</v>
      </c>
      <c r="Y271" s="1" t="s">
        <v>1323</v>
      </c>
      <c r="Z271" s="1">
        <v>11831</v>
      </c>
      <c r="AA271" s="1">
        <v>21</v>
      </c>
      <c r="AB271" s="3">
        <v>271229</v>
      </c>
      <c r="AC271" s="1" t="s">
        <v>1178</v>
      </c>
      <c r="AD271" s="3">
        <v>271229</v>
      </c>
      <c r="AE271" s="1" t="s">
        <v>40</v>
      </c>
      <c r="AF271" s="3">
        <v>8271019047619040</v>
      </c>
      <c r="AG271" s="1" t="b">
        <v>0</v>
      </c>
      <c r="AH271" s="1">
        <v>11831</v>
      </c>
      <c r="AI271" s="1">
        <v>9</v>
      </c>
      <c r="AJ271" s="1" t="s">
        <v>1324</v>
      </c>
      <c r="AK271" s="1" t="s">
        <v>1325</v>
      </c>
      <c r="AL271" s="1" t="s">
        <v>1326</v>
      </c>
      <c r="AM271" s="1" t="s">
        <v>74</v>
      </c>
      <c r="AN271" s="1" t="s">
        <v>1327</v>
      </c>
    </row>
    <row r="272" spans="1:40">
      <c r="B272" s="1">
        <v>0</v>
      </c>
      <c r="C272" s="1">
        <v>12634</v>
      </c>
      <c r="D272" s="1">
        <v>-1</v>
      </c>
      <c r="H272" s="1" t="s">
        <v>84</v>
      </c>
      <c r="I272" s="1" t="s">
        <v>40</v>
      </c>
      <c r="J272" s="1" t="s">
        <v>61</v>
      </c>
      <c r="K272" s="1" t="s">
        <v>41</v>
      </c>
      <c r="L272" s="1" t="s">
        <v>40</v>
      </c>
      <c r="M272" s="1" t="s">
        <v>40</v>
      </c>
      <c r="N272" s="1" t="s">
        <v>40</v>
      </c>
      <c r="P272" s="2" t="s">
        <v>1328</v>
      </c>
      <c r="Q272" s="2" t="s">
        <v>43</v>
      </c>
      <c r="Z272" s="1">
        <v>12634</v>
      </c>
      <c r="AA272" s="1">
        <v>3</v>
      </c>
      <c r="AB272" s="3">
        <v>812525</v>
      </c>
      <c r="AD272" s="3">
        <v>812525</v>
      </c>
      <c r="AE272" s="1" t="s">
        <v>40</v>
      </c>
      <c r="AF272" s="3">
        <v>5.9346333333333296E+16</v>
      </c>
      <c r="AG272" s="1" t="b">
        <v>0</v>
      </c>
      <c r="AH272" s="1">
        <v>12634</v>
      </c>
      <c r="AL272" s="1" t="s">
        <v>1329</v>
      </c>
      <c r="AN272" s="1" t="s">
        <v>1330</v>
      </c>
    </row>
    <row r="273" spans="1:40">
      <c r="B273" s="1">
        <v>0</v>
      </c>
      <c r="C273" s="1">
        <v>12044</v>
      </c>
      <c r="D273" s="1">
        <v>19</v>
      </c>
      <c r="H273" s="1" t="s">
        <v>52</v>
      </c>
      <c r="I273" s="1" t="s">
        <v>85</v>
      </c>
      <c r="J273" s="1" t="s">
        <v>85</v>
      </c>
      <c r="K273" s="1" t="s">
        <v>61</v>
      </c>
      <c r="L273" s="1" t="s">
        <v>40</v>
      </c>
      <c r="M273" s="1" t="s">
        <v>40</v>
      </c>
      <c r="N273" s="1" t="s">
        <v>40</v>
      </c>
      <c r="P273" s="2" t="s">
        <v>1331</v>
      </c>
      <c r="Q273" s="2" t="s">
        <v>215</v>
      </c>
      <c r="Z273" s="1">
        <v>12044</v>
      </c>
      <c r="AA273" s="1">
        <v>7</v>
      </c>
      <c r="AB273" s="1" t="s">
        <v>1332</v>
      </c>
      <c r="AD273" s="1" t="s">
        <v>1332</v>
      </c>
      <c r="AE273" s="1" t="s">
        <v>40</v>
      </c>
      <c r="AF273" s="3">
        <v>128007</v>
      </c>
      <c r="AG273" s="1" t="b">
        <v>0</v>
      </c>
      <c r="AH273" s="1">
        <v>12044</v>
      </c>
      <c r="AL273" s="1" t="s">
        <v>1333</v>
      </c>
      <c r="AN273" s="1" t="s">
        <v>1334</v>
      </c>
    </row>
    <row r="274" spans="1:40">
      <c r="A274" s="1" t="s">
        <v>122</v>
      </c>
      <c r="B274" s="1">
        <v>0</v>
      </c>
      <c r="C274" s="1">
        <v>11782</v>
      </c>
      <c r="D274" s="1">
        <v>-1</v>
      </c>
      <c r="E274" s="1" t="s">
        <v>1335</v>
      </c>
      <c r="F274" s="1" t="s">
        <v>152</v>
      </c>
      <c r="G274" s="1" t="s">
        <v>1336</v>
      </c>
      <c r="H274" s="1" t="s">
        <v>84</v>
      </c>
      <c r="I274" s="1" t="s">
        <v>40</v>
      </c>
      <c r="J274" s="1" t="s">
        <v>91</v>
      </c>
      <c r="K274" s="1" t="s">
        <v>269</v>
      </c>
      <c r="L274" s="1" t="s">
        <v>40</v>
      </c>
      <c r="M274" s="1" t="s">
        <v>40</v>
      </c>
      <c r="N274" s="1" t="s">
        <v>40</v>
      </c>
      <c r="O274" s="2" t="s">
        <v>1337</v>
      </c>
      <c r="P274" s="2" t="s">
        <v>1338</v>
      </c>
      <c r="Q274" s="2" t="s">
        <v>43</v>
      </c>
      <c r="R274" s="1" t="s">
        <v>1339</v>
      </c>
      <c r="S274" s="1" t="s">
        <v>111</v>
      </c>
      <c r="T274" s="1" t="s">
        <v>1340</v>
      </c>
      <c r="U274" s="1" t="s">
        <v>131</v>
      </c>
      <c r="V274" s="1">
        <v>1</v>
      </c>
      <c r="W274" s="3">
        <v>76053</v>
      </c>
      <c r="X274" s="3">
        <v>765112</v>
      </c>
      <c r="Y274" s="1" t="s">
        <v>1341</v>
      </c>
      <c r="Z274" s="1">
        <v>11782</v>
      </c>
      <c r="AA274" s="1">
        <v>21</v>
      </c>
      <c r="AB274" s="3">
        <v>251077</v>
      </c>
      <c r="AC274" s="1" t="s">
        <v>1342</v>
      </c>
      <c r="AD274" s="3">
        <v>251077</v>
      </c>
      <c r="AE274" s="1" t="s">
        <v>40</v>
      </c>
      <c r="AF274" s="3">
        <v>2.96625904761904E+16</v>
      </c>
      <c r="AG274" s="1" t="b">
        <v>0</v>
      </c>
      <c r="AH274" s="1">
        <v>11782</v>
      </c>
      <c r="AI274" s="1">
        <v>6</v>
      </c>
      <c r="AJ274" s="1" t="s">
        <v>74</v>
      </c>
      <c r="AK274" s="1" t="s">
        <v>1343</v>
      </c>
      <c r="AL274" s="1" t="s">
        <v>1344</v>
      </c>
      <c r="AM274" s="1" t="s">
        <v>74</v>
      </c>
      <c r="AN274" s="1" t="s">
        <v>1345</v>
      </c>
    </row>
    <row r="275" spans="1:40">
      <c r="A275" s="1" t="s">
        <v>471</v>
      </c>
      <c r="B275" s="1">
        <v>0</v>
      </c>
      <c r="C275" s="1">
        <v>11768</v>
      </c>
      <c r="D275" s="1">
        <v>16</v>
      </c>
      <c r="E275" s="1" t="s">
        <v>1346</v>
      </c>
      <c r="F275" s="1" t="s">
        <v>222</v>
      </c>
      <c r="G275" s="1" t="s">
        <v>1347</v>
      </c>
      <c r="H275" s="1" t="s">
        <v>84</v>
      </c>
      <c r="I275" s="1" t="s">
        <v>40</v>
      </c>
      <c r="J275" s="1" t="s">
        <v>41</v>
      </c>
      <c r="K275" s="1" t="s">
        <v>202</v>
      </c>
      <c r="L275" s="1" t="s">
        <v>40</v>
      </c>
      <c r="M275" s="1" t="s">
        <v>40</v>
      </c>
      <c r="N275" s="1" t="s">
        <v>40</v>
      </c>
      <c r="O275" s="2" t="s">
        <v>1348</v>
      </c>
      <c r="P275" s="2" t="s">
        <v>1349</v>
      </c>
      <c r="Q275" s="2" t="s">
        <v>81</v>
      </c>
      <c r="R275" s="1" t="s">
        <v>1350</v>
      </c>
      <c r="S275" s="1" t="s">
        <v>111</v>
      </c>
      <c r="T275" s="1" t="s">
        <v>157</v>
      </c>
      <c r="U275" s="1" t="s">
        <v>113</v>
      </c>
      <c r="V275" s="1">
        <v>3</v>
      </c>
      <c r="W275" s="3">
        <v>950859</v>
      </c>
      <c r="X275" s="3">
        <v>772636</v>
      </c>
      <c r="Y275" s="1" t="s">
        <v>1351</v>
      </c>
      <c r="Z275" s="1">
        <v>11768</v>
      </c>
      <c r="AA275" s="1">
        <v>8</v>
      </c>
      <c r="AB275" s="3">
        <v>247039</v>
      </c>
      <c r="AC275" s="1" t="s">
        <v>232</v>
      </c>
      <c r="AD275" s="3">
        <v>247039</v>
      </c>
      <c r="AE275" s="1" t="s">
        <v>40</v>
      </c>
      <c r="AF275" s="3">
        <v>184784125</v>
      </c>
      <c r="AG275" s="1" t="b">
        <v>0</v>
      </c>
      <c r="AH275" s="1">
        <v>11768</v>
      </c>
      <c r="AI275" s="1">
        <v>6</v>
      </c>
      <c r="AJ275" s="1" t="s">
        <v>1352</v>
      </c>
      <c r="AK275" s="1" t="s">
        <v>1353</v>
      </c>
      <c r="AL275" s="1" t="s">
        <v>1354</v>
      </c>
      <c r="AM275" s="1" t="s">
        <v>74</v>
      </c>
      <c r="AN275" s="1" t="s">
        <v>89</v>
      </c>
    </row>
    <row r="276" spans="1:40">
      <c r="B276" s="1">
        <v>0</v>
      </c>
      <c r="C276" s="1">
        <v>12498</v>
      </c>
      <c r="D276" s="1">
        <v>-1</v>
      </c>
      <c r="H276" s="1" t="s">
        <v>10</v>
      </c>
      <c r="I276" s="1" t="s">
        <v>40</v>
      </c>
      <c r="J276" s="1" t="s">
        <v>40</v>
      </c>
      <c r="K276" s="1" t="s">
        <v>207</v>
      </c>
      <c r="L276" s="1" t="s">
        <v>40</v>
      </c>
      <c r="M276" s="1" t="s">
        <v>40</v>
      </c>
      <c r="N276" s="1" t="s">
        <v>40</v>
      </c>
      <c r="P276" s="2" t="s">
        <v>1355</v>
      </c>
      <c r="Q276" s="2" t="s">
        <v>43</v>
      </c>
      <c r="Z276" s="1">
        <v>12498</v>
      </c>
      <c r="AA276" s="1">
        <v>4</v>
      </c>
      <c r="AB276" s="1" t="s">
        <v>1356</v>
      </c>
      <c r="AD276" s="1" t="s">
        <v>1356</v>
      </c>
      <c r="AE276" s="1" t="s">
        <v>40</v>
      </c>
      <c r="AF276" s="3">
        <v>5108125</v>
      </c>
      <c r="AG276" s="1" t="b">
        <v>0</v>
      </c>
      <c r="AH276" s="1">
        <v>12498</v>
      </c>
      <c r="AL276" s="1" t="s">
        <v>1357</v>
      </c>
      <c r="AN276" s="1" t="s">
        <v>139</v>
      </c>
    </row>
    <row r="277" spans="1:40">
      <c r="B277" s="1">
        <v>0</v>
      </c>
      <c r="C277" s="1">
        <v>11787</v>
      </c>
      <c r="D277" s="1">
        <v>-1</v>
      </c>
      <c r="H277" s="1" t="s">
        <v>52</v>
      </c>
      <c r="I277" s="1" t="s">
        <v>61</v>
      </c>
      <c r="J277" s="1" t="s">
        <v>85</v>
      </c>
      <c r="K277" s="1" t="s">
        <v>41</v>
      </c>
      <c r="L277" s="1" t="s">
        <v>40</v>
      </c>
      <c r="M277" s="1" t="s">
        <v>40</v>
      </c>
      <c r="N277" s="1" t="s">
        <v>40</v>
      </c>
      <c r="P277" s="2" t="s">
        <v>1358</v>
      </c>
      <c r="Q277" s="2" t="s">
        <v>43</v>
      </c>
      <c r="Z277" s="1">
        <v>11787</v>
      </c>
      <c r="AA277" s="1">
        <v>6</v>
      </c>
      <c r="AB277" s="3">
        <v>252098</v>
      </c>
      <c r="AD277" s="3">
        <v>252098</v>
      </c>
      <c r="AE277" s="1" t="s">
        <v>40</v>
      </c>
      <c r="AF277" s="1" t="s">
        <v>1359</v>
      </c>
      <c r="AG277" s="1" t="b">
        <v>0</v>
      </c>
      <c r="AH277" s="1">
        <v>11787</v>
      </c>
      <c r="AL277" s="1" t="s">
        <v>1360</v>
      </c>
      <c r="AN277" s="1" t="s">
        <v>1361</v>
      </c>
    </row>
    <row r="278" spans="1:40">
      <c r="A278" s="1" t="s">
        <v>1362</v>
      </c>
      <c r="B278" s="1">
        <v>0</v>
      </c>
      <c r="C278" s="1">
        <v>12190</v>
      </c>
      <c r="D278" s="1">
        <v>1</v>
      </c>
      <c r="E278" s="1" t="s">
        <v>1363</v>
      </c>
      <c r="F278" s="1" t="s">
        <v>68</v>
      </c>
      <c r="G278" s="1" t="s">
        <v>1364</v>
      </c>
      <c r="H278" s="1" t="s">
        <v>52</v>
      </c>
      <c r="I278" s="1" t="s">
        <v>253</v>
      </c>
      <c r="J278" s="1" t="s">
        <v>91</v>
      </c>
      <c r="K278" s="1" t="s">
        <v>53</v>
      </c>
      <c r="L278" s="1" t="s">
        <v>40</v>
      </c>
      <c r="M278" s="1" t="s">
        <v>40</v>
      </c>
      <c r="N278" s="1" t="s">
        <v>40</v>
      </c>
      <c r="O278" s="2" t="s">
        <v>1365</v>
      </c>
      <c r="P278" s="2" t="s">
        <v>1366</v>
      </c>
      <c r="Q278" s="2" t="s">
        <v>276</v>
      </c>
      <c r="R278" s="1" t="s">
        <v>1367</v>
      </c>
      <c r="S278" s="1" t="s">
        <v>170</v>
      </c>
      <c r="T278" s="1" t="s">
        <v>74</v>
      </c>
      <c r="U278" s="1" t="s">
        <v>289</v>
      </c>
      <c r="V278" s="1">
        <v>3</v>
      </c>
      <c r="W278" s="3">
        <v>68155</v>
      </c>
      <c r="X278" s="3">
        <v>821574</v>
      </c>
      <c r="Y278" s="1" t="s">
        <v>1368</v>
      </c>
      <c r="Z278" s="1">
        <v>12190</v>
      </c>
      <c r="AA278" s="1">
        <v>33</v>
      </c>
      <c r="AB278" s="3">
        <v>478141</v>
      </c>
      <c r="AC278" s="1" t="s">
        <v>69</v>
      </c>
      <c r="AD278" s="3">
        <v>478141</v>
      </c>
      <c r="AE278" s="1" t="s">
        <v>40</v>
      </c>
      <c r="AF278" s="3">
        <v>3479969393939390</v>
      </c>
      <c r="AG278" s="1" t="b">
        <v>0</v>
      </c>
      <c r="AH278" s="1">
        <v>12190</v>
      </c>
      <c r="AI278" s="1">
        <v>6</v>
      </c>
      <c r="AJ278" s="1" t="s">
        <v>1369</v>
      </c>
      <c r="AK278" s="1" t="s">
        <v>1370</v>
      </c>
      <c r="AL278" s="1" t="s">
        <v>1371</v>
      </c>
      <c r="AM278" s="1" t="s">
        <v>74</v>
      </c>
      <c r="AN278" s="1" t="s">
        <v>396</v>
      </c>
    </row>
    <row r="279" spans="1:40">
      <c r="A279" s="1" t="s">
        <v>122</v>
      </c>
      <c r="B279" s="1">
        <v>0</v>
      </c>
      <c r="C279" s="1">
        <v>11892</v>
      </c>
      <c r="D279" s="1">
        <v>-1</v>
      </c>
      <c r="E279" s="1" t="s">
        <v>1372</v>
      </c>
      <c r="F279" s="1" t="s">
        <v>222</v>
      </c>
      <c r="G279" s="1" t="s">
        <v>1373</v>
      </c>
      <c r="H279" s="1" t="s">
        <v>52</v>
      </c>
      <c r="I279" s="1" t="s">
        <v>482</v>
      </c>
      <c r="J279" s="1" t="s">
        <v>1374</v>
      </c>
      <c r="K279" s="1" t="s">
        <v>824</v>
      </c>
      <c r="L279" s="1" t="s">
        <v>40</v>
      </c>
      <c r="M279" s="1" t="s">
        <v>40</v>
      </c>
      <c r="N279" s="1" t="s">
        <v>40</v>
      </c>
      <c r="O279" s="2" t="s">
        <v>1375</v>
      </c>
      <c r="P279" s="2" t="s">
        <v>1376</v>
      </c>
      <c r="Q279" s="2" t="s">
        <v>43</v>
      </c>
      <c r="R279" s="1" t="s">
        <v>1377</v>
      </c>
      <c r="S279" s="1" t="s">
        <v>111</v>
      </c>
      <c r="T279" s="1" t="s">
        <v>157</v>
      </c>
      <c r="U279" s="1" t="s">
        <v>131</v>
      </c>
      <c r="V279" s="1">
        <v>3</v>
      </c>
      <c r="W279" s="3">
        <v>160106</v>
      </c>
      <c r="X279" s="3">
        <v>8089609999999990</v>
      </c>
      <c r="Y279" s="1" t="s">
        <v>1378</v>
      </c>
      <c r="Z279" s="1">
        <v>11892</v>
      </c>
      <c r="AA279" s="1">
        <v>98</v>
      </c>
      <c r="AB279" s="3">
        <v>294119</v>
      </c>
      <c r="AC279" s="1" t="s">
        <v>232</v>
      </c>
      <c r="AD279" s="3">
        <v>294119</v>
      </c>
      <c r="AE279" s="1" t="s">
        <v>40</v>
      </c>
      <c r="AF279" s="3">
        <v>2.67337693877551E+16</v>
      </c>
      <c r="AG279" s="1" t="b">
        <v>0</v>
      </c>
      <c r="AH279" s="1">
        <v>11892</v>
      </c>
      <c r="AI279" s="1">
        <v>9</v>
      </c>
      <c r="AJ279" s="1" t="s">
        <v>1379</v>
      </c>
      <c r="AK279" s="1" t="s">
        <v>1380</v>
      </c>
      <c r="AL279" s="1" t="s">
        <v>1381</v>
      </c>
      <c r="AM279" s="1" t="s">
        <v>74</v>
      </c>
      <c r="AN279" s="1" t="s">
        <v>1382</v>
      </c>
    </row>
    <row r="280" spans="1:40">
      <c r="A280" s="1" t="s">
        <v>324</v>
      </c>
      <c r="B280" s="1">
        <v>0</v>
      </c>
      <c r="C280" s="1">
        <v>12291</v>
      </c>
      <c r="D280" s="1">
        <v>1</v>
      </c>
      <c r="E280" s="1" t="s">
        <v>325</v>
      </c>
      <c r="F280" s="1" t="s">
        <v>222</v>
      </c>
      <c r="G280" s="1" t="s">
        <v>326</v>
      </c>
      <c r="H280" s="1" t="s">
        <v>52</v>
      </c>
      <c r="I280" s="1" t="s">
        <v>269</v>
      </c>
      <c r="J280" s="1" t="s">
        <v>55</v>
      </c>
      <c r="K280" s="1" t="s">
        <v>509</v>
      </c>
      <c r="L280" s="1" t="s">
        <v>40</v>
      </c>
      <c r="M280" s="1" t="s">
        <v>40</v>
      </c>
      <c r="N280" s="1" t="s">
        <v>40</v>
      </c>
      <c r="O280" s="2" t="s">
        <v>327</v>
      </c>
      <c r="P280" s="2" t="s">
        <v>1383</v>
      </c>
      <c r="Q280" s="2" t="s">
        <v>276</v>
      </c>
      <c r="R280" s="1" t="s">
        <v>329</v>
      </c>
      <c r="S280" s="1" t="s">
        <v>111</v>
      </c>
      <c r="T280" s="1" t="s">
        <v>157</v>
      </c>
      <c r="U280" s="1" t="s">
        <v>131</v>
      </c>
      <c r="V280" s="1">
        <v>3</v>
      </c>
      <c r="W280" s="3">
        <v>201599</v>
      </c>
      <c r="X280" s="3">
        <v>7454350000000000</v>
      </c>
      <c r="Y280" s="1" t="s">
        <v>1384</v>
      </c>
      <c r="Z280" s="1">
        <v>12291</v>
      </c>
      <c r="AA280" s="1">
        <v>45</v>
      </c>
      <c r="AB280" s="3">
        <v>541154</v>
      </c>
      <c r="AC280" s="1" t="s">
        <v>232</v>
      </c>
      <c r="AD280" s="3">
        <v>541154</v>
      </c>
      <c r="AE280" s="1" t="s">
        <v>40</v>
      </c>
      <c r="AF280" s="3">
        <v>4340601555555550</v>
      </c>
      <c r="AG280" s="1" t="b">
        <v>0</v>
      </c>
      <c r="AH280" s="1">
        <v>12291</v>
      </c>
      <c r="AI280" s="1">
        <v>11</v>
      </c>
      <c r="AJ280" s="1" t="s">
        <v>330</v>
      </c>
      <c r="AK280" s="1" t="s">
        <v>331</v>
      </c>
      <c r="AL280" s="1" t="s">
        <v>1385</v>
      </c>
      <c r="AM280" s="1" t="s">
        <v>74</v>
      </c>
      <c r="AN280" s="1" t="s">
        <v>409</v>
      </c>
    </row>
    <row r="281" spans="1:40">
      <c r="B281" s="1">
        <v>0</v>
      </c>
      <c r="C281" s="1">
        <v>12288</v>
      </c>
      <c r="D281" s="1">
        <v>-1</v>
      </c>
      <c r="H281" s="1" t="s">
        <v>52</v>
      </c>
      <c r="I281" s="1" t="s">
        <v>41</v>
      </c>
      <c r="J281" s="1" t="s">
        <v>41</v>
      </c>
      <c r="K281" s="1" t="s">
        <v>61</v>
      </c>
      <c r="L281" s="1" t="s">
        <v>40</v>
      </c>
      <c r="M281" s="1" t="s">
        <v>40</v>
      </c>
      <c r="N281" s="1" t="s">
        <v>40</v>
      </c>
      <c r="P281" s="2" t="s">
        <v>1386</v>
      </c>
      <c r="Q281" s="2" t="s">
        <v>43</v>
      </c>
      <c r="Z281" s="1">
        <v>12288</v>
      </c>
      <c r="AA281" s="1">
        <v>5</v>
      </c>
      <c r="AB281" s="3">
        <v>539521</v>
      </c>
      <c r="AD281" s="3">
        <v>539521</v>
      </c>
      <c r="AE281" s="1" t="s">
        <v>40</v>
      </c>
      <c r="AF281" s="3">
        <v>2.41685999999999E+16</v>
      </c>
      <c r="AG281" s="1" t="b">
        <v>0</v>
      </c>
      <c r="AH281" s="1">
        <v>12288</v>
      </c>
      <c r="AL281" s="1" t="s">
        <v>1387</v>
      </c>
      <c r="AN281" s="1" t="s">
        <v>1388</v>
      </c>
    </row>
    <row r="282" spans="1:40">
      <c r="B282" s="1">
        <v>0</v>
      </c>
      <c r="C282" s="1">
        <v>11726</v>
      </c>
      <c r="D282" s="1">
        <v>14</v>
      </c>
      <c r="H282" s="1" t="s">
        <v>60</v>
      </c>
      <c r="I282" s="1" t="s">
        <v>61</v>
      </c>
      <c r="J282" s="1" t="s">
        <v>40</v>
      </c>
      <c r="K282" s="1" t="s">
        <v>61</v>
      </c>
      <c r="L282" s="1" t="s">
        <v>40</v>
      </c>
      <c r="M282" s="1" t="s">
        <v>40</v>
      </c>
      <c r="N282" s="1" t="s">
        <v>40</v>
      </c>
      <c r="P282" s="2" t="s">
        <v>1389</v>
      </c>
      <c r="Q282" s="2" t="s">
        <v>559</v>
      </c>
      <c r="Z282" s="1">
        <v>11726</v>
      </c>
      <c r="AA282" s="1">
        <v>2</v>
      </c>
      <c r="AB282" s="3">
        <v>231135</v>
      </c>
      <c r="AD282" s="3">
        <v>231135</v>
      </c>
      <c r="AE282" s="1" t="s">
        <v>40</v>
      </c>
      <c r="AF282" s="3">
        <v>3.15569499999999E+16</v>
      </c>
      <c r="AG282" s="1" t="b">
        <v>0</v>
      </c>
      <c r="AH282" s="1">
        <v>11726</v>
      </c>
      <c r="AL282" s="1" t="s">
        <v>1390</v>
      </c>
      <c r="AN282" s="1" t="s">
        <v>613</v>
      </c>
    </row>
    <row r="283" spans="1:40">
      <c r="B283" s="1">
        <v>0</v>
      </c>
      <c r="C283" s="1">
        <v>13125</v>
      </c>
      <c r="D283" s="1">
        <v>-1</v>
      </c>
      <c r="H283" s="1" t="s">
        <v>52</v>
      </c>
      <c r="I283" s="1" t="s">
        <v>382</v>
      </c>
      <c r="J283" s="1" t="s">
        <v>90</v>
      </c>
      <c r="K283" s="1" t="s">
        <v>413</v>
      </c>
      <c r="L283" s="1" t="s">
        <v>40</v>
      </c>
      <c r="M283" s="1" t="s">
        <v>40</v>
      </c>
      <c r="N283" s="1" t="s">
        <v>40</v>
      </c>
      <c r="P283" s="2" t="s">
        <v>1391</v>
      </c>
      <c r="Q283" s="2" t="s">
        <v>43</v>
      </c>
      <c r="Z283" s="1">
        <v>13125</v>
      </c>
      <c r="AA283" s="1">
        <v>81</v>
      </c>
      <c r="AB283" s="3">
        <v>965999</v>
      </c>
      <c r="AD283" s="3">
        <v>965999</v>
      </c>
      <c r="AE283" s="1" t="s">
        <v>40</v>
      </c>
      <c r="AF283" s="3">
        <v>5201738888888880</v>
      </c>
      <c r="AG283" s="1" t="b">
        <v>0</v>
      </c>
      <c r="AH283" s="1">
        <v>13125</v>
      </c>
      <c r="AL283" s="4">
        <v>3059550000000</v>
      </c>
      <c r="AN283" s="1" t="s">
        <v>1392</v>
      </c>
    </row>
    <row r="284" spans="1:40">
      <c r="B284" s="1">
        <v>0</v>
      </c>
      <c r="C284" s="1">
        <v>11463</v>
      </c>
      <c r="D284" s="1">
        <v>44</v>
      </c>
      <c r="H284" s="1" t="s">
        <v>8</v>
      </c>
      <c r="I284" s="1" t="s">
        <v>91</v>
      </c>
      <c r="J284" s="1" t="s">
        <v>40</v>
      </c>
      <c r="K284" s="1" t="s">
        <v>40</v>
      </c>
      <c r="L284" s="1" t="s">
        <v>40</v>
      </c>
      <c r="M284" s="1" t="s">
        <v>40</v>
      </c>
      <c r="N284" s="1" t="s">
        <v>40</v>
      </c>
      <c r="P284" s="2" t="s">
        <v>1393</v>
      </c>
      <c r="Q284" s="2" t="s">
        <v>542</v>
      </c>
      <c r="Z284" s="1">
        <v>11463</v>
      </c>
      <c r="AA284" s="1">
        <v>12</v>
      </c>
      <c r="AB284" s="3">
        <v>176003</v>
      </c>
      <c r="AD284" s="3">
        <v>176003</v>
      </c>
      <c r="AE284" s="1" t="s">
        <v>40</v>
      </c>
      <c r="AF284" s="3">
        <v>2.22440416666666E+16</v>
      </c>
      <c r="AG284" s="1" t="b">
        <v>0</v>
      </c>
      <c r="AH284" s="1">
        <v>11463</v>
      </c>
      <c r="AL284" s="1" t="s">
        <v>1394</v>
      </c>
      <c r="AN284" s="1" t="s">
        <v>601</v>
      </c>
    </row>
    <row r="285" spans="1:40">
      <c r="B285" s="1">
        <v>0</v>
      </c>
      <c r="C285" s="1">
        <v>137</v>
      </c>
      <c r="D285" s="1">
        <v>-1</v>
      </c>
      <c r="H285" s="1" t="s">
        <v>8</v>
      </c>
      <c r="I285" s="1" t="s">
        <v>41</v>
      </c>
      <c r="J285" s="1" t="s">
        <v>40</v>
      </c>
      <c r="K285" s="1" t="s">
        <v>40</v>
      </c>
      <c r="L285" s="1" t="s">
        <v>40</v>
      </c>
      <c r="M285" s="1" t="s">
        <v>40</v>
      </c>
      <c r="N285" s="1" t="s">
        <v>40</v>
      </c>
      <c r="P285" s="2" t="s">
        <v>1395</v>
      </c>
      <c r="Q285" s="2" t="s">
        <v>43</v>
      </c>
      <c r="Z285" s="1">
        <v>137</v>
      </c>
      <c r="AA285" s="1">
        <v>2</v>
      </c>
      <c r="AB285" s="1" t="s">
        <v>1396</v>
      </c>
      <c r="AD285" s="1" t="s">
        <v>1396</v>
      </c>
      <c r="AE285" s="1" t="s">
        <v>40</v>
      </c>
      <c r="AF285" s="3">
        <v>281179</v>
      </c>
      <c r="AG285" s="1" t="b">
        <v>0</v>
      </c>
      <c r="AH285" s="1">
        <v>137</v>
      </c>
      <c r="AL285" s="1" t="s">
        <v>1397</v>
      </c>
      <c r="AN285" s="1" t="s">
        <v>260</v>
      </c>
    </row>
    <row r="286" spans="1:40">
      <c r="B286" s="1">
        <v>0</v>
      </c>
      <c r="C286" s="1">
        <v>11498</v>
      </c>
      <c r="D286" s="1">
        <v>-1</v>
      </c>
      <c r="H286" s="1" t="s">
        <v>201</v>
      </c>
      <c r="I286" s="1" t="s">
        <v>41</v>
      </c>
      <c r="J286" s="1" t="s">
        <v>61</v>
      </c>
      <c r="K286" s="1" t="s">
        <v>40</v>
      </c>
      <c r="L286" s="1" t="s">
        <v>40</v>
      </c>
      <c r="M286" s="1" t="s">
        <v>40</v>
      </c>
      <c r="N286" s="1" t="s">
        <v>40</v>
      </c>
      <c r="P286" s="2" t="s">
        <v>1398</v>
      </c>
      <c r="Q286" s="2" t="s">
        <v>43</v>
      </c>
      <c r="Z286" s="1">
        <v>11498</v>
      </c>
      <c r="AA286" s="1">
        <v>3</v>
      </c>
      <c r="AB286" s="3">
        <v>188056</v>
      </c>
      <c r="AD286" s="3">
        <v>188056</v>
      </c>
      <c r="AE286" s="1" t="s">
        <v>40</v>
      </c>
      <c r="AF286" s="3">
        <v>227757</v>
      </c>
      <c r="AG286" s="1" t="b">
        <v>0</v>
      </c>
      <c r="AH286" s="1">
        <v>11498</v>
      </c>
      <c r="AL286" s="1" t="s">
        <v>1399</v>
      </c>
      <c r="AN286" s="1" t="s">
        <v>1059</v>
      </c>
    </row>
    <row r="287" spans="1:40">
      <c r="B287" s="1">
        <v>0</v>
      </c>
      <c r="C287" s="1">
        <v>11811</v>
      </c>
      <c r="D287" s="1">
        <v>-1</v>
      </c>
      <c r="H287" s="1" t="s">
        <v>8</v>
      </c>
      <c r="I287" s="1" t="s">
        <v>85</v>
      </c>
      <c r="J287" s="1" t="s">
        <v>40</v>
      </c>
      <c r="K287" s="1" t="s">
        <v>40</v>
      </c>
      <c r="L287" s="1" t="s">
        <v>40</v>
      </c>
      <c r="M287" s="1" t="s">
        <v>40</v>
      </c>
      <c r="N287" s="1" t="s">
        <v>40</v>
      </c>
      <c r="P287" s="2" t="s">
        <v>1400</v>
      </c>
      <c r="Q287" s="2" t="s">
        <v>43</v>
      </c>
      <c r="Z287" s="1">
        <v>11811</v>
      </c>
      <c r="AA287" s="1">
        <v>3</v>
      </c>
      <c r="AB287" s="3">
        <v>256059</v>
      </c>
      <c r="AD287" s="3">
        <v>256059</v>
      </c>
      <c r="AE287" s="1" t="s">
        <v>40</v>
      </c>
      <c r="AF287" s="3">
        <v>198396</v>
      </c>
      <c r="AG287" s="1" t="b">
        <v>0</v>
      </c>
      <c r="AH287" s="1">
        <v>11811</v>
      </c>
      <c r="AL287" s="1" t="s">
        <v>1401</v>
      </c>
      <c r="AN287" s="1" t="s">
        <v>912</v>
      </c>
    </row>
    <row r="288" spans="1:40">
      <c r="B288" s="1">
        <v>0</v>
      </c>
      <c r="C288" s="1">
        <v>13254</v>
      </c>
      <c r="D288" s="1">
        <v>-1</v>
      </c>
      <c r="H288" s="1" t="s">
        <v>10</v>
      </c>
      <c r="I288" s="1" t="s">
        <v>40</v>
      </c>
      <c r="J288" s="1" t="s">
        <v>40</v>
      </c>
      <c r="K288" s="1" t="s">
        <v>85</v>
      </c>
      <c r="L288" s="1" t="s">
        <v>40</v>
      </c>
      <c r="M288" s="1" t="s">
        <v>40</v>
      </c>
      <c r="N288" s="1" t="s">
        <v>40</v>
      </c>
      <c r="P288" s="2" t="s">
        <v>1402</v>
      </c>
      <c r="Q288" s="2" t="s">
        <v>43</v>
      </c>
      <c r="Z288" s="1">
        <v>13254</v>
      </c>
      <c r="AA288" s="1">
        <v>3</v>
      </c>
      <c r="AB288" s="3">
        <v>965999</v>
      </c>
      <c r="AD288" s="3">
        <v>965999</v>
      </c>
      <c r="AE288" s="1" t="s">
        <v>40</v>
      </c>
      <c r="AF288" s="3">
        <v>1.66401666666666E+16</v>
      </c>
      <c r="AG288" s="1" t="b">
        <v>0</v>
      </c>
      <c r="AH288" s="1">
        <v>13254</v>
      </c>
      <c r="AL288" s="1" t="s">
        <v>1403</v>
      </c>
      <c r="AN288" s="1" t="s">
        <v>668</v>
      </c>
    </row>
    <row r="289" spans="1:40">
      <c r="B289" s="1">
        <v>0</v>
      </c>
      <c r="C289" s="1">
        <v>12486</v>
      </c>
      <c r="D289" s="1">
        <v>-1</v>
      </c>
      <c r="H289" s="1" t="s">
        <v>84</v>
      </c>
      <c r="I289" s="1" t="s">
        <v>40</v>
      </c>
      <c r="J289" s="1" t="s">
        <v>202</v>
      </c>
      <c r="K289" s="1" t="s">
        <v>61</v>
      </c>
      <c r="L289" s="1" t="s">
        <v>40</v>
      </c>
      <c r="M289" s="1" t="s">
        <v>40</v>
      </c>
      <c r="N289" s="1" t="s">
        <v>40</v>
      </c>
      <c r="P289" s="2" t="s">
        <v>1404</v>
      </c>
      <c r="Q289" s="2" t="s">
        <v>43</v>
      </c>
      <c r="Z289" s="1">
        <v>12486</v>
      </c>
      <c r="AA289" s="1">
        <v>7</v>
      </c>
      <c r="AB289" s="3">
        <v>768364</v>
      </c>
      <c r="AD289" s="3">
        <v>768364</v>
      </c>
      <c r="AE289" s="1" t="s">
        <v>40</v>
      </c>
      <c r="AF289" s="3">
        <v>1.74096571428571E+16</v>
      </c>
      <c r="AG289" s="1" t="b">
        <v>0</v>
      </c>
      <c r="AH289" s="1">
        <v>12486</v>
      </c>
      <c r="AL289" s="1" t="s">
        <v>1405</v>
      </c>
      <c r="AN289" s="1" t="s">
        <v>1406</v>
      </c>
    </row>
    <row r="290" spans="1:40">
      <c r="B290" s="1">
        <v>0</v>
      </c>
      <c r="C290" s="1">
        <v>12235</v>
      </c>
      <c r="D290" s="1">
        <v>-1</v>
      </c>
      <c r="H290" s="1" t="s">
        <v>10</v>
      </c>
      <c r="I290" s="1" t="s">
        <v>40</v>
      </c>
      <c r="J290" s="1" t="s">
        <v>40</v>
      </c>
      <c r="K290" s="1" t="s">
        <v>85</v>
      </c>
      <c r="L290" s="1" t="s">
        <v>40</v>
      </c>
      <c r="M290" s="1" t="s">
        <v>40</v>
      </c>
      <c r="N290" s="1" t="s">
        <v>40</v>
      </c>
      <c r="P290" s="2" t="s">
        <v>1407</v>
      </c>
      <c r="Q290" s="2" t="s">
        <v>43</v>
      </c>
      <c r="Z290" s="1">
        <v>12235</v>
      </c>
      <c r="AA290" s="1">
        <v>3</v>
      </c>
      <c r="AB290" s="3">
        <v>498292</v>
      </c>
      <c r="AD290" s="3">
        <v>498292</v>
      </c>
      <c r="AE290" s="1" t="s">
        <v>40</v>
      </c>
      <c r="AF290" s="3">
        <v>89594</v>
      </c>
      <c r="AG290" s="1" t="b">
        <v>0</v>
      </c>
      <c r="AH290" s="1">
        <v>12235</v>
      </c>
      <c r="AL290" s="1" t="s">
        <v>1408</v>
      </c>
      <c r="AN290" s="1" t="s">
        <v>1156</v>
      </c>
    </row>
    <row r="291" spans="1:40">
      <c r="A291" s="1" t="s">
        <v>1409</v>
      </c>
      <c r="B291" s="1">
        <v>0</v>
      </c>
      <c r="C291" s="1">
        <v>11674</v>
      </c>
      <c r="D291" s="1">
        <v>-1</v>
      </c>
      <c r="E291" s="1" t="s">
        <v>1410</v>
      </c>
      <c r="F291" s="1" t="s">
        <v>124</v>
      </c>
      <c r="G291" s="1" t="s">
        <v>125</v>
      </c>
      <c r="H291" s="1" t="s">
        <v>52</v>
      </c>
      <c r="I291" s="1" t="s">
        <v>202</v>
      </c>
      <c r="J291" s="1" t="s">
        <v>53</v>
      </c>
      <c r="K291" s="1" t="s">
        <v>61</v>
      </c>
      <c r="L291" s="1" t="s">
        <v>40</v>
      </c>
      <c r="M291" s="1" t="s">
        <v>40</v>
      </c>
      <c r="N291" s="1" t="s">
        <v>40</v>
      </c>
      <c r="O291" s="2" t="s">
        <v>1411</v>
      </c>
      <c r="P291" s="2" t="s">
        <v>1412</v>
      </c>
      <c r="Q291" s="2" t="s">
        <v>43</v>
      </c>
      <c r="R291" s="1" t="s">
        <v>1413</v>
      </c>
      <c r="S291" s="1" t="s">
        <v>1414</v>
      </c>
      <c r="T291" s="1" t="s">
        <v>112</v>
      </c>
      <c r="U291" s="1" t="s">
        <v>113</v>
      </c>
      <c r="V291" s="1">
        <v>3</v>
      </c>
      <c r="W291" s="3">
        <v>44364</v>
      </c>
      <c r="X291" s="3">
        <v>764163</v>
      </c>
      <c r="Y291" s="1" t="s">
        <v>1415</v>
      </c>
      <c r="Z291" s="1">
        <v>11674</v>
      </c>
      <c r="AA291" s="1">
        <v>14</v>
      </c>
      <c r="AB291" s="1" t="s">
        <v>1416</v>
      </c>
      <c r="AC291" s="1" t="s">
        <v>1417</v>
      </c>
      <c r="AD291" s="1" t="s">
        <v>1416</v>
      </c>
      <c r="AE291" s="1" t="s">
        <v>40</v>
      </c>
      <c r="AF291" s="3">
        <v>7865964285714280</v>
      </c>
      <c r="AG291" s="1" t="b">
        <v>0</v>
      </c>
      <c r="AH291" s="1">
        <v>11674</v>
      </c>
      <c r="AI291" s="1">
        <v>18</v>
      </c>
      <c r="AJ291" s="1" t="s">
        <v>1418</v>
      </c>
      <c r="AK291" s="1" t="s">
        <v>1419</v>
      </c>
      <c r="AL291" s="1" t="s">
        <v>1420</v>
      </c>
      <c r="AM291" s="1" t="s">
        <v>74</v>
      </c>
      <c r="AN291" s="1" t="s">
        <v>1421</v>
      </c>
    </row>
    <row r="292" spans="1:40">
      <c r="B292" s="1">
        <v>0</v>
      </c>
      <c r="C292" s="1">
        <v>11651</v>
      </c>
      <c r="D292" s="1">
        <v>9</v>
      </c>
      <c r="H292" s="1" t="s">
        <v>84</v>
      </c>
      <c r="I292" s="1" t="s">
        <v>40</v>
      </c>
      <c r="J292" s="1" t="s">
        <v>264</v>
      </c>
      <c r="K292" s="1" t="s">
        <v>183</v>
      </c>
      <c r="L292" s="1" t="s">
        <v>40</v>
      </c>
      <c r="M292" s="1" t="s">
        <v>40</v>
      </c>
      <c r="N292" s="1" t="s">
        <v>40</v>
      </c>
      <c r="P292" s="2" t="s">
        <v>1422</v>
      </c>
      <c r="Q292" s="2" t="s">
        <v>303</v>
      </c>
      <c r="Z292" s="1">
        <v>11651</v>
      </c>
      <c r="AA292" s="1">
        <v>26</v>
      </c>
      <c r="AB292" s="3">
        <v>202072</v>
      </c>
      <c r="AD292" s="3">
        <v>202072</v>
      </c>
      <c r="AE292" s="1" t="s">
        <v>40</v>
      </c>
      <c r="AF292" s="3">
        <v>2799899230769230</v>
      </c>
      <c r="AG292" s="1" t="b">
        <v>0</v>
      </c>
      <c r="AH292" s="1">
        <v>11651</v>
      </c>
      <c r="AL292" s="1" t="s">
        <v>1423</v>
      </c>
      <c r="AN292" s="1" t="s">
        <v>1424</v>
      </c>
    </row>
    <row r="293" spans="1:40">
      <c r="B293" s="1">
        <v>0</v>
      </c>
      <c r="C293" s="1">
        <v>12678</v>
      </c>
      <c r="D293" s="1">
        <v>-1</v>
      </c>
      <c r="H293" s="1" t="s">
        <v>10</v>
      </c>
      <c r="I293" s="1" t="s">
        <v>40</v>
      </c>
      <c r="J293" s="1" t="s">
        <v>40</v>
      </c>
      <c r="K293" s="1" t="s">
        <v>85</v>
      </c>
      <c r="L293" s="1" t="s">
        <v>40</v>
      </c>
      <c r="M293" s="1" t="s">
        <v>40</v>
      </c>
      <c r="N293" s="1" t="s">
        <v>40</v>
      </c>
      <c r="P293" s="2" t="s">
        <v>1425</v>
      </c>
      <c r="Q293" s="2" t="s">
        <v>43</v>
      </c>
      <c r="Z293" s="1">
        <v>12678</v>
      </c>
      <c r="AA293" s="1">
        <v>3</v>
      </c>
      <c r="AB293" s="3">
        <v>935626</v>
      </c>
      <c r="AD293" s="3">
        <v>935626</v>
      </c>
      <c r="AE293" s="1" t="s">
        <v>40</v>
      </c>
      <c r="AF293" s="3">
        <v>5724566666666660</v>
      </c>
      <c r="AG293" s="1" t="b">
        <v>0</v>
      </c>
      <c r="AH293" s="1">
        <v>12678</v>
      </c>
      <c r="AL293" s="1" t="s">
        <v>1426</v>
      </c>
      <c r="AN293" s="1" t="s">
        <v>668</v>
      </c>
    </row>
    <row r="294" spans="1:40">
      <c r="A294" s="1" t="s">
        <v>122</v>
      </c>
      <c r="B294" s="1">
        <v>0</v>
      </c>
      <c r="C294" s="1">
        <v>12448</v>
      </c>
      <c r="D294" s="1">
        <v>-1</v>
      </c>
      <c r="E294" s="1" t="s">
        <v>1427</v>
      </c>
      <c r="F294" s="1" t="s">
        <v>152</v>
      </c>
      <c r="G294" s="1" t="s">
        <v>603</v>
      </c>
      <c r="H294" s="1" t="s">
        <v>60</v>
      </c>
      <c r="I294" s="1" t="s">
        <v>61</v>
      </c>
      <c r="J294" s="1" t="s">
        <v>40</v>
      </c>
      <c r="K294" s="1" t="s">
        <v>61</v>
      </c>
      <c r="L294" s="1" t="s">
        <v>40</v>
      </c>
      <c r="M294" s="1" t="s">
        <v>40</v>
      </c>
      <c r="N294" s="1" t="s">
        <v>40</v>
      </c>
      <c r="O294" s="2" t="s">
        <v>1428</v>
      </c>
      <c r="P294" s="2" t="s">
        <v>1429</v>
      </c>
      <c r="Q294" s="2" t="s">
        <v>43</v>
      </c>
      <c r="R294" s="1" t="s">
        <v>74</v>
      </c>
      <c r="S294" s="1" t="s">
        <v>1150</v>
      </c>
      <c r="T294" s="1" t="s">
        <v>157</v>
      </c>
      <c r="U294" s="1" t="s">
        <v>131</v>
      </c>
      <c r="V294" s="1">
        <v>1</v>
      </c>
      <c r="W294" s="3">
        <v>28013</v>
      </c>
      <c r="X294" s="3">
        <v>730208</v>
      </c>
      <c r="Y294" s="1" t="s">
        <v>1430</v>
      </c>
      <c r="Z294" s="1">
        <v>12448</v>
      </c>
      <c r="AA294" s="1">
        <v>2</v>
      </c>
      <c r="AB294" s="3">
        <v>717513</v>
      </c>
      <c r="AC294" s="1" t="s">
        <v>603</v>
      </c>
      <c r="AD294" s="3">
        <v>717513</v>
      </c>
      <c r="AE294" s="1" t="s">
        <v>40</v>
      </c>
      <c r="AF294" s="3">
        <v>489745</v>
      </c>
      <c r="AG294" s="1" t="b">
        <v>0</v>
      </c>
      <c r="AH294" s="1">
        <v>12448</v>
      </c>
      <c r="AI294" s="1">
        <v>6</v>
      </c>
      <c r="AJ294" s="1" t="s">
        <v>74</v>
      </c>
      <c r="AK294" s="1" t="s">
        <v>1431</v>
      </c>
      <c r="AL294" s="1" t="s">
        <v>1432</v>
      </c>
      <c r="AM294" s="1" t="s">
        <v>74</v>
      </c>
      <c r="AN294" s="1" t="s">
        <v>1047</v>
      </c>
    </row>
    <row r="295" spans="1:40">
      <c r="B295" s="1">
        <v>0</v>
      </c>
      <c r="C295" s="1">
        <v>12446</v>
      </c>
      <c r="D295" s="1">
        <v>-1</v>
      </c>
      <c r="H295" s="1" t="s">
        <v>10</v>
      </c>
      <c r="I295" s="1" t="s">
        <v>40</v>
      </c>
      <c r="J295" s="1" t="s">
        <v>40</v>
      </c>
      <c r="K295" s="1" t="s">
        <v>85</v>
      </c>
      <c r="L295" s="1" t="s">
        <v>40</v>
      </c>
      <c r="M295" s="1" t="s">
        <v>40</v>
      </c>
      <c r="N295" s="1" t="s">
        <v>40</v>
      </c>
      <c r="P295" s="2" t="s">
        <v>1433</v>
      </c>
      <c r="Q295" s="2" t="s">
        <v>43</v>
      </c>
      <c r="Z295" s="1">
        <v>12446</v>
      </c>
      <c r="AA295" s="1">
        <v>3</v>
      </c>
      <c r="AB295" s="3">
        <v>708523</v>
      </c>
      <c r="AD295" s="3">
        <v>708523</v>
      </c>
      <c r="AE295" s="1" t="s">
        <v>40</v>
      </c>
      <c r="AF295" s="3">
        <v>72327</v>
      </c>
      <c r="AG295" s="1" t="b">
        <v>0</v>
      </c>
      <c r="AH295" s="1">
        <v>12446</v>
      </c>
      <c r="AL295" s="1" t="s">
        <v>1434</v>
      </c>
      <c r="AN295" s="1" t="s">
        <v>1435</v>
      </c>
    </row>
    <row r="296" spans="1:40">
      <c r="A296" s="1" t="s">
        <v>324</v>
      </c>
      <c r="B296" s="1">
        <v>0</v>
      </c>
      <c r="C296" s="1">
        <v>12336</v>
      </c>
      <c r="D296" s="1">
        <v>-1</v>
      </c>
      <c r="E296" s="1" t="s">
        <v>1436</v>
      </c>
      <c r="F296" s="1" t="s">
        <v>222</v>
      </c>
      <c r="G296" s="1" t="s">
        <v>1437</v>
      </c>
      <c r="H296" s="1" t="s">
        <v>84</v>
      </c>
      <c r="I296" s="1" t="s">
        <v>40</v>
      </c>
      <c r="J296" s="1" t="s">
        <v>41</v>
      </c>
      <c r="K296" s="1" t="s">
        <v>207</v>
      </c>
      <c r="L296" s="1" t="s">
        <v>40</v>
      </c>
      <c r="M296" s="1" t="s">
        <v>40</v>
      </c>
      <c r="N296" s="1" t="s">
        <v>40</v>
      </c>
      <c r="O296" s="2" t="s">
        <v>1438</v>
      </c>
      <c r="P296" s="2" t="s">
        <v>1439</v>
      </c>
      <c r="Q296" s="2" t="s">
        <v>43</v>
      </c>
      <c r="R296" s="1" t="s">
        <v>1440</v>
      </c>
      <c r="S296" s="1" t="s">
        <v>111</v>
      </c>
      <c r="T296" s="1" t="s">
        <v>157</v>
      </c>
      <c r="U296" s="1" t="s">
        <v>131</v>
      </c>
      <c r="V296" s="1">
        <v>3</v>
      </c>
      <c r="W296" s="3">
        <v>330349</v>
      </c>
      <c r="X296" s="3">
        <v>702634</v>
      </c>
      <c r="Y296" s="1" t="s">
        <v>1441</v>
      </c>
      <c r="Z296" s="1">
        <v>12336</v>
      </c>
      <c r="AA296" s="1">
        <v>6</v>
      </c>
      <c r="AB296" s="3">
        <v>585214</v>
      </c>
      <c r="AC296" s="1" t="s">
        <v>232</v>
      </c>
      <c r="AD296" s="3">
        <v>585214</v>
      </c>
      <c r="AE296" s="1" t="s">
        <v>40</v>
      </c>
      <c r="AF296" s="3">
        <v>1.94394833333333E+16</v>
      </c>
      <c r="AG296" s="1" t="b">
        <v>0</v>
      </c>
      <c r="AH296" s="1">
        <v>12336</v>
      </c>
      <c r="AI296" s="1">
        <v>6</v>
      </c>
      <c r="AJ296" s="1" t="s">
        <v>1442</v>
      </c>
      <c r="AK296" s="1" t="s">
        <v>1443</v>
      </c>
      <c r="AL296" s="1" t="s">
        <v>1444</v>
      </c>
      <c r="AM296" s="1" t="s">
        <v>74</v>
      </c>
      <c r="AN296" s="1" t="s">
        <v>700</v>
      </c>
    </row>
    <row r="297" spans="1:40">
      <c r="B297" s="1">
        <v>0</v>
      </c>
      <c r="C297" s="1">
        <v>12248</v>
      </c>
      <c r="D297" s="1">
        <v>-1</v>
      </c>
      <c r="H297" s="1" t="s">
        <v>8</v>
      </c>
      <c r="I297" s="1" t="s">
        <v>85</v>
      </c>
      <c r="J297" s="1" t="s">
        <v>40</v>
      </c>
      <c r="K297" s="1" t="s">
        <v>40</v>
      </c>
      <c r="L297" s="1" t="s">
        <v>40</v>
      </c>
      <c r="M297" s="1" t="s">
        <v>40</v>
      </c>
      <c r="N297" s="1" t="s">
        <v>40</v>
      </c>
      <c r="P297" s="2" t="s">
        <v>1445</v>
      </c>
      <c r="Q297" s="2" t="s">
        <v>43</v>
      </c>
      <c r="Z297" s="1">
        <v>12248</v>
      </c>
      <c r="AA297" s="1">
        <v>3</v>
      </c>
      <c r="AB297" s="3">
        <v>510374</v>
      </c>
      <c r="AD297" s="3">
        <v>510374</v>
      </c>
      <c r="AE297" s="1" t="s">
        <v>40</v>
      </c>
      <c r="AF297" s="3">
        <v>8344666666666660</v>
      </c>
      <c r="AG297" s="1" t="b">
        <v>0</v>
      </c>
      <c r="AH297" s="1">
        <v>12248</v>
      </c>
      <c r="AL297" s="1" t="s">
        <v>1446</v>
      </c>
      <c r="AN297" s="1" t="s">
        <v>924</v>
      </c>
    </row>
    <row r="298" spans="1:40">
      <c r="B298" s="1">
        <v>0</v>
      </c>
      <c r="C298" s="1">
        <v>12283</v>
      </c>
      <c r="D298" s="1">
        <v>-1</v>
      </c>
      <c r="H298" s="1" t="s">
        <v>9</v>
      </c>
      <c r="I298" s="1" t="s">
        <v>40</v>
      </c>
      <c r="J298" s="1" t="s">
        <v>41</v>
      </c>
      <c r="K298" s="1" t="s">
        <v>40</v>
      </c>
      <c r="L298" s="1" t="s">
        <v>40</v>
      </c>
      <c r="M298" s="1" t="s">
        <v>40</v>
      </c>
      <c r="N298" s="1" t="s">
        <v>40</v>
      </c>
      <c r="P298" s="2" t="s">
        <v>1447</v>
      </c>
      <c r="Q298" s="2" t="s">
        <v>43</v>
      </c>
      <c r="Z298" s="1">
        <v>12283</v>
      </c>
      <c r="AA298" s="1">
        <v>2</v>
      </c>
      <c r="AB298" s="3">
        <v>527272</v>
      </c>
      <c r="AD298" s="3">
        <v>527272</v>
      </c>
      <c r="AE298" s="1" t="s">
        <v>40</v>
      </c>
      <c r="AF298" s="3">
        <v>50713</v>
      </c>
      <c r="AG298" s="1" t="b">
        <v>0</v>
      </c>
      <c r="AH298" s="1">
        <v>12283</v>
      </c>
      <c r="AL298" s="1" t="s">
        <v>1448</v>
      </c>
      <c r="AN298" s="1" t="s">
        <v>178</v>
      </c>
    </row>
    <row r="299" spans="1:40">
      <c r="B299" s="1">
        <v>0</v>
      </c>
      <c r="C299" s="1">
        <v>12705</v>
      </c>
      <c r="D299" s="1">
        <v>2</v>
      </c>
      <c r="H299" s="1" t="s">
        <v>52</v>
      </c>
      <c r="I299" s="1" t="s">
        <v>482</v>
      </c>
      <c r="J299" s="1" t="s">
        <v>252</v>
      </c>
      <c r="K299" s="1" t="s">
        <v>501</v>
      </c>
      <c r="L299" s="1" t="s">
        <v>40</v>
      </c>
      <c r="M299" s="1" t="s">
        <v>40</v>
      </c>
      <c r="N299" s="1" t="s">
        <v>40</v>
      </c>
      <c r="P299" s="2" t="s">
        <v>1449</v>
      </c>
      <c r="Q299" s="2" t="s">
        <v>255</v>
      </c>
      <c r="Z299" s="1">
        <v>12705</v>
      </c>
      <c r="AA299" s="1">
        <v>68</v>
      </c>
      <c r="AB299" s="3">
        <v>965999</v>
      </c>
      <c r="AD299" s="3">
        <v>965999</v>
      </c>
      <c r="AE299" s="1" t="s">
        <v>40</v>
      </c>
      <c r="AF299" s="3">
        <v>2526289411764700</v>
      </c>
      <c r="AG299" s="1" t="b">
        <v>0</v>
      </c>
      <c r="AH299" s="1">
        <v>12705</v>
      </c>
      <c r="AL299" s="4">
        <v>23250000000</v>
      </c>
      <c r="AN299" s="1" t="s">
        <v>1450</v>
      </c>
    </row>
    <row r="300" spans="1:40">
      <c r="B300" s="1">
        <v>0</v>
      </c>
      <c r="C300" s="1">
        <v>12495</v>
      </c>
      <c r="D300" s="1">
        <v>-1</v>
      </c>
      <c r="H300" s="1" t="s">
        <v>84</v>
      </c>
      <c r="I300" s="1" t="s">
        <v>40</v>
      </c>
      <c r="J300" s="1" t="s">
        <v>41</v>
      </c>
      <c r="K300" s="1" t="s">
        <v>41</v>
      </c>
      <c r="L300" s="1" t="s">
        <v>40</v>
      </c>
      <c r="M300" s="1" t="s">
        <v>40</v>
      </c>
      <c r="N300" s="1" t="s">
        <v>40</v>
      </c>
      <c r="P300" s="2" t="s">
        <v>1451</v>
      </c>
      <c r="Q300" s="2" t="s">
        <v>43</v>
      </c>
      <c r="Z300" s="1">
        <v>12495</v>
      </c>
      <c r="AA300" s="1">
        <v>4</v>
      </c>
      <c r="AB300" s="3">
        <v>794519</v>
      </c>
      <c r="AD300" s="3">
        <v>794519</v>
      </c>
      <c r="AE300" s="1" t="s">
        <v>40</v>
      </c>
      <c r="AF300" s="3">
        <v>510155</v>
      </c>
      <c r="AG300" s="1" t="b">
        <v>0</v>
      </c>
      <c r="AH300" s="1">
        <v>12495</v>
      </c>
      <c r="AL300" s="1" t="s">
        <v>1452</v>
      </c>
      <c r="AN300" s="1" t="s">
        <v>1453</v>
      </c>
    </row>
    <row r="301" spans="1:40">
      <c r="B301" s="1">
        <v>0</v>
      </c>
      <c r="C301" s="1">
        <v>64</v>
      </c>
      <c r="D301" s="1">
        <v>-1</v>
      </c>
      <c r="H301" s="1" t="s">
        <v>9</v>
      </c>
      <c r="I301" s="1" t="s">
        <v>40</v>
      </c>
      <c r="J301" s="1" t="s">
        <v>41</v>
      </c>
      <c r="K301" s="1" t="s">
        <v>40</v>
      </c>
      <c r="L301" s="1" t="s">
        <v>40</v>
      </c>
      <c r="M301" s="1" t="s">
        <v>40</v>
      </c>
      <c r="N301" s="1" t="s">
        <v>40</v>
      </c>
      <c r="P301" s="2" t="s">
        <v>1454</v>
      </c>
      <c r="Q301" s="2" t="s">
        <v>43</v>
      </c>
      <c r="Z301" s="1">
        <v>64</v>
      </c>
      <c r="AA301" s="1">
        <v>2</v>
      </c>
      <c r="AB301" s="3">
        <v>100566</v>
      </c>
      <c r="AD301" s="3">
        <v>100566</v>
      </c>
      <c r="AE301" s="1" t="s">
        <v>40</v>
      </c>
      <c r="AF301" s="3">
        <v>276098</v>
      </c>
      <c r="AG301" s="1" t="b">
        <v>0</v>
      </c>
      <c r="AH301" s="1">
        <v>64</v>
      </c>
      <c r="AL301" s="1" t="s">
        <v>1455</v>
      </c>
      <c r="AN301" s="1" t="s">
        <v>1456</v>
      </c>
    </row>
    <row r="302" spans="1:40">
      <c r="B302" s="1">
        <v>0</v>
      </c>
      <c r="C302" s="1">
        <v>11418</v>
      </c>
      <c r="D302" s="1">
        <v>-1</v>
      </c>
      <c r="H302" s="1" t="s">
        <v>10</v>
      </c>
      <c r="I302" s="1" t="s">
        <v>40</v>
      </c>
      <c r="J302" s="1" t="s">
        <v>40</v>
      </c>
      <c r="K302" s="1" t="s">
        <v>41</v>
      </c>
      <c r="L302" s="1" t="s">
        <v>40</v>
      </c>
      <c r="M302" s="1" t="s">
        <v>40</v>
      </c>
      <c r="N302" s="1" t="s">
        <v>40</v>
      </c>
      <c r="P302" s="2" t="s">
        <v>1457</v>
      </c>
      <c r="Q302" s="2" t="s">
        <v>43</v>
      </c>
      <c r="Z302" s="1">
        <v>11418</v>
      </c>
      <c r="AA302" s="1">
        <v>2</v>
      </c>
      <c r="AB302" s="3">
        <v>162056</v>
      </c>
      <c r="AD302" s="3">
        <v>162056</v>
      </c>
      <c r="AE302" s="1" t="s">
        <v>40</v>
      </c>
      <c r="AF302" s="3">
        <v>2377045</v>
      </c>
      <c r="AG302" s="1" t="b">
        <v>0</v>
      </c>
      <c r="AH302" s="1">
        <v>11418</v>
      </c>
      <c r="AL302" s="1" t="s">
        <v>1458</v>
      </c>
      <c r="AN302" s="1" t="s">
        <v>145</v>
      </c>
    </row>
    <row r="303" spans="1:40">
      <c r="A303" s="1" t="s">
        <v>471</v>
      </c>
      <c r="B303" s="1">
        <v>0</v>
      </c>
      <c r="C303" s="1">
        <v>12397</v>
      </c>
      <c r="D303" s="1">
        <v>-1</v>
      </c>
      <c r="E303" s="1" t="s">
        <v>1459</v>
      </c>
      <c r="F303" s="1" t="s">
        <v>152</v>
      </c>
      <c r="G303" s="1" t="s">
        <v>603</v>
      </c>
      <c r="H303" s="1" t="s">
        <v>52</v>
      </c>
      <c r="I303" s="1" t="s">
        <v>269</v>
      </c>
      <c r="J303" s="1" t="s">
        <v>264</v>
      </c>
      <c r="K303" s="1" t="s">
        <v>53</v>
      </c>
      <c r="L303" s="1" t="s">
        <v>40</v>
      </c>
      <c r="M303" s="1" t="s">
        <v>40</v>
      </c>
      <c r="N303" s="1" t="s">
        <v>40</v>
      </c>
      <c r="O303" s="2" t="s">
        <v>1460</v>
      </c>
      <c r="P303" s="2" t="s">
        <v>1461</v>
      </c>
      <c r="Q303" s="2" t="s">
        <v>43</v>
      </c>
      <c r="R303" s="1" t="s">
        <v>74</v>
      </c>
      <c r="S303" s="1" t="s">
        <v>1150</v>
      </c>
      <c r="T303" s="1" t="s">
        <v>157</v>
      </c>
      <c r="U303" s="1" t="s">
        <v>113</v>
      </c>
      <c r="V303" s="1">
        <v>1</v>
      </c>
      <c r="W303" s="3">
        <v>94571</v>
      </c>
      <c r="X303" s="3">
        <v>7218180000000000</v>
      </c>
      <c r="Y303" s="1" t="s">
        <v>1462</v>
      </c>
      <c r="Z303" s="1">
        <v>12397</v>
      </c>
      <c r="AA303" s="1">
        <v>24</v>
      </c>
      <c r="AB303" s="3">
        <v>630965</v>
      </c>
      <c r="AC303" s="1" t="s">
        <v>603</v>
      </c>
      <c r="AD303" s="3">
        <v>630965</v>
      </c>
      <c r="AE303" s="1" t="s">
        <v>40</v>
      </c>
      <c r="AF303" s="3">
        <v>382325</v>
      </c>
      <c r="AG303" s="1" t="b">
        <v>0</v>
      </c>
      <c r="AH303" s="1">
        <v>12397</v>
      </c>
      <c r="AI303" s="1">
        <v>9</v>
      </c>
      <c r="AJ303" s="1" t="s">
        <v>74</v>
      </c>
      <c r="AK303" s="1" t="s">
        <v>1463</v>
      </c>
      <c r="AL303" s="4">
        <v>1506760000000</v>
      </c>
      <c r="AM303" s="1" t="s">
        <v>74</v>
      </c>
      <c r="AN303" s="1" t="s">
        <v>1464</v>
      </c>
    </row>
    <row r="304" spans="1:40">
      <c r="A304" s="1" t="s">
        <v>122</v>
      </c>
      <c r="B304" s="1">
        <v>0</v>
      </c>
      <c r="C304" s="1">
        <v>11691</v>
      </c>
      <c r="D304" s="1">
        <v>22</v>
      </c>
      <c r="E304" s="1" t="s">
        <v>1465</v>
      </c>
      <c r="F304" s="1" t="s">
        <v>124</v>
      </c>
      <c r="G304" s="1" t="s">
        <v>651</v>
      </c>
      <c r="H304" s="1" t="s">
        <v>52</v>
      </c>
      <c r="I304" s="1" t="s">
        <v>1466</v>
      </c>
      <c r="J304" s="1" t="s">
        <v>828</v>
      </c>
      <c r="K304" s="1" t="s">
        <v>1467</v>
      </c>
      <c r="L304" s="1" t="s">
        <v>40</v>
      </c>
      <c r="M304" s="1" t="s">
        <v>40</v>
      </c>
      <c r="N304" s="1" t="s">
        <v>40</v>
      </c>
      <c r="O304" s="2" t="s">
        <v>1468</v>
      </c>
      <c r="P304" s="2" t="s">
        <v>1469</v>
      </c>
      <c r="Q304" s="2" t="s">
        <v>1470</v>
      </c>
      <c r="R304" s="1" t="s">
        <v>1471</v>
      </c>
      <c r="S304" s="1" t="s">
        <v>111</v>
      </c>
      <c r="T304" s="1" t="s">
        <v>112</v>
      </c>
      <c r="U304" s="1" t="s">
        <v>131</v>
      </c>
      <c r="V304" s="1">
        <v>1</v>
      </c>
      <c r="W304" s="3">
        <v>870578</v>
      </c>
      <c r="X304" s="3">
        <v>725007</v>
      </c>
      <c r="Y304" s="1" t="s">
        <v>1472</v>
      </c>
      <c r="Z304" s="1">
        <v>11691</v>
      </c>
      <c r="AA304" s="1">
        <v>184</v>
      </c>
      <c r="AB304" s="3">
        <v>218104</v>
      </c>
      <c r="AC304" s="1" t="s">
        <v>28</v>
      </c>
      <c r="AD304" s="3">
        <v>218104</v>
      </c>
      <c r="AE304" s="1" t="s">
        <v>40</v>
      </c>
      <c r="AF304" s="3">
        <v>104090125</v>
      </c>
      <c r="AG304" s="1" t="b">
        <v>0</v>
      </c>
      <c r="AH304" s="1">
        <v>11691</v>
      </c>
      <c r="AI304" s="1">
        <v>6</v>
      </c>
      <c r="AJ304" s="1" t="s">
        <v>1473</v>
      </c>
      <c r="AK304" s="1" t="s">
        <v>1474</v>
      </c>
      <c r="AL304" s="4">
        <v>5451410000000</v>
      </c>
      <c r="AM304" s="1" t="s">
        <v>74</v>
      </c>
      <c r="AN304" s="1" t="s">
        <v>1475</v>
      </c>
    </row>
    <row r="305" spans="1:40">
      <c r="A305" s="1" t="s">
        <v>122</v>
      </c>
      <c r="B305" s="1">
        <v>0</v>
      </c>
      <c r="C305" s="1">
        <v>11698</v>
      </c>
      <c r="D305" s="1">
        <v>-1</v>
      </c>
      <c r="E305" s="1" t="s">
        <v>1476</v>
      </c>
      <c r="F305" s="1" t="s">
        <v>68</v>
      </c>
      <c r="G305" s="1" t="s">
        <v>1477</v>
      </c>
      <c r="H305" s="1" t="s">
        <v>52</v>
      </c>
      <c r="I305" s="1" t="s">
        <v>382</v>
      </c>
      <c r="J305" s="1" t="s">
        <v>90</v>
      </c>
      <c r="K305" s="1" t="s">
        <v>41</v>
      </c>
      <c r="L305" s="1" t="s">
        <v>40</v>
      </c>
      <c r="M305" s="1" t="s">
        <v>40</v>
      </c>
      <c r="N305" s="1" t="s">
        <v>40</v>
      </c>
      <c r="O305" s="2" t="s">
        <v>1478</v>
      </c>
      <c r="P305" s="2" t="s">
        <v>1479</v>
      </c>
      <c r="Q305" s="2" t="s">
        <v>43</v>
      </c>
      <c r="R305" s="1" t="s">
        <v>1480</v>
      </c>
      <c r="S305" s="1" t="s">
        <v>130</v>
      </c>
      <c r="T305" s="1" t="s">
        <v>112</v>
      </c>
      <c r="U305" s="1" t="s">
        <v>171</v>
      </c>
      <c r="V305" s="1">
        <v>3</v>
      </c>
      <c r="W305" s="3">
        <v>18011</v>
      </c>
      <c r="X305" s="3">
        <v>766323</v>
      </c>
      <c r="Y305" s="1" t="s">
        <v>1481</v>
      </c>
      <c r="Z305" s="1">
        <v>11698</v>
      </c>
      <c r="AA305" s="1">
        <v>43</v>
      </c>
      <c r="AB305" s="3">
        <v>222041</v>
      </c>
      <c r="AC305" s="1" t="s">
        <v>69</v>
      </c>
      <c r="AD305" s="3">
        <v>222041</v>
      </c>
      <c r="AE305" s="1" t="s">
        <v>40</v>
      </c>
      <c r="AF305" s="3">
        <v>184517</v>
      </c>
      <c r="AG305" s="1" t="b">
        <v>0</v>
      </c>
      <c r="AH305" s="1">
        <v>11698</v>
      </c>
      <c r="AI305" s="1">
        <v>6</v>
      </c>
      <c r="AJ305" s="1" t="s">
        <v>1482</v>
      </c>
      <c r="AK305" s="1" t="s">
        <v>1483</v>
      </c>
      <c r="AL305" s="4">
        <v>1294960000000</v>
      </c>
      <c r="AM305" s="1" t="s">
        <v>74</v>
      </c>
      <c r="AN305" s="1" t="s">
        <v>1484</v>
      </c>
    </row>
    <row r="306" spans="1:40">
      <c r="A306" s="1" t="s">
        <v>122</v>
      </c>
      <c r="B306" s="1">
        <v>0</v>
      </c>
      <c r="C306" s="1">
        <v>12126</v>
      </c>
      <c r="D306" s="1">
        <v>6</v>
      </c>
      <c r="E306" s="1" t="s">
        <v>1485</v>
      </c>
      <c r="F306" s="1" t="s">
        <v>124</v>
      </c>
      <c r="G306" s="1" t="s">
        <v>69</v>
      </c>
      <c r="H306" s="1" t="s">
        <v>52</v>
      </c>
      <c r="I306" s="1" t="s">
        <v>264</v>
      </c>
      <c r="J306" s="1" t="s">
        <v>501</v>
      </c>
      <c r="K306" s="1" t="s">
        <v>55</v>
      </c>
      <c r="L306" s="1" t="s">
        <v>40</v>
      </c>
      <c r="M306" s="1" t="s">
        <v>40</v>
      </c>
      <c r="N306" s="1" t="s">
        <v>40</v>
      </c>
      <c r="O306" s="2" t="s">
        <v>1486</v>
      </c>
      <c r="P306" s="2" t="s">
        <v>1487</v>
      </c>
      <c r="Q306" s="2" t="s">
        <v>128</v>
      </c>
      <c r="R306" s="1" t="s">
        <v>1488</v>
      </c>
      <c r="S306" s="1" t="s">
        <v>1238</v>
      </c>
      <c r="T306" s="1" t="s">
        <v>157</v>
      </c>
      <c r="U306" s="1" t="s">
        <v>131</v>
      </c>
      <c r="V306" s="1">
        <v>3</v>
      </c>
      <c r="W306" s="3">
        <v>89475</v>
      </c>
      <c r="X306" s="3">
        <v>803204</v>
      </c>
      <c r="Y306" s="1" t="s">
        <v>1489</v>
      </c>
      <c r="Z306" s="1">
        <v>12126</v>
      </c>
      <c r="AA306" s="1">
        <v>35</v>
      </c>
      <c r="AB306" s="3">
        <v>465475</v>
      </c>
      <c r="AC306" s="1" t="s">
        <v>69</v>
      </c>
      <c r="AD306" s="3">
        <v>465475</v>
      </c>
      <c r="AE306" s="1" t="s">
        <v>40</v>
      </c>
      <c r="AF306" s="3">
        <v>3.95269142857142E+16</v>
      </c>
      <c r="AG306" s="1" t="b">
        <v>0</v>
      </c>
      <c r="AH306" s="1">
        <v>12126</v>
      </c>
      <c r="AI306" s="1">
        <v>7</v>
      </c>
      <c r="AJ306" s="1" t="s">
        <v>1490</v>
      </c>
      <c r="AK306" s="1" t="s">
        <v>1491</v>
      </c>
      <c r="AL306" s="4">
        <v>2001050000000</v>
      </c>
      <c r="AM306" s="1" t="s">
        <v>74</v>
      </c>
      <c r="AN306" s="1" t="s">
        <v>1492</v>
      </c>
    </row>
    <row r="307" spans="1:40">
      <c r="B307" s="1">
        <v>0</v>
      </c>
      <c r="C307" s="1">
        <v>11483</v>
      </c>
      <c r="D307" s="1">
        <v>8</v>
      </c>
      <c r="H307" s="1" t="s">
        <v>52</v>
      </c>
      <c r="I307" s="1" t="s">
        <v>61</v>
      </c>
      <c r="J307" s="1" t="s">
        <v>41</v>
      </c>
      <c r="K307" s="1" t="s">
        <v>61</v>
      </c>
      <c r="L307" s="1" t="s">
        <v>40</v>
      </c>
      <c r="M307" s="1" t="s">
        <v>40</v>
      </c>
      <c r="N307" s="1" t="s">
        <v>40</v>
      </c>
      <c r="P307" s="2" t="s">
        <v>1493</v>
      </c>
      <c r="Q307" s="2" t="s">
        <v>512</v>
      </c>
      <c r="Z307" s="1">
        <v>11483</v>
      </c>
      <c r="AA307" s="1">
        <v>4</v>
      </c>
      <c r="AB307" s="1" t="s">
        <v>1494</v>
      </c>
      <c r="AD307" s="1" t="s">
        <v>1494</v>
      </c>
      <c r="AE307" s="1" t="s">
        <v>40</v>
      </c>
      <c r="AF307" s="3">
        <v>36671625</v>
      </c>
      <c r="AG307" s="1" t="b">
        <v>0</v>
      </c>
      <c r="AH307" s="1">
        <v>11483</v>
      </c>
      <c r="AL307" s="1" t="s">
        <v>1495</v>
      </c>
      <c r="AN307" s="1" t="s">
        <v>1496</v>
      </c>
    </row>
    <row r="308" spans="1:40">
      <c r="B308" s="1">
        <v>0</v>
      </c>
      <c r="C308" s="1">
        <v>12066</v>
      </c>
      <c r="D308" s="1">
        <v>-1</v>
      </c>
      <c r="H308" s="1" t="s">
        <v>84</v>
      </c>
      <c r="I308" s="1" t="s">
        <v>40</v>
      </c>
      <c r="J308" s="1" t="s">
        <v>202</v>
      </c>
      <c r="K308" s="1" t="s">
        <v>41</v>
      </c>
      <c r="L308" s="1" t="s">
        <v>40</v>
      </c>
      <c r="M308" s="1" t="s">
        <v>40</v>
      </c>
      <c r="N308" s="1" t="s">
        <v>40</v>
      </c>
      <c r="P308" s="2" t="s">
        <v>1497</v>
      </c>
      <c r="Q308" s="2" t="s">
        <v>43</v>
      </c>
      <c r="Z308" s="1">
        <v>12066</v>
      </c>
      <c r="AA308" s="1">
        <v>8</v>
      </c>
      <c r="AB308" s="3">
        <v>431031</v>
      </c>
      <c r="AD308" s="3">
        <v>431031</v>
      </c>
      <c r="AE308" s="1" t="s">
        <v>40</v>
      </c>
      <c r="AF308" s="3">
        <v>123386</v>
      </c>
      <c r="AG308" s="1" t="b">
        <v>0</v>
      </c>
      <c r="AH308" s="1">
        <v>12066</v>
      </c>
      <c r="AL308" s="1" t="s">
        <v>1498</v>
      </c>
      <c r="AN308" s="1" t="s">
        <v>1499</v>
      </c>
    </row>
    <row r="309" spans="1:40">
      <c r="B309" s="1">
        <v>0</v>
      </c>
      <c r="C309" s="1">
        <v>13601</v>
      </c>
      <c r="D309" s="1">
        <v>-1</v>
      </c>
      <c r="H309" s="1" t="s">
        <v>8</v>
      </c>
      <c r="I309" s="1" t="s">
        <v>85</v>
      </c>
      <c r="J309" s="1" t="s">
        <v>40</v>
      </c>
      <c r="K309" s="1" t="s">
        <v>40</v>
      </c>
      <c r="L309" s="1" t="s">
        <v>40</v>
      </c>
      <c r="M309" s="1" t="s">
        <v>40</v>
      </c>
      <c r="N309" s="1" t="s">
        <v>40</v>
      </c>
      <c r="P309" s="2" t="s">
        <v>1500</v>
      </c>
      <c r="Q309" s="2" t="s">
        <v>43</v>
      </c>
      <c r="Z309" s="1">
        <v>13601</v>
      </c>
      <c r="AA309" s="1">
        <v>3</v>
      </c>
      <c r="AB309" s="3">
        <v>965999</v>
      </c>
      <c r="AD309" s="3">
        <v>965999</v>
      </c>
      <c r="AE309" s="1" t="s">
        <v>40</v>
      </c>
      <c r="AF309" s="1" t="s">
        <v>1501</v>
      </c>
      <c r="AG309" s="1" t="b">
        <v>0</v>
      </c>
      <c r="AH309" s="1">
        <v>13601</v>
      </c>
      <c r="AL309" s="1" t="s">
        <v>1502</v>
      </c>
      <c r="AN309" s="1" t="s">
        <v>436</v>
      </c>
    </row>
    <row r="310" spans="1:40">
      <c r="B310" s="1">
        <v>0</v>
      </c>
      <c r="C310" s="1">
        <v>12339</v>
      </c>
      <c r="D310" s="1">
        <v>-1</v>
      </c>
      <c r="H310" s="1" t="s">
        <v>52</v>
      </c>
      <c r="I310" s="1" t="s">
        <v>107</v>
      </c>
      <c r="J310" s="1" t="s">
        <v>685</v>
      </c>
      <c r="K310" s="1" t="s">
        <v>1374</v>
      </c>
      <c r="L310" s="1" t="s">
        <v>40</v>
      </c>
      <c r="M310" s="1" t="s">
        <v>40</v>
      </c>
      <c r="N310" s="1" t="s">
        <v>40</v>
      </c>
      <c r="P310" s="2" t="s">
        <v>1503</v>
      </c>
      <c r="Q310" s="2" t="s">
        <v>43</v>
      </c>
      <c r="Z310" s="1">
        <v>12339</v>
      </c>
      <c r="AA310" s="1">
        <v>90</v>
      </c>
      <c r="AB310" s="3">
        <v>588796</v>
      </c>
      <c r="AD310" s="3">
        <v>588796</v>
      </c>
      <c r="AE310" s="1" t="s">
        <v>40</v>
      </c>
      <c r="AF310" s="3">
        <v>4342594444444440</v>
      </c>
      <c r="AG310" s="1" t="b">
        <v>0</v>
      </c>
      <c r="AH310" s="1">
        <v>12339</v>
      </c>
      <c r="AL310" s="4">
        <v>4267120000000</v>
      </c>
      <c r="AN310" s="1" t="s">
        <v>1504</v>
      </c>
    </row>
    <row r="311" spans="1:40">
      <c r="A311" s="1" t="s">
        <v>164</v>
      </c>
      <c r="B311" s="1">
        <v>0</v>
      </c>
      <c r="C311" s="1">
        <v>11838</v>
      </c>
      <c r="D311" s="1">
        <v>-1</v>
      </c>
      <c r="E311" s="1" t="s">
        <v>1505</v>
      </c>
      <c r="F311" s="1" t="s">
        <v>68</v>
      </c>
      <c r="G311" s="1" t="s">
        <v>1506</v>
      </c>
      <c r="H311" s="1" t="s">
        <v>201</v>
      </c>
      <c r="I311" s="1" t="s">
        <v>202</v>
      </c>
      <c r="J311" s="1" t="s">
        <v>41</v>
      </c>
      <c r="K311" s="1" t="s">
        <v>40</v>
      </c>
      <c r="L311" s="1" t="s">
        <v>40</v>
      </c>
      <c r="M311" s="1" t="s">
        <v>40</v>
      </c>
      <c r="N311" s="1" t="s">
        <v>40</v>
      </c>
      <c r="O311" s="2" t="s">
        <v>1507</v>
      </c>
      <c r="P311" s="2" t="s">
        <v>1508</v>
      </c>
      <c r="Q311" s="2" t="s">
        <v>43</v>
      </c>
      <c r="R311" s="1" t="s">
        <v>1509</v>
      </c>
      <c r="S311" s="1" t="s">
        <v>170</v>
      </c>
      <c r="T311" s="1" t="s">
        <v>74</v>
      </c>
      <c r="U311" s="1" t="s">
        <v>171</v>
      </c>
      <c r="V311" s="1">
        <v>3</v>
      </c>
      <c r="W311" s="3">
        <v>18011</v>
      </c>
      <c r="X311" s="3">
        <v>760478</v>
      </c>
      <c r="Y311" s="1" t="s">
        <v>1510</v>
      </c>
      <c r="Z311" s="1">
        <v>11838</v>
      </c>
      <c r="AA311" s="1">
        <v>8</v>
      </c>
      <c r="AB311" s="3">
        <v>274093</v>
      </c>
      <c r="AC311" s="1" t="s">
        <v>69</v>
      </c>
      <c r="AD311" s="3">
        <v>274093</v>
      </c>
      <c r="AE311" s="1" t="s">
        <v>40</v>
      </c>
      <c r="AF311" s="3">
        <v>1.88522249999999E+16</v>
      </c>
      <c r="AG311" s="1" t="b">
        <v>0</v>
      </c>
      <c r="AH311" s="1">
        <v>11838</v>
      </c>
      <c r="AI311" s="1">
        <v>6</v>
      </c>
      <c r="AJ311" s="1" t="s">
        <v>1511</v>
      </c>
      <c r="AK311" s="1" t="s">
        <v>1512</v>
      </c>
      <c r="AL311" s="1" t="s">
        <v>1513</v>
      </c>
      <c r="AM311" s="1" t="s">
        <v>74</v>
      </c>
      <c r="AN311" s="1" t="s">
        <v>1514</v>
      </c>
    </row>
    <row r="312" spans="1:40">
      <c r="A312" s="1" t="s">
        <v>122</v>
      </c>
      <c r="B312" s="1">
        <v>0</v>
      </c>
      <c r="C312" s="1">
        <v>11884</v>
      </c>
      <c r="D312" s="1">
        <v>17</v>
      </c>
      <c r="E312" s="1" t="s">
        <v>1515</v>
      </c>
      <c r="F312" s="1" t="s">
        <v>124</v>
      </c>
      <c r="G312" s="1" t="s">
        <v>125</v>
      </c>
      <c r="H312" s="1" t="s">
        <v>52</v>
      </c>
      <c r="I312" s="1" t="s">
        <v>279</v>
      </c>
      <c r="J312" s="1" t="s">
        <v>756</v>
      </c>
      <c r="K312" s="1" t="s">
        <v>107</v>
      </c>
      <c r="L312" s="1" t="s">
        <v>40</v>
      </c>
      <c r="M312" s="1" t="s">
        <v>40</v>
      </c>
      <c r="N312" s="1" t="s">
        <v>40</v>
      </c>
      <c r="O312" s="2" t="s">
        <v>1516</v>
      </c>
      <c r="P312" s="2" t="s">
        <v>1517</v>
      </c>
      <c r="Q312" s="2" t="s">
        <v>1518</v>
      </c>
      <c r="R312" s="1" t="s">
        <v>1519</v>
      </c>
      <c r="S312" s="1" t="s">
        <v>130</v>
      </c>
      <c r="T312" s="1" t="s">
        <v>112</v>
      </c>
      <c r="U312" s="1" t="s">
        <v>131</v>
      </c>
      <c r="V312" s="1">
        <v>3</v>
      </c>
      <c r="W312" s="3">
        <v>100708</v>
      </c>
      <c r="X312" s="3">
        <v>8800469999999990</v>
      </c>
      <c r="Y312" s="3">
        <v>347165</v>
      </c>
      <c r="Z312" s="1">
        <v>11884</v>
      </c>
      <c r="AA312" s="1">
        <v>65</v>
      </c>
      <c r="AB312" s="3">
        <v>290088</v>
      </c>
      <c r="AC312" s="1" t="s">
        <v>125</v>
      </c>
      <c r="AD312" s="3">
        <v>290088</v>
      </c>
      <c r="AE312" s="1" t="s">
        <v>40</v>
      </c>
      <c r="AF312" s="3">
        <v>3393919230769230</v>
      </c>
      <c r="AG312" s="1" t="b">
        <v>0</v>
      </c>
      <c r="AH312" s="1">
        <v>11884</v>
      </c>
      <c r="AI312" s="1">
        <v>8</v>
      </c>
      <c r="AJ312" s="1" t="s">
        <v>1520</v>
      </c>
      <c r="AK312" s="1" t="s">
        <v>1521</v>
      </c>
      <c r="AL312" s="4">
        <v>1291530000000</v>
      </c>
      <c r="AM312" s="1" t="s">
        <v>74</v>
      </c>
      <c r="AN312" s="1" t="s">
        <v>1522</v>
      </c>
    </row>
    <row r="313" spans="1:40">
      <c r="B313" s="1">
        <v>0</v>
      </c>
      <c r="C313" s="1">
        <v>12337</v>
      </c>
      <c r="D313" s="1">
        <v>-1</v>
      </c>
      <c r="H313" s="1" t="s">
        <v>9</v>
      </c>
      <c r="I313" s="1" t="s">
        <v>40</v>
      </c>
      <c r="J313" s="1" t="s">
        <v>207</v>
      </c>
      <c r="K313" s="1" t="s">
        <v>40</v>
      </c>
      <c r="L313" s="1" t="s">
        <v>40</v>
      </c>
      <c r="M313" s="1" t="s">
        <v>40</v>
      </c>
      <c r="N313" s="1" t="s">
        <v>40</v>
      </c>
      <c r="P313" s="2" t="s">
        <v>1523</v>
      </c>
      <c r="Q313" s="2" t="s">
        <v>43</v>
      </c>
      <c r="Z313" s="1">
        <v>12337</v>
      </c>
      <c r="AA313" s="1">
        <v>4</v>
      </c>
      <c r="AB313" s="3">
        <v>585341</v>
      </c>
      <c r="AD313" s="3">
        <v>585341</v>
      </c>
      <c r="AE313" s="1" t="s">
        <v>40</v>
      </c>
      <c r="AF313" s="3">
        <v>1817405</v>
      </c>
      <c r="AG313" s="1" t="b">
        <v>0</v>
      </c>
      <c r="AH313" s="1">
        <v>12337</v>
      </c>
      <c r="AL313" s="1" t="s">
        <v>1524</v>
      </c>
      <c r="AN313" s="1" t="s">
        <v>1525</v>
      </c>
    </row>
    <row r="314" spans="1:40">
      <c r="B314" s="1">
        <v>0</v>
      </c>
      <c r="C314" s="1">
        <v>12739</v>
      </c>
      <c r="D314" s="1">
        <v>-1</v>
      </c>
      <c r="H314" s="1" t="s">
        <v>52</v>
      </c>
      <c r="I314" s="1" t="s">
        <v>1526</v>
      </c>
      <c r="J314" s="1" t="s">
        <v>1527</v>
      </c>
      <c r="K314" s="1" t="s">
        <v>824</v>
      </c>
      <c r="L314" s="1" t="s">
        <v>40</v>
      </c>
      <c r="M314" s="1" t="s">
        <v>40</v>
      </c>
      <c r="N314" s="1" t="s">
        <v>40</v>
      </c>
      <c r="P314" s="2" t="s">
        <v>1528</v>
      </c>
      <c r="Q314" s="2" t="s">
        <v>43</v>
      </c>
      <c r="Z314" s="1">
        <v>12739</v>
      </c>
      <c r="AA314" s="1">
        <v>101</v>
      </c>
      <c r="AB314" s="3">
        <v>965999</v>
      </c>
      <c r="AD314" s="3">
        <v>965999</v>
      </c>
      <c r="AE314" s="1" t="s">
        <v>40</v>
      </c>
      <c r="AF314" s="3">
        <v>569694702970297</v>
      </c>
      <c r="AG314" s="1" t="b">
        <v>0</v>
      </c>
      <c r="AH314" s="1">
        <v>12739</v>
      </c>
      <c r="AL314" s="4">
        <v>2790220000000</v>
      </c>
      <c r="AN314" s="1" t="s">
        <v>1529</v>
      </c>
    </row>
    <row r="315" spans="1:40">
      <c r="B315" s="1">
        <v>0</v>
      </c>
      <c r="C315" s="1">
        <v>122</v>
      </c>
      <c r="D315" s="1">
        <v>-1</v>
      </c>
      <c r="H315" s="1" t="s">
        <v>201</v>
      </c>
      <c r="I315" s="1" t="s">
        <v>61</v>
      </c>
      <c r="J315" s="1" t="s">
        <v>61</v>
      </c>
      <c r="K315" s="1" t="s">
        <v>40</v>
      </c>
      <c r="L315" s="1" t="s">
        <v>40</v>
      </c>
      <c r="M315" s="1" t="s">
        <v>40</v>
      </c>
      <c r="N315" s="1" t="s">
        <v>40</v>
      </c>
      <c r="P315" s="2" t="s">
        <v>1530</v>
      </c>
      <c r="Q315" s="2" t="s">
        <v>43</v>
      </c>
      <c r="Z315" s="1">
        <v>122</v>
      </c>
      <c r="AA315" s="1">
        <v>2</v>
      </c>
      <c r="AB315" s="3">
        <v>118968</v>
      </c>
      <c r="AD315" s="3">
        <v>118968</v>
      </c>
      <c r="AE315" s="1" t="s">
        <v>40</v>
      </c>
      <c r="AF315" s="3">
        <v>4257315</v>
      </c>
      <c r="AG315" s="1" t="b">
        <v>0</v>
      </c>
      <c r="AH315" s="1">
        <v>122</v>
      </c>
      <c r="AL315" s="1" t="s">
        <v>1531</v>
      </c>
      <c r="AN315" s="1" t="s">
        <v>1532</v>
      </c>
    </row>
    <row r="316" spans="1:40">
      <c r="A316" s="1" t="s">
        <v>471</v>
      </c>
      <c r="B316" s="1">
        <v>0</v>
      </c>
      <c r="C316" s="1">
        <v>11675</v>
      </c>
      <c r="D316" s="1">
        <v>-1</v>
      </c>
      <c r="E316" s="1" t="s">
        <v>1533</v>
      </c>
      <c r="F316" s="1" t="s">
        <v>222</v>
      </c>
      <c r="G316" s="1" t="s">
        <v>1534</v>
      </c>
      <c r="H316" s="1" t="s">
        <v>201</v>
      </c>
      <c r="I316" s="1" t="s">
        <v>61</v>
      </c>
      <c r="J316" s="1" t="s">
        <v>41</v>
      </c>
      <c r="K316" s="1" t="s">
        <v>40</v>
      </c>
      <c r="L316" s="1" t="s">
        <v>40</v>
      </c>
      <c r="M316" s="1" t="s">
        <v>40</v>
      </c>
      <c r="N316" s="1" t="s">
        <v>40</v>
      </c>
      <c r="O316" s="2" t="s">
        <v>1535</v>
      </c>
      <c r="P316" s="2" t="s">
        <v>1536</v>
      </c>
      <c r="Q316" s="2" t="s">
        <v>43</v>
      </c>
      <c r="R316" s="1" t="s">
        <v>1537</v>
      </c>
      <c r="S316" s="1" t="s">
        <v>111</v>
      </c>
      <c r="T316" s="1" t="s">
        <v>157</v>
      </c>
      <c r="U316" s="1" t="s">
        <v>113</v>
      </c>
      <c r="V316" s="1">
        <v>3</v>
      </c>
      <c r="W316" s="3">
        <v>540143</v>
      </c>
      <c r="X316" s="3">
        <v>715562</v>
      </c>
      <c r="Y316" s="1" t="s">
        <v>1538</v>
      </c>
      <c r="Z316" s="1">
        <v>11675</v>
      </c>
      <c r="AA316" s="1">
        <v>3</v>
      </c>
      <c r="AB316" s="3">
        <v>215103</v>
      </c>
      <c r="AC316" s="1" t="s">
        <v>232</v>
      </c>
      <c r="AD316" s="3">
        <v>215103</v>
      </c>
      <c r="AE316" s="1" t="s">
        <v>40</v>
      </c>
      <c r="AF316" s="3">
        <v>259364</v>
      </c>
      <c r="AG316" s="1" t="b">
        <v>0</v>
      </c>
      <c r="AH316" s="1">
        <v>11675</v>
      </c>
      <c r="AI316" s="1">
        <v>7</v>
      </c>
      <c r="AJ316" s="1" t="s">
        <v>1539</v>
      </c>
      <c r="AK316" s="1" t="s">
        <v>1540</v>
      </c>
      <c r="AL316" s="1" t="s">
        <v>1541</v>
      </c>
      <c r="AM316" s="1" t="s">
        <v>74</v>
      </c>
      <c r="AN316" s="1" t="s">
        <v>1542</v>
      </c>
    </row>
    <row r="317" spans="1:40">
      <c r="B317" s="1">
        <v>0</v>
      </c>
      <c r="C317" s="1">
        <v>12367</v>
      </c>
      <c r="D317" s="1">
        <v>-1</v>
      </c>
      <c r="H317" s="1" t="s">
        <v>52</v>
      </c>
      <c r="I317" s="1" t="s">
        <v>54</v>
      </c>
      <c r="J317" s="1" t="s">
        <v>41</v>
      </c>
      <c r="K317" s="1" t="s">
        <v>207</v>
      </c>
      <c r="L317" s="1" t="s">
        <v>40</v>
      </c>
      <c r="M317" s="1" t="s">
        <v>40</v>
      </c>
      <c r="N317" s="1" t="s">
        <v>40</v>
      </c>
      <c r="P317" s="2" t="s">
        <v>1543</v>
      </c>
      <c r="Q317" s="2" t="s">
        <v>43</v>
      </c>
      <c r="Z317" s="1">
        <v>12367</v>
      </c>
      <c r="AA317" s="1">
        <v>11</v>
      </c>
      <c r="AB317" s="3">
        <v>591447</v>
      </c>
      <c r="AD317" s="3">
        <v>591447</v>
      </c>
      <c r="AE317" s="1" t="s">
        <v>40</v>
      </c>
      <c r="AF317" s="3">
        <v>6030163636363630</v>
      </c>
      <c r="AG317" s="1" t="b">
        <v>0</v>
      </c>
      <c r="AH317" s="1">
        <v>12367</v>
      </c>
      <c r="AL317" s="1" t="s">
        <v>1544</v>
      </c>
      <c r="AN317" s="1" t="s">
        <v>1545</v>
      </c>
    </row>
    <row r="318" spans="1:40">
      <c r="B318" s="1">
        <v>0</v>
      </c>
      <c r="C318" s="1">
        <v>12675</v>
      </c>
      <c r="D318" s="1">
        <v>-1</v>
      </c>
      <c r="H318" s="1" t="s">
        <v>84</v>
      </c>
      <c r="I318" s="1" t="s">
        <v>40</v>
      </c>
      <c r="J318" s="1" t="s">
        <v>61</v>
      </c>
      <c r="K318" s="1" t="s">
        <v>61</v>
      </c>
      <c r="L318" s="1" t="s">
        <v>40</v>
      </c>
      <c r="M318" s="1" t="s">
        <v>40</v>
      </c>
      <c r="N318" s="1" t="s">
        <v>40</v>
      </c>
      <c r="P318" s="2" t="s">
        <v>1546</v>
      </c>
      <c r="Q318" s="2" t="s">
        <v>43</v>
      </c>
      <c r="Z318" s="1">
        <v>12675</v>
      </c>
      <c r="AA318" s="1">
        <v>2</v>
      </c>
      <c r="AB318" s="3">
        <v>922634</v>
      </c>
      <c r="AD318" s="3">
        <v>922634</v>
      </c>
      <c r="AE318" s="1" t="s">
        <v>40</v>
      </c>
      <c r="AF318" s="3">
        <v>56697</v>
      </c>
      <c r="AG318" s="1" t="b">
        <v>0</v>
      </c>
      <c r="AH318" s="1">
        <v>12675</v>
      </c>
      <c r="AL318" s="1" t="s">
        <v>1547</v>
      </c>
      <c r="AN318" s="1" t="s">
        <v>1548</v>
      </c>
    </row>
    <row r="319" spans="1:40">
      <c r="A319" s="1" t="s">
        <v>122</v>
      </c>
      <c r="B319" s="1">
        <v>0</v>
      </c>
      <c r="C319" s="1">
        <v>129</v>
      </c>
      <c r="D319" s="1">
        <v>-1</v>
      </c>
      <c r="E319" s="1" t="s">
        <v>729</v>
      </c>
      <c r="F319" s="1" t="s">
        <v>124</v>
      </c>
      <c r="G319" s="1" t="s">
        <v>730</v>
      </c>
      <c r="H319" s="1" t="s">
        <v>52</v>
      </c>
      <c r="I319" s="1" t="s">
        <v>61</v>
      </c>
      <c r="J319" s="1" t="s">
        <v>41</v>
      </c>
      <c r="K319" s="1" t="s">
        <v>41</v>
      </c>
      <c r="L319" s="1" t="s">
        <v>40</v>
      </c>
      <c r="M319" s="1" t="s">
        <v>40</v>
      </c>
      <c r="N319" s="1" t="s">
        <v>40</v>
      </c>
      <c r="O319" s="2" t="s">
        <v>731</v>
      </c>
      <c r="P319" s="2" t="s">
        <v>1549</v>
      </c>
      <c r="Q319" s="2" t="s">
        <v>43</v>
      </c>
      <c r="R319" s="1" t="s">
        <v>733</v>
      </c>
      <c r="S319" s="1" t="s">
        <v>130</v>
      </c>
      <c r="T319" s="1" t="s">
        <v>157</v>
      </c>
      <c r="U319" s="1" t="s">
        <v>131</v>
      </c>
      <c r="V319" s="1">
        <v>3</v>
      </c>
      <c r="W319" s="1" t="s">
        <v>734</v>
      </c>
      <c r="X319" s="3">
        <v>8747459999999990</v>
      </c>
      <c r="Y319" s="1" t="s">
        <v>735</v>
      </c>
      <c r="Z319" s="1">
        <v>129</v>
      </c>
      <c r="AA319" s="1">
        <v>5</v>
      </c>
      <c r="AB319" s="3">
        <v>122024</v>
      </c>
      <c r="AC319" s="1" t="s">
        <v>736</v>
      </c>
      <c r="AD319" s="3">
        <v>122024</v>
      </c>
      <c r="AE319" s="1" t="s">
        <v>40</v>
      </c>
      <c r="AF319" s="3">
        <v>1147758</v>
      </c>
      <c r="AG319" s="1" t="b">
        <v>0</v>
      </c>
      <c r="AH319" s="1">
        <v>129</v>
      </c>
      <c r="AI319" s="1">
        <v>7</v>
      </c>
      <c r="AJ319" s="1" t="s">
        <v>737</v>
      </c>
      <c r="AK319" s="1" t="s">
        <v>738</v>
      </c>
      <c r="AL319" s="1" t="s">
        <v>1550</v>
      </c>
      <c r="AM319" s="1" t="s">
        <v>74</v>
      </c>
      <c r="AN319" s="1" t="s">
        <v>1551</v>
      </c>
    </row>
    <row r="320" spans="1:40">
      <c r="B320" s="1">
        <v>0</v>
      </c>
      <c r="C320" s="1">
        <v>12206</v>
      </c>
      <c r="D320" s="1">
        <v>-1</v>
      </c>
      <c r="H320" s="1" t="s">
        <v>10</v>
      </c>
      <c r="I320" s="1" t="s">
        <v>40</v>
      </c>
      <c r="J320" s="1" t="s">
        <v>40</v>
      </c>
      <c r="K320" s="1" t="s">
        <v>41</v>
      </c>
      <c r="L320" s="1" t="s">
        <v>40</v>
      </c>
      <c r="M320" s="1" t="s">
        <v>40</v>
      </c>
      <c r="N320" s="1" t="s">
        <v>40</v>
      </c>
      <c r="P320" s="2" t="s">
        <v>1552</v>
      </c>
      <c r="Q320" s="2" t="s">
        <v>43</v>
      </c>
      <c r="Z320" s="1">
        <v>12206</v>
      </c>
      <c r="AA320" s="1">
        <v>2</v>
      </c>
      <c r="AB320" s="3">
        <v>487207</v>
      </c>
      <c r="AD320" s="3">
        <v>487207</v>
      </c>
      <c r="AE320" s="1" t="s">
        <v>40</v>
      </c>
      <c r="AF320" s="3">
        <v>64059</v>
      </c>
      <c r="AG320" s="1" t="b">
        <v>0</v>
      </c>
      <c r="AH320" s="1">
        <v>12206</v>
      </c>
      <c r="AL320" s="1" t="s">
        <v>1553</v>
      </c>
      <c r="AN320" s="1" t="s">
        <v>1156</v>
      </c>
    </row>
    <row r="321" spans="1:40">
      <c r="B321" s="1">
        <v>0</v>
      </c>
      <c r="C321" s="1">
        <v>12480</v>
      </c>
      <c r="D321" s="1">
        <v>-1</v>
      </c>
      <c r="H321" s="1" t="s">
        <v>52</v>
      </c>
      <c r="I321" s="1" t="s">
        <v>85</v>
      </c>
      <c r="J321" s="1" t="s">
        <v>41</v>
      </c>
      <c r="K321" s="1" t="s">
        <v>61</v>
      </c>
      <c r="L321" s="1" t="s">
        <v>40</v>
      </c>
      <c r="M321" s="1" t="s">
        <v>40</v>
      </c>
      <c r="N321" s="1" t="s">
        <v>40</v>
      </c>
      <c r="P321" s="2" t="s">
        <v>1554</v>
      </c>
      <c r="Q321" s="2" t="s">
        <v>43</v>
      </c>
      <c r="Z321" s="1">
        <v>12480</v>
      </c>
      <c r="AA321" s="1">
        <v>6</v>
      </c>
      <c r="AB321" s="3">
        <v>763409</v>
      </c>
      <c r="AD321" s="3">
        <v>763409</v>
      </c>
      <c r="AE321" s="1" t="s">
        <v>40</v>
      </c>
      <c r="AF321" s="3">
        <v>424535</v>
      </c>
      <c r="AG321" s="1" t="b">
        <v>0</v>
      </c>
      <c r="AH321" s="1">
        <v>12480</v>
      </c>
      <c r="AL321" s="1" t="s">
        <v>1555</v>
      </c>
      <c r="AN321" s="1" t="s">
        <v>1556</v>
      </c>
    </row>
    <row r="322" spans="1:40">
      <c r="B322" s="1">
        <v>0</v>
      </c>
      <c r="C322" s="1">
        <v>12144</v>
      </c>
      <c r="D322" s="1">
        <v>-1</v>
      </c>
      <c r="H322" s="1" t="s">
        <v>60</v>
      </c>
      <c r="I322" s="1" t="s">
        <v>61</v>
      </c>
      <c r="J322" s="1" t="s">
        <v>40</v>
      </c>
      <c r="K322" s="1" t="s">
        <v>61</v>
      </c>
      <c r="L322" s="1" t="s">
        <v>40</v>
      </c>
      <c r="M322" s="1" t="s">
        <v>40</v>
      </c>
      <c r="N322" s="1" t="s">
        <v>40</v>
      </c>
      <c r="P322" s="2" t="s">
        <v>1557</v>
      </c>
      <c r="Q322" s="2" t="s">
        <v>43</v>
      </c>
      <c r="Z322" s="1">
        <v>12144</v>
      </c>
      <c r="AA322" s="1">
        <v>2</v>
      </c>
      <c r="AB322" s="3">
        <v>465309</v>
      </c>
      <c r="AD322" s="3">
        <v>465309</v>
      </c>
      <c r="AE322" s="1" t="s">
        <v>40</v>
      </c>
      <c r="AF322" s="3">
        <v>53083</v>
      </c>
      <c r="AG322" s="1" t="b">
        <v>0</v>
      </c>
      <c r="AH322" s="1">
        <v>12144</v>
      </c>
      <c r="AL322" s="1" t="s">
        <v>1558</v>
      </c>
      <c r="AN322" s="1" t="s">
        <v>1559</v>
      </c>
    </row>
    <row r="323" spans="1:40">
      <c r="A323" s="1" t="s">
        <v>122</v>
      </c>
      <c r="B323" s="1">
        <v>0</v>
      </c>
      <c r="C323" s="1">
        <v>229</v>
      </c>
      <c r="D323" s="1">
        <v>-1</v>
      </c>
      <c r="E323" s="1" t="s">
        <v>1560</v>
      </c>
      <c r="F323" s="1" t="s">
        <v>124</v>
      </c>
      <c r="G323" s="1" t="s">
        <v>651</v>
      </c>
      <c r="H323" s="1" t="s">
        <v>10</v>
      </c>
      <c r="I323" s="1" t="s">
        <v>40</v>
      </c>
      <c r="J323" s="1" t="s">
        <v>40</v>
      </c>
      <c r="K323" s="1" t="s">
        <v>85</v>
      </c>
      <c r="L323" s="1" t="s">
        <v>40</v>
      </c>
      <c r="M323" s="1" t="s">
        <v>40</v>
      </c>
      <c r="N323" s="1" t="s">
        <v>40</v>
      </c>
      <c r="O323" s="2" t="s">
        <v>1561</v>
      </c>
      <c r="P323" s="2" t="s">
        <v>1562</v>
      </c>
      <c r="Q323" s="2" t="s">
        <v>43</v>
      </c>
      <c r="R323" s="1" t="s">
        <v>1563</v>
      </c>
      <c r="S323" s="1" t="s">
        <v>111</v>
      </c>
      <c r="T323" s="1" t="s">
        <v>112</v>
      </c>
      <c r="U323" s="1" t="s">
        <v>131</v>
      </c>
      <c r="V323" s="1">
        <v>1</v>
      </c>
      <c r="W323" s="3">
        <v>500154</v>
      </c>
      <c r="X323" s="3">
        <v>834176</v>
      </c>
      <c r="Y323" s="1" t="s">
        <v>1564</v>
      </c>
      <c r="Z323" s="1">
        <v>229</v>
      </c>
      <c r="AA323" s="1">
        <v>3</v>
      </c>
      <c r="AB323" s="3">
        <v>131035</v>
      </c>
      <c r="AC323" s="1" t="s">
        <v>28</v>
      </c>
      <c r="AD323" s="3">
        <v>131035</v>
      </c>
      <c r="AE323" s="1" t="s">
        <v>40</v>
      </c>
      <c r="AF323" s="3">
        <v>1.40466333333333E+16</v>
      </c>
      <c r="AG323" s="1" t="b">
        <v>0</v>
      </c>
      <c r="AH323" s="1">
        <v>229</v>
      </c>
      <c r="AI323" s="1">
        <v>6</v>
      </c>
      <c r="AJ323" s="1" t="s">
        <v>1565</v>
      </c>
      <c r="AK323" s="1" t="s">
        <v>1566</v>
      </c>
      <c r="AL323" s="1" t="s">
        <v>1567</v>
      </c>
      <c r="AM323" s="1" t="s">
        <v>74</v>
      </c>
      <c r="AN323" s="1" t="s">
        <v>145</v>
      </c>
    </row>
    <row r="324" spans="1:40">
      <c r="B324" s="1">
        <v>0</v>
      </c>
      <c r="C324" s="1">
        <v>12649</v>
      </c>
      <c r="D324" s="1">
        <v>-1</v>
      </c>
      <c r="H324" s="1" t="s">
        <v>10</v>
      </c>
      <c r="I324" s="1" t="s">
        <v>40</v>
      </c>
      <c r="J324" s="1" t="s">
        <v>40</v>
      </c>
      <c r="K324" s="1" t="s">
        <v>41</v>
      </c>
      <c r="L324" s="1" t="s">
        <v>40</v>
      </c>
      <c r="M324" s="1" t="s">
        <v>40</v>
      </c>
      <c r="N324" s="1" t="s">
        <v>40</v>
      </c>
      <c r="P324" s="2" t="s">
        <v>1568</v>
      </c>
      <c r="Q324" s="2" t="s">
        <v>43</v>
      </c>
      <c r="Z324" s="1">
        <v>12649</v>
      </c>
      <c r="AA324" s="1">
        <v>2</v>
      </c>
      <c r="AB324" s="3">
        <v>855525</v>
      </c>
      <c r="AD324" s="3">
        <v>855525</v>
      </c>
      <c r="AE324" s="1" t="s">
        <v>40</v>
      </c>
      <c r="AF324" s="3">
        <v>1.56296499999999E+16</v>
      </c>
      <c r="AG324" s="1" t="b">
        <v>0</v>
      </c>
      <c r="AH324" s="1">
        <v>12649</v>
      </c>
      <c r="AL324" s="1" t="s">
        <v>1569</v>
      </c>
      <c r="AN324" s="1" t="s">
        <v>668</v>
      </c>
    </row>
    <row r="325" spans="1:40">
      <c r="A325" s="1" t="s">
        <v>164</v>
      </c>
      <c r="B325" s="1">
        <v>0</v>
      </c>
      <c r="C325" s="1">
        <v>11888</v>
      </c>
      <c r="D325" s="1">
        <v>-1</v>
      </c>
      <c r="E325" s="1" t="s">
        <v>1570</v>
      </c>
      <c r="F325" s="1" t="s">
        <v>68</v>
      </c>
      <c r="G325" s="1" t="s">
        <v>1571</v>
      </c>
      <c r="H325" s="1" t="s">
        <v>11</v>
      </c>
      <c r="I325" s="1" t="s">
        <v>40</v>
      </c>
      <c r="J325" s="1" t="s">
        <v>40</v>
      </c>
      <c r="K325" s="1" t="s">
        <v>40</v>
      </c>
      <c r="L325" s="1" t="s">
        <v>41</v>
      </c>
      <c r="M325" s="1" t="s">
        <v>40</v>
      </c>
      <c r="N325" s="1" t="s">
        <v>40</v>
      </c>
      <c r="O325" s="2" t="s">
        <v>1572</v>
      </c>
      <c r="P325" s="2" t="s">
        <v>1573</v>
      </c>
      <c r="Q325" s="2" t="s">
        <v>43</v>
      </c>
      <c r="R325" s="1" t="s">
        <v>1574</v>
      </c>
      <c r="S325" s="1" t="s">
        <v>170</v>
      </c>
      <c r="T325" s="1" t="s">
        <v>74</v>
      </c>
      <c r="U325" s="1" t="s">
        <v>171</v>
      </c>
      <c r="V325" s="1">
        <v>3</v>
      </c>
      <c r="W325" s="3">
        <v>9620059999999990</v>
      </c>
      <c r="X325" s="3">
        <v>721565</v>
      </c>
      <c r="Y325" s="6">
        <v>500505</v>
      </c>
      <c r="Z325" s="1">
        <v>11888</v>
      </c>
      <c r="AA325" s="1">
        <v>2</v>
      </c>
      <c r="AB325" s="3">
        <v>293184</v>
      </c>
      <c r="AC325" s="1" t="s">
        <v>69</v>
      </c>
      <c r="AD325" s="3">
        <v>293184</v>
      </c>
      <c r="AE325" s="1" t="s">
        <v>40</v>
      </c>
      <c r="AF325" s="3">
        <v>278555</v>
      </c>
      <c r="AG325" s="1" t="b">
        <v>0</v>
      </c>
      <c r="AH325" s="1">
        <v>11888</v>
      </c>
      <c r="AI325" s="1">
        <v>6</v>
      </c>
      <c r="AJ325" s="1" t="s">
        <v>1575</v>
      </c>
      <c r="AK325" s="1" t="s">
        <v>1576</v>
      </c>
      <c r="AL325" s="1" t="s">
        <v>1577</v>
      </c>
      <c r="AM325" s="1" t="s">
        <v>74</v>
      </c>
      <c r="AN325" s="1" t="s">
        <v>1578</v>
      </c>
    </row>
    <row r="326" spans="1:40">
      <c r="A326" s="1" t="s">
        <v>471</v>
      </c>
      <c r="B326" s="1">
        <v>0</v>
      </c>
      <c r="C326" s="1">
        <v>12365</v>
      </c>
      <c r="D326" s="1">
        <v>7</v>
      </c>
      <c r="E326" s="1" t="s">
        <v>1579</v>
      </c>
      <c r="F326" s="1" t="s">
        <v>152</v>
      </c>
      <c r="G326" s="1" t="s">
        <v>603</v>
      </c>
      <c r="H326" s="1" t="s">
        <v>52</v>
      </c>
      <c r="I326" s="1" t="s">
        <v>239</v>
      </c>
      <c r="J326" s="1" t="s">
        <v>53</v>
      </c>
      <c r="K326" s="1" t="s">
        <v>183</v>
      </c>
      <c r="L326" s="1" t="s">
        <v>40</v>
      </c>
      <c r="M326" s="1" t="s">
        <v>40</v>
      </c>
      <c r="N326" s="1" t="s">
        <v>40</v>
      </c>
      <c r="O326" s="2" t="s">
        <v>1580</v>
      </c>
      <c r="P326" s="2" t="s">
        <v>1581</v>
      </c>
      <c r="Q326" s="2" t="s">
        <v>771</v>
      </c>
      <c r="R326" s="1" t="s">
        <v>74</v>
      </c>
      <c r="S326" s="1" t="s">
        <v>1582</v>
      </c>
      <c r="T326" s="1" t="s">
        <v>157</v>
      </c>
      <c r="U326" s="1" t="s">
        <v>113</v>
      </c>
      <c r="V326" s="1">
        <v>1</v>
      </c>
      <c r="W326" s="3">
        <v>96162</v>
      </c>
      <c r="X326" s="3">
        <v>769163</v>
      </c>
      <c r="Y326" s="1" t="s">
        <v>1583</v>
      </c>
      <c r="Z326" s="1">
        <v>12365</v>
      </c>
      <c r="AA326" s="1">
        <v>40</v>
      </c>
      <c r="AB326" s="3">
        <v>591322</v>
      </c>
      <c r="AC326" s="1" t="s">
        <v>603</v>
      </c>
      <c r="AD326" s="3">
        <v>591322</v>
      </c>
      <c r="AE326" s="1" t="s">
        <v>40</v>
      </c>
      <c r="AF326" s="3">
        <v>86511975</v>
      </c>
      <c r="AG326" s="1" t="b">
        <v>0</v>
      </c>
      <c r="AH326" s="1">
        <v>12365</v>
      </c>
      <c r="AI326" s="1">
        <v>6</v>
      </c>
      <c r="AJ326" s="1" t="s">
        <v>74</v>
      </c>
      <c r="AK326" s="1" t="s">
        <v>1584</v>
      </c>
      <c r="AL326" s="4">
        <v>2301590000000</v>
      </c>
      <c r="AM326" s="1" t="s">
        <v>74</v>
      </c>
      <c r="AN326" s="1" t="s">
        <v>1585</v>
      </c>
    </row>
    <row r="327" spans="1:40">
      <c r="A327" s="1" t="s">
        <v>164</v>
      </c>
      <c r="B327" s="1">
        <v>0</v>
      </c>
      <c r="C327" s="1">
        <v>12181</v>
      </c>
      <c r="D327" s="1">
        <v>6</v>
      </c>
      <c r="E327" s="1" t="s">
        <v>1586</v>
      </c>
      <c r="F327" s="1" t="s">
        <v>68</v>
      </c>
      <c r="G327" s="1" t="s">
        <v>1587</v>
      </c>
      <c r="H327" s="1" t="s">
        <v>10</v>
      </c>
      <c r="I327" s="1" t="s">
        <v>40</v>
      </c>
      <c r="J327" s="1" t="s">
        <v>40</v>
      </c>
      <c r="K327" s="1" t="s">
        <v>207</v>
      </c>
      <c r="L327" s="1" t="s">
        <v>40</v>
      </c>
      <c r="M327" s="1" t="s">
        <v>40</v>
      </c>
      <c r="N327" s="1" t="s">
        <v>40</v>
      </c>
      <c r="O327" s="2" t="s">
        <v>1588</v>
      </c>
      <c r="P327" s="2" t="s">
        <v>1589</v>
      </c>
      <c r="Q327" s="2" t="s">
        <v>128</v>
      </c>
      <c r="R327" s="1" t="s">
        <v>1590</v>
      </c>
      <c r="S327" s="1" t="s">
        <v>170</v>
      </c>
      <c r="T327" s="1" t="s">
        <v>74</v>
      </c>
      <c r="U327" s="1" t="s">
        <v>171</v>
      </c>
      <c r="V327" s="1">
        <v>3</v>
      </c>
      <c r="W327" s="3">
        <v>46675</v>
      </c>
      <c r="X327" s="3">
        <v>749637</v>
      </c>
      <c r="Y327" s="1" t="s">
        <v>1591</v>
      </c>
      <c r="Z327" s="1">
        <v>12181</v>
      </c>
      <c r="AA327" s="1">
        <v>4</v>
      </c>
      <c r="AB327" s="3">
        <v>471857</v>
      </c>
      <c r="AC327" s="1" t="s">
        <v>69</v>
      </c>
      <c r="AD327" s="3">
        <v>471857</v>
      </c>
      <c r="AE327" s="1" t="s">
        <v>40</v>
      </c>
      <c r="AF327" s="3">
        <v>4479575</v>
      </c>
      <c r="AG327" s="1" t="b">
        <v>0</v>
      </c>
      <c r="AH327" s="1">
        <v>12181</v>
      </c>
      <c r="AI327" s="1">
        <v>8</v>
      </c>
      <c r="AJ327" s="1" t="s">
        <v>1592</v>
      </c>
      <c r="AK327" s="1" t="s">
        <v>1593</v>
      </c>
      <c r="AL327" s="1" t="s">
        <v>1594</v>
      </c>
      <c r="AM327" s="1" t="s">
        <v>74</v>
      </c>
      <c r="AN327" s="1" t="s">
        <v>1595</v>
      </c>
    </row>
    <row r="328" spans="1:40">
      <c r="B328" s="1">
        <v>0</v>
      </c>
      <c r="C328" s="1">
        <v>12305</v>
      </c>
      <c r="D328" s="1">
        <v>-1</v>
      </c>
      <c r="H328" s="1" t="s">
        <v>10</v>
      </c>
      <c r="I328" s="1" t="s">
        <v>40</v>
      </c>
      <c r="J328" s="1" t="s">
        <v>40</v>
      </c>
      <c r="K328" s="1" t="s">
        <v>41</v>
      </c>
      <c r="L328" s="1" t="s">
        <v>40</v>
      </c>
      <c r="M328" s="1" t="s">
        <v>40</v>
      </c>
      <c r="N328" s="1" t="s">
        <v>40</v>
      </c>
      <c r="P328" s="2" t="s">
        <v>1596</v>
      </c>
      <c r="Q328" s="2" t="s">
        <v>43</v>
      </c>
      <c r="Z328" s="1">
        <v>12305</v>
      </c>
      <c r="AA328" s="1">
        <v>2</v>
      </c>
      <c r="AB328" s="3">
        <v>557465</v>
      </c>
      <c r="AD328" s="3">
        <v>557465</v>
      </c>
      <c r="AE328" s="1" t="s">
        <v>40</v>
      </c>
      <c r="AF328" s="3">
        <v>402705</v>
      </c>
      <c r="AG328" s="1" t="b">
        <v>0</v>
      </c>
      <c r="AH328" s="1">
        <v>12305</v>
      </c>
      <c r="AL328" s="1" t="s">
        <v>1597</v>
      </c>
      <c r="AN328" s="1" t="s">
        <v>982</v>
      </c>
    </row>
    <row r="329" spans="1:40">
      <c r="B329" s="1">
        <v>0</v>
      </c>
      <c r="C329" s="1">
        <v>12304</v>
      </c>
      <c r="D329" s="1">
        <v>-1</v>
      </c>
      <c r="H329" s="1" t="s">
        <v>52</v>
      </c>
      <c r="I329" s="1" t="s">
        <v>41</v>
      </c>
      <c r="J329" s="1" t="s">
        <v>61</v>
      </c>
      <c r="K329" s="1" t="s">
        <v>41</v>
      </c>
      <c r="L329" s="1" t="s">
        <v>40</v>
      </c>
      <c r="M329" s="1" t="s">
        <v>40</v>
      </c>
      <c r="N329" s="1" t="s">
        <v>40</v>
      </c>
      <c r="P329" s="2" t="s">
        <v>1598</v>
      </c>
      <c r="Q329" s="2" t="s">
        <v>43</v>
      </c>
      <c r="Z329" s="1">
        <v>12304</v>
      </c>
      <c r="AA329" s="1">
        <v>5</v>
      </c>
      <c r="AB329" s="3">
        <v>557464</v>
      </c>
      <c r="AD329" s="3">
        <v>557464</v>
      </c>
      <c r="AE329" s="1" t="s">
        <v>40</v>
      </c>
      <c r="AF329" s="3">
        <v>2.44808E+16</v>
      </c>
      <c r="AG329" s="1" t="b">
        <v>0</v>
      </c>
      <c r="AH329" s="1">
        <v>12304</v>
      </c>
      <c r="AL329" s="1" t="s">
        <v>1599</v>
      </c>
      <c r="AN329" s="1" t="s">
        <v>1600</v>
      </c>
    </row>
    <row r="330" spans="1:40">
      <c r="B330" s="1">
        <v>0</v>
      </c>
      <c r="C330" s="1">
        <v>11679</v>
      </c>
      <c r="D330" s="1">
        <v>-1</v>
      </c>
      <c r="H330" s="1" t="s">
        <v>60</v>
      </c>
      <c r="I330" s="1" t="s">
        <v>61</v>
      </c>
      <c r="J330" s="1" t="s">
        <v>40</v>
      </c>
      <c r="K330" s="1" t="s">
        <v>61</v>
      </c>
      <c r="L330" s="1" t="s">
        <v>40</v>
      </c>
      <c r="M330" s="1" t="s">
        <v>40</v>
      </c>
      <c r="N330" s="1" t="s">
        <v>40</v>
      </c>
      <c r="P330" s="2" t="s">
        <v>1601</v>
      </c>
      <c r="Q330" s="2" t="s">
        <v>43</v>
      </c>
      <c r="Z330" s="1">
        <v>11679</v>
      </c>
      <c r="AA330" s="1">
        <v>2</v>
      </c>
      <c r="AB330" s="1" t="s">
        <v>1602</v>
      </c>
      <c r="AD330" s="1" t="s">
        <v>1602</v>
      </c>
      <c r="AE330" s="1" t="s">
        <v>40</v>
      </c>
      <c r="AF330" s="3">
        <v>2325195</v>
      </c>
      <c r="AG330" s="1" t="b">
        <v>0</v>
      </c>
      <c r="AH330" s="1">
        <v>11679</v>
      </c>
      <c r="AL330" s="1" t="s">
        <v>1603</v>
      </c>
      <c r="AN330" s="1" t="s">
        <v>1604</v>
      </c>
    </row>
    <row r="331" spans="1:40">
      <c r="A331" s="1" t="s">
        <v>122</v>
      </c>
      <c r="B331" s="1">
        <v>0</v>
      </c>
      <c r="C331" s="1">
        <v>11796</v>
      </c>
      <c r="D331" s="1">
        <v>16</v>
      </c>
      <c r="E331" s="1" t="s">
        <v>1605</v>
      </c>
      <c r="F331" s="1" t="s">
        <v>68</v>
      </c>
      <c r="G331" s="1" t="s">
        <v>1606</v>
      </c>
      <c r="H331" s="1" t="s">
        <v>52</v>
      </c>
      <c r="I331" s="1" t="s">
        <v>226</v>
      </c>
      <c r="J331" s="1" t="s">
        <v>592</v>
      </c>
      <c r="K331" s="1" t="s">
        <v>92</v>
      </c>
      <c r="L331" s="1" t="s">
        <v>40</v>
      </c>
      <c r="M331" s="1" t="s">
        <v>40</v>
      </c>
      <c r="N331" s="1" t="s">
        <v>40</v>
      </c>
      <c r="O331" s="2" t="s">
        <v>1607</v>
      </c>
      <c r="P331" s="2" t="s">
        <v>1608</v>
      </c>
      <c r="Q331" s="2" t="s">
        <v>81</v>
      </c>
      <c r="R331" s="1" t="s">
        <v>1609</v>
      </c>
      <c r="S331" s="1" t="s">
        <v>111</v>
      </c>
      <c r="T331" s="1" t="s">
        <v>112</v>
      </c>
      <c r="U331" s="1" t="s">
        <v>171</v>
      </c>
      <c r="V331" s="1">
        <v>3</v>
      </c>
      <c r="W331" s="3">
        <v>72021</v>
      </c>
      <c r="X331" s="3">
        <v>803964</v>
      </c>
      <c r="Y331" s="1" t="s">
        <v>1610</v>
      </c>
      <c r="Z331" s="1">
        <v>11796</v>
      </c>
      <c r="AA331" s="1">
        <v>113</v>
      </c>
      <c r="AB331" s="3">
        <v>253093</v>
      </c>
      <c r="AC331" s="1" t="s">
        <v>69</v>
      </c>
      <c r="AD331" s="3">
        <v>253093</v>
      </c>
      <c r="AE331" s="1" t="s">
        <v>40</v>
      </c>
      <c r="AF331" s="3">
        <v>2.64389663716814E+16</v>
      </c>
      <c r="AG331" s="1" t="b">
        <v>0</v>
      </c>
      <c r="AH331" s="1">
        <v>11796</v>
      </c>
      <c r="AI331" s="1">
        <v>7</v>
      </c>
      <c r="AJ331" s="1" t="s">
        <v>1611</v>
      </c>
      <c r="AK331" s="1" t="s">
        <v>1612</v>
      </c>
      <c r="AL331" s="4">
        <v>1666230000000</v>
      </c>
      <c r="AM331" s="1" t="s">
        <v>74</v>
      </c>
      <c r="AN331" s="1" t="s">
        <v>1613</v>
      </c>
    </row>
    <row r="332" spans="1:40">
      <c r="B332" s="1">
        <v>0</v>
      </c>
      <c r="C332" s="1">
        <v>12010</v>
      </c>
      <c r="D332" s="1">
        <v>-1</v>
      </c>
      <c r="H332" s="1" t="s">
        <v>10</v>
      </c>
      <c r="I332" s="1" t="s">
        <v>40</v>
      </c>
      <c r="J332" s="1" t="s">
        <v>40</v>
      </c>
      <c r="K332" s="1" t="s">
        <v>41</v>
      </c>
      <c r="L332" s="1" t="s">
        <v>40</v>
      </c>
      <c r="M332" s="1" t="s">
        <v>40</v>
      </c>
      <c r="N332" s="1" t="s">
        <v>40</v>
      </c>
      <c r="P332" s="2" t="s">
        <v>1614</v>
      </c>
      <c r="Q332" s="2" t="s">
        <v>43</v>
      </c>
      <c r="Z332" s="1">
        <v>12010</v>
      </c>
      <c r="AA332" s="1">
        <v>2</v>
      </c>
      <c r="AB332" s="3">
        <v>401256</v>
      </c>
      <c r="AD332" s="3">
        <v>401256</v>
      </c>
      <c r="AE332" s="1" t="s">
        <v>40</v>
      </c>
      <c r="AF332" s="3">
        <v>268274</v>
      </c>
      <c r="AG332" s="1" t="b">
        <v>0</v>
      </c>
      <c r="AH332" s="1">
        <v>12010</v>
      </c>
      <c r="AL332" s="1" t="s">
        <v>1615</v>
      </c>
      <c r="AN332" s="1" t="s">
        <v>1156</v>
      </c>
    </row>
    <row r="333" spans="1:40">
      <c r="B333" s="1">
        <v>0</v>
      </c>
      <c r="C333" s="1">
        <v>12439</v>
      </c>
      <c r="D333" s="1">
        <v>1</v>
      </c>
      <c r="H333" s="1" t="s">
        <v>52</v>
      </c>
      <c r="I333" s="1" t="s">
        <v>274</v>
      </c>
      <c r="J333" s="1" t="s">
        <v>90</v>
      </c>
      <c r="K333" s="1" t="s">
        <v>1526</v>
      </c>
      <c r="L333" s="1" t="s">
        <v>40</v>
      </c>
      <c r="M333" s="1" t="s">
        <v>40</v>
      </c>
      <c r="N333" s="1" t="s">
        <v>40</v>
      </c>
      <c r="P333" s="2" t="s">
        <v>1616</v>
      </c>
      <c r="Q333" s="2" t="s">
        <v>276</v>
      </c>
      <c r="Z333" s="1">
        <v>12439</v>
      </c>
      <c r="AA333" s="1">
        <v>72</v>
      </c>
      <c r="AB333" s="3">
        <v>703207</v>
      </c>
      <c r="AD333" s="3">
        <v>703207</v>
      </c>
      <c r="AE333" s="1" t="s">
        <v>40</v>
      </c>
      <c r="AF333" s="3">
        <v>4822416388888880</v>
      </c>
      <c r="AG333" s="1" t="b">
        <v>0</v>
      </c>
      <c r="AH333" s="1">
        <v>12439</v>
      </c>
      <c r="AL333" s="4">
        <v>1752680000000</v>
      </c>
      <c r="AN333" s="1" t="s">
        <v>409</v>
      </c>
    </row>
    <row r="334" spans="1:40">
      <c r="B334" s="1">
        <v>0</v>
      </c>
      <c r="C334" s="1">
        <v>12219</v>
      </c>
      <c r="D334" s="1">
        <v>-1</v>
      </c>
      <c r="H334" s="1" t="s">
        <v>52</v>
      </c>
      <c r="I334" s="1" t="s">
        <v>91</v>
      </c>
      <c r="J334" s="1" t="s">
        <v>202</v>
      </c>
      <c r="K334" s="1" t="s">
        <v>264</v>
      </c>
      <c r="L334" s="1" t="s">
        <v>40</v>
      </c>
      <c r="M334" s="1" t="s">
        <v>40</v>
      </c>
      <c r="N334" s="1" t="s">
        <v>40</v>
      </c>
      <c r="P334" s="2" t="s">
        <v>1617</v>
      </c>
      <c r="Q334" s="2" t="s">
        <v>43</v>
      </c>
      <c r="Z334" s="1">
        <v>12219</v>
      </c>
      <c r="AA334" s="1">
        <v>26</v>
      </c>
      <c r="AB334" s="3">
        <v>492195</v>
      </c>
      <c r="AD334" s="3">
        <v>492195</v>
      </c>
      <c r="AE334" s="1" t="s">
        <v>40</v>
      </c>
      <c r="AF334" s="3">
        <v>2626603076923070</v>
      </c>
      <c r="AG334" s="1" t="b">
        <v>0</v>
      </c>
      <c r="AH334" s="1">
        <v>12219</v>
      </c>
      <c r="AL334" s="1" t="s">
        <v>1618</v>
      </c>
      <c r="AN334" s="1" t="s">
        <v>1619</v>
      </c>
    </row>
    <row r="335" spans="1:40">
      <c r="B335" s="1">
        <v>0</v>
      </c>
      <c r="C335" s="1">
        <v>12452</v>
      </c>
      <c r="D335" s="1">
        <v>-1</v>
      </c>
      <c r="H335" s="1" t="s">
        <v>10</v>
      </c>
      <c r="I335" s="1" t="s">
        <v>40</v>
      </c>
      <c r="J335" s="1" t="s">
        <v>40</v>
      </c>
      <c r="K335" s="1" t="s">
        <v>41</v>
      </c>
      <c r="L335" s="1" t="s">
        <v>40</v>
      </c>
      <c r="M335" s="1" t="s">
        <v>40</v>
      </c>
      <c r="N335" s="1" t="s">
        <v>40</v>
      </c>
      <c r="P335" s="2" t="s">
        <v>1620</v>
      </c>
      <c r="Q335" s="2" t="s">
        <v>43</v>
      </c>
      <c r="Z335" s="1">
        <v>12452</v>
      </c>
      <c r="AA335" s="1">
        <v>2</v>
      </c>
      <c r="AB335" s="3">
        <v>721469</v>
      </c>
      <c r="AD335" s="3">
        <v>721469</v>
      </c>
      <c r="AE335" s="1" t="s">
        <v>40</v>
      </c>
      <c r="AF335" s="3">
        <v>1617525</v>
      </c>
      <c r="AG335" s="1" t="b">
        <v>0</v>
      </c>
      <c r="AH335" s="1">
        <v>12452</v>
      </c>
      <c r="AL335" s="1" t="s">
        <v>1621</v>
      </c>
      <c r="AN335" s="1" t="s">
        <v>708</v>
      </c>
    </row>
    <row r="336" spans="1:40">
      <c r="B336" s="1">
        <v>0</v>
      </c>
      <c r="C336" s="1">
        <v>11907</v>
      </c>
      <c r="D336" s="1">
        <v>-1</v>
      </c>
      <c r="H336" s="1" t="s">
        <v>52</v>
      </c>
      <c r="I336" s="1" t="s">
        <v>90</v>
      </c>
      <c r="J336" s="1" t="s">
        <v>61</v>
      </c>
      <c r="K336" s="1" t="s">
        <v>253</v>
      </c>
      <c r="L336" s="1" t="s">
        <v>40</v>
      </c>
      <c r="M336" s="1" t="s">
        <v>40</v>
      </c>
      <c r="N336" s="1" t="s">
        <v>40</v>
      </c>
      <c r="P336" s="2" t="s">
        <v>1622</v>
      </c>
      <c r="Q336" s="2" t="s">
        <v>43</v>
      </c>
      <c r="Z336" s="1">
        <v>11907</v>
      </c>
      <c r="AA336" s="1">
        <v>34</v>
      </c>
      <c r="AB336" s="3">
        <v>299218</v>
      </c>
      <c r="AD336" s="3">
        <v>299218</v>
      </c>
      <c r="AE336" s="1" t="s">
        <v>40</v>
      </c>
      <c r="AF336" s="3">
        <v>2799948529411760</v>
      </c>
      <c r="AG336" s="1" t="b">
        <v>0</v>
      </c>
      <c r="AH336" s="1">
        <v>11907</v>
      </c>
      <c r="AL336" s="1" t="s">
        <v>1623</v>
      </c>
      <c r="AN336" s="1" t="s">
        <v>1624</v>
      </c>
    </row>
    <row r="337" spans="1:40">
      <c r="A337" s="1" t="s">
        <v>471</v>
      </c>
      <c r="B337" s="1">
        <v>0</v>
      </c>
      <c r="C337" s="1">
        <v>12244</v>
      </c>
      <c r="D337" s="1">
        <v>-1</v>
      </c>
      <c r="E337" s="1" t="s">
        <v>1625</v>
      </c>
      <c r="F337" s="1" t="s">
        <v>124</v>
      </c>
      <c r="G337" s="1" t="s">
        <v>1626</v>
      </c>
      <c r="H337" s="1" t="s">
        <v>52</v>
      </c>
      <c r="I337" s="1" t="s">
        <v>85</v>
      </c>
      <c r="J337" s="1" t="s">
        <v>41</v>
      </c>
      <c r="K337" s="1" t="s">
        <v>85</v>
      </c>
      <c r="L337" s="1" t="s">
        <v>40</v>
      </c>
      <c r="M337" s="1" t="s">
        <v>40</v>
      </c>
      <c r="N337" s="1" t="s">
        <v>40</v>
      </c>
      <c r="O337" s="2" t="s">
        <v>1627</v>
      </c>
      <c r="P337" s="2" t="s">
        <v>1628</v>
      </c>
      <c r="Q337" s="2" t="s">
        <v>43</v>
      </c>
      <c r="R337" s="1" t="s">
        <v>1629</v>
      </c>
      <c r="S337" s="1" t="s">
        <v>130</v>
      </c>
      <c r="T337" s="1" t="s">
        <v>157</v>
      </c>
      <c r="U337" s="1" t="s">
        <v>113</v>
      </c>
      <c r="V337" s="1">
        <v>3</v>
      </c>
      <c r="W337" s="3">
        <v>10182</v>
      </c>
      <c r="X337" s="3">
        <v>748563</v>
      </c>
      <c r="Y337" s="1" t="s">
        <v>1630</v>
      </c>
      <c r="Z337" s="1">
        <v>12244</v>
      </c>
      <c r="AA337" s="1">
        <v>8</v>
      </c>
      <c r="AB337" s="3">
        <v>508359</v>
      </c>
      <c r="AC337" s="1" t="s">
        <v>1631</v>
      </c>
      <c r="AD337" s="3">
        <v>508359</v>
      </c>
      <c r="AE337" s="1" t="s">
        <v>40</v>
      </c>
      <c r="AF337" s="3">
        <v>93441125</v>
      </c>
      <c r="AG337" s="1" t="b">
        <v>0</v>
      </c>
      <c r="AH337" s="1">
        <v>12244</v>
      </c>
      <c r="AI337" s="1">
        <v>6</v>
      </c>
      <c r="AJ337" s="1" t="s">
        <v>1632</v>
      </c>
      <c r="AK337" s="1" t="s">
        <v>1633</v>
      </c>
      <c r="AL337" s="1" t="s">
        <v>1634</v>
      </c>
      <c r="AM337" s="1" t="s">
        <v>74</v>
      </c>
      <c r="AN337" s="1" t="s">
        <v>1635</v>
      </c>
    </row>
    <row r="338" spans="1:40">
      <c r="B338" s="1">
        <v>0</v>
      </c>
      <c r="C338" s="1">
        <v>12464</v>
      </c>
      <c r="D338" s="1">
        <v>1</v>
      </c>
      <c r="H338" s="1" t="s">
        <v>52</v>
      </c>
      <c r="I338" s="1" t="s">
        <v>61</v>
      </c>
      <c r="J338" s="1" t="s">
        <v>54</v>
      </c>
      <c r="K338" s="1" t="s">
        <v>217</v>
      </c>
      <c r="L338" s="1" t="s">
        <v>40</v>
      </c>
      <c r="M338" s="1" t="s">
        <v>40</v>
      </c>
      <c r="N338" s="1" t="s">
        <v>40</v>
      </c>
      <c r="P338" s="2" t="s">
        <v>1636</v>
      </c>
      <c r="Q338" s="2" t="s">
        <v>276</v>
      </c>
      <c r="Z338" s="1">
        <v>12464</v>
      </c>
      <c r="AA338" s="1">
        <v>19</v>
      </c>
      <c r="AB338" s="3">
        <v>730226</v>
      </c>
      <c r="AD338" s="3">
        <v>730226</v>
      </c>
      <c r="AE338" s="1" t="s">
        <v>40</v>
      </c>
      <c r="AF338" s="3">
        <v>4839581052631570</v>
      </c>
      <c r="AG338" s="1" t="b">
        <v>0</v>
      </c>
      <c r="AH338" s="1">
        <v>12464</v>
      </c>
      <c r="AL338" s="1" t="s">
        <v>1637</v>
      </c>
      <c r="AN338" s="1" t="s">
        <v>409</v>
      </c>
    </row>
    <row r="339" spans="1:40">
      <c r="A339" s="1" t="s">
        <v>1409</v>
      </c>
      <c r="B339" s="1">
        <v>0</v>
      </c>
      <c r="C339" s="1">
        <v>12412</v>
      </c>
      <c r="D339" s="1">
        <v>1</v>
      </c>
      <c r="E339" s="1" t="s">
        <v>1638</v>
      </c>
      <c r="F339" s="1" t="s">
        <v>152</v>
      </c>
      <c r="G339" s="1" t="s">
        <v>1639</v>
      </c>
      <c r="H339" s="1" t="s">
        <v>52</v>
      </c>
      <c r="I339" s="1" t="s">
        <v>61</v>
      </c>
      <c r="J339" s="1" t="s">
        <v>207</v>
      </c>
      <c r="K339" s="1" t="s">
        <v>61</v>
      </c>
      <c r="L339" s="1" t="s">
        <v>40</v>
      </c>
      <c r="M339" s="1" t="s">
        <v>40</v>
      </c>
      <c r="N339" s="1" t="s">
        <v>40</v>
      </c>
      <c r="O339" s="2" t="s">
        <v>1640</v>
      </c>
      <c r="P339" s="2" t="s">
        <v>1641</v>
      </c>
      <c r="Q339" s="2" t="s">
        <v>276</v>
      </c>
      <c r="R339" s="1" t="s">
        <v>1642</v>
      </c>
      <c r="S339" s="1" t="s">
        <v>130</v>
      </c>
      <c r="T339" s="1" t="s">
        <v>157</v>
      </c>
      <c r="U339" s="1" t="s">
        <v>113</v>
      </c>
      <c r="V339" s="1">
        <v>1</v>
      </c>
      <c r="W339" s="3">
        <v>77941</v>
      </c>
      <c r="X339" s="3">
        <v>714428</v>
      </c>
      <c r="Y339" s="1" t="s">
        <v>1643</v>
      </c>
      <c r="Z339" s="1">
        <v>12412</v>
      </c>
      <c r="AA339" s="1">
        <v>6</v>
      </c>
      <c r="AB339" s="3">
        <v>661196</v>
      </c>
      <c r="AC339" s="1" t="s">
        <v>554</v>
      </c>
      <c r="AD339" s="3">
        <v>661196</v>
      </c>
      <c r="AE339" s="1" t="s">
        <v>40</v>
      </c>
      <c r="AF339" s="3">
        <v>3.6995533333333296E+16</v>
      </c>
      <c r="AG339" s="1" t="b">
        <v>0</v>
      </c>
      <c r="AH339" s="1">
        <v>12412</v>
      </c>
      <c r="AI339" s="1">
        <v>6</v>
      </c>
      <c r="AJ339" s="1" t="s">
        <v>1644</v>
      </c>
      <c r="AK339" s="1" t="s">
        <v>1645</v>
      </c>
      <c r="AL339" s="1" t="s">
        <v>1646</v>
      </c>
      <c r="AM339" s="1" t="s">
        <v>74</v>
      </c>
      <c r="AN339" s="1" t="s">
        <v>1647</v>
      </c>
    </row>
    <row r="340" spans="1:40">
      <c r="B340" s="1">
        <v>0</v>
      </c>
      <c r="C340" s="1">
        <v>11422</v>
      </c>
      <c r="D340" s="1">
        <v>-1</v>
      </c>
      <c r="H340" s="1" t="s">
        <v>10</v>
      </c>
      <c r="I340" s="1" t="s">
        <v>40</v>
      </c>
      <c r="J340" s="1" t="s">
        <v>40</v>
      </c>
      <c r="K340" s="1" t="s">
        <v>41</v>
      </c>
      <c r="L340" s="1" t="s">
        <v>40</v>
      </c>
      <c r="M340" s="1" t="s">
        <v>40</v>
      </c>
      <c r="N340" s="1" t="s">
        <v>40</v>
      </c>
      <c r="P340" s="2" t="s">
        <v>1648</v>
      </c>
      <c r="Q340" s="2" t="s">
        <v>43</v>
      </c>
      <c r="Z340" s="1">
        <v>11422</v>
      </c>
      <c r="AA340" s="1">
        <v>2</v>
      </c>
      <c r="AB340" s="3">
        <v>163061</v>
      </c>
      <c r="AD340" s="3">
        <v>163061</v>
      </c>
      <c r="AE340" s="1" t="s">
        <v>40</v>
      </c>
      <c r="AF340" s="3">
        <v>2322585</v>
      </c>
      <c r="AG340" s="1" t="b">
        <v>0</v>
      </c>
      <c r="AH340" s="1">
        <v>11422</v>
      </c>
      <c r="AL340" s="1" t="s">
        <v>1649</v>
      </c>
      <c r="AN340" s="1" t="s">
        <v>145</v>
      </c>
    </row>
    <row r="341" spans="1:40">
      <c r="A341" s="1" t="s">
        <v>471</v>
      </c>
      <c r="B341" s="1">
        <v>0</v>
      </c>
      <c r="C341" s="1">
        <v>12011</v>
      </c>
      <c r="D341" s="1">
        <v>11</v>
      </c>
      <c r="E341" s="1" t="s">
        <v>1650</v>
      </c>
      <c r="F341" s="1" t="s">
        <v>124</v>
      </c>
      <c r="G341" s="1" t="s">
        <v>1626</v>
      </c>
      <c r="H341" s="1" t="s">
        <v>10</v>
      </c>
      <c r="I341" s="1" t="s">
        <v>40</v>
      </c>
      <c r="J341" s="1" t="s">
        <v>40</v>
      </c>
      <c r="K341" s="1" t="s">
        <v>207</v>
      </c>
      <c r="L341" s="1" t="s">
        <v>40</v>
      </c>
      <c r="M341" s="1" t="s">
        <v>40</v>
      </c>
      <c r="N341" s="1" t="s">
        <v>40</v>
      </c>
      <c r="O341" s="2" t="s">
        <v>1651</v>
      </c>
      <c r="P341" s="2" t="s">
        <v>1652</v>
      </c>
      <c r="Q341" s="2" t="s">
        <v>63</v>
      </c>
      <c r="R341" s="1" t="s">
        <v>1653</v>
      </c>
      <c r="S341" s="1" t="s">
        <v>130</v>
      </c>
      <c r="T341" s="1" t="s">
        <v>157</v>
      </c>
      <c r="U341" s="1" t="s">
        <v>113</v>
      </c>
      <c r="V341" s="1">
        <v>3</v>
      </c>
      <c r="W341" s="3">
        <v>75875</v>
      </c>
      <c r="X341" s="3">
        <v>8728879999999990</v>
      </c>
      <c r="Y341" s="1" t="s">
        <v>1654</v>
      </c>
      <c r="Z341" s="1">
        <v>12011</v>
      </c>
      <c r="AA341" s="1">
        <v>4</v>
      </c>
      <c r="AB341" s="3">
        <v>402108</v>
      </c>
      <c r="AC341" s="1" t="s">
        <v>1631</v>
      </c>
      <c r="AD341" s="3">
        <v>402108</v>
      </c>
      <c r="AE341" s="1" t="s">
        <v>40</v>
      </c>
      <c r="AF341" s="3">
        <v>309116</v>
      </c>
      <c r="AG341" s="1" t="b">
        <v>0</v>
      </c>
      <c r="AH341" s="1">
        <v>12011</v>
      </c>
      <c r="AI341" s="1">
        <v>6</v>
      </c>
      <c r="AJ341" s="1" t="s">
        <v>1655</v>
      </c>
      <c r="AK341" s="1" t="s">
        <v>1656</v>
      </c>
      <c r="AL341" s="1" t="s">
        <v>1657</v>
      </c>
      <c r="AM341" s="1" t="s">
        <v>74</v>
      </c>
      <c r="AN341" s="1" t="s">
        <v>1156</v>
      </c>
    </row>
    <row r="342" spans="1:40">
      <c r="A342" s="1" t="s">
        <v>164</v>
      </c>
      <c r="B342" s="1">
        <v>0</v>
      </c>
      <c r="C342" s="1">
        <v>12797</v>
      </c>
      <c r="D342" s="1">
        <v>2</v>
      </c>
      <c r="E342" s="1" t="s">
        <v>1658</v>
      </c>
      <c r="F342" s="1" t="s">
        <v>68</v>
      </c>
      <c r="G342" s="1" t="s">
        <v>1659</v>
      </c>
      <c r="H342" s="1" t="s">
        <v>52</v>
      </c>
      <c r="I342" s="1" t="s">
        <v>207</v>
      </c>
      <c r="J342" s="1" t="s">
        <v>501</v>
      </c>
      <c r="K342" s="1" t="s">
        <v>54</v>
      </c>
      <c r="L342" s="1" t="s">
        <v>40</v>
      </c>
      <c r="M342" s="1" t="s">
        <v>40</v>
      </c>
      <c r="N342" s="1" t="s">
        <v>40</v>
      </c>
      <c r="O342" s="2" t="s">
        <v>1660</v>
      </c>
      <c r="P342" s="2" t="s">
        <v>1661</v>
      </c>
      <c r="Q342" s="2" t="s">
        <v>255</v>
      </c>
      <c r="R342" s="1" t="s">
        <v>1662</v>
      </c>
      <c r="S342" s="1" t="s">
        <v>1663</v>
      </c>
      <c r="T342" s="1" t="s">
        <v>74</v>
      </c>
      <c r="U342" s="1" t="s">
        <v>171</v>
      </c>
      <c r="V342" s="1">
        <v>3</v>
      </c>
      <c r="W342" s="3">
        <v>10508</v>
      </c>
      <c r="X342" s="3">
        <v>7045130000000000</v>
      </c>
      <c r="Y342" s="1" t="s">
        <v>1664</v>
      </c>
      <c r="Z342" s="1">
        <v>12797</v>
      </c>
      <c r="AA342" s="1">
        <v>25</v>
      </c>
      <c r="AB342" s="3">
        <v>965999</v>
      </c>
      <c r="AC342" s="1" t="s">
        <v>69</v>
      </c>
      <c r="AD342" s="3">
        <v>965999</v>
      </c>
      <c r="AE342" s="1" t="s">
        <v>40</v>
      </c>
      <c r="AF342" s="3">
        <v>3.53273359999999E+16</v>
      </c>
      <c r="AG342" s="1" t="b">
        <v>0</v>
      </c>
      <c r="AH342" s="1">
        <v>12797</v>
      </c>
      <c r="AI342" s="1">
        <v>6</v>
      </c>
      <c r="AJ342" s="1" t="s">
        <v>1665</v>
      </c>
      <c r="AK342" s="1" t="s">
        <v>1666</v>
      </c>
      <c r="AL342" s="1" t="s">
        <v>1667</v>
      </c>
      <c r="AM342" s="1" t="s">
        <v>74</v>
      </c>
      <c r="AN342" s="1" t="s">
        <v>1668</v>
      </c>
    </row>
    <row r="343" spans="1:40">
      <c r="B343" s="1">
        <v>0</v>
      </c>
      <c r="C343" s="1">
        <v>12178</v>
      </c>
      <c r="D343" s="1">
        <v>-1</v>
      </c>
      <c r="H343" s="1" t="s">
        <v>10</v>
      </c>
      <c r="I343" s="1" t="s">
        <v>40</v>
      </c>
      <c r="J343" s="1" t="s">
        <v>40</v>
      </c>
      <c r="K343" s="1" t="s">
        <v>41</v>
      </c>
      <c r="L343" s="1" t="s">
        <v>40</v>
      </c>
      <c r="M343" s="1" t="s">
        <v>40</v>
      </c>
      <c r="N343" s="1" t="s">
        <v>40</v>
      </c>
      <c r="P343" s="2" t="s">
        <v>1669</v>
      </c>
      <c r="Q343" s="2" t="s">
        <v>43</v>
      </c>
      <c r="Z343" s="1">
        <v>12178</v>
      </c>
      <c r="AA343" s="1">
        <v>2</v>
      </c>
      <c r="AB343" s="3">
        <v>470229</v>
      </c>
      <c r="AD343" s="3">
        <v>470229</v>
      </c>
      <c r="AE343" s="1" t="s">
        <v>40</v>
      </c>
      <c r="AF343" s="3">
        <v>2352695</v>
      </c>
      <c r="AG343" s="1" t="b">
        <v>0</v>
      </c>
      <c r="AH343" s="1">
        <v>12178</v>
      </c>
      <c r="AL343" s="1" t="s">
        <v>1670</v>
      </c>
      <c r="AN343" s="1" t="s">
        <v>708</v>
      </c>
    </row>
    <row r="344" spans="1:40">
      <c r="B344" s="1">
        <v>0</v>
      </c>
      <c r="C344" s="1">
        <v>12199</v>
      </c>
      <c r="D344" s="1">
        <v>-1</v>
      </c>
      <c r="H344" s="1" t="s">
        <v>8</v>
      </c>
      <c r="I344" s="1" t="s">
        <v>85</v>
      </c>
      <c r="J344" s="1" t="s">
        <v>40</v>
      </c>
      <c r="K344" s="1" t="s">
        <v>40</v>
      </c>
      <c r="L344" s="1" t="s">
        <v>40</v>
      </c>
      <c r="M344" s="1" t="s">
        <v>40</v>
      </c>
      <c r="N344" s="1" t="s">
        <v>40</v>
      </c>
      <c r="P344" s="2" t="s">
        <v>1671</v>
      </c>
      <c r="Q344" s="2" t="s">
        <v>43</v>
      </c>
      <c r="Z344" s="1">
        <v>12199</v>
      </c>
      <c r="AA344" s="1">
        <v>3</v>
      </c>
      <c r="AB344" s="3">
        <v>482263</v>
      </c>
      <c r="AD344" s="3">
        <v>482263</v>
      </c>
      <c r="AE344" s="1" t="s">
        <v>40</v>
      </c>
      <c r="AF344" s="3">
        <v>181693</v>
      </c>
      <c r="AG344" s="1" t="b">
        <v>0</v>
      </c>
      <c r="AH344" s="1">
        <v>12199</v>
      </c>
      <c r="AL344" s="1" t="s">
        <v>1672</v>
      </c>
      <c r="AN344" s="1" t="s">
        <v>121</v>
      </c>
    </row>
    <row r="345" spans="1:40">
      <c r="A345" s="1" t="s">
        <v>122</v>
      </c>
      <c r="B345" s="1">
        <v>0</v>
      </c>
      <c r="C345" s="1">
        <v>12523</v>
      </c>
      <c r="D345" s="1">
        <v>18</v>
      </c>
      <c r="E345" s="1" t="s">
        <v>602</v>
      </c>
      <c r="F345" s="1" t="s">
        <v>152</v>
      </c>
      <c r="G345" s="1" t="s">
        <v>603</v>
      </c>
      <c r="H345" s="1" t="s">
        <v>84</v>
      </c>
      <c r="I345" s="1" t="s">
        <v>40</v>
      </c>
      <c r="J345" s="1" t="s">
        <v>41</v>
      </c>
      <c r="K345" s="1" t="s">
        <v>207</v>
      </c>
      <c r="L345" s="1" t="s">
        <v>40</v>
      </c>
      <c r="M345" s="1" t="s">
        <v>40</v>
      </c>
      <c r="N345" s="1" t="s">
        <v>40</v>
      </c>
      <c r="O345" s="2" t="s">
        <v>1673</v>
      </c>
      <c r="P345" s="2" t="s">
        <v>1674</v>
      </c>
      <c r="Q345" s="2" t="s">
        <v>462</v>
      </c>
      <c r="R345" s="1" t="s">
        <v>74</v>
      </c>
      <c r="S345" s="1" t="s">
        <v>1582</v>
      </c>
      <c r="T345" s="1" t="s">
        <v>157</v>
      </c>
      <c r="U345" s="1" t="s">
        <v>131</v>
      </c>
      <c r="V345" s="1">
        <v>1</v>
      </c>
      <c r="W345" s="3">
        <v>1.00597999999999E+16</v>
      </c>
      <c r="X345" s="3">
        <v>747168</v>
      </c>
      <c r="Y345" s="1" t="s">
        <v>607</v>
      </c>
      <c r="Z345" s="1">
        <v>12523</v>
      </c>
      <c r="AA345" s="1">
        <v>6</v>
      </c>
      <c r="AB345" s="3">
        <v>796536</v>
      </c>
      <c r="AC345" s="1" t="s">
        <v>603</v>
      </c>
      <c r="AD345" s="3">
        <v>796536</v>
      </c>
      <c r="AE345" s="1" t="s">
        <v>40</v>
      </c>
      <c r="AF345" s="3">
        <v>2.12312333333333E+16</v>
      </c>
      <c r="AG345" s="1" t="b">
        <v>0</v>
      </c>
      <c r="AH345" s="1">
        <v>12523</v>
      </c>
      <c r="AI345" s="1">
        <v>8</v>
      </c>
      <c r="AJ345" s="1" t="s">
        <v>74</v>
      </c>
      <c r="AK345" s="1" t="s">
        <v>1675</v>
      </c>
      <c r="AL345" s="1" t="s">
        <v>1676</v>
      </c>
      <c r="AM345" s="1" t="s">
        <v>74</v>
      </c>
      <c r="AN345" s="1" t="s">
        <v>1677</v>
      </c>
    </row>
    <row r="346" spans="1:40">
      <c r="A346" s="1" t="s">
        <v>1678</v>
      </c>
      <c r="B346" s="1">
        <v>0</v>
      </c>
      <c r="C346" s="1">
        <v>11479</v>
      </c>
      <c r="D346" s="1">
        <v>-1</v>
      </c>
      <c r="E346" s="1" t="s">
        <v>729</v>
      </c>
      <c r="F346" s="1" t="s">
        <v>124</v>
      </c>
      <c r="G346" s="1" t="s">
        <v>730</v>
      </c>
      <c r="H346" s="1" t="s">
        <v>52</v>
      </c>
      <c r="I346" s="1" t="s">
        <v>253</v>
      </c>
      <c r="J346" s="1" t="s">
        <v>253</v>
      </c>
      <c r="K346" s="1" t="s">
        <v>269</v>
      </c>
      <c r="L346" s="1" t="s">
        <v>40</v>
      </c>
      <c r="M346" s="1" t="s">
        <v>40</v>
      </c>
      <c r="N346" s="1" t="s">
        <v>40</v>
      </c>
      <c r="O346" s="2" t="s">
        <v>1679</v>
      </c>
      <c r="P346" s="2" t="s">
        <v>1680</v>
      </c>
      <c r="Q346" s="2" t="s">
        <v>43</v>
      </c>
      <c r="R346" s="1" t="s">
        <v>1681</v>
      </c>
      <c r="S346" s="1" t="s">
        <v>130</v>
      </c>
      <c r="T346" s="1" t="s">
        <v>157</v>
      </c>
      <c r="U346" s="1" t="s">
        <v>131</v>
      </c>
      <c r="V346" s="1">
        <v>3</v>
      </c>
      <c r="W346" s="3">
        <v>17027</v>
      </c>
      <c r="X346" s="3">
        <v>750396</v>
      </c>
      <c r="Y346" s="1" t="s">
        <v>1682</v>
      </c>
      <c r="Z346" s="1">
        <v>11479</v>
      </c>
      <c r="AA346" s="1">
        <v>37</v>
      </c>
      <c r="AB346" s="3">
        <v>184061</v>
      </c>
      <c r="AC346" s="1" t="s">
        <v>1683</v>
      </c>
      <c r="AD346" s="3">
        <v>184061</v>
      </c>
      <c r="AE346" s="1" t="s">
        <v>40</v>
      </c>
      <c r="AF346" s="3">
        <v>1534055945945940</v>
      </c>
      <c r="AG346" s="1" t="b">
        <v>0</v>
      </c>
      <c r="AH346" s="1">
        <v>11479</v>
      </c>
      <c r="AI346" s="1">
        <v>6</v>
      </c>
      <c r="AJ346" s="1" t="s">
        <v>1684</v>
      </c>
      <c r="AK346" s="1" t="s">
        <v>1685</v>
      </c>
      <c r="AL346" s="1" t="s">
        <v>1686</v>
      </c>
      <c r="AM346" s="1" t="s">
        <v>74</v>
      </c>
      <c r="AN346" s="1" t="s">
        <v>1687</v>
      </c>
    </row>
    <row r="347" spans="1:40">
      <c r="B347" s="1">
        <v>0</v>
      </c>
      <c r="C347" s="1">
        <v>12233</v>
      </c>
      <c r="D347" s="1">
        <v>-1</v>
      </c>
      <c r="H347" s="1" t="s">
        <v>9</v>
      </c>
      <c r="I347" s="1" t="s">
        <v>40</v>
      </c>
      <c r="J347" s="1" t="s">
        <v>41</v>
      </c>
      <c r="K347" s="1" t="s">
        <v>40</v>
      </c>
      <c r="L347" s="1" t="s">
        <v>40</v>
      </c>
      <c r="M347" s="1" t="s">
        <v>40</v>
      </c>
      <c r="N347" s="1" t="s">
        <v>40</v>
      </c>
      <c r="P347" s="2" t="s">
        <v>1688</v>
      </c>
      <c r="Q347" s="2" t="s">
        <v>43</v>
      </c>
      <c r="Z347" s="1">
        <v>12233</v>
      </c>
      <c r="AA347" s="1">
        <v>2</v>
      </c>
      <c r="AB347" s="1" t="s">
        <v>821</v>
      </c>
      <c r="AD347" s="1" t="s">
        <v>821</v>
      </c>
      <c r="AE347" s="1" t="s">
        <v>40</v>
      </c>
      <c r="AF347" s="3">
        <v>907105</v>
      </c>
      <c r="AG347" s="1" t="b">
        <v>0</v>
      </c>
      <c r="AH347" s="1">
        <v>12233</v>
      </c>
      <c r="AL347" s="1" t="s">
        <v>1689</v>
      </c>
      <c r="AN347" s="1" t="s">
        <v>584</v>
      </c>
    </row>
    <row r="348" spans="1:40">
      <c r="B348" s="1">
        <v>0</v>
      </c>
      <c r="C348" s="1">
        <v>11728</v>
      </c>
      <c r="D348" s="1">
        <v>-1</v>
      </c>
      <c r="H348" s="1" t="s">
        <v>8</v>
      </c>
      <c r="I348" s="1" t="s">
        <v>207</v>
      </c>
      <c r="J348" s="1" t="s">
        <v>40</v>
      </c>
      <c r="K348" s="1" t="s">
        <v>40</v>
      </c>
      <c r="L348" s="1" t="s">
        <v>40</v>
      </c>
      <c r="M348" s="1" t="s">
        <v>40</v>
      </c>
      <c r="N348" s="1" t="s">
        <v>40</v>
      </c>
      <c r="P348" s="2" t="s">
        <v>1690</v>
      </c>
      <c r="Q348" s="2" t="s">
        <v>43</v>
      </c>
      <c r="Z348" s="1">
        <v>11728</v>
      </c>
      <c r="AA348" s="1">
        <v>4</v>
      </c>
      <c r="AB348" s="3">
        <v>235039</v>
      </c>
      <c r="AD348" s="3">
        <v>235039</v>
      </c>
      <c r="AE348" s="1" t="s">
        <v>40</v>
      </c>
      <c r="AF348" s="3">
        <v>32225475</v>
      </c>
      <c r="AG348" s="1" t="b">
        <v>0</v>
      </c>
      <c r="AH348" s="1">
        <v>11728</v>
      </c>
      <c r="AL348" s="1" t="s">
        <v>1691</v>
      </c>
      <c r="AN348" s="1" t="s">
        <v>1692</v>
      </c>
    </row>
    <row r="349" spans="1:40">
      <c r="A349" s="1" t="s">
        <v>122</v>
      </c>
      <c r="B349" s="1">
        <v>0</v>
      </c>
      <c r="C349" s="1">
        <v>12465</v>
      </c>
      <c r="D349" s="1">
        <v>27</v>
      </c>
      <c r="E349" s="1" t="s">
        <v>1693</v>
      </c>
      <c r="F349" s="1" t="s">
        <v>124</v>
      </c>
      <c r="G349" s="1" t="s">
        <v>366</v>
      </c>
      <c r="H349" s="1" t="s">
        <v>52</v>
      </c>
      <c r="I349" s="1" t="s">
        <v>217</v>
      </c>
      <c r="J349" s="1" t="s">
        <v>264</v>
      </c>
      <c r="K349" s="1" t="s">
        <v>217</v>
      </c>
      <c r="L349" s="1" t="s">
        <v>40</v>
      </c>
      <c r="M349" s="1" t="s">
        <v>40</v>
      </c>
      <c r="N349" s="1" t="s">
        <v>40</v>
      </c>
      <c r="O349" s="2" t="s">
        <v>1694</v>
      </c>
      <c r="P349" s="2" t="s">
        <v>1695</v>
      </c>
      <c r="Q349" s="2" t="s">
        <v>520</v>
      </c>
      <c r="R349" s="1" t="s">
        <v>1696</v>
      </c>
      <c r="S349" s="1" t="s">
        <v>130</v>
      </c>
      <c r="T349" s="1" t="s">
        <v>112</v>
      </c>
      <c r="U349" s="1" t="s">
        <v>131</v>
      </c>
      <c r="V349" s="1">
        <v>3</v>
      </c>
      <c r="W349" s="1" t="s">
        <v>1697</v>
      </c>
      <c r="X349" s="3">
        <v>710305</v>
      </c>
      <c r="Y349" s="1" t="s">
        <v>1698</v>
      </c>
      <c r="Z349" s="1">
        <v>12465</v>
      </c>
      <c r="AA349" s="1">
        <v>34</v>
      </c>
      <c r="AB349" s="3">
        <v>731635</v>
      </c>
      <c r="AC349" s="1" t="s">
        <v>1699</v>
      </c>
      <c r="AD349" s="3">
        <v>731635</v>
      </c>
      <c r="AE349" s="1" t="s">
        <v>40</v>
      </c>
      <c r="AF349" s="3">
        <v>4.9634323529411696E+16</v>
      </c>
      <c r="AG349" s="1" t="b">
        <v>0</v>
      </c>
      <c r="AH349" s="1">
        <v>12465</v>
      </c>
      <c r="AI349" s="1">
        <v>10</v>
      </c>
      <c r="AJ349" s="1" t="s">
        <v>1700</v>
      </c>
      <c r="AK349" s="1" t="s">
        <v>1701</v>
      </c>
      <c r="AL349" s="4">
        <v>266520000000</v>
      </c>
      <c r="AM349" s="1" t="s">
        <v>74</v>
      </c>
      <c r="AN349" s="1" t="s">
        <v>1702</v>
      </c>
    </row>
    <row r="350" spans="1:40">
      <c r="B350" s="1">
        <v>0</v>
      </c>
      <c r="C350" s="1">
        <v>12060</v>
      </c>
      <c r="D350" s="1">
        <v>-1</v>
      </c>
      <c r="H350" s="1" t="s">
        <v>60</v>
      </c>
      <c r="I350" s="1" t="s">
        <v>264</v>
      </c>
      <c r="J350" s="1" t="s">
        <v>40</v>
      </c>
      <c r="K350" s="1" t="s">
        <v>41</v>
      </c>
      <c r="L350" s="1" t="s">
        <v>40</v>
      </c>
      <c r="M350" s="1" t="s">
        <v>40</v>
      </c>
      <c r="N350" s="1" t="s">
        <v>40</v>
      </c>
      <c r="P350" s="2" t="s">
        <v>1703</v>
      </c>
      <c r="Q350" s="2" t="s">
        <v>43</v>
      </c>
      <c r="Z350" s="1">
        <v>12060</v>
      </c>
      <c r="AA350" s="1">
        <v>10</v>
      </c>
      <c r="AB350" s="3">
        <v>425354</v>
      </c>
      <c r="AD350" s="3">
        <v>425354</v>
      </c>
      <c r="AE350" s="1" t="s">
        <v>40</v>
      </c>
      <c r="AF350" s="3">
        <v>707834</v>
      </c>
      <c r="AG350" s="1" t="b">
        <v>0</v>
      </c>
      <c r="AH350" s="1">
        <v>12060</v>
      </c>
      <c r="AL350" s="1" t="s">
        <v>1704</v>
      </c>
      <c r="AN350" s="1" t="s">
        <v>1705</v>
      </c>
    </row>
    <row r="351" spans="1:40">
      <c r="B351" s="1">
        <v>0</v>
      </c>
      <c r="C351" s="1">
        <v>12427</v>
      </c>
      <c r="D351" s="1">
        <v>-1</v>
      </c>
      <c r="H351" s="1" t="s">
        <v>9</v>
      </c>
      <c r="I351" s="1" t="s">
        <v>40</v>
      </c>
      <c r="J351" s="1" t="s">
        <v>41</v>
      </c>
      <c r="K351" s="1" t="s">
        <v>40</v>
      </c>
      <c r="L351" s="1" t="s">
        <v>40</v>
      </c>
      <c r="M351" s="1" t="s">
        <v>40</v>
      </c>
      <c r="N351" s="1" t="s">
        <v>40</v>
      </c>
      <c r="P351" s="2" t="s">
        <v>1706</v>
      </c>
      <c r="Q351" s="2" t="s">
        <v>43</v>
      </c>
      <c r="Z351" s="1">
        <v>12427</v>
      </c>
      <c r="AA351" s="1">
        <v>2</v>
      </c>
      <c r="AB351" s="3">
        <v>682187</v>
      </c>
      <c r="AD351" s="3">
        <v>682187</v>
      </c>
      <c r="AE351" s="1" t="s">
        <v>40</v>
      </c>
      <c r="AF351" s="3">
        <v>4532255</v>
      </c>
      <c r="AG351" s="1" t="b">
        <v>0</v>
      </c>
      <c r="AH351" s="1">
        <v>12427</v>
      </c>
      <c r="AL351" s="1" t="s">
        <v>1707</v>
      </c>
      <c r="AN351" s="1" t="s">
        <v>344</v>
      </c>
    </row>
    <row r="352" spans="1:40">
      <c r="B352" s="1">
        <v>0</v>
      </c>
      <c r="C352" s="1">
        <v>12725</v>
      </c>
      <c r="D352" s="1">
        <v>2</v>
      </c>
      <c r="H352" s="1" t="s">
        <v>52</v>
      </c>
      <c r="I352" s="1" t="s">
        <v>413</v>
      </c>
      <c r="J352" s="1" t="s">
        <v>685</v>
      </c>
      <c r="K352" s="1" t="s">
        <v>239</v>
      </c>
      <c r="L352" s="1" t="s">
        <v>40</v>
      </c>
      <c r="M352" s="1" t="s">
        <v>40</v>
      </c>
      <c r="N352" s="1" t="s">
        <v>40</v>
      </c>
      <c r="P352" s="2" t="s">
        <v>1708</v>
      </c>
      <c r="Q352" s="2" t="s">
        <v>255</v>
      </c>
      <c r="Z352" s="1">
        <v>12725</v>
      </c>
      <c r="AA352" s="1">
        <v>78</v>
      </c>
      <c r="AB352" s="3">
        <v>965999</v>
      </c>
      <c r="AD352" s="3">
        <v>965999</v>
      </c>
      <c r="AE352" s="1" t="s">
        <v>40</v>
      </c>
      <c r="AF352" s="3">
        <v>3.72895794871794E+16</v>
      </c>
      <c r="AG352" s="1" t="b">
        <v>0</v>
      </c>
      <c r="AH352" s="1">
        <v>12725</v>
      </c>
      <c r="AL352" s="4">
        <v>2998290000000</v>
      </c>
      <c r="AN352" s="1" t="s">
        <v>1709</v>
      </c>
    </row>
    <row r="353" spans="1:40">
      <c r="A353" s="1" t="s">
        <v>122</v>
      </c>
      <c r="B353" s="1">
        <v>0</v>
      </c>
      <c r="C353" s="1">
        <v>11653</v>
      </c>
      <c r="D353" s="1">
        <v>22</v>
      </c>
      <c r="E353" s="1" t="s">
        <v>1710</v>
      </c>
      <c r="F353" s="1" t="s">
        <v>124</v>
      </c>
      <c r="G353" s="1" t="s">
        <v>125</v>
      </c>
      <c r="H353" s="1" t="s">
        <v>60</v>
      </c>
      <c r="I353" s="1" t="s">
        <v>217</v>
      </c>
      <c r="J353" s="1" t="s">
        <v>40</v>
      </c>
      <c r="K353" s="1" t="s">
        <v>61</v>
      </c>
      <c r="L353" s="1" t="s">
        <v>40</v>
      </c>
      <c r="M353" s="1" t="s">
        <v>40</v>
      </c>
      <c r="N353" s="1" t="s">
        <v>40</v>
      </c>
      <c r="O353" s="2" t="s">
        <v>1711</v>
      </c>
      <c r="P353" s="2" t="s">
        <v>1712</v>
      </c>
      <c r="Q353" s="2" t="s">
        <v>1470</v>
      </c>
      <c r="R353" s="1" t="s">
        <v>1713</v>
      </c>
      <c r="S353" s="1" t="s">
        <v>310</v>
      </c>
      <c r="T353" s="1" t="s">
        <v>112</v>
      </c>
      <c r="U353" s="1" t="s">
        <v>131</v>
      </c>
      <c r="V353" s="1">
        <v>3</v>
      </c>
      <c r="W353" s="3">
        <v>1.40159999999999E+16</v>
      </c>
      <c r="X353" s="3">
        <v>854952</v>
      </c>
      <c r="Y353" s="1" t="s">
        <v>1714</v>
      </c>
      <c r="Z353" s="1">
        <v>11653</v>
      </c>
      <c r="AA353" s="1">
        <v>14</v>
      </c>
      <c r="AB353" s="3">
        <v>204087</v>
      </c>
      <c r="AC353" s="1" t="s">
        <v>125</v>
      </c>
      <c r="AD353" s="3">
        <v>204087</v>
      </c>
      <c r="AE353" s="1" t="s">
        <v>40</v>
      </c>
      <c r="AF353" s="3">
        <v>1.85019071428571E+16</v>
      </c>
      <c r="AG353" s="1" t="b">
        <v>0</v>
      </c>
      <c r="AH353" s="1">
        <v>11653</v>
      </c>
      <c r="AI353" s="1">
        <v>7</v>
      </c>
      <c r="AJ353" s="1" t="s">
        <v>1715</v>
      </c>
      <c r="AK353" s="1" t="s">
        <v>1716</v>
      </c>
      <c r="AL353" s="1" t="s">
        <v>1717</v>
      </c>
      <c r="AM353" s="1" t="s">
        <v>74</v>
      </c>
      <c r="AN353" s="1" t="s">
        <v>950</v>
      </c>
    </row>
    <row r="354" spans="1:40">
      <c r="B354" s="1">
        <v>0</v>
      </c>
      <c r="C354" s="1">
        <v>74</v>
      </c>
      <c r="D354" s="1">
        <v>-1</v>
      </c>
      <c r="H354" s="1" t="s">
        <v>52</v>
      </c>
      <c r="I354" s="1" t="s">
        <v>61</v>
      </c>
      <c r="J354" s="1" t="s">
        <v>41</v>
      </c>
      <c r="K354" s="1" t="s">
        <v>61</v>
      </c>
      <c r="L354" s="1" t="s">
        <v>40</v>
      </c>
      <c r="M354" s="1" t="s">
        <v>40</v>
      </c>
      <c r="N354" s="1" t="s">
        <v>40</v>
      </c>
      <c r="P354" s="2" t="s">
        <v>1718</v>
      </c>
      <c r="Q354" s="2" t="s">
        <v>43</v>
      </c>
      <c r="Z354" s="1">
        <v>74</v>
      </c>
      <c r="AA354" s="1">
        <v>4</v>
      </c>
      <c r="AB354" s="3">
        <v>102056</v>
      </c>
      <c r="AD354" s="3">
        <v>102056</v>
      </c>
      <c r="AE354" s="1" t="s">
        <v>40</v>
      </c>
      <c r="AF354" s="3">
        <v>41233325</v>
      </c>
      <c r="AG354" s="1" t="b">
        <v>0</v>
      </c>
      <c r="AH354" s="1">
        <v>74</v>
      </c>
      <c r="AL354" s="1" t="s">
        <v>1719</v>
      </c>
      <c r="AN354" s="1" t="s">
        <v>1720</v>
      </c>
    </row>
    <row r="355" spans="1:40">
      <c r="B355" s="1">
        <v>0</v>
      </c>
      <c r="C355" s="1">
        <v>12399</v>
      </c>
      <c r="D355" s="1">
        <v>-1</v>
      </c>
      <c r="H355" s="1" t="s">
        <v>52</v>
      </c>
      <c r="I355" s="1" t="s">
        <v>41</v>
      </c>
      <c r="J355" s="1" t="s">
        <v>202</v>
      </c>
      <c r="K355" s="1" t="s">
        <v>61</v>
      </c>
      <c r="L355" s="1" t="s">
        <v>40</v>
      </c>
      <c r="M355" s="1" t="s">
        <v>40</v>
      </c>
      <c r="N355" s="1" t="s">
        <v>40</v>
      </c>
      <c r="P355" s="2" t="s">
        <v>1721</v>
      </c>
      <c r="Q355" s="2" t="s">
        <v>43</v>
      </c>
      <c r="Z355" s="1">
        <v>12399</v>
      </c>
      <c r="AA355" s="1">
        <v>9</v>
      </c>
      <c r="AB355" s="3">
        <v>637442</v>
      </c>
      <c r="AD355" s="3">
        <v>637442</v>
      </c>
      <c r="AE355" s="1" t="s">
        <v>40</v>
      </c>
      <c r="AF355" s="3">
        <v>3812711111111110</v>
      </c>
      <c r="AG355" s="1" t="b">
        <v>0</v>
      </c>
      <c r="AH355" s="1">
        <v>12399</v>
      </c>
      <c r="AL355" s="1" t="s">
        <v>1722</v>
      </c>
      <c r="AN355" s="1" t="s">
        <v>1723</v>
      </c>
    </row>
    <row r="356" spans="1:40">
      <c r="A356" s="1" t="s">
        <v>122</v>
      </c>
      <c r="B356" s="1">
        <v>0</v>
      </c>
      <c r="C356" s="1">
        <v>12200</v>
      </c>
      <c r="D356" s="1">
        <v>6</v>
      </c>
      <c r="E356" s="1" t="s">
        <v>365</v>
      </c>
      <c r="F356" s="1" t="s">
        <v>124</v>
      </c>
      <c r="G356" s="1" t="s">
        <v>366</v>
      </c>
      <c r="H356" s="1" t="s">
        <v>52</v>
      </c>
      <c r="I356" s="1" t="s">
        <v>501</v>
      </c>
      <c r="J356" s="1" t="s">
        <v>264</v>
      </c>
      <c r="K356" s="1" t="s">
        <v>202</v>
      </c>
      <c r="L356" s="1" t="s">
        <v>40</v>
      </c>
      <c r="M356" s="1" t="s">
        <v>40</v>
      </c>
      <c r="N356" s="1" t="s">
        <v>40</v>
      </c>
      <c r="O356" s="2" t="s">
        <v>367</v>
      </c>
      <c r="P356" s="2" t="s">
        <v>1724</v>
      </c>
      <c r="Q356" s="2" t="s">
        <v>128</v>
      </c>
      <c r="R356" s="1" t="s">
        <v>74</v>
      </c>
      <c r="S356" s="1" t="s">
        <v>369</v>
      </c>
      <c r="T356" s="1" t="s">
        <v>112</v>
      </c>
      <c r="U356" s="1" t="s">
        <v>131</v>
      </c>
      <c r="V356" s="1">
        <v>3</v>
      </c>
      <c r="W356" s="3">
        <v>26013</v>
      </c>
      <c r="X356" s="3">
        <v>910401</v>
      </c>
      <c r="Y356" s="1" t="s">
        <v>1725</v>
      </c>
      <c r="Z356" s="1">
        <v>12200</v>
      </c>
      <c r="AA356" s="1">
        <v>30</v>
      </c>
      <c r="AB356" s="3">
        <v>483274</v>
      </c>
      <c r="AC356" s="1" t="s">
        <v>370</v>
      </c>
      <c r="AD356" s="3">
        <v>483274</v>
      </c>
      <c r="AE356" s="1" t="s">
        <v>40</v>
      </c>
      <c r="AF356" s="3">
        <v>1188879</v>
      </c>
      <c r="AG356" s="1" t="b">
        <v>0</v>
      </c>
      <c r="AH356" s="1">
        <v>12200</v>
      </c>
      <c r="AI356" s="1">
        <v>8</v>
      </c>
      <c r="AJ356" s="1" t="s">
        <v>74</v>
      </c>
      <c r="AK356" s="1" t="s">
        <v>371</v>
      </c>
      <c r="AL356" s="1" t="s">
        <v>1726</v>
      </c>
      <c r="AM356" s="1" t="s">
        <v>74</v>
      </c>
      <c r="AN356" s="1" t="s">
        <v>1727</v>
      </c>
    </row>
    <row r="357" spans="1:40">
      <c r="B357" s="1">
        <v>0</v>
      </c>
      <c r="C357" s="1">
        <v>12644</v>
      </c>
      <c r="D357" s="1">
        <v>-1</v>
      </c>
      <c r="H357" s="1" t="s">
        <v>9</v>
      </c>
      <c r="I357" s="1" t="s">
        <v>40</v>
      </c>
      <c r="J357" s="1" t="s">
        <v>41</v>
      </c>
      <c r="K357" s="1" t="s">
        <v>40</v>
      </c>
      <c r="L357" s="1" t="s">
        <v>40</v>
      </c>
      <c r="M357" s="1" t="s">
        <v>40</v>
      </c>
      <c r="N357" s="1" t="s">
        <v>40</v>
      </c>
      <c r="P357" s="2" t="s">
        <v>1728</v>
      </c>
      <c r="Q357" s="2" t="s">
        <v>43</v>
      </c>
      <c r="Z357" s="1">
        <v>12644</v>
      </c>
      <c r="AA357" s="1">
        <v>2</v>
      </c>
      <c r="AB357" s="3">
        <v>832578</v>
      </c>
      <c r="AD357" s="3">
        <v>832578</v>
      </c>
      <c r="AE357" s="1" t="s">
        <v>40</v>
      </c>
      <c r="AF357" s="3">
        <v>529135</v>
      </c>
      <c r="AG357" s="1" t="b">
        <v>0</v>
      </c>
      <c r="AH357" s="1">
        <v>12644</v>
      </c>
      <c r="AL357" s="1" t="s">
        <v>1729</v>
      </c>
      <c r="AN357" s="1" t="s">
        <v>136</v>
      </c>
    </row>
    <row r="358" spans="1:40">
      <c r="B358" s="1">
        <v>0</v>
      </c>
      <c r="C358" s="1">
        <v>12419</v>
      </c>
      <c r="D358" s="1">
        <v>-1</v>
      </c>
      <c r="H358" s="1" t="s">
        <v>9</v>
      </c>
      <c r="I358" s="1" t="s">
        <v>40</v>
      </c>
      <c r="J358" s="1" t="s">
        <v>41</v>
      </c>
      <c r="K358" s="1" t="s">
        <v>40</v>
      </c>
      <c r="L358" s="1" t="s">
        <v>40</v>
      </c>
      <c r="M358" s="1" t="s">
        <v>40</v>
      </c>
      <c r="N358" s="1" t="s">
        <v>40</v>
      </c>
      <c r="P358" s="2" t="s">
        <v>1730</v>
      </c>
      <c r="Q358" s="2" t="s">
        <v>43</v>
      </c>
      <c r="Z358" s="1">
        <v>12419</v>
      </c>
      <c r="AA358" s="1">
        <v>2</v>
      </c>
      <c r="AB358" s="3">
        <v>678255</v>
      </c>
      <c r="AD358" s="3">
        <v>678255</v>
      </c>
      <c r="AE358" s="1" t="s">
        <v>40</v>
      </c>
      <c r="AF358" s="3">
        <v>2.896375E+16</v>
      </c>
      <c r="AG358" s="1" t="b">
        <v>0</v>
      </c>
      <c r="AH358" s="1">
        <v>12419</v>
      </c>
      <c r="AL358" s="1" t="s">
        <v>1731</v>
      </c>
      <c r="AN358" s="1" t="s">
        <v>136</v>
      </c>
    </row>
    <row r="359" spans="1:40">
      <c r="B359" s="1">
        <v>0</v>
      </c>
      <c r="C359" s="1">
        <v>12249</v>
      </c>
      <c r="D359" s="1">
        <v>-1</v>
      </c>
      <c r="H359" s="1" t="s">
        <v>8</v>
      </c>
      <c r="I359" s="1" t="s">
        <v>41</v>
      </c>
      <c r="J359" s="1" t="s">
        <v>40</v>
      </c>
      <c r="K359" s="1" t="s">
        <v>40</v>
      </c>
      <c r="L359" s="1" t="s">
        <v>40</v>
      </c>
      <c r="M359" s="1" t="s">
        <v>40</v>
      </c>
      <c r="N359" s="1" t="s">
        <v>40</v>
      </c>
      <c r="P359" s="2" t="s">
        <v>1732</v>
      </c>
      <c r="Q359" s="2" t="s">
        <v>43</v>
      </c>
      <c r="Z359" s="1">
        <v>12249</v>
      </c>
      <c r="AA359" s="1">
        <v>2</v>
      </c>
      <c r="AB359" s="3">
        <v>510374</v>
      </c>
      <c r="AD359" s="3">
        <v>510374</v>
      </c>
      <c r="AE359" s="1" t="s">
        <v>40</v>
      </c>
      <c r="AF359" s="3">
        <v>126205</v>
      </c>
      <c r="AG359" s="1" t="b">
        <v>0</v>
      </c>
      <c r="AH359" s="1">
        <v>12249</v>
      </c>
      <c r="AL359" s="1" t="s">
        <v>1733</v>
      </c>
      <c r="AN359" s="1" t="s">
        <v>924</v>
      </c>
    </row>
    <row r="360" spans="1:40">
      <c r="A360" s="1" t="s">
        <v>1734</v>
      </c>
      <c r="B360" s="1">
        <v>0</v>
      </c>
      <c r="C360" s="1">
        <v>12204</v>
      </c>
      <c r="D360" s="1">
        <v>11</v>
      </c>
      <c r="E360" s="1" t="s">
        <v>1735</v>
      </c>
      <c r="F360" s="1" t="s">
        <v>68</v>
      </c>
      <c r="G360" s="1" t="s">
        <v>1736</v>
      </c>
      <c r="H360" s="1" t="s">
        <v>9</v>
      </c>
      <c r="I360" s="1" t="s">
        <v>40</v>
      </c>
      <c r="J360" s="1" t="s">
        <v>41</v>
      </c>
      <c r="K360" s="1" t="s">
        <v>40</v>
      </c>
      <c r="L360" s="1" t="s">
        <v>40</v>
      </c>
      <c r="M360" s="1" t="s">
        <v>40</v>
      </c>
      <c r="N360" s="1" t="s">
        <v>40</v>
      </c>
      <c r="O360" s="2" t="s">
        <v>1737</v>
      </c>
      <c r="P360" s="2" t="s">
        <v>1738</v>
      </c>
      <c r="Q360" s="2" t="s">
        <v>63</v>
      </c>
      <c r="R360" s="1" t="s">
        <v>1739</v>
      </c>
      <c r="S360" s="1" t="s">
        <v>1740</v>
      </c>
      <c r="T360" s="1" t="s">
        <v>157</v>
      </c>
      <c r="U360" s="1" t="s">
        <v>289</v>
      </c>
      <c r="V360" s="1">
        <v>1</v>
      </c>
      <c r="W360" s="3">
        <v>2.8958E+16</v>
      </c>
      <c r="X360" s="3">
        <v>752447</v>
      </c>
      <c r="Y360" s="1" t="s">
        <v>1741</v>
      </c>
      <c r="Z360" s="1">
        <v>12204</v>
      </c>
      <c r="AA360" s="1">
        <v>2</v>
      </c>
      <c r="AB360" s="1" t="s">
        <v>1742</v>
      </c>
      <c r="AC360" s="1" t="s">
        <v>1743</v>
      </c>
      <c r="AD360" s="1" t="s">
        <v>1742</v>
      </c>
      <c r="AE360" s="1" t="s">
        <v>40</v>
      </c>
      <c r="AF360" s="3">
        <v>3163935</v>
      </c>
      <c r="AG360" s="1" t="b">
        <v>0</v>
      </c>
      <c r="AH360" s="1">
        <v>12204</v>
      </c>
      <c r="AI360" s="1">
        <v>6</v>
      </c>
      <c r="AJ360" s="1" t="s">
        <v>1744</v>
      </c>
      <c r="AK360" s="1" t="s">
        <v>1745</v>
      </c>
      <c r="AL360" s="1" t="s">
        <v>1746</v>
      </c>
      <c r="AM360" s="1" t="s">
        <v>74</v>
      </c>
      <c r="AN360" s="1" t="s">
        <v>45</v>
      </c>
    </row>
    <row r="361" spans="1:40">
      <c r="B361" s="1">
        <v>0</v>
      </c>
      <c r="C361" s="1">
        <v>38</v>
      </c>
      <c r="D361" s="1">
        <v>-1</v>
      </c>
      <c r="H361" s="1" t="s">
        <v>84</v>
      </c>
      <c r="I361" s="1" t="s">
        <v>40</v>
      </c>
      <c r="J361" s="1" t="s">
        <v>207</v>
      </c>
      <c r="K361" s="1" t="s">
        <v>85</v>
      </c>
      <c r="L361" s="1" t="s">
        <v>40</v>
      </c>
      <c r="M361" s="1" t="s">
        <v>40</v>
      </c>
      <c r="N361" s="1" t="s">
        <v>40</v>
      </c>
      <c r="P361" s="2" t="s">
        <v>1747</v>
      </c>
      <c r="Q361" s="2" t="s">
        <v>43</v>
      </c>
      <c r="Z361" s="1">
        <v>38</v>
      </c>
      <c r="AA361" s="1">
        <v>7</v>
      </c>
      <c r="AB361" s="3">
        <v>94981</v>
      </c>
      <c r="AD361" s="3">
        <v>94981</v>
      </c>
      <c r="AE361" s="1" t="s">
        <v>40</v>
      </c>
      <c r="AF361" s="3">
        <v>1.48376714285714E+16</v>
      </c>
      <c r="AG361" s="1" t="b">
        <v>0</v>
      </c>
      <c r="AH361" s="1">
        <v>38</v>
      </c>
      <c r="AL361" s="1" t="s">
        <v>1748</v>
      </c>
      <c r="AN361" s="1" t="s">
        <v>1749</v>
      </c>
    </row>
    <row r="362" spans="1:40">
      <c r="B362" s="1">
        <v>0</v>
      </c>
      <c r="C362" s="1">
        <v>11708</v>
      </c>
      <c r="D362" s="1">
        <v>-1</v>
      </c>
      <c r="H362" s="1" t="s">
        <v>9</v>
      </c>
      <c r="I362" s="1" t="s">
        <v>40</v>
      </c>
      <c r="J362" s="1" t="s">
        <v>264</v>
      </c>
      <c r="K362" s="1" t="s">
        <v>40</v>
      </c>
      <c r="L362" s="1" t="s">
        <v>40</v>
      </c>
      <c r="M362" s="1" t="s">
        <v>40</v>
      </c>
      <c r="N362" s="1" t="s">
        <v>40</v>
      </c>
      <c r="P362" s="2" t="s">
        <v>1750</v>
      </c>
      <c r="Q362" s="2" t="s">
        <v>43</v>
      </c>
      <c r="Z362" s="1">
        <v>11708</v>
      </c>
      <c r="AA362" s="1">
        <v>8</v>
      </c>
      <c r="AB362" s="3">
        <v>225007</v>
      </c>
      <c r="AD362" s="3">
        <v>225007</v>
      </c>
      <c r="AE362" s="1" t="s">
        <v>40</v>
      </c>
      <c r="AF362" s="3">
        <v>13477175</v>
      </c>
      <c r="AG362" s="1" t="b">
        <v>0</v>
      </c>
      <c r="AH362" s="1">
        <v>11708</v>
      </c>
      <c r="AL362" s="1" t="s">
        <v>1751</v>
      </c>
      <c r="AN362" s="1" t="s">
        <v>344</v>
      </c>
    </row>
    <row r="363" spans="1:40">
      <c r="B363" s="1">
        <v>0</v>
      </c>
      <c r="C363" s="1">
        <v>11843</v>
      </c>
      <c r="D363" s="1">
        <v>-1</v>
      </c>
      <c r="H363" s="1" t="s">
        <v>8</v>
      </c>
      <c r="I363" s="1" t="s">
        <v>41</v>
      </c>
      <c r="J363" s="1" t="s">
        <v>40</v>
      </c>
      <c r="K363" s="1" t="s">
        <v>40</v>
      </c>
      <c r="L363" s="1" t="s">
        <v>40</v>
      </c>
      <c r="M363" s="1" t="s">
        <v>40</v>
      </c>
      <c r="N363" s="1" t="s">
        <v>40</v>
      </c>
      <c r="P363" s="2" t="s">
        <v>1752</v>
      </c>
      <c r="Q363" s="2" t="s">
        <v>43</v>
      </c>
      <c r="Z363" s="1">
        <v>11843</v>
      </c>
      <c r="AA363" s="1">
        <v>2</v>
      </c>
      <c r="AB363" s="1" t="s">
        <v>1753</v>
      </c>
      <c r="AD363" s="1" t="s">
        <v>1753</v>
      </c>
      <c r="AE363" s="1" t="s">
        <v>40</v>
      </c>
      <c r="AF363" s="3">
        <v>2820555</v>
      </c>
      <c r="AG363" s="1" t="b">
        <v>0</v>
      </c>
      <c r="AH363" s="1">
        <v>11843</v>
      </c>
      <c r="AL363" s="1" t="s">
        <v>1754</v>
      </c>
      <c r="AN363" s="1" t="s">
        <v>1233</v>
      </c>
    </row>
    <row r="364" spans="1:40">
      <c r="B364" s="1">
        <v>0</v>
      </c>
      <c r="C364" s="1">
        <v>11887</v>
      </c>
      <c r="D364" s="1">
        <v>-1</v>
      </c>
      <c r="H364" s="1" t="s">
        <v>10</v>
      </c>
      <c r="I364" s="1" t="s">
        <v>40</v>
      </c>
      <c r="J364" s="1" t="s">
        <v>40</v>
      </c>
      <c r="K364" s="1" t="s">
        <v>41</v>
      </c>
      <c r="L364" s="1" t="s">
        <v>40</v>
      </c>
      <c r="M364" s="1" t="s">
        <v>40</v>
      </c>
      <c r="N364" s="1" t="s">
        <v>40</v>
      </c>
      <c r="P364" s="2" t="s">
        <v>1755</v>
      </c>
      <c r="Q364" s="2" t="s">
        <v>43</v>
      </c>
      <c r="Z364" s="1">
        <v>11887</v>
      </c>
      <c r="AA364" s="1">
        <v>2</v>
      </c>
      <c r="AB364" s="3">
        <v>293114</v>
      </c>
      <c r="AD364" s="3">
        <v>293114</v>
      </c>
      <c r="AE364" s="1" t="s">
        <v>40</v>
      </c>
      <c r="AF364" s="3">
        <v>3539005</v>
      </c>
      <c r="AG364" s="1" t="b">
        <v>0</v>
      </c>
      <c r="AH364" s="1">
        <v>11887</v>
      </c>
      <c r="AL364" s="1" t="s">
        <v>1756</v>
      </c>
      <c r="AN364" s="1" t="s">
        <v>982</v>
      </c>
    </row>
    <row r="365" spans="1:40">
      <c r="B365" s="1">
        <v>0</v>
      </c>
      <c r="C365" s="1">
        <v>11477</v>
      </c>
      <c r="D365" s="1">
        <v>-1</v>
      </c>
      <c r="H365" s="1" t="s">
        <v>8</v>
      </c>
      <c r="I365" s="1" t="s">
        <v>85</v>
      </c>
      <c r="J365" s="1" t="s">
        <v>40</v>
      </c>
      <c r="K365" s="1" t="s">
        <v>40</v>
      </c>
      <c r="L365" s="1" t="s">
        <v>40</v>
      </c>
      <c r="M365" s="1" t="s">
        <v>40</v>
      </c>
      <c r="N365" s="1" t="s">
        <v>40</v>
      </c>
      <c r="P365" s="2" t="s">
        <v>1757</v>
      </c>
      <c r="Q365" s="2" t="s">
        <v>43</v>
      </c>
      <c r="Z365" s="1">
        <v>11477</v>
      </c>
      <c r="AA365" s="1">
        <v>3</v>
      </c>
      <c r="AB365" s="3">
        <v>182027</v>
      </c>
      <c r="AD365" s="3">
        <v>182027</v>
      </c>
      <c r="AE365" s="1" t="s">
        <v>40</v>
      </c>
      <c r="AF365" s="3">
        <v>140849</v>
      </c>
      <c r="AG365" s="1" t="b">
        <v>0</v>
      </c>
      <c r="AH365" s="1">
        <v>11477</v>
      </c>
      <c r="AL365" s="1" t="s">
        <v>1758</v>
      </c>
      <c r="AN365" s="1" t="s">
        <v>924</v>
      </c>
    </row>
    <row r="366" spans="1:40">
      <c r="B366" s="1">
        <v>0</v>
      </c>
      <c r="C366" s="1">
        <v>12373</v>
      </c>
      <c r="D366" s="1">
        <v>13</v>
      </c>
      <c r="H366" s="1" t="s">
        <v>8</v>
      </c>
      <c r="I366" s="1" t="s">
        <v>269</v>
      </c>
      <c r="J366" s="1" t="s">
        <v>40</v>
      </c>
      <c r="K366" s="1" t="s">
        <v>40</v>
      </c>
      <c r="L366" s="1" t="s">
        <v>40</v>
      </c>
      <c r="M366" s="1" t="s">
        <v>40</v>
      </c>
      <c r="N366" s="1" t="s">
        <v>40</v>
      </c>
      <c r="P366" s="2" t="s">
        <v>1759</v>
      </c>
      <c r="Q366" s="2" t="s">
        <v>586</v>
      </c>
      <c r="Z366" s="1">
        <v>12373</v>
      </c>
      <c r="AA366" s="1">
        <v>9</v>
      </c>
      <c r="AB366" s="3">
        <v>602459</v>
      </c>
      <c r="AD366" s="3">
        <v>602459</v>
      </c>
      <c r="AE366" s="1" t="s">
        <v>40</v>
      </c>
      <c r="AF366" s="3">
        <v>3.42663333333333E+16</v>
      </c>
      <c r="AG366" s="1" t="b">
        <v>0</v>
      </c>
      <c r="AH366" s="1">
        <v>12373</v>
      </c>
      <c r="AL366" s="1" t="s">
        <v>1760</v>
      </c>
      <c r="AN366" s="1" t="s">
        <v>1761</v>
      </c>
    </row>
    <row r="367" spans="1:40">
      <c r="A367" s="1" t="s">
        <v>122</v>
      </c>
      <c r="B367" s="1">
        <v>0</v>
      </c>
      <c r="C367" s="1">
        <v>11756</v>
      </c>
      <c r="D367" s="1">
        <v>8</v>
      </c>
      <c r="E367" s="1" t="s">
        <v>1762</v>
      </c>
      <c r="F367" s="1" t="s">
        <v>124</v>
      </c>
      <c r="G367" s="1" t="s">
        <v>1763</v>
      </c>
      <c r="H367" s="1" t="s">
        <v>52</v>
      </c>
      <c r="I367" s="1" t="s">
        <v>1526</v>
      </c>
      <c r="J367" s="1" t="s">
        <v>61</v>
      </c>
      <c r="K367" s="1" t="s">
        <v>509</v>
      </c>
      <c r="L367" s="1" t="s">
        <v>40</v>
      </c>
      <c r="M367" s="1" t="s">
        <v>40</v>
      </c>
      <c r="N367" s="1" t="s">
        <v>40</v>
      </c>
      <c r="O367" s="2" t="s">
        <v>1764</v>
      </c>
      <c r="P367" s="2" t="s">
        <v>1765</v>
      </c>
      <c r="Q367" s="2" t="s">
        <v>512</v>
      </c>
      <c r="R367" s="1" t="s">
        <v>74</v>
      </c>
      <c r="S367" s="1" t="s">
        <v>1766</v>
      </c>
      <c r="T367" s="1" t="s">
        <v>112</v>
      </c>
      <c r="U367" s="1" t="s">
        <v>131</v>
      </c>
      <c r="V367" s="1">
        <v>3</v>
      </c>
      <c r="W367" s="3">
        <v>9918210000000000</v>
      </c>
      <c r="X367" s="3">
        <v>8181069999999990</v>
      </c>
      <c r="Y367" s="3">
        <v>407868</v>
      </c>
      <c r="Z367" s="1">
        <v>11756</v>
      </c>
      <c r="AA367" s="1">
        <v>62</v>
      </c>
      <c r="AB367" s="3">
        <v>243171</v>
      </c>
      <c r="AC367" s="1" t="s">
        <v>1767</v>
      </c>
      <c r="AD367" s="3">
        <v>243171</v>
      </c>
      <c r="AE367" s="1" t="s">
        <v>40</v>
      </c>
      <c r="AF367" s="3">
        <v>165042</v>
      </c>
      <c r="AG367" s="1" t="b">
        <v>0</v>
      </c>
      <c r="AH367" s="1">
        <v>11756</v>
      </c>
      <c r="AI367" s="1">
        <v>6</v>
      </c>
      <c r="AJ367" s="1" t="s">
        <v>74</v>
      </c>
      <c r="AK367" s="1" t="s">
        <v>1768</v>
      </c>
      <c r="AL367" s="4">
        <v>1449210000000</v>
      </c>
      <c r="AM367" s="1" t="s">
        <v>74</v>
      </c>
      <c r="AN367" s="1" t="s">
        <v>1769</v>
      </c>
    </row>
    <row r="368" spans="1:40">
      <c r="B368" s="1">
        <v>0</v>
      </c>
      <c r="C368" s="1">
        <v>12175</v>
      </c>
      <c r="D368" s="1">
        <v>-1</v>
      </c>
      <c r="H368" s="1" t="s">
        <v>60</v>
      </c>
      <c r="I368" s="1" t="s">
        <v>41</v>
      </c>
      <c r="J368" s="1" t="s">
        <v>40</v>
      </c>
      <c r="K368" s="1" t="s">
        <v>61</v>
      </c>
      <c r="L368" s="1" t="s">
        <v>40</v>
      </c>
      <c r="M368" s="1" t="s">
        <v>40</v>
      </c>
      <c r="N368" s="1" t="s">
        <v>40</v>
      </c>
      <c r="P368" s="2" t="s">
        <v>1770</v>
      </c>
      <c r="Q368" s="2" t="s">
        <v>43</v>
      </c>
      <c r="Z368" s="1">
        <v>12175</v>
      </c>
      <c r="AA368" s="1">
        <v>3</v>
      </c>
      <c r="AB368" s="1" t="s">
        <v>1771</v>
      </c>
      <c r="AD368" s="1" t="s">
        <v>1771</v>
      </c>
      <c r="AE368" s="1" t="s">
        <v>40</v>
      </c>
      <c r="AF368" s="3">
        <v>233917</v>
      </c>
      <c r="AG368" s="1" t="b">
        <v>0</v>
      </c>
      <c r="AH368" s="1">
        <v>12175</v>
      </c>
      <c r="AL368" s="1" t="s">
        <v>1772</v>
      </c>
      <c r="AN368" s="1" t="s">
        <v>65</v>
      </c>
    </row>
    <row r="369" spans="1:40">
      <c r="B369" s="1">
        <v>0</v>
      </c>
      <c r="C369" s="1">
        <v>11895</v>
      </c>
      <c r="D369" s="1">
        <v>-1</v>
      </c>
      <c r="H369" s="1" t="s">
        <v>8</v>
      </c>
      <c r="I369" s="1" t="s">
        <v>41</v>
      </c>
      <c r="J369" s="1" t="s">
        <v>40</v>
      </c>
      <c r="K369" s="1" t="s">
        <v>40</v>
      </c>
      <c r="L369" s="1" t="s">
        <v>40</v>
      </c>
      <c r="M369" s="1" t="s">
        <v>40</v>
      </c>
      <c r="N369" s="1" t="s">
        <v>40</v>
      </c>
      <c r="P369" s="2" t="s">
        <v>1773</v>
      </c>
      <c r="Q369" s="2" t="s">
        <v>43</v>
      </c>
      <c r="Z369" s="1">
        <v>11895</v>
      </c>
      <c r="AA369" s="1">
        <v>2</v>
      </c>
      <c r="AB369" s="3">
        <v>588237</v>
      </c>
      <c r="AD369" s="3">
        <v>294618</v>
      </c>
      <c r="AE369" s="1" t="s">
        <v>40</v>
      </c>
      <c r="AF369" s="3">
        <v>632475</v>
      </c>
      <c r="AG369" s="1" t="b">
        <v>0</v>
      </c>
      <c r="AH369" s="1">
        <v>11895</v>
      </c>
      <c r="AL369" s="1" t="s">
        <v>1774</v>
      </c>
      <c r="AN369" s="1" t="s">
        <v>121</v>
      </c>
    </row>
    <row r="370" spans="1:40">
      <c r="B370" s="1">
        <v>0</v>
      </c>
      <c r="C370" s="1">
        <v>12751</v>
      </c>
      <c r="D370" s="1">
        <v>23</v>
      </c>
      <c r="H370" s="1" t="s">
        <v>201</v>
      </c>
      <c r="I370" s="1" t="s">
        <v>61</v>
      </c>
      <c r="J370" s="1" t="s">
        <v>647</v>
      </c>
      <c r="K370" s="1" t="s">
        <v>40</v>
      </c>
      <c r="L370" s="1" t="s">
        <v>40</v>
      </c>
      <c r="M370" s="1" t="s">
        <v>40</v>
      </c>
      <c r="N370" s="1" t="s">
        <v>40</v>
      </c>
      <c r="P370" s="2" t="s">
        <v>1775</v>
      </c>
      <c r="Q370" s="2" t="s">
        <v>266</v>
      </c>
      <c r="Z370" s="1">
        <v>12751</v>
      </c>
      <c r="AA370" s="1">
        <v>25</v>
      </c>
      <c r="AB370" s="3">
        <v>965998</v>
      </c>
      <c r="AD370" s="3">
        <v>965998</v>
      </c>
      <c r="AE370" s="1" t="s">
        <v>40</v>
      </c>
      <c r="AF370" s="3">
        <v>1.5484872E+16</v>
      </c>
      <c r="AG370" s="1" t="b">
        <v>0</v>
      </c>
      <c r="AH370" s="1">
        <v>12751</v>
      </c>
      <c r="AL370" s="4">
        <v>12050000000</v>
      </c>
      <c r="AN370" s="1" t="s">
        <v>1776</v>
      </c>
    </row>
    <row r="371" spans="1:40">
      <c r="B371" s="1">
        <v>0</v>
      </c>
      <c r="C371" s="1">
        <v>11818</v>
      </c>
      <c r="D371" s="1">
        <v>-1</v>
      </c>
      <c r="H371" s="1" t="s">
        <v>10</v>
      </c>
      <c r="I371" s="1" t="s">
        <v>40</v>
      </c>
      <c r="J371" s="1" t="s">
        <v>40</v>
      </c>
      <c r="K371" s="1" t="s">
        <v>85</v>
      </c>
      <c r="L371" s="1" t="s">
        <v>40</v>
      </c>
      <c r="M371" s="1" t="s">
        <v>40</v>
      </c>
      <c r="N371" s="1" t="s">
        <v>40</v>
      </c>
      <c r="P371" s="2" t="s">
        <v>1777</v>
      </c>
      <c r="Q371" s="2" t="s">
        <v>43</v>
      </c>
      <c r="Z371" s="1">
        <v>11818</v>
      </c>
      <c r="AA371" s="1">
        <v>3</v>
      </c>
      <c r="AB371" s="3">
        <v>257139</v>
      </c>
      <c r="AD371" s="3">
        <v>257139</v>
      </c>
      <c r="AE371" s="1" t="s">
        <v>40</v>
      </c>
      <c r="AF371" s="3">
        <v>124194</v>
      </c>
      <c r="AG371" s="1" t="b">
        <v>0</v>
      </c>
      <c r="AH371" s="1">
        <v>11818</v>
      </c>
      <c r="AL371" s="1" t="s">
        <v>1778</v>
      </c>
      <c r="AN371" s="1" t="s">
        <v>1156</v>
      </c>
    </row>
    <row r="372" spans="1:40">
      <c r="A372" s="1" t="s">
        <v>122</v>
      </c>
      <c r="B372" s="1">
        <v>0</v>
      </c>
      <c r="C372" s="1">
        <v>12076</v>
      </c>
      <c r="D372" s="1">
        <v>6</v>
      </c>
      <c r="E372" s="1" t="s">
        <v>1779</v>
      </c>
      <c r="F372" s="1" t="s">
        <v>124</v>
      </c>
      <c r="G372" s="1" t="s">
        <v>1780</v>
      </c>
      <c r="H372" s="1" t="s">
        <v>52</v>
      </c>
      <c r="I372" s="1" t="s">
        <v>54</v>
      </c>
      <c r="J372" s="1" t="s">
        <v>202</v>
      </c>
      <c r="K372" s="1" t="s">
        <v>85</v>
      </c>
      <c r="L372" s="1" t="s">
        <v>40</v>
      </c>
      <c r="M372" s="1" t="s">
        <v>40</v>
      </c>
      <c r="N372" s="1" t="s">
        <v>40</v>
      </c>
      <c r="O372" s="2" t="s">
        <v>1781</v>
      </c>
      <c r="P372" s="2" t="s">
        <v>1782</v>
      </c>
      <c r="Q372" s="2" t="s">
        <v>128</v>
      </c>
      <c r="R372" s="1" t="s">
        <v>1783</v>
      </c>
      <c r="S372" s="1" t="s">
        <v>130</v>
      </c>
      <c r="T372" s="1" t="s">
        <v>112</v>
      </c>
      <c r="U372" s="1" t="s">
        <v>131</v>
      </c>
      <c r="V372" s="1">
        <v>3</v>
      </c>
      <c r="W372" s="3">
        <v>42422</v>
      </c>
      <c r="X372" s="3">
        <v>870468</v>
      </c>
      <c r="Y372" s="1" t="s">
        <v>1784</v>
      </c>
      <c r="Z372" s="1">
        <v>12076</v>
      </c>
      <c r="AA372" s="1">
        <v>14</v>
      </c>
      <c r="AB372" s="3">
        <v>437888</v>
      </c>
      <c r="AC372" s="1" t="s">
        <v>249</v>
      </c>
      <c r="AD372" s="3">
        <v>437888</v>
      </c>
      <c r="AE372" s="1" t="s">
        <v>40</v>
      </c>
      <c r="AF372" s="3">
        <v>1.63512714285714E+16</v>
      </c>
      <c r="AG372" s="1" t="b">
        <v>0</v>
      </c>
      <c r="AH372" s="1">
        <v>12076</v>
      </c>
      <c r="AI372" s="1">
        <v>6</v>
      </c>
      <c r="AJ372" s="1" t="s">
        <v>1785</v>
      </c>
      <c r="AK372" s="1" t="s">
        <v>1786</v>
      </c>
      <c r="AL372" s="1" t="s">
        <v>1787</v>
      </c>
      <c r="AM372" s="1" t="s">
        <v>74</v>
      </c>
      <c r="AN372" s="1" t="s">
        <v>1788</v>
      </c>
    </row>
    <row r="373" spans="1:40">
      <c r="B373" s="1">
        <v>0</v>
      </c>
      <c r="C373" s="1">
        <v>11803</v>
      </c>
      <c r="D373" s="1">
        <v>-1</v>
      </c>
      <c r="H373" s="1" t="s">
        <v>52</v>
      </c>
      <c r="I373" s="1" t="s">
        <v>269</v>
      </c>
      <c r="J373" s="1" t="s">
        <v>239</v>
      </c>
      <c r="K373" s="1" t="s">
        <v>296</v>
      </c>
      <c r="L373" s="1" t="s">
        <v>40</v>
      </c>
      <c r="M373" s="1" t="s">
        <v>40</v>
      </c>
      <c r="N373" s="1" t="s">
        <v>40</v>
      </c>
      <c r="P373" s="2" t="s">
        <v>1789</v>
      </c>
      <c r="Q373" s="2" t="s">
        <v>43</v>
      </c>
      <c r="Z373" s="1">
        <v>11803</v>
      </c>
      <c r="AA373" s="1">
        <v>45</v>
      </c>
      <c r="AB373" s="3">
        <v>254812</v>
      </c>
      <c r="AD373" s="3">
        <v>254812</v>
      </c>
      <c r="AE373" s="1" t="s">
        <v>40</v>
      </c>
      <c r="AF373" s="3">
        <v>2493737111111110</v>
      </c>
      <c r="AG373" s="1" t="b">
        <v>0</v>
      </c>
      <c r="AH373" s="1">
        <v>11803</v>
      </c>
      <c r="AL373" s="1" t="s">
        <v>1790</v>
      </c>
      <c r="AN373" s="1" t="s">
        <v>1791</v>
      </c>
    </row>
    <row r="374" spans="1:40">
      <c r="B374" s="1">
        <v>0</v>
      </c>
      <c r="C374" s="1">
        <v>12418</v>
      </c>
      <c r="D374" s="1">
        <v>26</v>
      </c>
      <c r="H374" s="1" t="s">
        <v>52</v>
      </c>
      <c r="I374" s="1" t="s">
        <v>54</v>
      </c>
      <c r="J374" s="1" t="s">
        <v>202</v>
      </c>
      <c r="K374" s="1" t="s">
        <v>264</v>
      </c>
      <c r="L374" s="1" t="s">
        <v>40</v>
      </c>
      <c r="M374" s="1" t="s">
        <v>40</v>
      </c>
      <c r="N374" s="1" t="s">
        <v>40</v>
      </c>
      <c r="P374" s="2" t="s">
        <v>1792</v>
      </c>
      <c r="Q374" s="2" t="s">
        <v>928</v>
      </c>
      <c r="Z374" s="1">
        <v>12418</v>
      </c>
      <c r="AA374" s="1">
        <v>19</v>
      </c>
      <c r="AB374" s="3">
        <v>677677</v>
      </c>
      <c r="AD374" s="3">
        <v>677677</v>
      </c>
      <c r="AE374" s="1" t="s">
        <v>40</v>
      </c>
      <c r="AF374" s="3">
        <v>5.86631052631578E+16</v>
      </c>
      <c r="AG374" s="1" t="b">
        <v>0</v>
      </c>
      <c r="AH374" s="1">
        <v>12418</v>
      </c>
      <c r="AL374" s="1" t="s">
        <v>1793</v>
      </c>
      <c r="AN374" s="1" t="s">
        <v>1794</v>
      </c>
    </row>
    <row r="375" spans="1:40">
      <c r="B375" s="1">
        <v>0</v>
      </c>
      <c r="C375" s="1">
        <v>12022</v>
      </c>
      <c r="D375" s="1">
        <v>-1</v>
      </c>
      <c r="H375" s="1" t="s">
        <v>8</v>
      </c>
      <c r="I375" s="1" t="s">
        <v>41</v>
      </c>
      <c r="J375" s="1" t="s">
        <v>40</v>
      </c>
      <c r="K375" s="1" t="s">
        <v>40</v>
      </c>
      <c r="L375" s="1" t="s">
        <v>40</v>
      </c>
      <c r="M375" s="1" t="s">
        <v>40</v>
      </c>
      <c r="N375" s="1" t="s">
        <v>40</v>
      </c>
      <c r="P375" s="2" t="s">
        <v>1795</v>
      </c>
      <c r="Q375" s="2" t="s">
        <v>43</v>
      </c>
      <c r="Z375" s="1">
        <v>12022</v>
      </c>
      <c r="AA375" s="1">
        <v>2</v>
      </c>
      <c r="AB375" s="3">
        <v>409228</v>
      </c>
      <c r="AD375" s="3">
        <v>409228</v>
      </c>
      <c r="AE375" s="1" t="s">
        <v>40</v>
      </c>
      <c r="AF375" s="3">
        <v>557205</v>
      </c>
      <c r="AG375" s="1" t="b">
        <v>0</v>
      </c>
      <c r="AH375" s="1">
        <v>12022</v>
      </c>
      <c r="AL375" s="1" t="s">
        <v>1796</v>
      </c>
      <c r="AN375" s="1" t="s">
        <v>1233</v>
      </c>
    </row>
    <row r="376" spans="1:40">
      <c r="B376" s="1">
        <v>0</v>
      </c>
      <c r="C376" s="1">
        <v>12395</v>
      </c>
      <c r="D376" s="1">
        <v>-1</v>
      </c>
      <c r="H376" s="1" t="s">
        <v>8</v>
      </c>
      <c r="I376" s="1" t="s">
        <v>41</v>
      </c>
      <c r="J376" s="1" t="s">
        <v>40</v>
      </c>
      <c r="K376" s="1" t="s">
        <v>40</v>
      </c>
      <c r="L376" s="1" t="s">
        <v>40</v>
      </c>
      <c r="M376" s="1" t="s">
        <v>40</v>
      </c>
      <c r="N376" s="1" t="s">
        <v>40</v>
      </c>
      <c r="P376" s="2" t="s">
        <v>1797</v>
      </c>
      <c r="Q376" s="2" t="s">
        <v>43</v>
      </c>
      <c r="Z376" s="1">
        <v>12395</v>
      </c>
      <c r="AA376" s="1">
        <v>2</v>
      </c>
      <c r="AB376" s="3">
        <v>623348</v>
      </c>
      <c r="AD376" s="3">
        <v>623348</v>
      </c>
      <c r="AE376" s="1" t="s">
        <v>40</v>
      </c>
      <c r="AF376" s="3">
        <v>565085</v>
      </c>
      <c r="AG376" s="1" t="b">
        <v>0</v>
      </c>
      <c r="AH376" s="1">
        <v>12395</v>
      </c>
      <c r="AL376" s="1" t="s">
        <v>1798</v>
      </c>
      <c r="AN376" s="1" t="s">
        <v>1799</v>
      </c>
    </row>
    <row r="377" spans="1:40">
      <c r="B377" s="1">
        <v>0</v>
      </c>
      <c r="C377" s="1">
        <v>12294</v>
      </c>
      <c r="D377" s="1">
        <v>-1</v>
      </c>
      <c r="H377" s="1" t="s">
        <v>84</v>
      </c>
      <c r="I377" s="1" t="s">
        <v>40</v>
      </c>
      <c r="J377" s="1" t="s">
        <v>85</v>
      </c>
      <c r="K377" s="1" t="s">
        <v>269</v>
      </c>
      <c r="L377" s="1" t="s">
        <v>40</v>
      </c>
      <c r="M377" s="1" t="s">
        <v>40</v>
      </c>
      <c r="N377" s="1" t="s">
        <v>40</v>
      </c>
      <c r="P377" s="2" t="s">
        <v>1800</v>
      </c>
      <c r="Q377" s="2" t="s">
        <v>43</v>
      </c>
      <c r="Z377" s="1">
        <v>12294</v>
      </c>
      <c r="AA377" s="1">
        <v>12</v>
      </c>
      <c r="AB377" s="3">
        <v>549454</v>
      </c>
      <c r="AD377" s="3">
        <v>549454</v>
      </c>
      <c r="AE377" s="1" t="s">
        <v>40</v>
      </c>
      <c r="AF377" s="3">
        <v>1.92448666666666E+16</v>
      </c>
      <c r="AG377" s="1" t="b">
        <v>0</v>
      </c>
      <c r="AH377" s="1">
        <v>12294</v>
      </c>
      <c r="AL377" s="1" t="s">
        <v>1801</v>
      </c>
      <c r="AN377" s="1" t="s">
        <v>700</v>
      </c>
    </row>
    <row r="378" spans="1:40">
      <c r="B378" s="1">
        <v>0</v>
      </c>
      <c r="C378" s="1">
        <v>12191</v>
      </c>
      <c r="D378" s="1">
        <v>43</v>
      </c>
      <c r="H378" s="1" t="s">
        <v>52</v>
      </c>
      <c r="I378" s="1" t="s">
        <v>91</v>
      </c>
      <c r="J378" s="1" t="s">
        <v>253</v>
      </c>
      <c r="K378" s="1" t="s">
        <v>264</v>
      </c>
      <c r="L378" s="1" t="s">
        <v>40</v>
      </c>
      <c r="M378" s="1" t="s">
        <v>40</v>
      </c>
      <c r="N378" s="1" t="s">
        <v>40</v>
      </c>
      <c r="P378" s="2" t="s">
        <v>1802</v>
      </c>
      <c r="Q378" s="2" t="s">
        <v>258</v>
      </c>
      <c r="Z378" s="1">
        <v>12191</v>
      </c>
      <c r="AA378" s="1">
        <v>34</v>
      </c>
      <c r="AB378" s="1" t="s">
        <v>1803</v>
      </c>
      <c r="AD378" s="1" t="s">
        <v>1803</v>
      </c>
      <c r="AE378" s="1" t="s">
        <v>40</v>
      </c>
      <c r="AF378" s="3">
        <v>2.48927147058823E+16</v>
      </c>
      <c r="AG378" s="1" t="b">
        <v>0</v>
      </c>
      <c r="AH378" s="1">
        <v>12191</v>
      </c>
      <c r="AL378" s="1" t="s">
        <v>1804</v>
      </c>
      <c r="AN378" s="1" t="s">
        <v>1805</v>
      </c>
    </row>
    <row r="379" spans="1:40">
      <c r="B379" s="1">
        <v>0</v>
      </c>
      <c r="C379" s="1">
        <v>11421</v>
      </c>
      <c r="D379" s="1">
        <v>-1</v>
      </c>
      <c r="H379" s="1" t="s">
        <v>60</v>
      </c>
      <c r="I379" s="1" t="s">
        <v>61</v>
      </c>
      <c r="J379" s="1" t="s">
        <v>40</v>
      </c>
      <c r="K379" s="1" t="s">
        <v>61</v>
      </c>
      <c r="L379" s="1" t="s">
        <v>40</v>
      </c>
      <c r="M379" s="1" t="s">
        <v>40</v>
      </c>
      <c r="N379" s="1" t="s">
        <v>40</v>
      </c>
      <c r="P379" s="2" t="s">
        <v>1806</v>
      </c>
      <c r="Q379" s="2" t="s">
        <v>43</v>
      </c>
      <c r="Z379" s="1">
        <v>11421</v>
      </c>
      <c r="AA379" s="1">
        <v>2</v>
      </c>
      <c r="AB379" s="3">
        <v>162056</v>
      </c>
      <c r="AD379" s="3">
        <v>162056</v>
      </c>
      <c r="AE379" s="1" t="s">
        <v>40</v>
      </c>
      <c r="AF379" s="3">
        <v>78275</v>
      </c>
      <c r="AG379" s="1" t="b">
        <v>0</v>
      </c>
      <c r="AH379" s="1">
        <v>11421</v>
      </c>
      <c r="AL379" s="1" t="s">
        <v>1807</v>
      </c>
      <c r="AN379" s="1" t="s">
        <v>1808</v>
      </c>
    </row>
    <row r="380" spans="1:40">
      <c r="A380" s="1" t="s">
        <v>122</v>
      </c>
      <c r="B380" s="1">
        <v>0</v>
      </c>
      <c r="C380" s="1">
        <v>12510</v>
      </c>
      <c r="D380" s="1">
        <v>18</v>
      </c>
      <c r="E380" s="1" t="s">
        <v>602</v>
      </c>
      <c r="F380" s="1" t="s">
        <v>152</v>
      </c>
      <c r="G380" s="1" t="s">
        <v>603</v>
      </c>
      <c r="H380" s="1" t="s">
        <v>52</v>
      </c>
      <c r="I380" s="1" t="s">
        <v>202</v>
      </c>
      <c r="J380" s="1" t="s">
        <v>54</v>
      </c>
      <c r="K380" s="1" t="s">
        <v>269</v>
      </c>
      <c r="L380" s="1" t="s">
        <v>40</v>
      </c>
      <c r="M380" s="1" t="s">
        <v>40</v>
      </c>
      <c r="N380" s="1" t="s">
        <v>40</v>
      </c>
      <c r="O380" s="2" t="s">
        <v>604</v>
      </c>
      <c r="P380" s="2" t="s">
        <v>1809</v>
      </c>
      <c r="Q380" s="2" t="s">
        <v>462</v>
      </c>
      <c r="R380" s="1" t="s">
        <v>74</v>
      </c>
      <c r="S380" s="1" t="s">
        <v>606</v>
      </c>
      <c r="T380" s="1" t="s">
        <v>157</v>
      </c>
      <c r="U380" s="1" t="s">
        <v>131</v>
      </c>
      <c r="V380" s="1">
        <v>1</v>
      </c>
      <c r="W380" s="3">
        <v>1.00597999999999E+16</v>
      </c>
      <c r="X380" s="3">
        <v>801338</v>
      </c>
      <c r="Y380" s="1" t="s">
        <v>607</v>
      </c>
      <c r="Z380" s="1">
        <v>12510</v>
      </c>
      <c r="AA380" s="1">
        <v>20</v>
      </c>
      <c r="AB380" s="3">
        <v>796536</v>
      </c>
      <c r="AC380" s="1" t="s">
        <v>603</v>
      </c>
      <c r="AD380" s="3">
        <v>796536</v>
      </c>
      <c r="AE380" s="1" t="s">
        <v>40</v>
      </c>
      <c r="AF380" s="3">
        <v>2055857</v>
      </c>
      <c r="AG380" s="1" t="b">
        <v>0</v>
      </c>
      <c r="AH380" s="1">
        <v>12510</v>
      </c>
      <c r="AI380" s="1">
        <v>9</v>
      </c>
      <c r="AJ380" s="1" t="s">
        <v>74</v>
      </c>
      <c r="AK380" s="1" t="s">
        <v>608</v>
      </c>
      <c r="AL380" s="1" t="s">
        <v>1810</v>
      </c>
      <c r="AM380" s="1" t="s">
        <v>74</v>
      </c>
      <c r="AN380" s="1" t="s">
        <v>1811</v>
      </c>
    </row>
    <row r="381" spans="1:40">
      <c r="A381" s="1" t="s">
        <v>471</v>
      </c>
      <c r="B381" s="1">
        <v>0</v>
      </c>
      <c r="C381" s="1">
        <v>11419</v>
      </c>
      <c r="D381" s="1">
        <v>-1</v>
      </c>
      <c r="E381" s="1" t="s">
        <v>1812</v>
      </c>
      <c r="F381" s="1" t="s">
        <v>222</v>
      </c>
      <c r="G381" s="1" t="s">
        <v>1813</v>
      </c>
      <c r="H381" s="1" t="s">
        <v>52</v>
      </c>
      <c r="I381" s="1" t="s">
        <v>54</v>
      </c>
      <c r="J381" s="1" t="s">
        <v>279</v>
      </c>
      <c r="K381" s="1" t="s">
        <v>85</v>
      </c>
      <c r="L381" s="1" t="s">
        <v>40</v>
      </c>
      <c r="M381" s="1" t="s">
        <v>40</v>
      </c>
      <c r="N381" s="1" t="s">
        <v>40</v>
      </c>
      <c r="O381" s="2" t="s">
        <v>1814</v>
      </c>
      <c r="P381" s="2" t="s">
        <v>1815</v>
      </c>
      <c r="Q381" s="2" t="s">
        <v>43</v>
      </c>
      <c r="R381" s="1" t="s">
        <v>1816</v>
      </c>
      <c r="S381" s="1" t="s">
        <v>111</v>
      </c>
      <c r="T381" s="1" t="s">
        <v>157</v>
      </c>
      <c r="U381" s="1" t="s">
        <v>113</v>
      </c>
      <c r="V381" s="1">
        <v>3</v>
      </c>
      <c r="W381" s="3">
        <v>198029</v>
      </c>
      <c r="X381" s="3">
        <v>8906850000000000</v>
      </c>
      <c r="Y381" s="1" t="s">
        <v>1817</v>
      </c>
      <c r="Z381" s="1">
        <v>11419</v>
      </c>
      <c r="AA381" s="1">
        <v>18</v>
      </c>
      <c r="AB381" s="3">
        <v>162056</v>
      </c>
      <c r="AC381" s="1" t="s">
        <v>232</v>
      </c>
      <c r="AD381" s="3">
        <v>162056</v>
      </c>
      <c r="AE381" s="1" t="s">
        <v>40</v>
      </c>
      <c r="AF381" s="3">
        <v>8211933333333330</v>
      </c>
      <c r="AG381" s="1" t="b">
        <v>0</v>
      </c>
      <c r="AH381" s="1">
        <v>11419</v>
      </c>
      <c r="AI381" s="1">
        <v>6</v>
      </c>
      <c r="AJ381" s="1" t="s">
        <v>1818</v>
      </c>
      <c r="AK381" s="1" t="s">
        <v>1819</v>
      </c>
      <c r="AL381" s="1" t="s">
        <v>1820</v>
      </c>
      <c r="AM381" s="1" t="s">
        <v>74</v>
      </c>
      <c r="AN381" s="1" t="s">
        <v>1821</v>
      </c>
    </row>
    <row r="382" spans="1:40">
      <c r="A382" s="1" t="s">
        <v>164</v>
      </c>
      <c r="B382" s="1">
        <v>0</v>
      </c>
      <c r="C382" s="1">
        <v>12058</v>
      </c>
      <c r="D382" s="1">
        <v>-1</v>
      </c>
      <c r="E382" s="1" t="s">
        <v>1822</v>
      </c>
      <c r="F382" s="1" t="s">
        <v>68</v>
      </c>
      <c r="G382" s="1" t="s">
        <v>1823</v>
      </c>
      <c r="H382" s="1" t="s">
        <v>84</v>
      </c>
      <c r="I382" s="1" t="s">
        <v>40</v>
      </c>
      <c r="J382" s="1" t="s">
        <v>41</v>
      </c>
      <c r="K382" s="1" t="s">
        <v>85</v>
      </c>
      <c r="L382" s="1" t="s">
        <v>40</v>
      </c>
      <c r="M382" s="1" t="s">
        <v>40</v>
      </c>
      <c r="N382" s="1" t="s">
        <v>40</v>
      </c>
      <c r="O382" s="2" t="s">
        <v>1824</v>
      </c>
      <c r="P382" s="2" t="s">
        <v>1825</v>
      </c>
      <c r="Q382" s="2" t="s">
        <v>43</v>
      </c>
      <c r="R382" s="1" t="s">
        <v>1826</v>
      </c>
      <c r="S382" s="1" t="s">
        <v>170</v>
      </c>
      <c r="T382" s="1" t="s">
        <v>74</v>
      </c>
      <c r="U382" s="1" t="s">
        <v>171</v>
      </c>
      <c r="V382" s="1">
        <v>3</v>
      </c>
      <c r="W382" s="1" t="s">
        <v>1827</v>
      </c>
      <c r="X382" s="3">
        <v>8509639999999990</v>
      </c>
      <c r="Y382" s="1" t="s">
        <v>1828</v>
      </c>
      <c r="Z382" s="1">
        <v>12058</v>
      </c>
      <c r="AA382" s="1">
        <v>5</v>
      </c>
      <c r="AB382" s="3">
        <v>424191</v>
      </c>
      <c r="AC382" s="1" t="s">
        <v>69</v>
      </c>
      <c r="AD382" s="3">
        <v>424191</v>
      </c>
      <c r="AE382" s="1" t="s">
        <v>40</v>
      </c>
      <c r="AF382" s="3">
        <v>2180896</v>
      </c>
      <c r="AG382" s="1" t="b">
        <v>0</v>
      </c>
      <c r="AH382" s="1">
        <v>12058</v>
      </c>
      <c r="AI382" s="1">
        <v>6</v>
      </c>
      <c r="AJ382" s="1" t="s">
        <v>1829</v>
      </c>
      <c r="AK382" s="1" t="s">
        <v>1830</v>
      </c>
      <c r="AL382" s="1" t="s">
        <v>1831</v>
      </c>
      <c r="AM382" s="1" t="s">
        <v>74</v>
      </c>
      <c r="AN382" s="1" t="s">
        <v>1832</v>
      </c>
    </row>
    <row r="383" spans="1:40">
      <c r="B383" s="1">
        <v>0</v>
      </c>
      <c r="C383" s="1">
        <v>11438</v>
      </c>
      <c r="D383" s="1">
        <v>-1</v>
      </c>
      <c r="H383" s="1" t="s">
        <v>201</v>
      </c>
      <c r="I383" s="1" t="s">
        <v>41</v>
      </c>
      <c r="J383" s="1" t="s">
        <v>55</v>
      </c>
      <c r="K383" s="1" t="s">
        <v>40</v>
      </c>
      <c r="L383" s="1" t="s">
        <v>40</v>
      </c>
      <c r="M383" s="1" t="s">
        <v>40</v>
      </c>
      <c r="N383" s="1" t="s">
        <v>40</v>
      </c>
      <c r="P383" s="2" t="s">
        <v>1833</v>
      </c>
      <c r="Q383" s="2" t="s">
        <v>43</v>
      </c>
      <c r="Z383" s="1">
        <v>11438</v>
      </c>
      <c r="AA383" s="1">
        <v>13</v>
      </c>
      <c r="AB383" s="3">
        <v>171006</v>
      </c>
      <c r="AD383" s="3">
        <v>171006</v>
      </c>
      <c r="AE383" s="1" t="s">
        <v>40</v>
      </c>
      <c r="AF383" s="3">
        <v>4.16503846153846E+16</v>
      </c>
      <c r="AG383" s="1" t="b">
        <v>0</v>
      </c>
      <c r="AH383" s="1">
        <v>11438</v>
      </c>
      <c r="AL383" s="1" t="s">
        <v>1834</v>
      </c>
      <c r="AN383" s="1" t="s">
        <v>1835</v>
      </c>
    </row>
    <row r="384" spans="1:40">
      <c r="B384" s="1">
        <v>0</v>
      </c>
      <c r="C384" s="1">
        <v>12116</v>
      </c>
      <c r="D384" s="1">
        <v>-1</v>
      </c>
      <c r="H384" s="1" t="s">
        <v>201</v>
      </c>
      <c r="I384" s="1" t="s">
        <v>61</v>
      </c>
      <c r="J384" s="1" t="s">
        <v>41</v>
      </c>
      <c r="K384" s="1" t="s">
        <v>40</v>
      </c>
      <c r="L384" s="1" t="s">
        <v>40</v>
      </c>
      <c r="M384" s="1" t="s">
        <v>40</v>
      </c>
      <c r="N384" s="1" t="s">
        <v>40</v>
      </c>
      <c r="P384" s="2" t="s">
        <v>1836</v>
      </c>
      <c r="Q384" s="2" t="s">
        <v>43</v>
      </c>
      <c r="Z384" s="1">
        <v>12116</v>
      </c>
      <c r="AA384" s="1">
        <v>3</v>
      </c>
      <c r="AB384" s="3">
        <v>464302</v>
      </c>
      <c r="AD384" s="3">
        <v>464302</v>
      </c>
      <c r="AE384" s="1" t="s">
        <v>40</v>
      </c>
      <c r="AF384" s="3">
        <v>1.71257333333333E+16</v>
      </c>
      <c r="AG384" s="1" t="b">
        <v>0</v>
      </c>
      <c r="AH384" s="1">
        <v>12116</v>
      </c>
      <c r="AL384" s="1" t="s">
        <v>1837</v>
      </c>
      <c r="AN384" s="1" t="s">
        <v>1838</v>
      </c>
    </row>
    <row r="385" spans="1:40">
      <c r="A385" s="1" t="s">
        <v>1839</v>
      </c>
      <c r="B385" s="1">
        <v>0</v>
      </c>
      <c r="C385" s="1">
        <v>12073</v>
      </c>
      <c r="D385" s="1">
        <v>17</v>
      </c>
      <c r="E385" s="1" t="s">
        <v>1840</v>
      </c>
      <c r="F385" s="1" t="s">
        <v>124</v>
      </c>
      <c r="G385" s="1" t="s">
        <v>1841</v>
      </c>
      <c r="H385" s="1" t="s">
        <v>8</v>
      </c>
      <c r="I385" s="1" t="s">
        <v>183</v>
      </c>
      <c r="J385" s="1" t="s">
        <v>40</v>
      </c>
      <c r="K385" s="1" t="s">
        <v>40</v>
      </c>
      <c r="L385" s="1" t="s">
        <v>40</v>
      </c>
      <c r="M385" s="1" t="s">
        <v>40</v>
      </c>
      <c r="N385" s="1" t="s">
        <v>40</v>
      </c>
      <c r="O385" s="2" t="s">
        <v>1842</v>
      </c>
      <c r="P385" s="2" t="s">
        <v>1843</v>
      </c>
      <c r="Q385" s="2" t="s">
        <v>1518</v>
      </c>
      <c r="R385" s="1" t="s">
        <v>74</v>
      </c>
      <c r="S385" s="1" t="s">
        <v>1766</v>
      </c>
      <c r="T385" s="1" t="s">
        <v>112</v>
      </c>
      <c r="U385" s="1" t="s">
        <v>113</v>
      </c>
      <c r="V385" s="1">
        <v>3</v>
      </c>
      <c r="W385" s="3">
        <v>67104</v>
      </c>
      <c r="X385" s="3">
        <v>826369</v>
      </c>
      <c r="Y385" s="1" t="s">
        <v>1844</v>
      </c>
      <c r="Z385" s="1">
        <v>12073</v>
      </c>
      <c r="AA385" s="1">
        <v>18</v>
      </c>
      <c r="AB385" s="1" t="s">
        <v>1845</v>
      </c>
      <c r="AC385" s="1" t="s">
        <v>1846</v>
      </c>
      <c r="AD385" s="1" t="s">
        <v>1845</v>
      </c>
      <c r="AE385" s="1" t="s">
        <v>40</v>
      </c>
      <c r="AF385" s="3">
        <v>5257728333333330</v>
      </c>
      <c r="AG385" s="1" t="b">
        <v>0</v>
      </c>
      <c r="AH385" s="1">
        <v>12073</v>
      </c>
      <c r="AI385" s="1">
        <v>6</v>
      </c>
      <c r="AJ385" s="1" t="s">
        <v>74</v>
      </c>
      <c r="AK385" s="1" t="s">
        <v>1847</v>
      </c>
      <c r="AL385" s="1" t="s">
        <v>1848</v>
      </c>
      <c r="AM385" s="1" t="s">
        <v>74</v>
      </c>
      <c r="AN385" s="1" t="s">
        <v>121</v>
      </c>
    </row>
    <row r="386" spans="1:40">
      <c r="B386" s="1">
        <v>0</v>
      </c>
      <c r="C386" s="1">
        <v>12014</v>
      </c>
      <c r="D386" s="1">
        <v>1</v>
      </c>
      <c r="H386" s="1" t="s">
        <v>52</v>
      </c>
      <c r="I386" s="1" t="s">
        <v>253</v>
      </c>
      <c r="J386" s="1" t="s">
        <v>61</v>
      </c>
      <c r="K386" s="1" t="s">
        <v>41</v>
      </c>
      <c r="L386" s="1" t="s">
        <v>40</v>
      </c>
      <c r="M386" s="1" t="s">
        <v>40</v>
      </c>
      <c r="N386" s="1" t="s">
        <v>40</v>
      </c>
      <c r="P386" s="2" t="s">
        <v>1849</v>
      </c>
      <c r="Q386" s="2" t="s">
        <v>276</v>
      </c>
      <c r="Z386" s="1">
        <v>12014</v>
      </c>
      <c r="AA386" s="1">
        <v>17</v>
      </c>
      <c r="AB386" s="3">
        <v>404104</v>
      </c>
      <c r="AD386" s="3">
        <v>404104</v>
      </c>
      <c r="AE386" s="1" t="s">
        <v>40</v>
      </c>
      <c r="AF386" s="3">
        <v>3.54050764705882E+16</v>
      </c>
      <c r="AG386" s="1" t="b">
        <v>0</v>
      </c>
      <c r="AH386" s="1">
        <v>12014</v>
      </c>
      <c r="AL386" s="1" t="s">
        <v>1850</v>
      </c>
      <c r="AN386" s="1" t="s">
        <v>1851</v>
      </c>
    </row>
    <row r="387" spans="1:40">
      <c r="B387" s="1">
        <v>0</v>
      </c>
      <c r="C387" s="1">
        <v>11923</v>
      </c>
      <c r="D387" s="1">
        <v>-1</v>
      </c>
      <c r="H387" s="1" t="s">
        <v>60</v>
      </c>
      <c r="I387" s="1" t="s">
        <v>41</v>
      </c>
      <c r="J387" s="1" t="s">
        <v>40</v>
      </c>
      <c r="K387" s="1" t="s">
        <v>279</v>
      </c>
      <c r="L387" s="1" t="s">
        <v>40</v>
      </c>
      <c r="M387" s="1" t="s">
        <v>40</v>
      </c>
      <c r="N387" s="1" t="s">
        <v>40</v>
      </c>
      <c r="P387" s="2" t="s">
        <v>1852</v>
      </c>
      <c r="Q387" s="2" t="s">
        <v>43</v>
      </c>
      <c r="Z387" s="1">
        <v>11923</v>
      </c>
      <c r="AA387" s="1">
        <v>12</v>
      </c>
      <c r="AB387" s="3">
        <v>299262</v>
      </c>
      <c r="AD387" s="3">
        <v>299262</v>
      </c>
      <c r="AE387" s="1" t="s">
        <v>40</v>
      </c>
      <c r="AF387" s="3">
        <v>3349358333333330</v>
      </c>
      <c r="AG387" s="1" t="b">
        <v>0</v>
      </c>
      <c r="AH387" s="1">
        <v>11923</v>
      </c>
      <c r="AL387" s="1" t="s">
        <v>1853</v>
      </c>
      <c r="AN387" s="1" t="s">
        <v>1854</v>
      </c>
    </row>
    <row r="388" spans="1:40">
      <c r="A388" s="1" t="s">
        <v>164</v>
      </c>
      <c r="B388" s="1">
        <v>0</v>
      </c>
      <c r="C388" s="1">
        <v>12438</v>
      </c>
      <c r="D388" s="1">
        <v>1</v>
      </c>
      <c r="E388" s="1" t="s">
        <v>1855</v>
      </c>
      <c r="F388" s="1" t="s">
        <v>68</v>
      </c>
      <c r="G388" s="1" t="s">
        <v>1856</v>
      </c>
      <c r="H388" s="1" t="s">
        <v>9</v>
      </c>
      <c r="I388" s="1" t="s">
        <v>40</v>
      </c>
      <c r="J388" s="1" t="s">
        <v>207</v>
      </c>
      <c r="K388" s="1" t="s">
        <v>40</v>
      </c>
      <c r="L388" s="1" t="s">
        <v>40</v>
      </c>
      <c r="M388" s="1" t="s">
        <v>40</v>
      </c>
      <c r="N388" s="1" t="s">
        <v>40</v>
      </c>
      <c r="O388" s="2" t="s">
        <v>1857</v>
      </c>
      <c r="P388" s="2" t="s">
        <v>1858</v>
      </c>
      <c r="Q388" s="2" t="s">
        <v>276</v>
      </c>
      <c r="R388" s="1" t="s">
        <v>1859</v>
      </c>
      <c r="S388" s="1" t="s">
        <v>170</v>
      </c>
      <c r="T388" s="1" t="s">
        <v>74</v>
      </c>
      <c r="U388" s="1" t="s">
        <v>171</v>
      </c>
      <c r="V388" s="1">
        <v>3</v>
      </c>
      <c r="W388" s="1" t="s">
        <v>1860</v>
      </c>
      <c r="X388" s="3">
        <v>7384069999999990</v>
      </c>
      <c r="Y388" s="1" t="s">
        <v>1861</v>
      </c>
      <c r="Z388" s="1">
        <v>12438</v>
      </c>
      <c r="AA388" s="1">
        <v>4</v>
      </c>
      <c r="AB388" s="3">
        <v>702223</v>
      </c>
      <c r="AC388" s="1" t="s">
        <v>69</v>
      </c>
      <c r="AD388" s="3">
        <v>702223</v>
      </c>
      <c r="AE388" s="1" t="s">
        <v>40</v>
      </c>
      <c r="AF388" s="3">
        <v>3688895</v>
      </c>
      <c r="AG388" s="1" t="b">
        <v>0</v>
      </c>
      <c r="AH388" s="1">
        <v>12438</v>
      </c>
      <c r="AI388" s="1">
        <v>8</v>
      </c>
      <c r="AJ388" s="1" t="s">
        <v>1862</v>
      </c>
      <c r="AK388" s="1" t="s">
        <v>1863</v>
      </c>
      <c r="AL388" s="1" t="s">
        <v>1864</v>
      </c>
      <c r="AM388" s="1" t="s">
        <v>74</v>
      </c>
      <c r="AN388" s="1" t="s">
        <v>780</v>
      </c>
    </row>
    <row r="389" spans="1:40">
      <c r="A389" s="1" t="s">
        <v>101</v>
      </c>
      <c r="B389" s="1">
        <v>0</v>
      </c>
      <c r="C389" s="1">
        <v>11760</v>
      </c>
      <c r="D389" s="1">
        <v>37</v>
      </c>
      <c r="E389" s="1" t="s">
        <v>1865</v>
      </c>
      <c r="F389" s="1" t="s">
        <v>103</v>
      </c>
      <c r="G389" s="1" t="s">
        <v>104</v>
      </c>
      <c r="H389" s="1" t="s">
        <v>52</v>
      </c>
      <c r="I389" s="1" t="s">
        <v>213</v>
      </c>
      <c r="J389" s="1" t="s">
        <v>839</v>
      </c>
      <c r="K389" s="1" t="s">
        <v>1866</v>
      </c>
      <c r="L389" s="1" t="s">
        <v>40</v>
      </c>
      <c r="M389" s="1" t="s">
        <v>40</v>
      </c>
      <c r="N389" s="1" t="s">
        <v>40</v>
      </c>
      <c r="O389" s="2" t="s">
        <v>1867</v>
      </c>
      <c r="P389" s="2" t="s">
        <v>1868</v>
      </c>
      <c r="Q389" s="2" t="s">
        <v>57</v>
      </c>
      <c r="R389" s="1" t="s">
        <v>1869</v>
      </c>
      <c r="S389" s="1" t="s">
        <v>111</v>
      </c>
      <c r="T389" s="1" t="s">
        <v>112</v>
      </c>
      <c r="U389" s="1" t="s">
        <v>113</v>
      </c>
      <c r="V389" s="1">
        <v>1</v>
      </c>
      <c r="W389" s="3">
        <v>58132</v>
      </c>
      <c r="X389" s="3">
        <v>742316</v>
      </c>
      <c r="Y389" s="1" t="s">
        <v>1870</v>
      </c>
      <c r="Z389" s="1">
        <v>11760</v>
      </c>
      <c r="AA389" s="1">
        <v>142</v>
      </c>
      <c r="AB389" s="3">
        <v>245028</v>
      </c>
      <c r="AC389" s="1" t="s">
        <v>104</v>
      </c>
      <c r="AD389" s="3">
        <v>245028</v>
      </c>
      <c r="AE389" s="1" t="s">
        <v>40</v>
      </c>
      <c r="AF389" s="3">
        <v>3501577535211260</v>
      </c>
      <c r="AG389" s="1" t="b">
        <v>0</v>
      </c>
      <c r="AH389" s="1">
        <v>11760</v>
      </c>
      <c r="AI389" s="1">
        <v>6</v>
      </c>
      <c r="AJ389" s="1" t="s">
        <v>1871</v>
      </c>
      <c r="AK389" s="1" t="s">
        <v>1872</v>
      </c>
      <c r="AL389" s="4">
        <v>3234410000000</v>
      </c>
      <c r="AM389" s="1" t="s">
        <v>74</v>
      </c>
      <c r="AN389" s="1" t="s">
        <v>1873</v>
      </c>
    </row>
    <row r="390" spans="1:40">
      <c r="B390" s="1">
        <v>0</v>
      </c>
      <c r="C390" s="1">
        <v>11731</v>
      </c>
      <c r="D390" s="1">
        <v>-1</v>
      </c>
      <c r="H390" s="1" t="s">
        <v>84</v>
      </c>
      <c r="I390" s="1" t="s">
        <v>40</v>
      </c>
      <c r="J390" s="1" t="s">
        <v>41</v>
      </c>
      <c r="K390" s="1" t="s">
        <v>41</v>
      </c>
      <c r="L390" s="1" t="s">
        <v>40</v>
      </c>
      <c r="M390" s="1" t="s">
        <v>40</v>
      </c>
      <c r="N390" s="1" t="s">
        <v>40</v>
      </c>
      <c r="P390" s="2" t="s">
        <v>1874</v>
      </c>
      <c r="Q390" s="2" t="s">
        <v>43</v>
      </c>
      <c r="Z390" s="1">
        <v>11731</v>
      </c>
      <c r="AA390" s="1">
        <v>4</v>
      </c>
      <c r="AB390" s="1" t="s">
        <v>1875</v>
      </c>
      <c r="AD390" s="1" t="s">
        <v>1875</v>
      </c>
      <c r="AE390" s="1" t="s">
        <v>40</v>
      </c>
      <c r="AF390" s="3">
        <v>329897</v>
      </c>
      <c r="AG390" s="1" t="b">
        <v>0</v>
      </c>
      <c r="AH390" s="1">
        <v>11731</v>
      </c>
      <c r="AL390" s="1" t="s">
        <v>1876</v>
      </c>
      <c r="AN390" s="1" t="s">
        <v>1877</v>
      </c>
    </row>
    <row r="391" spans="1:40">
      <c r="B391" s="1">
        <v>0</v>
      </c>
      <c r="C391" s="1">
        <v>12515</v>
      </c>
      <c r="D391" s="1">
        <v>18</v>
      </c>
      <c r="H391" s="1" t="s">
        <v>52</v>
      </c>
      <c r="I391" s="1" t="s">
        <v>41</v>
      </c>
      <c r="J391" s="1" t="s">
        <v>207</v>
      </c>
      <c r="K391" s="1" t="s">
        <v>54</v>
      </c>
      <c r="L391" s="1" t="s">
        <v>40</v>
      </c>
      <c r="M391" s="1" t="s">
        <v>40</v>
      </c>
      <c r="N391" s="1" t="s">
        <v>40</v>
      </c>
      <c r="P391" s="2" t="s">
        <v>1878</v>
      </c>
      <c r="Q391" s="2" t="s">
        <v>462</v>
      </c>
      <c r="Z391" s="1">
        <v>12515</v>
      </c>
      <c r="AA391" s="1">
        <v>11</v>
      </c>
      <c r="AB391" s="3">
        <v>796536</v>
      </c>
      <c r="AD391" s="3">
        <v>796536</v>
      </c>
      <c r="AE391" s="1" t="s">
        <v>40</v>
      </c>
      <c r="AF391" s="3">
        <v>2.07830727272727E+16</v>
      </c>
      <c r="AG391" s="1" t="b">
        <v>0</v>
      </c>
      <c r="AH391" s="1">
        <v>12515</v>
      </c>
      <c r="AL391" s="1" t="s">
        <v>1879</v>
      </c>
      <c r="AN391" s="1" t="s">
        <v>1880</v>
      </c>
    </row>
    <row r="392" spans="1:40">
      <c r="B392" s="1">
        <v>0</v>
      </c>
      <c r="C392" s="1">
        <v>12247</v>
      </c>
      <c r="D392" s="1">
        <v>-1</v>
      </c>
      <c r="H392" s="1" t="s">
        <v>8</v>
      </c>
      <c r="I392" s="1" t="s">
        <v>41</v>
      </c>
      <c r="J392" s="1" t="s">
        <v>40</v>
      </c>
      <c r="K392" s="1" t="s">
        <v>40</v>
      </c>
      <c r="L392" s="1" t="s">
        <v>40</v>
      </c>
      <c r="M392" s="1" t="s">
        <v>40</v>
      </c>
      <c r="N392" s="1" t="s">
        <v>40</v>
      </c>
      <c r="P392" s="2" t="s">
        <v>1881</v>
      </c>
      <c r="Q392" s="2" t="s">
        <v>43</v>
      </c>
      <c r="Z392" s="1">
        <v>12247</v>
      </c>
      <c r="AA392" s="1">
        <v>2</v>
      </c>
      <c r="AB392" s="3">
        <v>510374</v>
      </c>
      <c r="AD392" s="3">
        <v>510374</v>
      </c>
      <c r="AE392" s="1" t="s">
        <v>40</v>
      </c>
      <c r="AF392" s="1" t="s">
        <v>1882</v>
      </c>
      <c r="AG392" s="1" t="b">
        <v>0</v>
      </c>
      <c r="AH392" s="1">
        <v>12247</v>
      </c>
      <c r="AL392" s="1" t="s">
        <v>1883</v>
      </c>
      <c r="AN392" s="1" t="s">
        <v>924</v>
      </c>
    </row>
    <row r="393" spans="1:40">
      <c r="B393" s="1">
        <v>0</v>
      </c>
      <c r="C393" s="1">
        <v>12711</v>
      </c>
      <c r="D393" s="1">
        <v>2</v>
      </c>
      <c r="H393" s="1" t="s">
        <v>52</v>
      </c>
      <c r="I393" s="1" t="s">
        <v>695</v>
      </c>
      <c r="J393" s="1" t="s">
        <v>528</v>
      </c>
      <c r="K393" s="1" t="s">
        <v>482</v>
      </c>
      <c r="L393" s="1" t="s">
        <v>40</v>
      </c>
      <c r="M393" s="1" t="s">
        <v>40</v>
      </c>
      <c r="N393" s="1" t="s">
        <v>40</v>
      </c>
      <c r="P393" s="2" t="s">
        <v>1884</v>
      </c>
      <c r="Q393" s="2" t="s">
        <v>255</v>
      </c>
      <c r="Z393" s="1">
        <v>12711</v>
      </c>
      <c r="AA393" s="1">
        <v>122</v>
      </c>
      <c r="AB393" s="3">
        <v>965999</v>
      </c>
      <c r="AD393" s="3">
        <v>965999</v>
      </c>
      <c r="AE393" s="1" t="s">
        <v>40</v>
      </c>
      <c r="AF393" s="3">
        <v>3056574344262290</v>
      </c>
      <c r="AG393" s="1" t="b">
        <v>0</v>
      </c>
      <c r="AH393" s="1">
        <v>12711</v>
      </c>
      <c r="AL393" s="4">
        <v>4745870000000</v>
      </c>
      <c r="AN393" s="1" t="s">
        <v>1885</v>
      </c>
    </row>
    <row r="394" spans="1:40">
      <c r="B394" s="1">
        <v>0</v>
      </c>
      <c r="C394" s="1">
        <v>11532</v>
      </c>
      <c r="D394" s="1">
        <v>9</v>
      </c>
      <c r="H394" s="1" t="s">
        <v>84</v>
      </c>
      <c r="I394" s="1" t="s">
        <v>40</v>
      </c>
      <c r="J394" s="1" t="s">
        <v>85</v>
      </c>
      <c r="K394" s="1" t="s">
        <v>279</v>
      </c>
      <c r="L394" s="1" t="s">
        <v>40</v>
      </c>
      <c r="M394" s="1" t="s">
        <v>40</v>
      </c>
      <c r="N394" s="1" t="s">
        <v>40</v>
      </c>
      <c r="P394" s="2" t="s">
        <v>1886</v>
      </c>
      <c r="Q394" s="2" t="s">
        <v>303</v>
      </c>
      <c r="Z394" s="1">
        <v>11532</v>
      </c>
      <c r="AA394" s="1">
        <v>13</v>
      </c>
      <c r="AB394" s="3">
        <v>192033</v>
      </c>
      <c r="AD394" s="3">
        <v>192033</v>
      </c>
      <c r="AE394" s="1" t="s">
        <v>40</v>
      </c>
      <c r="AF394" s="3">
        <v>3.18905076923076E+16</v>
      </c>
      <c r="AG394" s="1" t="b">
        <v>0</v>
      </c>
      <c r="AH394" s="1">
        <v>11532</v>
      </c>
      <c r="AL394" s="1" t="s">
        <v>1887</v>
      </c>
      <c r="AN394" s="1" t="s">
        <v>1888</v>
      </c>
    </row>
    <row r="395" spans="1:40">
      <c r="B395" s="1">
        <v>0</v>
      </c>
      <c r="C395" s="1">
        <v>11446</v>
      </c>
      <c r="D395" s="1">
        <v>9</v>
      </c>
      <c r="H395" s="1" t="s">
        <v>9</v>
      </c>
      <c r="I395" s="1" t="s">
        <v>40</v>
      </c>
      <c r="J395" s="1" t="s">
        <v>264</v>
      </c>
      <c r="K395" s="1" t="s">
        <v>40</v>
      </c>
      <c r="L395" s="1" t="s">
        <v>40</v>
      </c>
      <c r="M395" s="1" t="s">
        <v>40</v>
      </c>
      <c r="N395" s="1" t="s">
        <v>40</v>
      </c>
      <c r="P395" s="2" t="s">
        <v>1889</v>
      </c>
      <c r="Q395" s="2" t="s">
        <v>303</v>
      </c>
      <c r="Z395" s="1">
        <v>11446</v>
      </c>
      <c r="AA395" s="1">
        <v>8</v>
      </c>
      <c r="AB395" s="3">
        <v>172061</v>
      </c>
      <c r="AD395" s="3">
        <v>172061</v>
      </c>
      <c r="AE395" s="1" t="s">
        <v>40</v>
      </c>
      <c r="AF395" s="3">
        <v>2514545</v>
      </c>
      <c r="AG395" s="1" t="b">
        <v>0</v>
      </c>
      <c r="AH395" s="1">
        <v>11446</v>
      </c>
      <c r="AL395" s="1" t="s">
        <v>1890</v>
      </c>
      <c r="AN395" s="1" t="s">
        <v>1891</v>
      </c>
    </row>
    <row r="396" spans="1:40">
      <c r="B396" s="1">
        <v>0</v>
      </c>
      <c r="C396" s="1">
        <v>14011</v>
      </c>
      <c r="D396" s="1">
        <v>2</v>
      </c>
      <c r="H396" s="1" t="s">
        <v>11</v>
      </c>
      <c r="I396" s="1" t="s">
        <v>40</v>
      </c>
      <c r="J396" s="1" t="s">
        <v>40</v>
      </c>
      <c r="K396" s="1" t="s">
        <v>40</v>
      </c>
      <c r="L396" s="1" t="s">
        <v>279</v>
      </c>
      <c r="M396" s="1" t="s">
        <v>40</v>
      </c>
      <c r="N396" s="1" t="s">
        <v>40</v>
      </c>
      <c r="P396" s="2" t="s">
        <v>1892</v>
      </c>
      <c r="Q396" s="2" t="s">
        <v>255</v>
      </c>
      <c r="Z396" s="1">
        <v>14011</v>
      </c>
      <c r="AA396" s="1">
        <v>10</v>
      </c>
      <c r="AB396" s="1" t="s">
        <v>1170</v>
      </c>
      <c r="AD396" s="1" t="s">
        <v>1170</v>
      </c>
      <c r="AE396" s="1" t="s">
        <v>40</v>
      </c>
      <c r="AF396" s="3">
        <v>863006</v>
      </c>
      <c r="AG396" s="1" t="b">
        <v>0</v>
      </c>
      <c r="AH396" s="1">
        <v>14011</v>
      </c>
      <c r="AL396" s="1" t="s">
        <v>1893</v>
      </c>
      <c r="AN396" s="1" t="s">
        <v>48</v>
      </c>
    </row>
    <row r="397" spans="1:40">
      <c r="B397" s="1">
        <v>0</v>
      </c>
      <c r="C397" s="1">
        <v>12640</v>
      </c>
      <c r="D397" s="1">
        <v>39</v>
      </c>
      <c r="H397" s="1" t="s">
        <v>52</v>
      </c>
      <c r="I397" s="1" t="s">
        <v>53</v>
      </c>
      <c r="J397" s="1" t="s">
        <v>269</v>
      </c>
      <c r="K397" s="1" t="s">
        <v>217</v>
      </c>
      <c r="L397" s="1" t="s">
        <v>40</v>
      </c>
      <c r="M397" s="1" t="s">
        <v>40</v>
      </c>
      <c r="N397" s="1" t="s">
        <v>40</v>
      </c>
      <c r="P397" s="2" t="s">
        <v>1894</v>
      </c>
      <c r="Q397" s="2" t="s">
        <v>406</v>
      </c>
      <c r="Z397" s="1">
        <v>12640</v>
      </c>
      <c r="AA397" s="1">
        <v>29</v>
      </c>
      <c r="AB397" s="3">
        <v>829282</v>
      </c>
      <c r="AD397" s="3">
        <v>829282</v>
      </c>
      <c r="AE397" s="1" t="s">
        <v>40</v>
      </c>
      <c r="AF397" s="3">
        <v>5287042068965510</v>
      </c>
      <c r="AG397" s="1" t="b">
        <v>0</v>
      </c>
      <c r="AH397" s="1">
        <v>12640</v>
      </c>
      <c r="AL397" s="1" t="s">
        <v>1895</v>
      </c>
      <c r="AN397" s="1" t="s">
        <v>409</v>
      </c>
    </row>
    <row r="398" spans="1:40">
      <c r="B398" s="1">
        <v>0</v>
      </c>
      <c r="C398" s="1">
        <v>11500</v>
      </c>
      <c r="D398" s="1">
        <v>14</v>
      </c>
      <c r="H398" s="1" t="s">
        <v>52</v>
      </c>
      <c r="I398" s="1" t="s">
        <v>85</v>
      </c>
      <c r="J398" s="1" t="s">
        <v>207</v>
      </c>
      <c r="K398" s="1" t="s">
        <v>217</v>
      </c>
      <c r="L398" s="1" t="s">
        <v>40</v>
      </c>
      <c r="M398" s="1" t="s">
        <v>40</v>
      </c>
      <c r="N398" s="1" t="s">
        <v>40</v>
      </c>
      <c r="P398" s="2" t="s">
        <v>1896</v>
      </c>
      <c r="Q398" s="2" t="s">
        <v>559</v>
      </c>
      <c r="Z398" s="1">
        <v>11500</v>
      </c>
      <c r="AA398" s="1">
        <v>20</v>
      </c>
      <c r="AB398" s="1" t="s">
        <v>1897</v>
      </c>
      <c r="AD398" s="1" t="s">
        <v>1897</v>
      </c>
      <c r="AE398" s="1" t="s">
        <v>40</v>
      </c>
      <c r="AF398" s="3">
        <v>27497665</v>
      </c>
      <c r="AG398" s="1" t="b">
        <v>0</v>
      </c>
      <c r="AH398" s="1">
        <v>11500</v>
      </c>
      <c r="AL398" s="1" t="s">
        <v>1898</v>
      </c>
      <c r="AN398" s="1" t="s">
        <v>1899</v>
      </c>
    </row>
    <row r="399" spans="1:40">
      <c r="B399" s="1">
        <v>0</v>
      </c>
      <c r="C399" s="1">
        <v>13127</v>
      </c>
      <c r="D399" s="1">
        <v>20</v>
      </c>
      <c r="H399" s="1" t="s">
        <v>201</v>
      </c>
      <c r="I399" s="1" t="s">
        <v>61</v>
      </c>
      <c r="J399" s="1" t="s">
        <v>41</v>
      </c>
      <c r="K399" s="1" t="s">
        <v>40</v>
      </c>
      <c r="L399" s="1" t="s">
        <v>40</v>
      </c>
      <c r="M399" s="1" t="s">
        <v>40</v>
      </c>
      <c r="N399" s="1" t="s">
        <v>40</v>
      </c>
      <c r="P399" s="2" t="s">
        <v>1900</v>
      </c>
      <c r="Q399" s="2" t="s">
        <v>706</v>
      </c>
      <c r="Z399" s="1">
        <v>13127</v>
      </c>
      <c r="AA399" s="1">
        <v>3</v>
      </c>
      <c r="AB399" s="3">
        <v>965999</v>
      </c>
      <c r="AD399" s="3">
        <v>965999</v>
      </c>
      <c r="AE399" s="1" t="s">
        <v>40</v>
      </c>
      <c r="AF399" s="3">
        <v>5297896666666660</v>
      </c>
      <c r="AG399" s="1" t="b">
        <v>0</v>
      </c>
      <c r="AH399" s="1">
        <v>13127</v>
      </c>
      <c r="AL399" s="1" t="s">
        <v>1901</v>
      </c>
      <c r="AN399" s="1" t="s">
        <v>480</v>
      </c>
    </row>
    <row r="400" spans="1:40">
      <c r="B400" s="1">
        <v>0</v>
      </c>
      <c r="C400" s="1">
        <v>12392</v>
      </c>
      <c r="D400" s="1">
        <v>-1</v>
      </c>
      <c r="H400" s="1" t="s">
        <v>8</v>
      </c>
      <c r="I400" s="1" t="s">
        <v>41</v>
      </c>
      <c r="J400" s="1" t="s">
        <v>40</v>
      </c>
      <c r="K400" s="1" t="s">
        <v>40</v>
      </c>
      <c r="L400" s="1" t="s">
        <v>40</v>
      </c>
      <c r="M400" s="1" t="s">
        <v>40</v>
      </c>
      <c r="N400" s="1" t="s">
        <v>40</v>
      </c>
      <c r="P400" s="2" t="s">
        <v>1902</v>
      </c>
      <c r="Q400" s="2" t="s">
        <v>43</v>
      </c>
      <c r="Z400" s="1">
        <v>12392</v>
      </c>
      <c r="AA400" s="1">
        <v>2</v>
      </c>
      <c r="AB400" s="3">
        <v>619294</v>
      </c>
      <c r="AD400" s="3">
        <v>619294</v>
      </c>
      <c r="AE400" s="1" t="s">
        <v>40</v>
      </c>
      <c r="AF400" s="3">
        <v>4995765</v>
      </c>
      <c r="AG400" s="1" t="b">
        <v>0</v>
      </c>
      <c r="AH400" s="1">
        <v>12392</v>
      </c>
      <c r="AL400" s="1" t="s">
        <v>1903</v>
      </c>
      <c r="AN400" s="1" t="s">
        <v>121</v>
      </c>
    </row>
    <row r="401" spans="1:40">
      <c r="B401" s="1">
        <v>0</v>
      </c>
      <c r="C401" s="1">
        <v>12478</v>
      </c>
      <c r="D401" s="1">
        <v>-1</v>
      </c>
      <c r="H401" s="1" t="s">
        <v>84</v>
      </c>
      <c r="I401" s="1" t="s">
        <v>40</v>
      </c>
      <c r="J401" s="1" t="s">
        <v>61</v>
      </c>
      <c r="K401" s="1" t="s">
        <v>61</v>
      </c>
      <c r="L401" s="1" t="s">
        <v>40</v>
      </c>
      <c r="M401" s="1" t="s">
        <v>40</v>
      </c>
      <c r="N401" s="1" t="s">
        <v>40</v>
      </c>
      <c r="P401" s="2" t="s">
        <v>1904</v>
      </c>
      <c r="Q401" s="2" t="s">
        <v>43</v>
      </c>
      <c r="Z401" s="1">
        <v>12478</v>
      </c>
      <c r="AA401" s="1">
        <v>2</v>
      </c>
      <c r="AB401" s="3">
        <v>763297</v>
      </c>
      <c r="AD401" s="3">
        <v>763297</v>
      </c>
      <c r="AE401" s="1" t="s">
        <v>40</v>
      </c>
      <c r="AF401" s="3">
        <v>36399</v>
      </c>
      <c r="AG401" s="1" t="b">
        <v>0</v>
      </c>
      <c r="AH401" s="1">
        <v>12478</v>
      </c>
      <c r="AL401" s="1" t="s">
        <v>1905</v>
      </c>
      <c r="AN401" s="1" t="s">
        <v>1906</v>
      </c>
    </row>
    <row r="402" spans="1:40">
      <c r="A402" s="1" t="s">
        <v>1409</v>
      </c>
      <c r="B402" s="1">
        <v>0</v>
      </c>
      <c r="C402" s="1">
        <v>11388</v>
      </c>
      <c r="D402" s="1">
        <v>-1</v>
      </c>
      <c r="E402" s="1" t="s">
        <v>1907</v>
      </c>
      <c r="F402" s="1" t="s">
        <v>124</v>
      </c>
      <c r="G402" s="1" t="s">
        <v>1908</v>
      </c>
      <c r="H402" s="1" t="s">
        <v>60</v>
      </c>
      <c r="I402" s="1" t="s">
        <v>202</v>
      </c>
      <c r="J402" s="1" t="s">
        <v>40</v>
      </c>
      <c r="K402" s="1" t="s">
        <v>207</v>
      </c>
      <c r="L402" s="1" t="s">
        <v>40</v>
      </c>
      <c r="M402" s="1" t="s">
        <v>40</v>
      </c>
      <c r="N402" s="1" t="s">
        <v>40</v>
      </c>
      <c r="O402" s="2" t="s">
        <v>1909</v>
      </c>
      <c r="P402" s="2" t="s">
        <v>1910</v>
      </c>
      <c r="Q402" s="2" t="s">
        <v>43</v>
      </c>
      <c r="R402" s="1" t="s">
        <v>1911</v>
      </c>
      <c r="S402" s="1" t="s">
        <v>1912</v>
      </c>
      <c r="T402" s="1" t="s">
        <v>112</v>
      </c>
      <c r="U402" s="1" t="s">
        <v>113</v>
      </c>
      <c r="V402" s="1">
        <v>3</v>
      </c>
      <c r="W402" s="3">
        <v>14015</v>
      </c>
      <c r="X402" s="3">
        <v>8327040000000000</v>
      </c>
      <c r="Y402" s="1" t="s">
        <v>1913</v>
      </c>
      <c r="Z402" s="1">
        <v>11388</v>
      </c>
      <c r="AA402" s="1">
        <v>10</v>
      </c>
      <c r="AB402" s="3">
        <v>154062</v>
      </c>
      <c r="AC402" s="1" t="s">
        <v>1914</v>
      </c>
      <c r="AD402" s="3">
        <v>154062</v>
      </c>
      <c r="AE402" s="1" t="s">
        <v>40</v>
      </c>
      <c r="AF402" s="3">
        <v>4567581</v>
      </c>
      <c r="AG402" s="1" t="b">
        <v>0</v>
      </c>
      <c r="AH402" s="1">
        <v>11388</v>
      </c>
      <c r="AI402" s="1">
        <v>6</v>
      </c>
      <c r="AJ402" s="1" t="s">
        <v>1915</v>
      </c>
      <c r="AK402" s="1" t="s">
        <v>1916</v>
      </c>
      <c r="AL402" s="1" t="s">
        <v>1917</v>
      </c>
      <c r="AM402" s="1" t="s">
        <v>74</v>
      </c>
      <c r="AN402" s="1" t="s">
        <v>1918</v>
      </c>
    </row>
    <row r="403" spans="1:40">
      <c r="B403" s="1">
        <v>0</v>
      </c>
      <c r="C403" s="1">
        <v>12196</v>
      </c>
      <c r="D403" s="1">
        <v>-1</v>
      </c>
      <c r="H403" s="1" t="s">
        <v>9</v>
      </c>
      <c r="I403" s="1" t="s">
        <v>40</v>
      </c>
      <c r="J403" s="1" t="s">
        <v>85</v>
      </c>
      <c r="K403" s="1" t="s">
        <v>40</v>
      </c>
      <c r="L403" s="1" t="s">
        <v>40</v>
      </c>
      <c r="M403" s="1" t="s">
        <v>40</v>
      </c>
      <c r="N403" s="1" t="s">
        <v>40</v>
      </c>
      <c r="P403" s="2" t="s">
        <v>1919</v>
      </c>
      <c r="Q403" s="2" t="s">
        <v>43</v>
      </c>
      <c r="Z403" s="1">
        <v>12196</v>
      </c>
      <c r="AA403" s="1">
        <v>3</v>
      </c>
      <c r="AB403" s="3">
        <v>481304</v>
      </c>
      <c r="AD403" s="3">
        <v>481304</v>
      </c>
      <c r="AE403" s="1" t="s">
        <v>40</v>
      </c>
      <c r="AF403" s="3">
        <v>4301566666666660</v>
      </c>
      <c r="AG403" s="1" t="b">
        <v>0</v>
      </c>
      <c r="AH403" s="1">
        <v>12196</v>
      </c>
      <c r="AL403" s="1" t="s">
        <v>1920</v>
      </c>
      <c r="AN403" s="1" t="s">
        <v>1921</v>
      </c>
    </row>
    <row r="404" spans="1:40">
      <c r="B404" s="1">
        <v>0</v>
      </c>
      <c r="C404" s="1">
        <v>12179</v>
      </c>
      <c r="D404" s="1">
        <v>10</v>
      </c>
      <c r="H404" s="1" t="s">
        <v>201</v>
      </c>
      <c r="I404" s="1" t="s">
        <v>53</v>
      </c>
      <c r="J404" s="1" t="s">
        <v>217</v>
      </c>
      <c r="K404" s="1" t="s">
        <v>40</v>
      </c>
      <c r="L404" s="1" t="s">
        <v>40</v>
      </c>
      <c r="M404" s="1" t="s">
        <v>40</v>
      </c>
      <c r="N404" s="1" t="s">
        <v>40</v>
      </c>
      <c r="P404" s="2" t="s">
        <v>1922</v>
      </c>
      <c r="Q404" s="2" t="s">
        <v>1068</v>
      </c>
      <c r="Z404" s="1">
        <v>12179</v>
      </c>
      <c r="AA404" s="1">
        <v>20</v>
      </c>
      <c r="AB404" s="3">
        <v>471254</v>
      </c>
      <c r="AD404" s="3">
        <v>471254</v>
      </c>
      <c r="AE404" s="1" t="s">
        <v>40</v>
      </c>
      <c r="AF404" s="3">
        <v>3467752</v>
      </c>
      <c r="AG404" s="1" t="b">
        <v>0</v>
      </c>
      <c r="AH404" s="1">
        <v>12179</v>
      </c>
      <c r="AL404" s="1" t="s">
        <v>1923</v>
      </c>
      <c r="AN404" s="1" t="s">
        <v>1924</v>
      </c>
    </row>
    <row r="405" spans="1:40">
      <c r="B405" s="1">
        <v>0</v>
      </c>
      <c r="C405" s="1">
        <v>93</v>
      </c>
      <c r="D405" s="1">
        <v>8</v>
      </c>
      <c r="H405" s="1" t="s">
        <v>201</v>
      </c>
      <c r="I405" s="1" t="s">
        <v>41</v>
      </c>
      <c r="J405" s="1" t="s">
        <v>41</v>
      </c>
      <c r="K405" s="1" t="s">
        <v>40</v>
      </c>
      <c r="L405" s="1" t="s">
        <v>40</v>
      </c>
      <c r="M405" s="1" t="s">
        <v>40</v>
      </c>
      <c r="N405" s="1" t="s">
        <v>40</v>
      </c>
      <c r="P405" s="2" t="s">
        <v>1925</v>
      </c>
      <c r="Q405" s="2" t="s">
        <v>512</v>
      </c>
      <c r="Z405" s="1">
        <v>93</v>
      </c>
      <c r="AA405" s="1">
        <v>4</v>
      </c>
      <c r="AB405" s="3">
        <v>110976</v>
      </c>
      <c r="AD405" s="3">
        <v>110976</v>
      </c>
      <c r="AE405" s="1" t="s">
        <v>40</v>
      </c>
      <c r="AF405" s="3">
        <v>5705375</v>
      </c>
      <c r="AG405" s="1" t="b">
        <v>0</v>
      </c>
      <c r="AH405" s="1">
        <v>93</v>
      </c>
      <c r="AL405" s="1" t="s">
        <v>1926</v>
      </c>
      <c r="AN405" s="1" t="s">
        <v>1927</v>
      </c>
    </row>
    <row r="406" spans="1:40">
      <c r="B406" s="1">
        <v>0</v>
      </c>
      <c r="C406" s="1">
        <v>12415</v>
      </c>
      <c r="D406" s="1">
        <v>-1</v>
      </c>
      <c r="H406" s="1" t="s">
        <v>84</v>
      </c>
      <c r="I406" s="1" t="s">
        <v>40</v>
      </c>
      <c r="J406" s="1" t="s">
        <v>207</v>
      </c>
      <c r="K406" s="1" t="s">
        <v>61</v>
      </c>
      <c r="L406" s="1" t="s">
        <v>40</v>
      </c>
      <c r="M406" s="1" t="s">
        <v>40</v>
      </c>
      <c r="N406" s="1" t="s">
        <v>40</v>
      </c>
      <c r="P406" s="2" t="s">
        <v>1928</v>
      </c>
      <c r="Q406" s="2" t="s">
        <v>43</v>
      </c>
      <c r="Z406" s="1">
        <v>12415</v>
      </c>
      <c r="AA406" s="1">
        <v>5</v>
      </c>
      <c r="AB406" s="3">
        <v>665329</v>
      </c>
      <c r="AD406" s="3">
        <v>665329</v>
      </c>
      <c r="AE406" s="1" t="s">
        <v>40</v>
      </c>
      <c r="AF406" s="3">
        <v>65125</v>
      </c>
      <c r="AG406" s="1" t="b">
        <v>0</v>
      </c>
      <c r="AH406" s="1">
        <v>12415</v>
      </c>
      <c r="AL406" s="1" t="s">
        <v>1929</v>
      </c>
      <c r="AN406" s="1" t="s">
        <v>1930</v>
      </c>
    </row>
    <row r="407" spans="1:40">
      <c r="B407" s="1">
        <v>0</v>
      </c>
      <c r="C407" s="1">
        <v>11841</v>
      </c>
      <c r="D407" s="1">
        <v>-1</v>
      </c>
      <c r="H407" s="1" t="s">
        <v>52</v>
      </c>
      <c r="I407" s="1" t="s">
        <v>264</v>
      </c>
      <c r="J407" s="1" t="s">
        <v>54</v>
      </c>
      <c r="K407" s="1" t="s">
        <v>91</v>
      </c>
      <c r="L407" s="1" t="s">
        <v>40</v>
      </c>
      <c r="M407" s="1" t="s">
        <v>40</v>
      </c>
      <c r="N407" s="1" t="s">
        <v>40</v>
      </c>
      <c r="P407" s="2" t="s">
        <v>1931</v>
      </c>
      <c r="Q407" s="2" t="s">
        <v>43</v>
      </c>
      <c r="Z407" s="1">
        <v>11841</v>
      </c>
      <c r="AA407" s="1">
        <v>25</v>
      </c>
      <c r="AB407" s="1" t="s">
        <v>1753</v>
      </c>
      <c r="AD407" s="1" t="s">
        <v>1753</v>
      </c>
      <c r="AE407" s="1" t="s">
        <v>40</v>
      </c>
      <c r="AF407" s="3">
        <v>28436464</v>
      </c>
      <c r="AG407" s="1" t="b">
        <v>0</v>
      </c>
      <c r="AH407" s="1">
        <v>11841</v>
      </c>
      <c r="AL407" s="1" t="s">
        <v>1932</v>
      </c>
      <c r="AN407" s="1" t="s">
        <v>1933</v>
      </c>
    </row>
    <row r="408" spans="1:40">
      <c r="A408" s="1" t="s">
        <v>471</v>
      </c>
      <c r="B408" s="1">
        <v>0</v>
      </c>
      <c r="C408" s="1">
        <v>11454</v>
      </c>
      <c r="D408" s="1">
        <v>-1</v>
      </c>
      <c r="E408" s="1" t="s">
        <v>1934</v>
      </c>
      <c r="F408" s="1" t="s">
        <v>1935</v>
      </c>
      <c r="G408" s="1" t="s">
        <v>1221</v>
      </c>
      <c r="H408" s="1" t="s">
        <v>52</v>
      </c>
      <c r="I408" s="1" t="s">
        <v>61</v>
      </c>
      <c r="J408" s="1" t="s">
        <v>61</v>
      </c>
      <c r="K408" s="1" t="s">
        <v>61</v>
      </c>
      <c r="L408" s="1" t="s">
        <v>40</v>
      </c>
      <c r="M408" s="1" t="s">
        <v>40</v>
      </c>
      <c r="N408" s="1" t="s">
        <v>40</v>
      </c>
      <c r="O408" s="2" t="s">
        <v>1936</v>
      </c>
      <c r="P408" s="2" t="s">
        <v>1937</v>
      </c>
      <c r="Q408" s="2" t="s">
        <v>43</v>
      </c>
      <c r="R408" s="1" t="s">
        <v>1938</v>
      </c>
      <c r="S408" s="1" t="s">
        <v>130</v>
      </c>
      <c r="T408" s="1" t="s">
        <v>157</v>
      </c>
      <c r="U408" s="1" t="s">
        <v>113</v>
      </c>
      <c r="V408" s="1">
        <v>1</v>
      </c>
      <c r="W408" s="3">
        <v>94993</v>
      </c>
      <c r="X408" s="3">
        <v>7496510000000000</v>
      </c>
      <c r="Y408" s="1" t="s">
        <v>1939</v>
      </c>
      <c r="Z408" s="1">
        <v>11454</v>
      </c>
      <c r="AA408" s="1">
        <v>3</v>
      </c>
      <c r="AB408" s="3">
        <v>174088</v>
      </c>
      <c r="AC408" s="1" t="s">
        <v>554</v>
      </c>
      <c r="AD408" s="3">
        <v>174088</v>
      </c>
      <c r="AE408" s="1" t="s">
        <v>40</v>
      </c>
      <c r="AF408" s="3">
        <v>3.97413666666666E+16</v>
      </c>
      <c r="AG408" s="1" t="b">
        <v>0</v>
      </c>
      <c r="AH408" s="1">
        <v>11454</v>
      </c>
      <c r="AI408" s="1">
        <v>9</v>
      </c>
      <c r="AJ408" s="1" t="s">
        <v>1940</v>
      </c>
      <c r="AK408" s="1" t="s">
        <v>1941</v>
      </c>
      <c r="AL408" s="1" t="s">
        <v>1942</v>
      </c>
      <c r="AM408" s="1" t="s">
        <v>74</v>
      </c>
      <c r="AN408" s="1" t="s">
        <v>1943</v>
      </c>
    </row>
    <row r="409" spans="1:40">
      <c r="A409" s="1" t="s">
        <v>122</v>
      </c>
      <c r="B409" s="1">
        <v>0</v>
      </c>
      <c r="C409" s="1">
        <v>12449</v>
      </c>
      <c r="D409" s="1">
        <v>1</v>
      </c>
      <c r="E409" s="1" t="s">
        <v>1944</v>
      </c>
      <c r="F409" s="1" t="s">
        <v>152</v>
      </c>
      <c r="G409" s="1" t="s">
        <v>603</v>
      </c>
      <c r="H409" s="1" t="s">
        <v>9</v>
      </c>
      <c r="I409" s="1" t="s">
        <v>40</v>
      </c>
      <c r="J409" s="1" t="s">
        <v>41</v>
      </c>
      <c r="K409" s="1" t="s">
        <v>40</v>
      </c>
      <c r="L409" s="1" t="s">
        <v>40</v>
      </c>
      <c r="M409" s="1" t="s">
        <v>40</v>
      </c>
      <c r="N409" s="1" t="s">
        <v>40</v>
      </c>
      <c r="O409" s="2" t="s">
        <v>1945</v>
      </c>
      <c r="P409" s="2" t="s">
        <v>1946</v>
      </c>
      <c r="Q409" s="2" t="s">
        <v>276</v>
      </c>
      <c r="R409" s="1" t="s">
        <v>74</v>
      </c>
      <c r="S409" s="1" t="s">
        <v>606</v>
      </c>
      <c r="T409" s="1" t="s">
        <v>157</v>
      </c>
      <c r="U409" s="1" t="s">
        <v>131</v>
      </c>
      <c r="V409" s="1">
        <v>1</v>
      </c>
      <c r="W409" s="3">
        <v>4.1288999999999904E+16</v>
      </c>
      <c r="X409" s="3">
        <v>701729</v>
      </c>
      <c r="Y409" s="1" t="s">
        <v>1947</v>
      </c>
      <c r="Z409" s="1">
        <v>12449</v>
      </c>
      <c r="AA409" s="1">
        <v>2</v>
      </c>
      <c r="AB409" s="3">
        <v>720232</v>
      </c>
      <c r="AC409" s="1" t="s">
        <v>603</v>
      </c>
      <c r="AD409" s="3">
        <v>720232</v>
      </c>
      <c r="AE409" s="1" t="s">
        <v>40</v>
      </c>
      <c r="AF409" s="3">
        <v>420677</v>
      </c>
      <c r="AG409" s="1" t="b">
        <v>0</v>
      </c>
      <c r="AH409" s="1">
        <v>12449</v>
      </c>
      <c r="AI409" s="1">
        <v>7</v>
      </c>
      <c r="AJ409" s="1" t="s">
        <v>74</v>
      </c>
      <c r="AK409" s="1" t="s">
        <v>1948</v>
      </c>
      <c r="AL409" s="1" t="s">
        <v>1949</v>
      </c>
      <c r="AM409" s="1" t="s">
        <v>74</v>
      </c>
      <c r="AN409" s="1" t="s">
        <v>584</v>
      </c>
    </row>
    <row r="410" spans="1:40">
      <c r="B410" s="1">
        <v>0</v>
      </c>
      <c r="C410" s="1">
        <v>11815</v>
      </c>
      <c r="D410" s="1">
        <v>-1</v>
      </c>
      <c r="H410" s="1" t="s">
        <v>60</v>
      </c>
      <c r="I410" s="1" t="s">
        <v>202</v>
      </c>
      <c r="J410" s="1" t="s">
        <v>40</v>
      </c>
      <c r="K410" s="1" t="s">
        <v>61</v>
      </c>
      <c r="L410" s="1" t="s">
        <v>40</v>
      </c>
      <c r="M410" s="1" t="s">
        <v>40</v>
      </c>
      <c r="N410" s="1" t="s">
        <v>40</v>
      </c>
      <c r="P410" s="2" t="s">
        <v>1950</v>
      </c>
      <c r="Q410" s="2" t="s">
        <v>43</v>
      </c>
      <c r="Z410" s="1">
        <v>11815</v>
      </c>
      <c r="AA410" s="1">
        <v>7</v>
      </c>
      <c r="AB410" s="3">
        <v>256059</v>
      </c>
      <c r="AD410" s="3">
        <v>256059</v>
      </c>
      <c r="AE410" s="1" t="s">
        <v>40</v>
      </c>
      <c r="AF410" s="3">
        <v>2.07203285714285E+16</v>
      </c>
      <c r="AG410" s="1" t="b">
        <v>0</v>
      </c>
      <c r="AH410" s="1">
        <v>11815</v>
      </c>
      <c r="AL410" s="1" t="s">
        <v>1951</v>
      </c>
      <c r="AN410" s="1" t="s">
        <v>1952</v>
      </c>
    </row>
    <row r="411" spans="1:40">
      <c r="B411" s="1">
        <v>0</v>
      </c>
      <c r="C411" s="1">
        <v>12127</v>
      </c>
      <c r="D411" s="1">
        <v>5</v>
      </c>
      <c r="H411" s="1" t="s">
        <v>52</v>
      </c>
      <c r="I411" s="1" t="s">
        <v>55</v>
      </c>
      <c r="J411" s="1" t="s">
        <v>501</v>
      </c>
      <c r="K411" s="1" t="s">
        <v>183</v>
      </c>
      <c r="L411" s="1" t="s">
        <v>40</v>
      </c>
      <c r="M411" s="1" t="s">
        <v>40</v>
      </c>
      <c r="N411" s="1" t="s">
        <v>40</v>
      </c>
      <c r="P411" s="2" t="s">
        <v>1953</v>
      </c>
      <c r="Q411" s="2" t="s">
        <v>180</v>
      </c>
      <c r="Z411" s="1">
        <v>12127</v>
      </c>
      <c r="AA411" s="1">
        <v>45</v>
      </c>
      <c r="AB411" s="3">
        <v>465616</v>
      </c>
      <c r="AD411" s="3">
        <v>465616</v>
      </c>
      <c r="AE411" s="1" t="s">
        <v>40</v>
      </c>
      <c r="AF411" s="3">
        <v>3927364444444440</v>
      </c>
      <c r="AG411" s="1" t="b">
        <v>0</v>
      </c>
      <c r="AH411" s="1">
        <v>12127</v>
      </c>
      <c r="AL411" s="4">
        <v>477970000000</v>
      </c>
      <c r="AN411" s="1" t="s">
        <v>1954</v>
      </c>
    </row>
    <row r="412" spans="1:40">
      <c r="B412" s="1">
        <v>0</v>
      </c>
      <c r="C412" s="1">
        <v>11746</v>
      </c>
      <c r="D412" s="1">
        <v>-1</v>
      </c>
      <c r="H412" s="1" t="s">
        <v>84</v>
      </c>
      <c r="I412" s="1" t="s">
        <v>40</v>
      </c>
      <c r="J412" s="1" t="s">
        <v>41</v>
      </c>
      <c r="K412" s="1" t="s">
        <v>41</v>
      </c>
      <c r="L412" s="1" t="s">
        <v>40</v>
      </c>
      <c r="M412" s="1" t="s">
        <v>40</v>
      </c>
      <c r="N412" s="1" t="s">
        <v>40</v>
      </c>
      <c r="P412" s="2" t="s">
        <v>1955</v>
      </c>
      <c r="Q412" s="2" t="s">
        <v>43</v>
      </c>
      <c r="Z412" s="1">
        <v>11746</v>
      </c>
      <c r="AA412" s="1">
        <v>4</v>
      </c>
      <c r="AB412" s="3">
        <v>239016</v>
      </c>
      <c r="AD412" s="3">
        <v>239016</v>
      </c>
      <c r="AE412" s="1" t="s">
        <v>40</v>
      </c>
      <c r="AF412" s="3">
        <v>51507275</v>
      </c>
      <c r="AG412" s="1" t="b">
        <v>0</v>
      </c>
      <c r="AH412" s="1">
        <v>11746</v>
      </c>
      <c r="AL412" s="1" t="s">
        <v>1956</v>
      </c>
      <c r="AN412" s="1" t="s">
        <v>1957</v>
      </c>
    </row>
    <row r="413" spans="1:40">
      <c r="B413" s="1">
        <v>0</v>
      </c>
      <c r="C413" s="1">
        <v>12729</v>
      </c>
      <c r="D413" s="1">
        <v>-1</v>
      </c>
      <c r="H413" s="1" t="s">
        <v>52</v>
      </c>
      <c r="I413" s="1" t="s">
        <v>840</v>
      </c>
      <c r="J413" s="1" t="s">
        <v>107</v>
      </c>
      <c r="K413" s="1" t="s">
        <v>661</v>
      </c>
      <c r="L413" s="1" t="s">
        <v>40</v>
      </c>
      <c r="M413" s="1" t="s">
        <v>40</v>
      </c>
      <c r="N413" s="1" t="s">
        <v>40</v>
      </c>
      <c r="P413" s="2" t="s">
        <v>1958</v>
      </c>
      <c r="Q413" s="2" t="s">
        <v>43</v>
      </c>
      <c r="Z413" s="1">
        <v>12729</v>
      </c>
      <c r="AA413" s="1">
        <v>92</v>
      </c>
      <c r="AB413" s="3">
        <v>965999</v>
      </c>
      <c r="AD413" s="3">
        <v>965999</v>
      </c>
      <c r="AE413" s="1" t="s">
        <v>40</v>
      </c>
      <c r="AF413" s="3">
        <v>4.0672404347826E+16</v>
      </c>
      <c r="AG413" s="1" t="b">
        <v>0</v>
      </c>
      <c r="AH413" s="1">
        <v>12729</v>
      </c>
      <c r="AL413" s="4">
        <v>3491920000000</v>
      </c>
      <c r="AN413" s="1" t="s">
        <v>1959</v>
      </c>
    </row>
    <row r="414" spans="1:40">
      <c r="B414" s="1">
        <v>0</v>
      </c>
      <c r="C414" s="1">
        <v>12297</v>
      </c>
      <c r="D414" s="1">
        <v>1</v>
      </c>
      <c r="H414" s="1" t="s">
        <v>52</v>
      </c>
      <c r="I414" s="1" t="s">
        <v>202</v>
      </c>
      <c r="J414" s="1" t="s">
        <v>207</v>
      </c>
      <c r="K414" s="1" t="s">
        <v>207</v>
      </c>
      <c r="L414" s="1" t="s">
        <v>40</v>
      </c>
      <c r="M414" s="1" t="s">
        <v>40</v>
      </c>
      <c r="N414" s="1" t="s">
        <v>40</v>
      </c>
      <c r="P414" s="2" t="s">
        <v>1960</v>
      </c>
      <c r="Q414" s="2" t="s">
        <v>276</v>
      </c>
      <c r="Z414" s="1">
        <v>12297</v>
      </c>
      <c r="AA414" s="1">
        <v>14</v>
      </c>
      <c r="AB414" s="3">
        <v>552228</v>
      </c>
      <c r="AD414" s="3">
        <v>552228</v>
      </c>
      <c r="AE414" s="1" t="s">
        <v>40</v>
      </c>
      <c r="AF414" s="3">
        <v>4706337857142850</v>
      </c>
      <c r="AG414" s="1" t="b">
        <v>0</v>
      </c>
      <c r="AH414" s="1">
        <v>12297</v>
      </c>
      <c r="AL414" s="1" t="s">
        <v>1961</v>
      </c>
      <c r="AN414" s="1" t="s">
        <v>1962</v>
      </c>
    </row>
    <row r="415" spans="1:40">
      <c r="B415" s="1">
        <v>0</v>
      </c>
      <c r="C415" s="1">
        <v>12341</v>
      </c>
      <c r="D415" s="1">
        <v>-1</v>
      </c>
      <c r="H415" s="1" t="s">
        <v>60</v>
      </c>
      <c r="I415" s="1" t="s">
        <v>183</v>
      </c>
      <c r="J415" s="1" t="s">
        <v>40</v>
      </c>
      <c r="K415" s="1" t="s">
        <v>264</v>
      </c>
      <c r="L415" s="1" t="s">
        <v>40</v>
      </c>
      <c r="M415" s="1" t="s">
        <v>40</v>
      </c>
      <c r="N415" s="1" t="s">
        <v>40</v>
      </c>
      <c r="P415" s="2" t="s">
        <v>1963</v>
      </c>
      <c r="Q415" s="2" t="s">
        <v>43</v>
      </c>
      <c r="Z415" s="1">
        <v>12341</v>
      </c>
      <c r="AA415" s="1">
        <v>26</v>
      </c>
      <c r="AB415" s="3">
        <v>588555</v>
      </c>
      <c r="AD415" s="3">
        <v>588555</v>
      </c>
      <c r="AE415" s="1" t="s">
        <v>40</v>
      </c>
      <c r="AF415" s="3">
        <v>5.3631692307692304E+16</v>
      </c>
      <c r="AG415" s="1" t="b">
        <v>0</v>
      </c>
      <c r="AH415" s="1">
        <v>12341</v>
      </c>
      <c r="AL415" s="4">
        <v>2691120000000</v>
      </c>
      <c r="AN415" s="1" t="s">
        <v>1964</v>
      </c>
    </row>
    <row r="416" spans="1:40">
      <c r="B416" s="1">
        <v>0</v>
      </c>
      <c r="C416" s="1">
        <v>12083</v>
      </c>
      <c r="D416" s="1">
        <v>-1</v>
      </c>
      <c r="H416" s="1" t="s">
        <v>10</v>
      </c>
      <c r="I416" s="1" t="s">
        <v>40</v>
      </c>
      <c r="J416" s="1" t="s">
        <v>40</v>
      </c>
      <c r="K416" s="1" t="s">
        <v>41</v>
      </c>
      <c r="L416" s="1" t="s">
        <v>40</v>
      </c>
      <c r="M416" s="1" t="s">
        <v>40</v>
      </c>
      <c r="N416" s="1" t="s">
        <v>40</v>
      </c>
      <c r="P416" s="2" t="s">
        <v>1965</v>
      </c>
      <c r="Q416" s="2" t="s">
        <v>43</v>
      </c>
      <c r="Z416" s="1">
        <v>12083</v>
      </c>
      <c r="AA416" s="1">
        <v>2</v>
      </c>
      <c r="AB416" s="3">
        <v>445156</v>
      </c>
      <c r="AD416" s="3">
        <v>445156</v>
      </c>
      <c r="AE416" s="1" t="s">
        <v>40</v>
      </c>
      <c r="AF416" s="3">
        <v>2693485</v>
      </c>
      <c r="AG416" s="1" t="b">
        <v>0</v>
      </c>
      <c r="AH416" s="1">
        <v>12083</v>
      </c>
      <c r="AL416" s="1" t="s">
        <v>1966</v>
      </c>
      <c r="AN416" s="1" t="s">
        <v>145</v>
      </c>
    </row>
    <row r="417" spans="1:40">
      <c r="B417" s="1">
        <v>0</v>
      </c>
      <c r="C417" s="1">
        <v>12421</v>
      </c>
      <c r="D417" s="1">
        <v>-1</v>
      </c>
      <c r="H417" s="1" t="s">
        <v>84</v>
      </c>
      <c r="I417" s="1" t="s">
        <v>40</v>
      </c>
      <c r="J417" s="1" t="s">
        <v>61</v>
      </c>
      <c r="K417" s="1" t="s">
        <v>61</v>
      </c>
      <c r="L417" s="1" t="s">
        <v>40</v>
      </c>
      <c r="M417" s="1" t="s">
        <v>40</v>
      </c>
      <c r="N417" s="1" t="s">
        <v>40</v>
      </c>
      <c r="P417" s="2" t="s">
        <v>1967</v>
      </c>
      <c r="Q417" s="2" t="s">
        <v>43</v>
      </c>
      <c r="Z417" s="1">
        <v>12421</v>
      </c>
      <c r="AA417" s="1">
        <v>2</v>
      </c>
      <c r="AB417" s="3">
        <v>678511</v>
      </c>
      <c r="AD417" s="3">
        <v>678511</v>
      </c>
      <c r="AE417" s="1" t="s">
        <v>40</v>
      </c>
      <c r="AF417" s="3">
        <v>936365</v>
      </c>
      <c r="AG417" s="1" t="b">
        <v>0</v>
      </c>
      <c r="AH417" s="1">
        <v>12421</v>
      </c>
      <c r="AL417" s="1" t="s">
        <v>1968</v>
      </c>
      <c r="AN417" s="1" t="s">
        <v>1832</v>
      </c>
    </row>
    <row r="418" spans="1:40">
      <c r="B418" s="1">
        <v>0</v>
      </c>
      <c r="C418" s="1">
        <v>12105</v>
      </c>
      <c r="D418" s="1">
        <v>10</v>
      </c>
      <c r="H418" s="1" t="s">
        <v>52</v>
      </c>
      <c r="I418" s="1" t="s">
        <v>53</v>
      </c>
      <c r="J418" s="1" t="s">
        <v>269</v>
      </c>
      <c r="K418" s="1" t="s">
        <v>61</v>
      </c>
      <c r="L418" s="1" t="s">
        <v>40</v>
      </c>
      <c r="M418" s="1" t="s">
        <v>40</v>
      </c>
      <c r="N418" s="1" t="s">
        <v>40</v>
      </c>
      <c r="P418" s="2" t="s">
        <v>1969</v>
      </c>
      <c r="Q418" s="2" t="s">
        <v>1068</v>
      </c>
      <c r="Z418" s="1">
        <v>12105</v>
      </c>
      <c r="AA418" s="1">
        <v>17</v>
      </c>
      <c r="AB418" s="3">
        <v>457095</v>
      </c>
      <c r="AD418" s="3">
        <v>457095</v>
      </c>
      <c r="AE418" s="1" t="s">
        <v>40</v>
      </c>
      <c r="AF418" s="3">
        <v>3788708823529410</v>
      </c>
      <c r="AG418" s="1" t="b">
        <v>0</v>
      </c>
      <c r="AH418" s="1">
        <v>12105</v>
      </c>
      <c r="AL418" s="1" t="s">
        <v>1970</v>
      </c>
      <c r="AN418" s="1" t="s">
        <v>1971</v>
      </c>
    </row>
    <row r="419" spans="1:40">
      <c r="B419" s="1">
        <v>0</v>
      </c>
      <c r="C419" s="1">
        <v>12192</v>
      </c>
      <c r="D419" s="1">
        <v>-1</v>
      </c>
      <c r="H419" s="1" t="s">
        <v>9</v>
      </c>
      <c r="I419" s="1" t="s">
        <v>40</v>
      </c>
      <c r="J419" s="1" t="s">
        <v>54</v>
      </c>
      <c r="K419" s="1" t="s">
        <v>40</v>
      </c>
      <c r="L419" s="1" t="s">
        <v>40</v>
      </c>
      <c r="M419" s="1" t="s">
        <v>40</v>
      </c>
      <c r="N419" s="1" t="s">
        <v>40</v>
      </c>
      <c r="P419" s="2" t="s">
        <v>1972</v>
      </c>
      <c r="Q419" s="2" t="s">
        <v>43</v>
      </c>
      <c r="Z419" s="1">
        <v>12192</v>
      </c>
      <c r="AA419" s="1">
        <v>5</v>
      </c>
      <c r="AB419" s="3">
        <v>479782</v>
      </c>
      <c r="AD419" s="3">
        <v>479782</v>
      </c>
      <c r="AE419" s="1" t="s">
        <v>40</v>
      </c>
      <c r="AF419" s="3">
        <v>550204</v>
      </c>
      <c r="AG419" s="1" t="b">
        <v>0</v>
      </c>
      <c r="AH419" s="1">
        <v>12192</v>
      </c>
      <c r="AL419" s="1" t="s">
        <v>1973</v>
      </c>
      <c r="AN419" s="1" t="s">
        <v>1267</v>
      </c>
    </row>
    <row r="420" spans="1:40">
      <c r="B420" s="1">
        <v>0</v>
      </c>
      <c r="C420" s="1">
        <v>11546</v>
      </c>
      <c r="D420" s="1">
        <v>-1</v>
      </c>
      <c r="H420" s="1" t="s">
        <v>52</v>
      </c>
      <c r="I420" s="1" t="s">
        <v>61</v>
      </c>
      <c r="J420" s="1" t="s">
        <v>41</v>
      </c>
      <c r="K420" s="1" t="s">
        <v>85</v>
      </c>
      <c r="L420" s="1" t="s">
        <v>40</v>
      </c>
      <c r="M420" s="1" t="s">
        <v>40</v>
      </c>
      <c r="N420" s="1" t="s">
        <v>40</v>
      </c>
      <c r="P420" s="2" t="s">
        <v>1974</v>
      </c>
      <c r="Q420" s="2" t="s">
        <v>43</v>
      </c>
      <c r="Z420" s="1">
        <v>11546</v>
      </c>
      <c r="AA420" s="1">
        <v>6</v>
      </c>
      <c r="AB420" s="3">
        <v>192033</v>
      </c>
      <c r="AD420" s="3">
        <v>192033</v>
      </c>
      <c r="AE420" s="1" t="s">
        <v>40</v>
      </c>
      <c r="AF420" s="3">
        <v>388472</v>
      </c>
      <c r="AG420" s="1" t="b">
        <v>0</v>
      </c>
      <c r="AH420" s="1">
        <v>11546</v>
      </c>
      <c r="AL420" s="1" t="s">
        <v>1975</v>
      </c>
      <c r="AN420" s="1" t="s">
        <v>1976</v>
      </c>
    </row>
    <row r="421" spans="1:40">
      <c r="A421" s="1" t="s">
        <v>122</v>
      </c>
      <c r="B421" s="1">
        <v>0</v>
      </c>
      <c r="C421" s="1">
        <v>11729</v>
      </c>
      <c r="D421" s="1">
        <v>8</v>
      </c>
      <c r="E421" s="1" t="s">
        <v>729</v>
      </c>
      <c r="F421" s="1" t="s">
        <v>124</v>
      </c>
      <c r="G421" s="1" t="s">
        <v>730</v>
      </c>
      <c r="H421" s="1" t="s">
        <v>52</v>
      </c>
      <c r="I421" s="1" t="s">
        <v>91</v>
      </c>
      <c r="J421" s="1" t="s">
        <v>54</v>
      </c>
      <c r="K421" s="1" t="s">
        <v>183</v>
      </c>
      <c r="L421" s="1" t="s">
        <v>40</v>
      </c>
      <c r="M421" s="1" t="s">
        <v>40</v>
      </c>
      <c r="N421" s="1" t="s">
        <v>40</v>
      </c>
      <c r="O421" s="2" t="s">
        <v>731</v>
      </c>
      <c r="P421" s="2" t="s">
        <v>1977</v>
      </c>
      <c r="Q421" s="2" t="s">
        <v>512</v>
      </c>
      <c r="R421" s="1" t="s">
        <v>733</v>
      </c>
      <c r="S421" s="1" t="s">
        <v>130</v>
      </c>
      <c r="T421" s="1" t="s">
        <v>157</v>
      </c>
      <c r="U421" s="1" t="s">
        <v>131</v>
      </c>
      <c r="V421" s="1">
        <v>3</v>
      </c>
      <c r="W421" s="3">
        <v>6902199999999990</v>
      </c>
      <c r="X421" s="3">
        <v>851196</v>
      </c>
      <c r="Y421" s="1" t="s">
        <v>1978</v>
      </c>
      <c r="Z421" s="1">
        <v>11729</v>
      </c>
      <c r="AA421" s="1">
        <v>35</v>
      </c>
      <c r="AB421" s="3">
        <v>236056</v>
      </c>
      <c r="AC421" s="1" t="s">
        <v>736</v>
      </c>
      <c r="AD421" s="3">
        <v>236056</v>
      </c>
      <c r="AE421" s="1" t="s">
        <v>40</v>
      </c>
      <c r="AF421" s="3">
        <v>1.25776685714285E+16</v>
      </c>
      <c r="AG421" s="1" t="b">
        <v>0</v>
      </c>
      <c r="AH421" s="1">
        <v>11729</v>
      </c>
      <c r="AI421" s="1">
        <v>7</v>
      </c>
      <c r="AJ421" s="1" t="s">
        <v>737</v>
      </c>
      <c r="AK421" s="1" t="s">
        <v>738</v>
      </c>
      <c r="AL421" s="4">
        <v>1051830000000</v>
      </c>
      <c r="AM421" s="1" t="s">
        <v>74</v>
      </c>
      <c r="AN421" s="1" t="s">
        <v>1979</v>
      </c>
    </row>
    <row r="422" spans="1:40">
      <c r="B422" s="1">
        <v>0</v>
      </c>
      <c r="C422" s="1">
        <v>12217</v>
      </c>
      <c r="D422" s="1">
        <v>-1</v>
      </c>
      <c r="H422" s="1" t="s">
        <v>52</v>
      </c>
      <c r="I422" s="1" t="s">
        <v>239</v>
      </c>
      <c r="J422" s="1" t="s">
        <v>264</v>
      </c>
      <c r="K422" s="1" t="s">
        <v>61</v>
      </c>
      <c r="L422" s="1" t="s">
        <v>40</v>
      </c>
      <c r="M422" s="1" t="s">
        <v>40</v>
      </c>
      <c r="N422" s="1" t="s">
        <v>40</v>
      </c>
      <c r="P422" s="2" t="s">
        <v>1980</v>
      </c>
      <c r="Q422" s="2" t="s">
        <v>43</v>
      </c>
      <c r="Z422" s="1">
        <v>12217</v>
      </c>
      <c r="AA422" s="1">
        <v>24</v>
      </c>
      <c r="AB422" s="3">
        <v>492163</v>
      </c>
      <c r="AD422" s="3">
        <v>492163</v>
      </c>
      <c r="AE422" s="1" t="s">
        <v>40</v>
      </c>
      <c r="AF422" s="3">
        <v>380835</v>
      </c>
      <c r="AG422" s="1" t="b">
        <v>0</v>
      </c>
      <c r="AH422" s="1">
        <v>12217</v>
      </c>
      <c r="AL422" s="1" t="s">
        <v>1981</v>
      </c>
      <c r="AN422" s="1" t="s">
        <v>1982</v>
      </c>
    </row>
    <row r="423" spans="1:40">
      <c r="B423" s="1">
        <v>0</v>
      </c>
      <c r="C423" s="1">
        <v>12489</v>
      </c>
      <c r="D423" s="1">
        <v>1</v>
      </c>
      <c r="H423" s="1" t="s">
        <v>60</v>
      </c>
      <c r="I423" s="1" t="s">
        <v>41</v>
      </c>
      <c r="J423" s="1" t="s">
        <v>40</v>
      </c>
      <c r="K423" s="1" t="s">
        <v>61</v>
      </c>
      <c r="L423" s="1" t="s">
        <v>40</v>
      </c>
      <c r="M423" s="1" t="s">
        <v>40</v>
      </c>
      <c r="N423" s="1" t="s">
        <v>40</v>
      </c>
      <c r="P423" s="2" t="s">
        <v>1983</v>
      </c>
      <c r="Q423" s="2" t="s">
        <v>276</v>
      </c>
      <c r="Z423" s="1">
        <v>12489</v>
      </c>
      <c r="AA423" s="1">
        <v>3</v>
      </c>
      <c r="AB423" s="3">
        <v>775227</v>
      </c>
      <c r="AD423" s="3">
        <v>775227</v>
      </c>
      <c r="AE423" s="1" t="s">
        <v>40</v>
      </c>
      <c r="AF423" s="3">
        <v>4609893333333330</v>
      </c>
      <c r="AG423" s="1" t="b">
        <v>0</v>
      </c>
      <c r="AH423" s="1">
        <v>12489</v>
      </c>
      <c r="AL423" s="1" t="s">
        <v>1984</v>
      </c>
      <c r="AN423" s="1" t="s">
        <v>1985</v>
      </c>
    </row>
    <row r="424" spans="1:40">
      <c r="B424" s="1">
        <v>0</v>
      </c>
      <c r="C424" s="1">
        <v>11805</v>
      </c>
      <c r="D424" s="1">
        <v>-1</v>
      </c>
      <c r="H424" s="1" t="s">
        <v>201</v>
      </c>
      <c r="I424" s="1" t="s">
        <v>85</v>
      </c>
      <c r="J424" s="1" t="s">
        <v>264</v>
      </c>
      <c r="K424" s="1" t="s">
        <v>40</v>
      </c>
      <c r="L424" s="1" t="s">
        <v>40</v>
      </c>
      <c r="M424" s="1" t="s">
        <v>40</v>
      </c>
      <c r="N424" s="1" t="s">
        <v>40</v>
      </c>
      <c r="P424" s="2" t="s">
        <v>1986</v>
      </c>
      <c r="Q424" s="2" t="s">
        <v>43</v>
      </c>
      <c r="Z424" s="1">
        <v>11805</v>
      </c>
      <c r="AA424" s="1">
        <v>11</v>
      </c>
      <c r="AB424" s="3">
        <v>256059</v>
      </c>
      <c r="AD424" s="3">
        <v>256059</v>
      </c>
      <c r="AE424" s="1" t="s">
        <v>40</v>
      </c>
      <c r="AF424" s="3">
        <v>218359</v>
      </c>
      <c r="AG424" s="1" t="b">
        <v>0</v>
      </c>
      <c r="AH424" s="1">
        <v>11805</v>
      </c>
      <c r="AL424" s="1" t="s">
        <v>1987</v>
      </c>
      <c r="AN424" s="1" t="s">
        <v>1988</v>
      </c>
    </row>
    <row r="425" spans="1:40">
      <c r="B425" s="1">
        <v>0</v>
      </c>
      <c r="C425" s="1">
        <v>12582</v>
      </c>
      <c r="D425" s="1">
        <v>-1</v>
      </c>
      <c r="H425" s="1" t="s">
        <v>60</v>
      </c>
      <c r="I425" s="1" t="s">
        <v>61</v>
      </c>
      <c r="J425" s="1" t="s">
        <v>40</v>
      </c>
      <c r="K425" s="1" t="s">
        <v>41</v>
      </c>
      <c r="L425" s="1" t="s">
        <v>40</v>
      </c>
      <c r="M425" s="1" t="s">
        <v>40</v>
      </c>
      <c r="N425" s="1" t="s">
        <v>40</v>
      </c>
      <c r="P425" s="2" t="s">
        <v>1989</v>
      </c>
      <c r="Q425" s="2" t="s">
        <v>43</v>
      </c>
      <c r="Z425" s="1">
        <v>12582</v>
      </c>
      <c r="AA425" s="1">
        <v>3</v>
      </c>
      <c r="AB425" s="3">
        <v>810552</v>
      </c>
      <c r="AD425" s="3">
        <v>810552</v>
      </c>
      <c r="AE425" s="1" t="s">
        <v>40</v>
      </c>
      <c r="AF425" s="3">
        <v>2.13079333333333E+16</v>
      </c>
      <c r="AG425" s="1" t="b">
        <v>0</v>
      </c>
      <c r="AH425" s="1">
        <v>12582</v>
      </c>
      <c r="AL425" s="1" t="s">
        <v>1990</v>
      </c>
      <c r="AN425" s="1" t="s">
        <v>1952</v>
      </c>
    </row>
    <row r="426" spans="1:40">
      <c r="B426" s="1">
        <v>0</v>
      </c>
      <c r="C426" s="1">
        <v>12424</v>
      </c>
      <c r="D426" s="1">
        <v>-1</v>
      </c>
      <c r="H426" s="1" t="s">
        <v>9</v>
      </c>
      <c r="I426" s="1" t="s">
        <v>40</v>
      </c>
      <c r="J426" s="1" t="s">
        <v>85</v>
      </c>
      <c r="K426" s="1" t="s">
        <v>40</v>
      </c>
      <c r="L426" s="1" t="s">
        <v>40</v>
      </c>
      <c r="M426" s="1" t="s">
        <v>40</v>
      </c>
      <c r="N426" s="1" t="s">
        <v>40</v>
      </c>
      <c r="P426" s="2" t="s">
        <v>1991</v>
      </c>
      <c r="Q426" s="2" t="s">
        <v>43</v>
      </c>
      <c r="Z426" s="1">
        <v>12424</v>
      </c>
      <c r="AA426" s="1">
        <v>3</v>
      </c>
      <c r="AB426" s="3">
        <v>681481</v>
      </c>
      <c r="AD426" s="3">
        <v>681481</v>
      </c>
      <c r="AE426" s="1" t="s">
        <v>40</v>
      </c>
      <c r="AF426" s="3">
        <v>8369166666666660</v>
      </c>
      <c r="AG426" s="1" t="b">
        <v>0</v>
      </c>
      <c r="AH426" s="1">
        <v>12424</v>
      </c>
      <c r="AL426" s="1" t="s">
        <v>1992</v>
      </c>
      <c r="AN426" s="1" t="s">
        <v>780</v>
      </c>
    </row>
    <row r="427" spans="1:40">
      <c r="A427" s="1" t="s">
        <v>164</v>
      </c>
      <c r="B427" s="1">
        <v>0</v>
      </c>
      <c r="C427" s="1">
        <v>13154</v>
      </c>
      <c r="D427" s="1">
        <v>-1</v>
      </c>
      <c r="E427" s="1" t="s">
        <v>1658</v>
      </c>
      <c r="F427" s="1" t="s">
        <v>68</v>
      </c>
      <c r="G427" s="1" t="s">
        <v>1659</v>
      </c>
      <c r="H427" s="1" t="s">
        <v>9</v>
      </c>
      <c r="I427" s="1" t="s">
        <v>40</v>
      </c>
      <c r="J427" s="1" t="s">
        <v>207</v>
      </c>
      <c r="K427" s="1" t="s">
        <v>40</v>
      </c>
      <c r="L427" s="1" t="s">
        <v>40</v>
      </c>
      <c r="M427" s="1" t="s">
        <v>40</v>
      </c>
      <c r="N427" s="1" t="s">
        <v>40</v>
      </c>
      <c r="O427" s="2" t="s">
        <v>1660</v>
      </c>
      <c r="P427" s="2" t="s">
        <v>1993</v>
      </c>
      <c r="Q427" s="2" t="s">
        <v>43</v>
      </c>
      <c r="R427" s="1" t="s">
        <v>1662</v>
      </c>
      <c r="S427" s="1" t="s">
        <v>1663</v>
      </c>
      <c r="T427" s="1" t="s">
        <v>74</v>
      </c>
      <c r="U427" s="1" t="s">
        <v>171</v>
      </c>
      <c r="V427" s="1">
        <v>3</v>
      </c>
      <c r="W427" s="3">
        <v>10508</v>
      </c>
      <c r="X427" s="3">
        <v>712754</v>
      </c>
      <c r="Y427" s="1" t="s">
        <v>1664</v>
      </c>
      <c r="Z427" s="1">
        <v>13154</v>
      </c>
      <c r="AA427" s="1">
        <v>4</v>
      </c>
      <c r="AB427" s="3">
        <v>965999</v>
      </c>
      <c r="AC427" s="1" t="s">
        <v>69</v>
      </c>
      <c r="AD427" s="3">
        <v>965999</v>
      </c>
      <c r="AE427" s="1" t="s">
        <v>40</v>
      </c>
      <c r="AF427" s="3">
        <v>3214595</v>
      </c>
      <c r="AG427" s="1" t="b">
        <v>0</v>
      </c>
      <c r="AH427" s="1">
        <v>13154</v>
      </c>
      <c r="AI427" s="1">
        <v>6</v>
      </c>
      <c r="AJ427" s="1" t="s">
        <v>1665</v>
      </c>
      <c r="AK427" s="1" t="s">
        <v>1666</v>
      </c>
      <c r="AL427" s="1" t="s">
        <v>1994</v>
      </c>
      <c r="AM427" s="1" t="s">
        <v>74</v>
      </c>
      <c r="AN427" s="1" t="s">
        <v>1995</v>
      </c>
    </row>
    <row r="428" spans="1:40">
      <c r="B428" s="1">
        <v>0</v>
      </c>
      <c r="C428" s="1">
        <v>12630</v>
      </c>
      <c r="D428" s="1">
        <v>-1</v>
      </c>
      <c r="H428" s="1" t="s">
        <v>10</v>
      </c>
      <c r="I428" s="1" t="s">
        <v>40</v>
      </c>
      <c r="J428" s="1" t="s">
        <v>40</v>
      </c>
      <c r="K428" s="1" t="s">
        <v>41</v>
      </c>
      <c r="L428" s="1" t="s">
        <v>40</v>
      </c>
      <c r="M428" s="1" t="s">
        <v>40</v>
      </c>
      <c r="N428" s="1" t="s">
        <v>40</v>
      </c>
      <c r="P428" s="2" t="s">
        <v>1996</v>
      </c>
      <c r="Q428" s="2" t="s">
        <v>43</v>
      </c>
      <c r="Z428" s="1">
        <v>12630</v>
      </c>
      <c r="AA428" s="1">
        <v>2</v>
      </c>
      <c r="AB428" s="3">
        <v>811272</v>
      </c>
      <c r="AD428" s="3">
        <v>811272</v>
      </c>
      <c r="AE428" s="1" t="s">
        <v>40</v>
      </c>
      <c r="AF428" s="3">
        <v>5344995</v>
      </c>
      <c r="AG428" s="1" t="b">
        <v>0</v>
      </c>
      <c r="AH428" s="1">
        <v>12630</v>
      </c>
      <c r="AL428" s="1" t="s">
        <v>1997</v>
      </c>
      <c r="AN428" s="1" t="s">
        <v>145</v>
      </c>
    </row>
    <row r="429" spans="1:40">
      <c r="B429" s="1">
        <v>0</v>
      </c>
      <c r="C429" s="1">
        <v>11480</v>
      </c>
      <c r="D429" s="1">
        <v>8</v>
      </c>
      <c r="H429" s="1" t="s">
        <v>52</v>
      </c>
      <c r="I429" s="1" t="s">
        <v>61</v>
      </c>
      <c r="J429" s="1" t="s">
        <v>61</v>
      </c>
      <c r="K429" s="1" t="s">
        <v>41</v>
      </c>
      <c r="L429" s="1" t="s">
        <v>40</v>
      </c>
      <c r="M429" s="1" t="s">
        <v>40</v>
      </c>
      <c r="N429" s="1" t="s">
        <v>40</v>
      </c>
      <c r="P429" s="2" t="s">
        <v>1998</v>
      </c>
      <c r="Q429" s="2" t="s">
        <v>512</v>
      </c>
      <c r="Z429" s="1">
        <v>11480</v>
      </c>
      <c r="AA429" s="1">
        <v>4</v>
      </c>
      <c r="AB429" s="3">
        <v>184072</v>
      </c>
      <c r="AD429" s="3">
        <v>184072</v>
      </c>
      <c r="AE429" s="1" t="s">
        <v>40</v>
      </c>
      <c r="AF429" s="1" t="s">
        <v>1999</v>
      </c>
      <c r="AG429" s="1" t="b">
        <v>0</v>
      </c>
      <c r="AH429" s="1">
        <v>11480</v>
      </c>
      <c r="AL429" s="1" t="s">
        <v>2000</v>
      </c>
      <c r="AN429" s="1" t="s">
        <v>2001</v>
      </c>
    </row>
    <row r="430" spans="1:40">
      <c r="B430" s="1">
        <v>0</v>
      </c>
      <c r="C430" s="1">
        <v>12422</v>
      </c>
      <c r="D430" s="1">
        <v>-1</v>
      </c>
      <c r="H430" s="1" t="s">
        <v>9</v>
      </c>
      <c r="I430" s="1" t="s">
        <v>40</v>
      </c>
      <c r="J430" s="1" t="s">
        <v>217</v>
      </c>
      <c r="K430" s="1" t="s">
        <v>40</v>
      </c>
      <c r="L430" s="1" t="s">
        <v>40</v>
      </c>
      <c r="M430" s="1" t="s">
        <v>40</v>
      </c>
      <c r="N430" s="1" t="s">
        <v>40</v>
      </c>
      <c r="P430" s="2" t="s">
        <v>2002</v>
      </c>
      <c r="Q430" s="2" t="s">
        <v>43</v>
      </c>
      <c r="Z430" s="1">
        <v>12422</v>
      </c>
      <c r="AA430" s="1">
        <v>13</v>
      </c>
      <c r="AB430" s="1" t="s">
        <v>2003</v>
      </c>
      <c r="AD430" s="1" t="s">
        <v>2003</v>
      </c>
      <c r="AE430" s="1" t="s">
        <v>40</v>
      </c>
      <c r="AF430" s="3">
        <v>3857769230769230</v>
      </c>
      <c r="AG430" s="1" t="b">
        <v>0</v>
      </c>
      <c r="AH430" s="1">
        <v>12422</v>
      </c>
      <c r="AL430" s="4">
        <v>1033980000000</v>
      </c>
      <c r="AN430" s="1" t="s">
        <v>2004</v>
      </c>
    </row>
    <row r="431" spans="1:40">
      <c r="B431" s="1">
        <v>0</v>
      </c>
      <c r="C431" s="1">
        <v>11638</v>
      </c>
      <c r="D431" s="1">
        <v>-1</v>
      </c>
      <c r="H431" s="1" t="s">
        <v>84</v>
      </c>
      <c r="I431" s="1" t="s">
        <v>40</v>
      </c>
      <c r="J431" s="1" t="s">
        <v>85</v>
      </c>
      <c r="K431" s="1" t="s">
        <v>55</v>
      </c>
      <c r="L431" s="1" t="s">
        <v>40</v>
      </c>
      <c r="M431" s="1" t="s">
        <v>40</v>
      </c>
      <c r="N431" s="1" t="s">
        <v>40</v>
      </c>
      <c r="P431" s="2" t="s">
        <v>2005</v>
      </c>
      <c r="Q431" s="2" t="s">
        <v>43</v>
      </c>
      <c r="Z431" s="1">
        <v>11638</v>
      </c>
      <c r="AA431" s="1">
        <v>14</v>
      </c>
      <c r="AB431" s="3">
        <v>201088</v>
      </c>
      <c r="AD431" s="3">
        <v>201088</v>
      </c>
      <c r="AE431" s="1" t="s">
        <v>40</v>
      </c>
      <c r="AF431" s="3">
        <v>1.89306142857142E+16</v>
      </c>
      <c r="AG431" s="1" t="b">
        <v>0</v>
      </c>
      <c r="AH431" s="1">
        <v>11638</v>
      </c>
      <c r="AL431" s="1" t="s">
        <v>2006</v>
      </c>
      <c r="AN431" s="1" t="s">
        <v>2007</v>
      </c>
    </row>
    <row r="432" spans="1:40">
      <c r="B432" s="1">
        <v>0</v>
      </c>
      <c r="C432" s="1">
        <v>11436</v>
      </c>
      <c r="D432" s="1">
        <v>6</v>
      </c>
      <c r="H432" s="1" t="s">
        <v>52</v>
      </c>
      <c r="I432" s="1" t="s">
        <v>54</v>
      </c>
      <c r="J432" s="1" t="s">
        <v>53</v>
      </c>
      <c r="K432" s="1" t="s">
        <v>90</v>
      </c>
      <c r="L432" s="1" t="s">
        <v>40</v>
      </c>
      <c r="M432" s="1" t="s">
        <v>40</v>
      </c>
      <c r="N432" s="1" t="s">
        <v>40</v>
      </c>
      <c r="P432" s="2" t="s">
        <v>2008</v>
      </c>
      <c r="Q432" s="2" t="s">
        <v>128</v>
      </c>
      <c r="Z432" s="1">
        <v>11436</v>
      </c>
      <c r="AA432" s="1">
        <v>31</v>
      </c>
      <c r="AB432" s="3">
        <v>170996</v>
      </c>
      <c r="AD432" s="3">
        <v>170996</v>
      </c>
      <c r="AE432" s="1" t="s">
        <v>40</v>
      </c>
      <c r="AF432" s="3">
        <v>1.58215516129032E+16</v>
      </c>
      <c r="AG432" s="1" t="b">
        <v>0</v>
      </c>
      <c r="AH432" s="1">
        <v>11436</v>
      </c>
      <c r="AL432" s="1" t="s">
        <v>2009</v>
      </c>
      <c r="AN432" s="1" t="s">
        <v>2010</v>
      </c>
    </row>
    <row r="433" spans="1:40">
      <c r="B433" s="1">
        <v>0</v>
      </c>
      <c r="C433" s="1">
        <v>12755</v>
      </c>
      <c r="D433" s="1">
        <v>23</v>
      </c>
      <c r="H433" s="1" t="s">
        <v>52</v>
      </c>
      <c r="I433" s="1" t="s">
        <v>224</v>
      </c>
      <c r="J433" s="1" t="s">
        <v>839</v>
      </c>
      <c r="K433" s="1" t="s">
        <v>252</v>
      </c>
      <c r="L433" s="1" t="s">
        <v>40</v>
      </c>
      <c r="M433" s="1" t="s">
        <v>40</v>
      </c>
      <c r="N433" s="1" t="s">
        <v>40</v>
      </c>
      <c r="P433" s="2" t="s">
        <v>2011</v>
      </c>
      <c r="Q433" s="2" t="s">
        <v>266</v>
      </c>
      <c r="Z433" s="1">
        <v>12755</v>
      </c>
      <c r="AA433" s="1">
        <v>119</v>
      </c>
      <c r="AB433" s="3">
        <v>965999</v>
      </c>
      <c r="AD433" s="3">
        <v>965999</v>
      </c>
      <c r="AE433" s="1" t="s">
        <v>40</v>
      </c>
      <c r="AF433" s="3">
        <v>2.11533983193277E+16</v>
      </c>
      <c r="AG433" s="1" t="b">
        <v>0</v>
      </c>
      <c r="AH433" s="1">
        <v>12755</v>
      </c>
      <c r="AL433" s="4">
        <v>5117510000000</v>
      </c>
      <c r="AN433" s="1" t="s">
        <v>2012</v>
      </c>
    </row>
    <row r="434" spans="1:40">
      <c r="B434" s="1">
        <v>0</v>
      </c>
      <c r="C434" s="1">
        <v>11534</v>
      </c>
      <c r="D434" s="1">
        <v>-1</v>
      </c>
      <c r="H434" s="1" t="s">
        <v>84</v>
      </c>
      <c r="I434" s="1" t="s">
        <v>40</v>
      </c>
      <c r="J434" s="1" t="s">
        <v>207</v>
      </c>
      <c r="K434" s="1" t="s">
        <v>61</v>
      </c>
      <c r="L434" s="1" t="s">
        <v>40</v>
      </c>
      <c r="M434" s="1" t="s">
        <v>40</v>
      </c>
      <c r="N434" s="1" t="s">
        <v>40</v>
      </c>
      <c r="P434" s="2" t="s">
        <v>2013</v>
      </c>
      <c r="Q434" s="2" t="s">
        <v>43</v>
      </c>
      <c r="Z434" s="1">
        <v>11534</v>
      </c>
      <c r="AA434" s="1">
        <v>5</v>
      </c>
      <c r="AB434" s="3">
        <v>192033</v>
      </c>
      <c r="AD434" s="3">
        <v>192033</v>
      </c>
      <c r="AE434" s="1" t="s">
        <v>40</v>
      </c>
      <c r="AF434" s="3">
        <v>316495</v>
      </c>
      <c r="AG434" s="1" t="b">
        <v>0</v>
      </c>
      <c r="AH434" s="1">
        <v>11534</v>
      </c>
      <c r="AL434" s="1" t="s">
        <v>2014</v>
      </c>
      <c r="AN434" s="1" t="s">
        <v>2015</v>
      </c>
    </row>
    <row r="435" spans="1:40">
      <c r="B435" s="1">
        <v>0</v>
      </c>
      <c r="C435" s="1">
        <v>12437</v>
      </c>
      <c r="D435" s="1">
        <v>1</v>
      </c>
      <c r="H435" s="1" t="s">
        <v>60</v>
      </c>
      <c r="I435" s="1" t="s">
        <v>61</v>
      </c>
      <c r="J435" s="1" t="s">
        <v>40</v>
      </c>
      <c r="K435" s="1" t="s">
        <v>61</v>
      </c>
      <c r="L435" s="1" t="s">
        <v>40</v>
      </c>
      <c r="M435" s="1" t="s">
        <v>40</v>
      </c>
      <c r="N435" s="1" t="s">
        <v>40</v>
      </c>
      <c r="P435" s="2" t="s">
        <v>2016</v>
      </c>
      <c r="Q435" s="2" t="s">
        <v>276</v>
      </c>
      <c r="Z435" s="1">
        <v>12437</v>
      </c>
      <c r="AA435" s="1">
        <v>2</v>
      </c>
      <c r="AB435" s="3">
        <v>702222</v>
      </c>
      <c r="AD435" s="3">
        <v>702222</v>
      </c>
      <c r="AE435" s="1" t="s">
        <v>40</v>
      </c>
      <c r="AF435" s="3">
        <v>374388</v>
      </c>
      <c r="AG435" s="1" t="b">
        <v>0</v>
      </c>
      <c r="AH435" s="1">
        <v>12437</v>
      </c>
      <c r="AL435" s="1" t="s">
        <v>2017</v>
      </c>
      <c r="AN435" s="1" t="s">
        <v>1044</v>
      </c>
    </row>
    <row r="436" spans="1:40">
      <c r="B436" s="1">
        <v>0</v>
      </c>
      <c r="C436" s="1">
        <v>11462</v>
      </c>
      <c r="D436" s="1">
        <v>14</v>
      </c>
      <c r="H436" s="1" t="s">
        <v>8</v>
      </c>
      <c r="I436" s="1" t="s">
        <v>85</v>
      </c>
      <c r="J436" s="1" t="s">
        <v>40</v>
      </c>
      <c r="K436" s="1" t="s">
        <v>40</v>
      </c>
      <c r="L436" s="1" t="s">
        <v>40</v>
      </c>
      <c r="M436" s="1" t="s">
        <v>40</v>
      </c>
      <c r="N436" s="1" t="s">
        <v>40</v>
      </c>
      <c r="P436" s="2" t="s">
        <v>2018</v>
      </c>
      <c r="Q436" s="2" t="s">
        <v>559</v>
      </c>
      <c r="Z436" s="1">
        <v>11462</v>
      </c>
      <c r="AA436" s="1">
        <v>3</v>
      </c>
      <c r="AB436" s="3">
        <v>175072</v>
      </c>
      <c r="AD436" s="3">
        <v>175072</v>
      </c>
      <c r="AE436" s="1" t="s">
        <v>40</v>
      </c>
      <c r="AF436" s="3">
        <v>4262896666666660</v>
      </c>
      <c r="AG436" s="1" t="b">
        <v>0</v>
      </c>
      <c r="AH436" s="1">
        <v>11462</v>
      </c>
      <c r="AL436" s="1" t="s">
        <v>2019</v>
      </c>
      <c r="AN436" s="1" t="s">
        <v>121</v>
      </c>
    </row>
    <row r="437" spans="1:40">
      <c r="A437" s="1" t="s">
        <v>122</v>
      </c>
      <c r="B437" s="1">
        <v>0</v>
      </c>
      <c r="C437" s="1">
        <v>11873</v>
      </c>
      <c r="D437" s="1">
        <v>41</v>
      </c>
      <c r="E437" s="1" t="s">
        <v>2020</v>
      </c>
      <c r="F437" s="1" t="s">
        <v>222</v>
      </c>
      <c r="G437" s="1" t="s">
        <v>2021</v>
      </c>
      <c r="H437" s="1" t="s">
        <v>10</v>
      </c>
      <c r="I437" s="1" t="s">
        <v>40</v>
      </c>
      <c r="J437" s="1" t="s">
        <v>40</v>
      </c>
      <c r="K437" s="1" t="s">
        <v>85</v>
      </c>
      <c r="L437" s="1" t="s">
        <v>40</v>
      </c>
      <c r="M437" s="1" t="s">
        <v>40</v>
      </c>
      <c r="N437" s="1" t="s">
        <v>40</v>
      </c>
      <c r="O437" s="2" t="s">
        <v>2022</v>
      </c>
      <c r="P437" s="2" t="s">
        <v>2023</v>
      </c>
      <c r="Q437" s="2" t="s">
        <v>654</v>
      </c>
      <c r="R437" s="1" t="s">
        <v>655</v>
      </c>
      <c r="S437" s="1" t="s">
        <v>111</v>
      </c>
      <c r="T437" s="1" t="s">
        <v>157</v>
      </c>
      <c r="U437" s="1" t="s">
        <v>131</v>
      </c>
      <c r="V437" s="1">
        <v>3</v>
      </c>
      <c r="W437" s="3">
        <v>4500899999999990</v>
      </c>
      <c r="X437" s="3">
        <v>8330870000000000</v>
      </c>
      <c r="Y437" s="1" t="s">
        <v>2024</v>
      </c>
      <c r="Z437" s="1">
        <v>11873</v>
      </c>
      <c r="AA437" s="1">
        <v>3</v>
      </c>
      <c r="AB437" s="3">
        <v>284026</v>
      </c>
      <c r="AC437" s="1" t="s">
        <v>232</v>
      </c>
      <c r="AD437" s="3">
        <v>284026</v>
      </c>
      <c r="AE437" s="1" t="s">
        <v>40</v>
      </c>
      <c r="AF437" s="3">
        <v>3.96994666666666E+16</v>
      </c>
      <c r="AG437" s="1" t="b">
        <v>0</v>
      </c>
      <c r="AH437" s="1">
        <v>11873</v>
      </c>
      <c r="AI437" s="1">
        <v>6</v>
      </c>
      <c r="AJ437" s="1" t="s">
        <v>2025</v>
      </c>
      <c r="AK437" s="1" t="s">
        <v>2026</v>
      </c>
      <c r="AL437" s="1" t="s">
        <v>2027</v>
      </c>
      <c r="AM437" s="1" t="s">
        <v>74</v>
      </c>
      <c r="AN437" s="1" t="s">
        <v>145</v>
      </c>
    </row>
    <row r="438" spans="1:40">
      <c r="B438" s="1">
        <v>0</v>
      </c>
      <c r="C438" s="1">
        <v>11635</v>
      </c>
      <c r="D438" s="1">
        <v>15</v>
      </c>
      <c r="H438" s="1" t="s">
        <v>52</v>
      </c>
      <c r="I438" s="1" t="s">
        <v>91</v>
      </c>
      <c r="J438" s="1" t="s">
        <v>55</v>
      </c>
      <c r="K438" s="1" t="s">
        <v>91</v>
      </c>
      <c r="L438" s="1" t="s">
        <v>40</v>
      </c>
      <c r="M438" s="1" t="s">
        <v>40</v>
      </c>
      <c r="N438" s="1" t="s">
        <v>40</v>
      </c>
      <c r="P438" s="2" t="s">
        <v>2028</v>
      </c>
      <c r="Q438" s="2" t="s">
        <v>450</v>
      </c>
      <c r="Z438" s="1">
        <v>11635</v>
      </c>
      <c r="AA438" s="1">
        <v>35</v>
      </c>
      <c r="AB438" s="3">
        <v>199061</v>
      </c>
      <c r="AD438" s="3">
        <v>199061</v>
      </c>
      <c r="AE438" s="1" t="s">
        <v>40</v>
      </c>
      <c r="AF438" s="3">
        <v>1.36150342857142E+16</v>
      </c>
      <c r="AG438" s="1" t="b">
        <v>0</v>
      </c>
      <c r="AH438" s="1">
        <v>11635</v>
      </c>
      <c r="AL438" s="1" t="s">
        <v>2029</v>
      </c>
      <c r="AN438" s="1" t="s">
        <v>2030</v>
      </c>
    </row>
    <row r="439" spans="1:40">
      <c r="A439" s="1" t="s">
        <v>2031</v>
      </c>
      <c r="B439" s="1">
        <v>0</v>
      </c>
      <c r="C439" s="1">
        <v>11875</v>
      </c>
      <c r="D439" s="1">
        <v>-1</v>
      </c>
      <c r="E439" s="1" t="s">
        <v>2032</v>
      </c>
      <c r="F439" s="1" t="s">
        <v>124</v>
      </c>
      <c r="G439" s="1" t="s">
        <v>398</v>
      </c>
      <c r="H439" s="1" t="s">
        <v>10</v>
      </c>
      <c r="I439" s="1" t="s">
        <v>40</v>
      </c>
      <c r="J439" s="1" t="s">
        <v>40</v>
      </c>
      <c r="K439" s="1" t="s">
        <v>41</v>
      </c>
      <c r="L439" s="1" t="s">
        <v>40</v>
      </c>
      <c r="M439" s="1" t="s">
        <v>40</v>
      </c>
      <c r="N439" s="1" t="s">
        <v>40</v>
      </c>
      <c r="O439" s="2" t="s">
        <v>2033</v>
      </c>
      <c r="P439" s="2" t="s">
        <v>2034</v>
      </c>
      <c r="Q439" s="2" t="s">
        <v>43</v>
      </c>
      <c r="R439" s="1" t="s">
        <v>74</v>
      </c>
      <c r="S439" s="1" t="s">
        <v>1766</v>
      </c>
      <c r="T439" s="1" t="s">
        <v>112</v>
      </c>
      <c r="U439" s="1" t="s">
        <v>131</v>
      </c>
      <c r="V439" s="1">
        <v>3</v>
      </c>
      <c r="W439" s="3">
        <v>9912989999999990</v>
      </c>
      <c r="X439" s="3">
        <v>777446</v>
      </c>
      <c r="Y439" s="1" t="s">
        <v>2035</v>
      </c>
      <c r="Z439" s="1">
        <v>11875</v>
      </c>
      <c r="AA439" s="1">
        <v>2</v>
      </c>
      <c r="AB439" s="3">
        <v>285113</v>
      </c>
      <c r="AC439" s="1" t="s">
        <v>402</v>
      </c>
      <c r="AD439" s="3">
        <v>285113</v>
      </c>
      <c r="AE439" s="1" t="s">
        <v>40</v>
      </c>
      <c r="AF439" s="3">
        <v>7994300000000000</v>
      </c>
      <c r="AG439" s="1" t="b">
        <v>0</v>
      </c>
      <c r="AH439" s="1">
        <v>11875</v>
      </c>
      <c r="AI439" s="1">
        <v>6</v>
      </c>
      <c r="AJ439" s="1" t="s">
        <v>74</v>
      </c>
      <c r="AK439" s="1" t="s">
        <v>2036</v>
      </c>
      <c r="AL439" s="1" t="s">
        <v>2037</v>
      </c>
      <c r="AM439" s="1" t="s">
        <v>74</v>
      </c>
      <c r="AN439" s="1" t="s">
        <v>145</v>
      </c>
    </row>
    <row r="440" spans="1:40">
      <c r="B440" s="1">
        <v>0</v>
      </c>
      <c r="C440" s="1">
        <v>12442</v>
      </c>
      <c r="D440" s="1">
        <v>-1</v>
      </c>
      <c r="H440" s="1" t="s">
        <v>84</v>
      </c>
      <c r="I440" s="1" t="s">
        <v>40</v>
      </c>
      <c r="J440" s="1" t="s">
        <v>61</v>
      </c>
      <c r="K440" s="1" t="s">
        <v>207</v>
      </c>
      <c r="L440" s="1" t="s">
        <v>40</v>
      </c>
      <c r="M440" s="1" t="s">
        <v>40</v>
      </c>
      <c r="N440" s="1" t="s">
        <v>40</v>
      </c>
      <c r="P440" s="2" t="s">
        <v>2038</v>
      </c>
      <c r="Q440" s="2" t="s">
        <v>43</v>
      </c>
      <c r="Z440" s="1">
        <v>12442</v>
      </c>
      <c r="AA440" s="1">
        <v>5</v>
      </c>
      <c r="AB440" s="3">
        <v>704529</v>
      </c>
      <c r="AD440" s="3">
        <v>704529</v>
      </c>
      <c r="AE440" s="1" t="s">
        <v>40</v>
      </c>
      <c r="AF440" s="3">
        <v>676614</v>
      </c>
      <c r="AG440" s="1" t="b">
        <v>0</v>
      </c>
      <c r="AH440" s="1">
        <v>12442</v>
      </c>
      <c r="AL440" s="1" t="s">
        <v>2039</v>
      </c>
      <c r="AN440" s="1" t="s">
        <v>2040</v>
      </c>
    </row>
    <row r="441" spans="1:40">
      <c r="B441" s="1">
        <v>0</v>
      </c>
      <c r="C441" s="1">
        <v>11769</v>
      </c>
      <c r="D441" s="1">
        <v>-1</v>
      </c>
      <c r="H441" s="1" t="s">
        <v>9</v>
      </c>
      <c r="I441" s="1" t="s">
        <v>40</v>
      </c>
      <c r="J441" s="1" t="s">
        <v>54</v>
      </c>
      <c r="K441" s="1" t="s">
        <v>40</v>
      </c>
      <c r="L441" s="1" t="s">
        <v>40</v>
      </c>
      <c r="M441" s="1" t="s">
        <v>40</v>
      </c>
      <c r="N441" s="1" t="s">
        <v>40</v>
      </c>
      <c r="P441" s="2" t="s">
        <v>2041</v>
      </c>
      <c r="Q441" s="2" t="s">
        <v>43</v>
      </c>
      <c r="Z441" s="1">
        <v>11769</v>
      </c>
      <c r="AA441" s="1">
        <v>5</v>
      </c>
      <c r="AB441" s="3">
        <v>248077</v>
      </c>
      <c r="AD441" s="3">
        <v>248077</v>
      </c>
      <c r="AE441" s="1" t="s">
        <v>40</v>
      </c>
      <c r="AF441" s="3">
        <v>355482</v>
      </c>
      <c r="AG441" s="1" t="b">
        <v>0</v>
      </c>
      <c r="AH441" s="1">
        <v>11769</v>
      </c>
      <c r="AL441" s="1" t="s">
        <v>2042</v>
      </c>
      <c r="AN441" s="1" t="s">
        <v>1267</v>
      </c>
    </row>
    <row r="442" spans="1:40">
      <c r="B442" s="1">
        <v>0</v>
      </c>
      <c r="C442" s="1">
        <v>12762</v>
      </c>
      <c r="D442" s="1">
        <v>2</v>
      </c>
      <c r="H442" s="1" t="s">
        <v>146</v>
      </c>
      <c r="I442" s="1" t="s">
        <v>685</v>
      </c>
      <c r="J442" s="1" t="s">
        <v>274</v>
      </c>
      <c r="K442" s="1" t="s">
        <v>55</v>
      </c>
      <c r="L442" s="1" t="s">
        <v>647</v>
      </c>
      <c r="M442" s="1" t="s">
        <v>40</v>
      </c>
      <c r="N442" s="1" t="s">
        <v>40</v>
      </c>
      <c r="P442" s="2" t="s">
        <v>2043</v>
      </c>
      <c r="Q442" s="2" t="s">
        <v>255</v>
      </c>
      <c r="Z442" s="1">
        <v>12762</v>
      </c>
      <c r="AA442" s="1">
        <v>75</v>
      </c>
      <c r="AB442" s="3">
        <v>965999</v>
      </c>
      <c r="AD442" s="3">
        <v>965999</v>
      </c>
      <c r="AE442" s="1" t="s">
        <v>40</v>
      </c>
      <c r="AF442" s="3">
        <v>6012322666666660</v>
      </c>
      <c r="AG442" s="1" t="b">
        <v>0</v>
      </c>
      <c r="AH442" s="1">
        <v>12762</v>
      </c>
      <c r="AL442" s="4">
        <v>2160050000000</v>
      </c>
      <c r="AN442" s="1" t="s">
        <v>2044</v>
      </c>
    </row>
    <row r="443" spans="1:40">
      <c r="B443" s="1">
        <v>0</v>
      </c>
      <c r="C443" s="1">
        <v>12690</v>
      </c>
      <c r="D443" s="1">
        <v>23</v>
      </c>
      <c r="H443" s="1" t="s">
        <v>52</v>
      </c>
      <c r="I443" s="1" t="s">
        <v>61</v>
      </c>
      <c r="J443" s="1" t="s">
        <v>54</v>
      </c>
      <c r="K443" s="1" t="s">
        <v>252</v>
      </c>
      <c r="L443" s="1" t="s">
        <v>40</v>
      </c>
      <c r="M443" s="1" t="s">
        <v>40</v>
      </c>
      <c r="N443" s="1" t="s">
        <v>40</v>
      </c>
      <c r="P443" s="2" t="s">
        <v>2045</v>
      </c>
      <c r="Q443" s="2" t="s">
        <v>266</v>
      </c>
      <c r="Z443" s="1">
        <v>12690</v>
      </c>
      <c r="AA443" s="1">
        <v>26</v>
      </c>
      <c r="AB443" s="3">
        <v>965998</v>
      </c>
      <c r="AD443" s="3">
        <v>965998</v>
      </c>
      <c r="AE443" s="1" t="s">
        <v>40</v>
      </c>
      <c r="AF443" s="3">
        <v>1.52832346153846E+16</v>
      </c>
      <c r="AG443" s="1" t="b">
        <v>0</v>
      </c>
      <c r="AH443" s="1">
        <v>12690</v>
      </c>
      <c r="AL443" s="4">
        <v>1288030000000</v>
      </c>
      <c r="AN443" s="1" t="s">
        <v>2046</v>
      </c>
    </row>
    <row r="444" spans="1:40">
      <c r="B444" s="1">
        <v>0</v>
      </c>
      <c r="C444" s="1">
        <v>12182</v>
      </c>
      <c r="D444" s="1">
        <v>-1</v>
      </c>
      <c r="H444" s="1" t="s">
        <v>10</v>
      </c>
      <c r="I444" s="1" t="s">
        <v>40</v>
      </c>
      <c r="J444" s="1" t="s">
        <v>40</v>
      </c>
      <c r="K444" s="1" t="s">
        <v>41</v>
      </c>
      <c r="L444" s="1" t="s">
        <v>40</v>
      </c>
      <c r="M444" s="1" t="s">
        <v>40</v>
      </c>
      <c r="N444" s="1" t="s">
        <v>40</v>
      </c>
      <c r="P444" s="2" t="s">
        <v>2047</v>
      </c>
      <c r="Q444" s="2" t="s">
        <v>43</v>
      </c>
      <c r="Z444" s="1">
        <v>12182</v>
      </c>
      <c r="AA444" s="1">
        <v>2</v>
      </c>
      <c r="AB444" s="3">
        <v>471247</v>
      </c>
      <c r="AD444" s="3">
        <v>471247</v>
      </c>
      <c r="AE444" s="1" t="s">
        <v>40</v>
      </c>
      <c r="AF444" s="3">
        <v>47058</v>
      </c>
      <c r="AG444" s="1" t="b">
        <v>0</v>
      </c>
      <c r="AH444" s="1">
        <v>12182</v>
      </c>
      <c r="AL444" s="1" t="s">
        <v>2048</v>
      </c>
      <c r="AN444" s="1" t="s">
        <v>1156</v>
      </c>
    </row>
    <row r="445" spans="1:40">
      <c r="A445" s="1" t="s">
        <v>122</v>
      </c>
      <c r="B445" s="1">
        <v>0</v>
      </c>
      <c r="C445" s="1">
        <v>11395</v>
      </c>
      <c r="D445" s="1">
        <v>8</v>
      </c>
      <c r="E445" s="1" t="s">
        <v>2049</v>
      </c>
      <c r="F445" s="1" t="s">
        <v>222</v>
      </c>
      <c r="G445" s="1" t="s">
        <v>2050</v>
      </c>
      <c r="H445" s="1" t="s">
        <v>52</v>
      </c>
      <c r="I445" s="1" t="s">
        <v>264</v>
      </c>
      <c r="J445" s="1" t="s">
        <v>269</v>
      </c>
      <c r="K445" s="1" t="s">
        <v>269</v>
      </c>
      <c r="L445" s="1" t="s">
        <v>40</v>
      </c>
      <c r="M445" s="1" t="s">
        <v>40</v>
      </c>
      <c r="N445" s="1" t="s">
        <v>40</v>
      </c>
      <c r="O445" s="2" t="s">
        <v>2051</v>
      </c>
      <c r="P445" s="2" t="s">
        <v>2052</v>
      </c>
      <c r="Q445" s="2" t="s">
        <v>512</v>
      </c>
      <c r="R445" s="1" t="s">
        <v>2053</v>
      </c>
      <c r="S445" s="1" t="s">
        <v>111</v>
      </c>
      <c r="T445" s="1" t="s">
        <v>157</v>
      </c>
      <c r="U445" s="1" t="s">
        <v>131</v>
      </c>
      <c r="V445" s="1">
        <v>3</v>
      </c>
      <c r="W445" s="3">
        <v>280318</v>
      </c>
      <c r="X445" s="3">
        <v>8052050000000000</v>
      </c>
      <c r="Y445" s="1" t="s">
        <v>2054</v>
      </c>
      <c r="Z445" s="1">
        <v>11395</v>
      </c>
      <c r="AA445" s="1">
        <v>26</v>
      </c>
      <c r="AB445" s="3">
        <v>159077</v>
      </c>
      <c r="AC445" s="1" t="s">
        <v>232</v>
      </c>
      <c r="AD445" s="3">
        <v>159077</v>
      </c>
      <c r="AE445" s="1" t="s">
        <v>40</v>
      </c>
      <c r="AF445" s="3">
        <v>381279</v>
      </c>
      <c r="AG445" s="1" t="b">
        <v>0</v>
      </c>
      <c r="AH445" s="1">
        <v>11395</v>
      </c>
      <c r="AI445" s="1">
        <v>6</v>
      </c>
      <c r="AJ445" s="1" t="s">
        <v>2055</v>
      </c>
      <c r="AK445" s="1" t="s">
        <v>2056</v>
      </c>
      <c r="AL445" s="1" t="s">
        <v>2057</v>
      </c>
      <c r="AM445" s="1" t="s">
        <v>74</v>
      </c>
      <c r="AN445" s="1" t="s">
        <v>2058</v>
      </c>
    </row>
    <row r="446" spans="1:40">
      <c r="B446" s="1">
        <v>0</v>
      </c>
      <c r="C446" s="1">
        <v>11497</v>
      </c>
      <c r="D446" s="1">
        <v>-1</v>
      </c>
      <c r="H446" s="1" t="s">
        <v>9</v>
      </c>
      <c r="I446" s="1" t="s">
        <v>40</v>
      </c>
      <c r="J446" s="1" t="s">
        <v>41</v>
      </c>
      <c r="K446" s="1" t="s">
        <v>40</v>
      </c>
      <c r="L446" s="1" t="s">
        <v>40</v>
      </c>
      <c r="M446" s="1" t="s">
        <v>40</v>
      </c>
      <c r="N446" s="1" t="s">
        <v>40</v>
      </c>
      <c r="P446" s="2" t="s">
        <v>2059</v>
      </c>
      <c r="Q446" s="2" t="s">
        <v>43</v>
      </c>
      <c r="Z446" s="1">
        <v>11497</v>
      </c>
      <c r="AA446" s="1">
        <v>2</v>
      </c>
      <c r="AB446" s="3">
        <v>188002</v>
      </c>
      <c r="AD446" s="3">
        <v>188002</v>
      </c>
      <c r="AE446" s="1" t="s">
        <v>40</v>
      </c>
      <c r="AF446" s="3">
        <v>1.13030499999999E+16</v>
      </c>
      <c r="AG446" s="1" t="b">
        <v>0</v>
      </c>
      <c r="AH446" s="1">
        <v>11497</v>
      </c>
      <c r="AL446" s="1" t="s">
        <v>2060</v>
      </c>
      <c r="AN446" s="1" t="s">
        <v>344</v>
      </c>
    </row>
    <row r="447" spans="1:40">
      <c r="A447" s="1" t="s">
        <v>101</v>
      </c>
      <c r="B447" s="1">
        <v>0</v>
      </c>
      <c r="C447" s="1">
        <v>11872</v>
      </c>
      <c r="D447" s="1">
        <v>-1</v>
      </c>
      <c r="E447" s="1" t="s">
        <v>2061</v>
      </c>
      <c r="F447" s="1" t="s">
        <v>124</v>
      </c>
      <c r="G447" s="1" t="s">
        <v>125</v>
      </c>
      <c r="H447" s="1" t="s">
        <v>8</v>
      </c>
      <c r="I447" s="1" t="s">
        <v>85</v>
      </c>
      <c r="J447" s="1" t="s">
        <v>40</v>
      </c>
      <c r="K447" s="1" t="s">
        <v>40</v>
      </c>
      <c r="L447" s="1" t="s">
        <v>40</v>
      </c>
      <c r="M447" s="1" t="s">
        <v>40</v>
      </c>
      <c r="N447" s="1" t="s">
        <v>40</v>
      </c>
      <c r="O447" s="2" t="s">
        <v>2062</v>
      </c>
      <c r="P447" s="2" t="s">
        <v>2063</v>
      </c>
      <c r="Q447" s="2" t="s">
        <v>43</v>
      </c>
      <c r="R447" s="1" t="s">
        <v>2064</v>
      </c>
      <c r="S447" s="1" t="s">
        <v>2065</v>
      </c>
      <c r="T447" s="1" t="s">
        <v>112</v>
      </c>
      <c r="U447" s="1" t="s">
        <v>113</v>
      </c>
      <c r="V447" s="1">
        <v>3</v>
      </c>
      <c r="W447" s="3">
        <v>191599</v>
      </c>
      <c r="X447" s="3">
        <v>945083</v>
      </c>
      <c r="Y447" s="1" t="s">
        <v>2066</v>
      </c>
      <c r="Z447" s="1">
        <v>11872</v>
      </c>
      <c r="AA447" s="1">
        <v>3</v>
      </c>
      <c r="AB447" s="3">
        <v>282084</v>
      </c>
      <c r="AC447" s="1" t="s">
        <v>1417</v>
      </c>
      <c r="AD447" s="3">
        <v>282084</v>
      </c>
      <c r="AE447" s="1" t="s">
        <v>40</v>
      </c>
      <c r="AF447" s="3">
        <v>1.98353333333333E+16</v>
      </c>
      <c r="AG447" s="1" t="b">
        <v>0</v>
      </c>
      <c r="AH447" s="1">
        <v>11872</v>
      </c>
      <c r="AI447" s="1">
        <v>6</v>
      </c>
      <c r="AJ447" s="1" t="s">
        <v>2067</v>
      </c>
      <c r="AK447" s="1" t="s">
        <v>2068</v>
      </c>
      <c r="AL447" s="1" t="s">
        <v>2069</v>
      </c>
      <c r="AM447" s="1" t="s">
        <v>74</v>
      </c>
      <c r="AN447" s="1" t="s">
        <v>260</v>
      </c>
    </row>
    <row r="448" spans="1:40">
      <c r="B448" s="1">
        <v>0</v>
      </c>
      <c r="C448" s="1">
        <v>11441</v>
      </c>
      <c r="D448" s="1">
        <v>8</v>
      </c>
      <c r="H448" s="1" t="s">
        <v>52</v>
      </c>
      <c r="I448" s="1" t="s">
        <v>54</v>
      </c>
      <c r="J448" s="1" t="s">
        <v>85</v>
      </c>
      <c r="K448" s="1" t="s">
        <v>54</v>
      </c>
      <c r="L448" s="1" t="s">
        <v>40</v>
      </c>
      <c r="M448" s="1" t="s">
        <v>40</v>
      </c>
      <c r="N448" s="1" t="s">
        <v>40</v>
      </c>
      <c r="P448" s="2" t="s">
        <v>2070</v>
      </c>
      <c r="Q448" s="2" t="s">
        <v>512</v>
      </c>
      <c r="Z448" s="1">
        <v>11441</v>
      </c>
      <c r="AA448" s="1">
        <v>13</v>
      </c>
      <c r="AB448" s="3">
        <v>172007</v>
      </c>
      <c r="AD448" s="3">
        <v>172007</v>
      </c>
      <c r="AE448" s="1" t="s">
        <v>40</v>
      </c>
      <c r="AF448" s="3">
        <v>1.33681307692307E+16</v>
      </c>
      <c r="AG448" s="1" t="b">
        <v>0</v>
      </c>
      <c r="AH448" s="1">
        <v>11441</v>
      </c>
      <c r="AL448" s="1" t="s">
        <v>2071</v>
      </c>
      <c r="AN448" s="1" t="s">
        <v>2072</v>
      </c>
    </row>
    <row r="449" spans="1:40">
      <c r="A449" s="1" t="s">
        <v>324</v>
      </c>
      <c r="B449" s="1">
        <v>0</v>
      </c>
      <c r="C449" s="1">
        <v>12380</v>
      </c>
      <c r="D449" s="1">
        <v>1</v>
      </c>
      <c r="E449" s="1" t="s">
        <v>325</v>
      </c>
      <c r="F449" s="1" t="s">
        <v>222</v>
      </c>
      <c r="G449" s="1" t="s">
        <v>326</v>
      </c>
      <c r="H449" s="1" t="s">
        <v>52</v>
      </c>
      <c r="I449" s="1" t="s">
        <v>239</v>
      </c>
      <c r="J449" s="1" t="s">
        <v>264</v>
      </c>
      <c r="K449" s="1" t="s">
        <v>91</v>
      </c>
      <c r="L449" s="1" t="s">
        <v>40</v>
      </c>
      <c r="M449" s="1" t="s">
        <v>40</v>
      </c>
      <c r="N449" s="1" t="s">
        <v>40</v>
      </c>
      <c r="O449" s="2" t="s">
        <v>327</v>
      </c>
      <c r="P449" s="2" t="s">
        <v>2073</v>
      </c>
      <c r="Q449" s="2" t="s">
        <v>276</v>
      </c>
      <c r="R449" s="1" t="s">
        <v>329</v>
      </c>
      <c r="S449" s="1" t="s">
        <v>111</v>
      </c>
      <c r="T449" s="1" t="s">
        <v>157</v>
      </c>
      <c r="U449" s="1" t="s">
        <v>131</v>
      </c>
      <c r="V449" s="1">
        <v>3</v>
      </c>
      <c r="W449" s="3">
        <v>7403699999999990</v>
      </c>
      <c r="X449" s="3">
        <v>716167</v>
      </c>
      <c r="Y449" s="1" t="s">
        <v>2074</v>
      </c>
      <c r="Z449" s="1">
        <v>12380</v>
      </c>
      <c r="AA449" s="1">
        <v>35</v>
      </c>
      <c r="AB449" s="3">
        <v>613175</v>
      </c>
      <c r="AC449" s="1" t="s">
        <v>232</v>
      </c>
      <c r="AD449" s="3">
        <v>613175</v>
      </c>
      <c r="AE449" s="1" t="s">
        <v>40</v>
      </c>
      <c r="AF449" s="3">
        <v>4069164857142850</v>
      </c>
      <c r="AG449" s="1" t="b">
        <v>0</v>
      </c>
      <c r="AH449" s="1">
        <v>12380</v>
      </c>
      <c r="AI449" s="1">
        <v>10</v>
      </c>
      <c r="AJ449" s="1" t="s">
        <v>330</v>
      </c>
      <c r="AK449" s="1" t="s">
        <v>331</v>
      </c>
      <c r="AL449" s="1" t="s">
        <v>2075</v>
      </c>
      <c r="AM449" s="1" t="s">
        <v>74</v>
      </c>
      <c r="AN449" s="1" t="s">
        <v>500</v>
      </c>
    </row>
    <row r="450" spans="1:40">
      <c r="B450" s="1">
        <v>0</v>
      </c>
      <c r="C450" s="1">
        <v>11807</v>
      </c>
      <c r="D450" s="1">
        <v>-1</v>
      </c>
      <c r="H450" s="1" t="s">
        <v>8</v>
      </c>
      <c r="I450" s="1" t="s">
        <v>41</v>
      </c>
      <c r="J450" s="1" t="s">
        <v>40</v>
      </c>
      <c r="K450" s="1" t="s">
        <v>40</v>
      </c>
      <c r="L450" s="1" t="s">
        <v>40</v>
      </c>
      <c r="M450" s="1" t="s">
        <v>40</v>
      </c>
      <c r="N450" s="1" t="s">
        <v>40</v>
      </c>
      <c r="P450" s="2" t="s">
        <v>2076</v>
      </c>
      <c r="Q450" s="2" t="s">
        <v>43</v>
      </c>
      <c r="Z450" s="1">
        <v>11807</v>
      </c>
      <c r="AA450" s="1">
        <v>2</v>
      </c>
      <c r="AB450" s="3">
        <v>256059</v>
      </c>
      <c r="AD450" s="3">
        <v>256059</v>
      </c>
      <c r="AE450" s="1" t="s">
        <v>40</v>
      </c>
      <c r="AF450" s="3">
        <v>220197</v>
      </c>
      <c r="AG450" s="1" t="b">
        <v>0</v>
      </c>
      <c r="AH450" s="1">
        <v>11807</v>
      </c>
      <c r="AL450" s="1" t="s">
        <v>2077</v>
      </c>
      <c r="AN450" s="1" t="s">
        <v>2078</v>
      </c>
    </row>
    <row r="451" spans="1:40">
      <c r="B451" s="1">
        <v>0</v>
      </c>
      <c r="C451" s="1">
        <v>13137</v>
      </c>
      <c r="D451" s="1">
        <v>-1</v>
      </c>
      <c r="H451" s="1" t="s">
        <v>9</v>
      </c>
      <c r="I451" s="1" t="s">
        <v>40</v>
      </c>
      <c r="J451" s="1" t="s">
        <v>107</v>
      </c>
      <c r="K451" s="1" t="s">
        <v>40</v>
      </c>
      <c r="L451" s="1" t="s">
        <v>40</v>
      </c>
      <c r="M451" s="1" t="s">
        <v>40</v>
      </c>
      <c r="N451" s="1" t="s">
        <v>40</v>
      </c>
      <c r="P451" s="2" t="s">
        <v>2079</v>
      </c>
      <c r="Q451" s="2" t="s">
        <v>43</v>
      </c>
      <c r="Z451" s="1">
        <v>13137</v>
      </c>
      <c r="AA451" s="1">
        <v>29</v>
      </c>
      <c r="AB451" s="3">
        <v>965999</v>
      </c>
      <c r="AD451" s="3">
        <v>965999</v>
      </c>
      <c r="AE451" s="1" t="s">
        <v>40</v>
      </c>
      <c r="AF451" s="3">
        <v>2.67314034482758E+16</v>
      </c>
      <c r="AG451" s="1" t="b">
        <v>0</v>
      </c>
      <c r="AH451" s="1">
        <v>13137</v>
      </c>
      <c r="AL451" s="4">
        <v>1326230000000</v>
      </c>
      <c r="AN451" s="1" t="s">
        <v>344</v>
      </c>
    </row>
    <row r="452" spans="1:40">
      <c r="B452" s="1">
        <v>0</v>
      </c>
      <c r="C452" s="1">
        <v>11432</v>
      </c>
      <c r="D452" s="1">
        <v>-1</v>
      </c>
      <c r="H452" s="1" t="s">
        <v>201</v>
      </c>
      <c r="I452" s="1" t="s">
        <v>61</v>
      </c>
      <c r="J452" s="1" t="s">
        <v>61</v>
      </c>
      <c r="K452" s="1" t="s">
        <v>40</v>
      </c>
      <c r="L452" s="1" t="s">
        <v>40</v>
      </c>
      <c r="M452" s="1" t="s">
        <v>40</v>
      </c>
      <c r="N452" s="1" t="s">
        <v>40</v>
      </c>
      <c r="P452" s="2" t="s">
        <v>2080</v>
      </c>
      <c r="Q452" s="2" t="s">
        <v>43</v>
      </c>
      <c r="Z452" s="1">
        <v>11432</v>
      </c>
      <c r="AA452" s="1">
        <v>2</v>
      </c>
      <c r="AB452" s="3">
        <v>165043</v>
      </c>
      <c r="AD452" s="3">
        <v>165043</v>
      </c>
      <c r="AE452" s="1" t="s">
        <v>40</v>
      </c>
      <c r="AF452" s="3">
        <v>236075</v>
      </c>
      <c r="AG452" s="1" t="b">
        <v>0</v>
      </c>
      <c r="AH452" s="1">
        <v>11432</v>
      </c>
      <c r="AL452" s="1" t="s">
        <v>2081</v>
      </c>
      <c r="AN452" s="1" t="s">
        <v>1532</v>
      </c>
    </row>
    <row r="453" spans="1:40">
      <c r="B453" s="1">
        <v>0</v>
      </c>
      <c r="C453" s="1">
        <v>12264</v>
      </c>
      <c r="D453" s="1">
        <v>-1</v>
      </c>
      <c r="H453" s="1" t="s">
        <v>201</v>
      </c>
      <c r="I453" s="1" t="s">
        <v>85</v>
      </c>
      <c r="J453" s="1" t="s">
        <v>61</v>
      </c>
      <c r="K453" s="1" t="s">
        <v>40</v>
      </c>
      <c r="L453" s="1" t="s">
        <v>40</v>
      </c>
      <c r="M453" s="1" t="s">
        <v>40</v>
      </c>
      <c r="N453" s="1" t="s">
        <v>40</v>
      </c>
      <c r="P453" s="2" t="s">
        <v>2082</v>
      </c>
      <c r="Q453" s="2" t="s">
        <v>43</v>
      </c>
      <c r="Z453" s="1">
        <v>12264</v>
      </c>
      <c r="AA453" s="1">
        <v>4</v>
      </c>
      <c r="AB453" s="3">
        <v>515275</v>
      </c>
      <c r="AD453" s="3">
        <v>515275</v>
      </c>
      <c r="AE453" s="1" t="s">
        <v>40</v>
      </c>
      <c r="AF453" s="3">
        <v>5517725</v>
      </c>
      <c r="AG453" s="1" t="b">
        <v>0</v>
      </c>
      <c r="AH453" s="1">
        <v>12264</v>
      </c>
      <c r="AL453" s="1" t="s">
        <v>2083</v>
      </c>
      <c r="AN453" s="1" t="s">
        <v>2084</v>
      </c>
    </row>
    <row r="454" spans="1:40">
      <c r="A454" s="1" t="s">
        <v>471</v>
      </c>
      <c r="B454" s="1">
        <v>0</v>
      </c>
      <c r="C454" s="1">
        <v>11417</v>
      </c>
      <c r="D454" s="1">
        <v>-1</v>
      </c>
      <c r="E454" s="1" t="s">
        <v>2085</v>
      </c>
      <c r="F454" s="1" t="s">
        <v>546</v>
      </c>
      <c r="G454" s="1" t="s">
        <v>547</v>
      </c>
      <c r="H454" s="1" t="s">
        <v>8</v>
      </c>
      <c r="I454" s="1" t="s">
        <v>41</v>
      </c>
      <c r="J454" s="1" t="s">
        <v>40</v>
      </c>
      <c r="K454" s="1" t="s">
        <v>40</v>
      </c>
      <c r="L454" s="1" t="s">
        <v>40</v>
      </c>
      <c r="M454" s="1" t="s">
        <v>40</v>
      </c>
      <c r="N454" s="1" t="s">
        <v>40</v>
      </c>
      <c r="O454" s="2" t="s">
        <v>2086</v>
      </c>
      <c r="P454" s="2" t="s">
        <v>2087</v>
      </c>
      <c r="Q454" s="2" t="s">
        <v>43</v>
      </c>
      <c r="R454" s="1" t="s">
        <v>2088</v>
      </c>
      <c r="S454" s="1" t="s">
        <v>130</v>
      </c>
      <c r="T454" s="1" t="s">
        <v>157</v>
      </c>
      <c r="U454" s="1" t="s">
        <v>113</v>
      </c>
      <c r="V454" s="1">
        <v>1</v>
      </c>
      <c r="W454" s="3">
        <v>64096</v>
      </c>
      <c r="X454" s="3">
        <v>711856</v>
      </c>
      <c r="Y454" s="1" t="s">
        <v>2089</v>
      </c>
      <c r="Z454" s="1">
        <v>11417</v>
      </c>
      <c r="AA454" s="1">
        <v>2</v>
      </c>
      <c r="AB454" s="3">
        <v>162019</v>
      </c>
      <c r="AC454" s="1" t="s">
        <v>554</v>
      </c>
      <c r="AD454" s="3">
        <v>162019</v>
      </c>
      <c r="AE454" s="1" t="s">
        <v>40</v>
      </c>
      <c r="AF454" s="3">
        <v>1867095</v>
      </c>
      <c r="AG454" s="1" t="b">
        <v>0</v>
      </c>
      <c r="AH454" s="1">
        <v>11417</v>
      </c>
      <c r="AI454" s="1">
        <v>8</v>
      </c>
      <c r="AJ454" s="1" t="s">
        <v>2090</v>
      </c>
      <c r="AK454" s="1" t="s">
        <v>2091</v>
      </c>
      <c r="AL454" s="1" t="s">
        <v>2092</v>
      </c>
      <c r="AM454" s="1" t="s">
        <v>74</v>
      </c>
      <c r="AN454" s="1" t="s">
        <v>436</v>
      </c>
    </row>
    <row r="455" spans="1:40">
      <c r="B455" s="1">
        <v>0</v>
      </c>
      <c r="C455" s="1">
        <v>12376</v>
      </c>
      <c r="D455" s="1">
        <v>-1</v>
      </c>
      <c r="H455" s="1" t="s">
        <v>9</v>
      </c>
      <c r="I455" s="1" t="s">
        <v>40</v>
      </c>
      <c r="J455" s="1" t="s">
        <v>85</v>
      </c>
      <c r="K455" s="1" t="s">
        <v>40</v>
      </c>
      <c r="L455" s="1" t="s">
        <v>40</v>
      </c>
      <c r="M455" s="1" t="s">
        <v>40</v>
      </c>
      <c r="N455" s="1" t="s">
        <v>40</v>
      </c>
      <c r="P455" s="2" t="s">
        <v>2093</v>
      </c>
      <c r="Q455" s="2" t="s">
        <v>43</v>
      </c>
      <c r="Z455" s="1">
        <v>12376</v>
      </c>
      <c r="AA455" s="1">
        <v>3</v>
      </c>
      <c r="AB455" s="3">
        <v>605193</v>
      </c>
      <c r="AD455" s="3">
        <v>605193</v>
      </c>
      <c r="AE455" s="1" t="s">
        <v>40</v>
      </c>
      <c r="AF455" s="3">
        <v>5.04956666666666E+16</v>
      </c>
      <c r="AG455" s="1" t="b">
        <v>0</v>
      </c>
      <c r="AH455" s="1">
        <v>12376</v>
      </c>
      <c r="AL455" s="1" t="s">
        <v>2094</v>
      </c>
      <c r="AN455" s="1" t="s">
        <v>2095</v>
      </c>
    </row>
    <row r="456" spans="1:40">
      <c r="B456" s="1">
        <v>0</v>
      </c>
      <c r="C456" s="1">
        <v>11744</v>
      </c>
      <c r="D456" s="1">
        <v>-1</v>
      </c>
      <c r="H456" s="1" t="s">
        <v>52</v>
      </c>
      <c r="I456" s="1" t="s">
        <v>207</v>
      </c>
      <c r="J456" s="1" t="s">
        <v>61</v>
      </c>
      <c r="K456" s="1" t="s">
        <v>202</v>
      </c>
      <c r="L456" s="1" t="s">
        <v>40</v>
      </c>
      <c r="M456" s="1" t="s">
        <v>40</v>
      </c>
      <c r="N456" s="1" t="s">
        <v>40</v>
      </c>
      <c r="P456" s="2" t="s">
        <v>2096</v>
      </c>
      <c r="Q456" s="2" t="s">
        <v>43</v>
      </c>
      <c r="Z456" s="1">
        <v>11744</v>
      </c>
      <c r="AA456" s="1">
        <v>11</v>
      </c>
      <c r="AB456" s="3">
        <v>238072</v>
      </c>
      <c r="AD456" s="3">
        <v>238072</v>
      </c>
      <c r="AE456" s="1" t="s">
        <v>40</v>
      </c>
      <c r="AF456" s="3">
        <v>163726</v>
      </c>
      <c r="AG456" s="1" t="b">
        <v>0</v>
      </c>
      <c r="AH456" s="1">
        <v>11744</v>
      </c>
      <c r="AL456" s="1" t="s">
        <v>2097</v>
      </c>
      <c r="AN456" s="1" t="s">
        <v>2098</v>
      </c>
    </row>
    <row r="457" spans="1:40">
      <c r="B457" s="1">
        <v>0</v>
      </c>
      <c r="C457" s="1">
        <v>12092</v>
      </c>
      <c r="D457" s="1">
        <v>-1</v>
      </c>
      <c r="H457" s="1" t="s">
        <v>201</v>
      </c>
      <c r="I457" s="1" t="s">
        <v>61</v>
      </c>
      <c r="J457" s="1" t="s">
        <v>61</v>
      </c>
      <c r="K457" s="1" t="s">
        <v>40</v>
      </c>
      <c r="L457" s="1" t="s">
        <v>40</v>
      </c>
      <c r="M457" s="1" t="s">
        <v>40</v>
      </c>
      <c r="N457" s="1" t="s">
        <v>40</v>
      </c>
      <c r="P457" s="2" t="s">
        <v>2099</v>
      </c>
      <c r="Q457" s="2" t="s">
        <v>43</v>
      </c>
      <c r="Z457" s="1">
        <v>12092</v>
      </c>
      <c r="AA457" s="1">
        <v>2</v>
      </c>
      <c r="AB457" s="3">
        <v>448311</v>
      </c>
      <c r="AD457" s="3">
        <v>448311</v>
      </c>
      <c r="AE457" s="1" t="s">
        <v>40</v>
      </c>
      <c r="AF457" s="3">
        <v>729405</v>
      </c>
      <c r="AG457" s="1" t="b">
        <v>0</v>
      </c>
      <c r="AH457" s="1">
        <v>12092</v>
      </c>
      <c r="AL457" s="1" t="s">
        <v>2100</v>
      </c>
      <c r="AN457" s="1" t="s">
        <v>2101</v>
      </c>
    </row>
    <row r="458" spans="1:40">
      <c r="A458" s="1" t="s">
        <v>122</v>
      </c>
      <c r="B458" s="1">
        <v>0</v>
      </c>
      <c r="C458" s="1">
        <v>12017</v>
      </c>
      <c r="D458" s="1">
        <v>17</v>
      </c>
      <c r="E458" s="1" t="s">
        <v>2102</v>
      </c>
      <c r="F458" s="1" t="s">
        <v>124</v>
      </c>
      <c r="G458" s="1" t="s">
        <v>398</v>
      </c>
      <c r="H458" s="1" t="s">
        <v>52</v>
      </c>
      <c r="I458" s="1" t="s">
        <v>85</v>
      </c>
      <c r="J458" s="1" t="s">
        <v>85</v>
      </c>
      <c r="K458" s="1" t="s">
        <v>269</v>
      </c>
      <c r="L458" s="1" t="s">
        <v>40</v>
      </c>
      <c r="M458" s="1" t="s">
        <v>40</v>
      </c>
      <c r="N458" s="1" t="s">
        <v>40</v>
      </c>
      <c r="O458" s="2" t="s">
        <v>2103</v>
      </c>
      <c r="P458" s="2" t="s">
        <v>2104</v>
      </c>
      <c r="Q458" s="2" t="s">
        <v>1518</v>
      </c>
      <c r="R458" s="1" t="s">
        <v>74</v>
      </c>
      <c r="S458" s="1" t="s">
        <v>2105</v>
      </c>
      <c r="T458" s="1" t="s">
        <v>112</v>
      </c>
      <c r="U458" s="1" t="s">
        <v>131</v>
      </c>
      <c r="V458" s="1">
        <v>3</v>
      </c>
      <c r="W458" s="3">
        <v>25875</v>
      </c>
      <c r="X458" s="3">
        <v>7643949999999990</v>
      </c>
      <c r="Y458" s="1" t="s">
        <v>2106</v>
      </c>
      <c r="Z458" s="1">
        <v>12017</v>
      </c>
      <c r="AA458" s="1">
        <v>15</v>
      </c>
      <c r="AB458" s="3">
        <v>405224</v>
      </c>
      <c r="AC458" s="1" t="s">
        <v>402</v>
      </c>
      <c r="AD458" s="3">
        <v>405224</v>
      </c>
      <c r="AE458" s="1" t="s">
        <v>40</v>
      </c>
      <c r="AF458" s="3">
        <v>1.81883333333333E+16</v>
      </c>
      <c r="AG458" s="1" t="b">
        <v>0</v>
      </c>
      <c r="AH458" s="1">
        <v>12017</v>
      </c>
      <c r="AI458" s="1">
        <v>8</v>
      </c>
      <c r="AJ458" s="1" t="s">
        <v>74</v>
      </c>
      <c r="AK458" s="1" t="s">
        <v>2107</v>
      </c>
      <c r="AL458" s="1" t="s">
        <v>2108</v>
      </c>
      <c r="AM458" s="1" t="s">
        <v>74</v>
      </c>
      <c r="AN458" s="1" t="s">
        <v>2109</v>
      </c>
    </row>
    <row r="459" spans="1:40">
      <c r="B459" s="1">
        <v>0</v>
      </c>
      <c r="C459" s="1">
        <v>13328</v>
      </c>
      <c r="D459" s="1">
        <v>-1</v>
      </c>
      <c r="H459" s="1" t="s">
        <v>10</v>
      </c>
      <c r="I459" s="1" t="s">
        <v>40</v>
      </c>
      <c r="J459" s="1" t="s">
        <v>40</v>
      </c>
      <c r="K459" s="1" t="s">
        <v>85</v>
      </c>
      <c r="L459" s="1" t="s">
        <v>40</v>
      </c>
      <c r="M459" s="1" t="s">
        <v>40</v>
      </c>
      <c r="N459" s="1" t="s">
        <v>40</v>
      </c>
      <c r="P459" s="2" t="s">
        <v>2110</v>
      </c>
      <c r="Q459" s="2" t="s">
        <v>43</v>
      </c>
      <c r="Z459" s="1">
        <v>13328</v>
      </c>
      <c r="AA459" s="1">
        <v>3</v>
      </c>
      <c r="AB459" s="3">
        <v>965999</v>
      </c>
      <c r="AD459" s="3">
        <v>965999</v>
      </c>
      <c r="AE459" s="1" t="s">
        <v>40</v>
      </c>
      <c r="AF459" s="3">
        <v>1.73385333333333E+16</v>
      </c>
      <c r="AG459" s="1" t="b">
        <v>0</v>
      </c>
      <c r="AH459" s="1">
        <v>13328</v>
      </c>
      <c r="AL459" s="1" t="s">
        <v>2111</v>
      </c>
      <c r="AN459" s="1" t="s">
        <v>145</v>
      </c>
    </row>
    <row r="460" spans="1:40">
      <c r="B460" s="1">
        <v>0</v>
      </c>
      <c r="C460" s="1">
        <v>11386</v>
      </c>
      <c r="D460" s="1">
        <v>-1</v>
      </c>
      <c r="H460" s="1" t="s">
        <v>9</v>
      </c>
      <c r="I460" s="1" t="s">
        <v>40</v>
      </c>
      <c r="J460" s="1" t="s">
        <v>41</v>
      </c>
      <c r="K460" s="1" t="s">
        <v>40</v>
      </c>
      <c r="L460" s="1" t="s">
        <v>40</v>
      </c>
      <c r="M460" s="1" t="s">
        <v>40</v>
      </c>
      <c r="N460" s="1" t="s">
        <v>40</v>
      </c>
      <c r="P460" s="2" t="s">
        <v>2112</v>
      </c>
      <c r="Q460" s="2" t="s">
        <v>43</v>
      </c>
      <c r="Z460" s="1">
        <v>11386</v>
      </c>
      <c r="AA460" s="1">
        <v>2</v>
      </c>
      <c r="AB460" s="1" t="s">
        <v>2113</v>
      </c>
      <c r="AD460" s="1" t="s">
        <v>2113</v>
      </c>
      <c r="AE460" s="1" t="s">
        <v>40</v>
      </c>
      <c r="AF460" s="3">
        <v>1238735</v>
      </c>
      <c r="AG460" s="1" t="b">
        <v>0</v>
      </c>
      <c r="AH460" s="1">
        <v>11386</v>
      </c>
      <c r="AL460" s="1" t="s">
        <v>2114</v>
      </c>
      <c r="AN460" s="1" t="s">
        <v>136</v>
      </c>
    </row>
    <row r="461" spans="1:40">
      <c r="B461" s="1">
        <v>0</v>
      </c>
      <c r="C461" s="1">
        <v>12949</v>
      </c>
      <c r="D461" s="1">
        <v>2</v>
      </c>
      <c r="H461" s="1" t="s">
        <v>52</v>
      </c>
      <c r="I461" s="1" t="s">
        <v>61</v>
      </c>
      <c r="J461" s="1" t="s">
        <v>2115</v>
      </c>
      <c r="K461" s="1" t="s">
        <v>217</v>
      </c>
      <c r="L461" s="1" t="s">
        <v>40</v>
      </c>
      <c r="M461" s="1" t="s">
        <v>40</v>
      </c>
      <c r="N461" s="1" t="s">
        <v>40</v>
      </c>
      <c r="P461" s="2" t="s">
        <v>2116</v>
      </c>
      <c r="Q461" s="2" t="s">
        <v>255</v>
      </c>
      <c r="Z461" s="1">
        <v>12949</v>
      </c>
      <c r="AA461" s="1">
        <v>79</v>
      </c>
      <c r="AB461" s="3">
        <v>965999</v>
      </c>
      <c r="AD461" s="3">
        <v>965999</v>
      </c>
      <c r="AE461" s="1" t="s">
        <v>40</v>
      </c>
      <c r="AF461" s="3">
        <v>5645983797468350</v>
      </c>
      <c r="AG461" s="1" t="b">
        <v>0</v>
      </c>
      <c r="AH461" s="1">
        <v>12949</v>
      </c>
      <c r="AL461" s="4">
        <v>2852580000000</v>
      </c>
      <c r="AN461" s="1" t="s">
        <v>2117</v>
      </c>
    </row>
    <row r="462" spans="1:40">
      <c r="A462" s="1" t="s">
        <v>122</v>
      </c>
      <c r="B462" s="1">
        <v>0</v>
      </c>
      <c r="C462" s="1">
        <v>12245</v>
      </c>
      <c r="D462" s="1">
        <v>6</v>
      </c>
      <c r="E462" s="1" t="s">
        <v>2118</v>
      </c>
      <c r="F462" s="1" t="s">
        <v>124</v>
      </c>
      <c r="G462" s="1" t="s">
        <v>1780</v>
      </c>
      <c r="H462" s="1" t="s">
        <v>52</v>
      </c>
      <c r="I462" s="1" t="s">
        <v>91</v>
      </c>
      <c r="J462" s="1" t="s">
        <v>55</v>
      </c>
      <c r="K462" s="1" t="s">
        <v>61</v>
      </c>
      <c r="L462" s="1" t="s">
        <v>40</v>
      </c>
      <c r="M462" s="1" t="s">
        <v>40</v>
      </c>
      <c r="N462" s="1" t="s">
        <v>40</v>
      </c>
      <c r="O462" s="2" t="s">
        <v>2119</v>
      </c>
      <c r="P462" s="2" t="s">
        <v>2120</v>
      </c>
      <c r="Q462" s="2" t="s">
        <v>128</v>
      </c>
      <c r="R462" s="1" t="s">
        <v>74</v>
      </c>
      <c r="S462" s="1" t="s">
        <v>2105</v>
      </c>
      <c r="T462" s="1" t="s">
        <v>112</v>
      </c>
      <c r="U462" s="1" t="s">
        <v>131</v>
      </c>
      <c r="V462" s="1">
        <v>3</v>
      </c>
      <c r="W462" s="3">
        <v>3.0988E+16</v>
      </c>
      <c r="X462" s="3">
        <v>9019780000000000</v>
      </c>
      <c r="Y462" s="1" t="s">
        <v>2121</v>
      </c>
      <c r="Z462" s="1">
        <v>12245</v>
      </c>
      <c r="AA462" s="1">
        <v>24</v>
      </c>
      <c r="AB462" s="3">
        <v>509282</v>
      </c>
      <c r="AC462" s="1" t="s">
        <v>249</v>
      </c>
      <c r="AD462" s="3">
        <v>509282</v>
      </c>
      <c r="AE462" s="1" t="s">
        <v>40</v>
      </c>
      <c r="AF462" s="3">
        <v>109973125</v>
      </c>
      <c r="AG462" s="1" t="b">
        <v>0</v>
      </c>
      <c r="AH462" s="1">
        <v>12245</v>
      </c>
      <c r="AI462" s="1">
        <v>6</v>
      </c>
      <c r="AJ462" s="1" t="s">
        <v>74</v>
      </c>
      <c r="AK462" s="1" t="s">
        <v>2122</v>
      </c>
      <c r="AL462" s="1" t="s">
        <v>2123</v>
      </c>
      <c r="AM462" s="1" t="s">
        <v>74</v>
      </c>
      <c r="AN462" s="1" t="s">
        <v>2124</v>
      </c>
    </row>
    <row r="463" spans="1:40">
      <c r="B463" s="1">
        <v>0</v>
      </c>
      <c r="C463" s="1">
        <v>11639</v>
      </c>
      <c r="D463" s="1">
        <v>8</v>
      </c>
      <c r="H463" s="1" t="s">
        <v>52</v>
      </c>
      <c r="I463" s="1" t="s">
        <v>183</v>
      </c>
      <c r="J463" s="1" t="s">
        <v>202</v>
      </c>
      <c r="K463" s="1" t="s">
        <v>2125</v>
      </c>
      <c r="L463" s="1" t="s">
        <v>40</v>
      </c>
      <c r="M463" s="1" t="s">
        <v>40</v>
      </c>
      <c r="N463" s="1" t="s">
        <v>40</v>
      </c>
      <c r="P463" s="2" t="s">
        <v>2126</v>
      </c>
      <c r="Q463" s="2" t="s">
        <v>512</v>
      </c>
      <c r="Z463" s="1">
        <v>11639</v>
      </c>
      <c r="AA463" s="1">
        <v>63</v>
      </c>
      <c r="AB463" s="3">
        <v>201124</v>
      </c>
      <c r="AD463" s="3">
        <v>201124</v>
      </c>
      <c r="AE463" s="1" t="s">
        <v>40</v>
      </c>
      <c r="AF463" s="3">
        <v>3.00948746031746E+16</v>
      </c>
      <c r="AG463" s="1" t="b">
        <v>0</v>
      </c>
      <c r="AH463" s="1">
        <v>11639</v>
      </c>
      <c r="AL463" s="1" t="s">
        <v>2127</v>
      </c>
      <c r="AN463" s="1" t="s">
        <v>2128</v>
      </c>
    </row>
    <row r="464" spans="1:40">
      <c r="A464" s="1" t="s">
        <v>122</v>
      </c>
      <c r="B464" s="1">
        <v>0</v>
      </c>
      <c r="C464" s="1">
        <v>11755</v>
      </c>
      <c r="D464" s="1">
        <v>-1</v>
      </c>
      <c r="E464" s="1" t="s">
        <v>2129</v>
      </c>
      <c r="F464" s="1" t="s">
        <v>124</v>
      </c>
      <c r="G464" s="1" t="s">
        <v>125</v>
      </c>
      <c r="H464" s="1" t="s">
        <v>60</v>
      </c>
      <c r="I464" s="1" t="s">
        <v>54</v>
      </c>
      <c r="J464" s="1" t="s">
        <v>40</v>
      </c>
      <c r="K464" s="1" t="s">
        <v>61</v>
      </c>
      <c r="L464" s="1" t="s">
        <v>40</v>
      </c>
      <c r="M464" s="1" t="s">
        <v>40</v>
      </c>
      <c r="N464" s="1" t="s">
        <v>40</v>
      </c>
      <c r="O464" s="2" t="s">
        <v>2130</v>
      </c>
      <c r="P464" s="2" t="s">
        <v>2131</v>
      </c>
      <c r="Q464" s="2" t="s">
        <v>43</v>
      </c>
      <c r="R464" s="1" t="s">
        <v>2132</v>
      </c>
      <c r="S464" s="1" t="s">
        <v>532</v>
      </c>
      <c r="T464" s="1" t="s">
        <v>112</v>
      </c>
      <c r="U464" s="1" t="s">
        <v>131</v>
      </c>
      <c r="V464" s="1">
        <v>3</v>
      </c>
      <c r="W464" s="3">
        <v>5.2123999999999904E+16</v>
      </c>
      <c r="X464" s="3">
        <v>766353</v>
      </c>
      <c r="Y464" s="1" t="s">
        <v>2133</v>
      </c>
      <c r="Z464" s="1">
        <v>11755</v>
      </c>
      <c r="AA464" s="1">
        <v>6</v>
      </c>
      <c r="AB464" s="3">
        <v>243124</v>
      </c>
      <c r="AC464" s="1" t="s">
        <v>125</v>
      </c>
      <c r="AD464" s="3">
        <v>243124</v>
      </c>
      <c r="AE464" s="1" t="s">
        <v>40</v>
      </c>
      <c r="AF464" s="3">
        <v>6250333333333330</v>
      </c>
      <c r="AG464" s="1" t="b">
        <v>0</v>
      </c>
      <c r="AH464" s="1">
        <v>11755</v>
      </c>
      <c r="AI464" s="1">
        <v>8</v>
      </c>
      <c r="AJ464" s="1" t="s">
        <v>2134</v>
      </c>
      <c r="AK464" s="1" t="s">
        <v>2135</v>
      </c>
      <c r="AL464" s="1" t="s">
        <v>2136</v>
      </c>
      <c r="AM464" s="1" t="s">
        <v>74</v>
      </c>
      <c r="AN464" s="1" t="s">
        <v>2137</v>
      </c>
    </row>
    <row r="465" spans="2:40">
      <c r="B465" s="1">
        <v>0</v>
      </c>
      <c r="C465" s="1">
        <v>13100</v>
      </c>
      <c r="D465" s="1">
        <v>-1</v>
      </c>
      <c r="H465" s="1" t="s">
        <v>9</v>
      </c>
      <c r="I465" s="1" t="s">
        <v>40</v>
      </c>
      <c r="J465" s="1" t="s">
        <v>85</v>
      </c>
      <c r="K465" s="1" t="s">
        <v>40</v>
      </c>
      <c r="L465" s="1" t="s">
        <v>40</v>
      </c>
      <c r="M465" s="1" t="s">
        <v>40</v>
      </c>
      <c r="N465" s="1" t="s">
        <v>40</v>
      </c>
      <c r="P465" s="2" t="s">
        <v>2138</v>
      </c>
      <c r="Q465" s="2" t="s">
        <v>43</v>
      </c>
      <c r="Z465" s="1">
        <v>13100</v>
      </c>
      <c r="AA465" s="1">
        <v>3</v>
      </c>
      <c r="AB465" s="3">
        <v>965999</v>
      </c>
      <c r="AD465" s="3">
        <v>965999</v>
      </c>
      <c r="AE465" s="1" t="s">
        <v>40</v>
      </c>
      <c r="AF465" s="3">
        <v>179203</v>
      </c>
      <c r="AG465" s="1" t="b">
        <v>0</v>
      </c>
      <c r="AH465" s="1">
        <v>13100</v>
      </c>
      <c r="AL465" s="1" t="s">
        <v>2139</v>
      </c>
      <c r="AN465" s="1" t="s">
        <v>584</v>
      </c>
    </row>
    <row r="466" spans="2:40">
      <c r="B466" s="1">
        <v>0</v>
      </c>
      <c r="C466" s="1">
        <v>11714</v>
      </c>
      <c r="D466" s="1">
        <v>-1</v>
      </c>
      <c r="H466" s="1" t="s">
        <v>60</v>
      </c>
      <c r="I466" s="1" t="s">
        <v>207</v>
      </c>
      <c r="J466" s="1" t="s">
        <v>40</v>
      </c>
      <c r="K466" s="1" t="s">
        <v>85</v>
      </c>
      <c r="L466" s="1" t="s">
        <v>40</v>
      </c>
      <c r="M466" s="1" t="s">
        <v>40</v>
      </c>
      <c r="N466" s="1" t="s">
        <v>40</v>
      </c>
      <c r="P466" s="2" t="s">
        <v>2140</v>
      </c>
      <c r="Q466" s="2" t="s">
        <v>43</v>
      </c>
      <c r="Z466" s="1">
        <v>11714</v>
      </c>
      <c r="AA466" s="1">
        <v>7</v>
      </c>
      <c r="AB466" s="3">
        <v>227115</v>
      </c>
      <c r="AD466" s="3">
        <v>227115</v>
      </c>
      <c r="AE466" s="1" t="s">
        <v>40</v>
      </c>
      <c r="AF466" s="3">
        <v>4.04728142857142E+16</v>
      </c>
      <c r="AG466" s="1" t="b">
        <v>0</v>
      </c>
      <c r="AH466" s="1">
        <v>11714</v>
      </c>
      <c r="AL466" s="1" t="s">
        <v>2141</v>
      </c>
      <c r="AN466" s="1" t="s">
        <v>950</v>
      </c>
    </row>
  </sheetData>
  <hyperlinks>
    <hyperlink ref="P2" r:id="rId1" xr:uid="{00000000-0004-0000-0000-000000000000}"/>
    <hyperlink ref="Q2" r:id="rId2" xr:uid="{00000000-0004-0000-0000-000001000000}"/>
    <hyperlink ref="P3" r:id="rId3" xr:uid="{00000000-0004-0000-0000-000002000000}"/>
    <hyperlink ref="Q3" r:id="rId4" xr:uid="{00000000-0004-0000-0000-000003000000}"/>
    <hyperlink ref="P4" r:id="rId5" xr:uid="{00000000-0004-0000-0000-000004000000}"/>
    <hyperlink ref="Q4" r:id="rId6" xr:uid="{00000000-0004-0000-0000-000005000000}"/>
    <hyperlink ref="P5" r:id="rId7" xr:uid="{00000000-0004-0000-0000-000006000000}"/>
    <hyperlink ref="Q5" r:id="rId8" xr:uid="{00000000-0004-0000-0000-000007000000}"/>
    <hyperlink ref="P6" r:id="rId9" xr:uid="{00000000-0004-0000-0000-000008000000}"/>
    <hyperlink ref="Q6" r:id="rId10" xr:uid="{00000000-0004-0000-0000-000009000000}"/>
    <hyperlink ref="O7" r:id="rId11" xr:uid="{00000000-0004-0000-0000-00000A000000}"/>
    <hyperlink ref="P7" r:id="rId12" xr:uid="{00000000-0004-0000-0000-00000B000000}"/>
    <hyperlink ref="Q7" r:id="rId13" xr:uid="{00000000-0004-0000-0000-00000C000000}"/>
    <hyperlink ref="P8" r:id="rId14" xr:uid="{00000000-0004-0000-0000-00000D000000}"/>
    <hyperlink ref="Q8" r:id="rId15" xr:uid="{00000000-0004-0000-0000-00000E000000}"/>
    <hyperlink ref="P9" r:id="rId16" xr:uid="{00000000-0004-0000-0000-00000F000000}"/>
    <hyperlink ref="Q9" r:id="rId17" xr:uid="{00000000-0004-0000-0000-000010000000}"/>
    <hyperlink ref="P10" r:id="rId18" xr:uid="{00000000-0004-0000-0000-000011000000}"/>
    <hyperlink ref="Q10" r:id="rId19" xr:uid="{00000000-0004-0000-0000-000012000000}"/>
    <hyperlink ref="P11" r:id="rId20" xr:uid="{00000000-0004-0000-0000-000013000000}"/>
    <hyperlink ref="Q11" r:id="rId21" xr:uid="{00000000-0004-0000-0000-000014000000}"/>
    <hyperlink ref="P12" r:id="rId22" xr:uid="{00000000-0004-0000-0000-000015000000}"/>
    <hyperlink ref="Q12" r:id="rId23" xr:uid="{00000000-0004-0000-0000-000016000000}"/>
    <hyperlink ref="O13" r:id="rId24" xr:uid="{00000000-0004-0000-0000-000017000000}"/>
    <hyperlink ref="P13" r:id="rId25" xr:uid="{00000000-0004-0000-0000-000018000000}"/>
    <hyperlink ref="Q13" r:id="rId26" xr:uid="{00000000-0004-0000-0000-000019000000}"/>
    <hyperlink ref="P14" r:id="rId27" xr:uid="{00000000-0004-0000-0000-00001A000000}"/>
    <hyperlink ref="Q14" r:id="rId28" xr:uid="{00000000-0004-0000-0000-00001B000000}"/>
    <hyperlink ref="O15" r:id="rId29" xr:uid="{00000000-0004-0000-0000-00001C000000}"/>
    <hyperlink ref="P15" r:id="rId30" xr:uid="{00000000-0004-0000-0000-00001D000000}"/>
    <hyperlink ref="Q15" r:id="rId31" xr:uid="{00000000-0004-0000-0000-00001E000000}"/>
    <hyperlink ref="P16" r:id="rId32" xr:uid="{00000000-0004-0000-0000-00001F000000}"/>
    <hyperlink ref="Q16" r:id="rId33" xr:uid="{00000000-0004-0000-0000-000020000000}"/>
    <hyperlink ref="P17" r:id="rId34" xr:uid="{00000000-0004-0000-0000-000021000000}"/>
    <hyperlink ref="Q17" r:id="rId35" xr:uid="{00000000-0004-0000-0000-000022000000}"/>
    <hyperlink ref="P18" r:id="rId36" xr:uid="{00000000-0004-0000-0000-000023000000}"/>
    <hyperlink ref="Q18" r:id="rId37" xr:uid="{00000000-0004-0000-0000-000024000000}"/>
    <hyperlink ref="P19" r:id="rId38" xr:uid="{00000000-0004-0000-0000-000025000000}"/>
    <hyperlink ref="Q19" r:id="rId39" xr:uid="{00000000-0004-0000-0000-000026000000}"/>
    <hyperlink ref="O20" r:id="rId40" xr:uid="{00000000-0004-0000-0000-000027000000}"/>
    <hyperlink ref="P20" r:id="rId41" xr:uid="{00000000-0004-0000-0000-000028000000}"/>
    <hyperlink ref="Q20" r:id="rId42" xr:uid="{00000000-0004-0000-0000-000029000000}"/>
    <hyperlink ref="O21" r:id="rId43" xr:uid="{00000000-0004-0000-0000-00002A000000}"/>
    <hyperlink ref="P21" r:id="rId44" xr:uid="{00000000-0004-0000-0000-00002B000000}"/>
    <hyperlink ref="Q21" r:id="rId45" xr:uid="{00000000-0004-0000-0000-00002C000000}"/>
    <hyperlink ref="P22" r:id="rId46" xr:uid="{00000000-0004-0000-0000-00002D000000}"/>
    <hyperlink ref="Q22" r:id="rId47" xr:uid="{00000000-0004-0000-0000-00002E000000}"/>
    <hyperlink ref="P23" r:id="rId48" xr:uid="{00000000-0004-0000-0000-00002F000000}"/>
    <hyperlink ref="Q23" r:id="rId49" xr:uid="{00000000-0004-0000-0000-000030000000}"/>
    <hyperlink ref="P24" r:id="rId50" xr:uid="{00000000-0004-0000-0000-000031000000}"/>
    <hyperlink ref="Q24" r:id="rId51" xr:uid="{00000000-0004-0000-0000-000032000000}"/>
    <hyperlink ref="O25" r:id="rId52" xr:uid="{00000000-0004-0000-0000-000033000000}"/>
    <hyperlink ref="P25" r:id="rId53" xr:uid="{00000000-0004-0000-0000-000034000000}"/>
    <hyperlink ref="Q25" r:id="rId54" xr:uid="{00000000-0004-0000-0000-000035000000}"/>
    <hyperlink ref="P26" r:id="rId55" xr:uid="{00000000-0004-0000-0000-000036000000}"/>
    <hyperlink ref="Q26" r:id="rId56" xr:uid="{00000000-0004-0000-0000-000037000000}"/>
    <hyperlink ref="P27" r:id="rId57" xr:uid="{00000000-0004-0000-0000-000038000000}"/>
    <hyperlink ref="Q27" r:id="rId58" xr:uid="{00000000-0004-0000-0000-000039000000}"/>
    <hyperlink ref="P28" r:id="rId59" xr:uid="{00000000-0004-0000-0000-00003A000000}"/>
    <hyperlink ref="Q28" r:id="rId60" xr:uid="{00000000-0004-0000-0000-00003B000000}"/>
    <hyperlink ref="P29" r:id="rId61" xr:uid="{00000000-0004-0000-0000-00003C000000}"/>
    <hyperlink ref="Q29" r:id="rId62" xr:uid="{00000000-0004-0000-0000-00003D000000}"/>
    <hyperlink ref="P30" r:id="rId63" xr:uid="{00000000-0004-0000-0000-00003E000000}"/>
    <hyperlink ref="Q30" r:id="rId64" xr:uid="{00000000-0004-0000-0000-00003F000000}"/>
    <hyperlink ref="P31" r:id="rId65" xr:uid="{00000000-0004-0000-0000-000040000000}"/>
    <hyperlink ref="Q31" r:id="rId66" xr:uid="{00000000-0004-0000-0000-000041000000}"/>
    <hyperlink ref="O32" r:id="rId67" xr:uid="{00000000-0004-0000-0000-000042000000}"/>
    <hyperlink ref="P32" r:id="rId68" xr:uid="{00000000-0004-0000-0000-000043000000}"/>
    <hyperlink ref="Q32" r:id="rId69" xr:uid="{00000000-0004-0000-0000-000044000000}"/>
    <hyperlink ref="P33" r:id="rId70" xr:uid="{00000000-0004-0000-0000-000045000000}"/>
    <hyperlink ref="Q33" r:id="rId71" xr:uid="{00000000-0004-0000-0000-000046000000}"/>
    <hyperlink ref="P34" r:id="rId72" xr:uid="{00000000-0004-0000-0000-000047000000}"/>
    <hyperlink ref="Q34" r:id="rId73" xr:uid="{00000000-0004-0000-0000-000048000000}"/>
    <hyperlink ref="O35" r:id="rId74" xr:uid="{00000000-0004-0000-0000-000049000000}"/>
    <hyperlink ref="P35" r:id="rId75" xr:uid="{00000000-0004-0000-0000-00004A000000}"/>
    <hyperlink ref="Q35" r:id="rId76" xr:uid="{00000000-0004-0000-0000-00004B000000}"/>
    <hyperlink ref="P36" r:id="rId77" xr:uid="{00000000-0004-0000-0000-00004C000000}"/>
    <hyperlink ref="Q36" r:id="rId78" xr:uid="{00000000-0004-0000-0000-00004D000000}"/>
    <hyperlink ref="P37" r:id="rId79" xr:uid="{00000000-0004-0000-0000-00004E000000}"/>
    <hyperlink ref="Q37" r:id="rId80" xr:uid="{00000000-0004-0000-0000-00004F000000}"/>
    <hyperlink ref="P38" r:id="rId81" xr:uid="{00000000-0004-0000-0000-000050000000}"/>
    <hyperlink ref="Q38" r:id="rId82" xr:uid="{00000000-0004-0000-0000-000051000000}"/>
    <hyperlink ref="P39" r:id="rId83" xr:uid="{00000000-0004-0000-0000-000052000000}"/>
    <hyperlink ref="Q39" r:id="rId84" xr:uid="{00000000-0004-0000-0000-000053000000}"/>
    <hyperlink ref="P40" r:id="rId85" xr:uid="{00000000-0004-0000-0000-000054000000}"/>
    <hyperlink ref="Q40" r:id="rId86" xr:uid="{00000000-0004-0000-0000-000055000000}"/>
    <hyperlink ref="P41" r:id="rId87" xr:uid="{00000000-0004-0000-0000-000056000000}"/>
    <hyperlink ref="Q41" r:id="rId88" xr:uid="{00000000-0004-0000-0000-000057000000}"/>
    <hyperlink ref="P42" r:id="rId89" xr:uid="{00000000-0004-0000-0000-000058000000}"/>
    <hyperlink ref="Q42" r:id="rId90" xr:uid="{00000000-0004-0000-0000-000059000000}"/>
    <hyperlink ref="P43" r:id="rId91" xr:uid="{00000000-0004-0000-0000-00005A000000}"/>
    <hyperlink ref="Q43" r:id="rId92" xr:uid="{00000000-0004-0000-0000-00005B000000}"/>
    <hyperlink ref="O44" r:id="rId93" xr:uid="{00000000-0004-0000-0000-00005C000000}"/>
    <hyperlink ref="P44" r:id="rId94" xr:uid="{00000000-0004-0000-0000-00005D000000}"/>
    <hyperlink ref="Q44" r:id="rId95" xr:uid="{00000000-0004-0000-0000-00005E000000}"/>
    <hyperlink ref="P45" r:id="rId96" xr:uid="{00000000-0004-0000-0000-00005F000000}"/>
    <hyperlink ref="Q45" r:id="rId97" xr:uid="{00000000-0004-0000-0000-000060000000}"/>
    <hyperlink ref="P46" r:id="rId98" xr:uid="{00000000-0004-0000-0000-000061000000}"/>
    <hyperlink ref="Q46" r:id="rId99" xr:uid="{00000000-0004-0000-0000-000062000000}"/>
    <hyperlink ref="P47" r:id="rId100" xr:uid="{00000000-0004-0000-0000-000063000000}"/>
    <hyperlink ref="Q47" r:id="rId101" xr:uid="{00000000-0004-0000-0000-000064000000}"/>
    <hyperlink ref="P48" r:id="rId102" xr:uid="{00000000-0004-0000-0000-000065000000}"/>
    <hyperlink ref="Q48" r:id="rId103" xr:uid="{00000000-0004-0000-0000-000066000000}"/>
    <hyperlink ref="O49" r:id="rId104" xr:uid="{00000000-0004-0000-0000-000067000000}"/>
    <hyperlink ref="P49" r:id="rId105" xr:uid="{00000000-0004-0000-0000-000068000000}"/>
    <hyperlink ref="Q49" r:id="rId106" xr:uid="{00000000-0004-0000-0000-000069000000}"/>
    <hyperlink ref="P50" r:id="rId107" xr:uid="{00000000-0004-0000-0000-00006A000000}"/>
    <hyperlink ref="Q50" r:id="rId108" xr:uid="{00000000-0004-0000-0000-00006B000000}"/>
    <hyperlink ref="P51" r:id="rId109" xr:uid="{00000000-0004-0000-0000-00006C000000}"/>
    <hyperlink ref="Q51" r:id="rId110" xr:uid="{00000000-0004-0000-0000-00006D000000}"/>
    <hyperlink ref="P52" r:id="rId111" xr:uid="{00000000-0004-0000-0000-00006E000000}"/>
    <hyperlink ref="Q52" r:id="rId112" xr:uid="{00000000-0004-0000-0000-00006F000000}"/>
    <hyperlink ref="O53" r:id="rId113" xr:uid="{00000000-0004-0000-0000-000070000000}"/>
    <hyperlink ref="P53" r:id="rId114" xr:uid="{00000000-0004-0000-0000-000071000000}"/>
    <hyperlink ref="Q53" r:id="rId115" xr:uid="{00000000-0004-0000-0000-000072000000}"/>
    <hyperlink ref="O54" r:id="rId116" xr:uid="{00000000-0004-0000-0000-000073000000}"/>
    <hyperlink ref="P54" r:id="rId117" xr:uid="{00000000-0004-0000-0000-000074000000}"/>
    <hyperlink ref="Q54" r:id="rId118" xr:uid="{00000000-0004-0000-0000-000075000000}"/>
    <hyperlink ref="P55" r:id="rId119" xr:uid="{00000000-0004-0000-0000-000076000000}"/>
    <hyperlink ref="Q55" r:id="rId120" xr:uid="{00000000-0004-0000-0000-000077000000}"/>
    <hyperlink ref="P56" r:id="rId121" xr:uid="{00000000-0004-0000-0000-000078000000}"/>
    <hyperlink ref="Q56" r:id="rId122" xr:uid="{00000000-0004-0000-0000-000079000000}"/>
    <hyperlink ref="P57" r:id="rId123" xr:uid="{00000000-0004-0000-0000-00007A000000}"/>
    <hyperlink ref="Q57" r:id="rId124" xr:uid="{00000000-0004-0000-0000-00007B000000}"/>
    <hyperlink ref="O58" r:id="rId125" xr:uid="{00000000-0004-0000-0000-00007C000000}"/>
    <hyperlink ref="P58" r:id="rId126" xr:uid="{00000000-0004-0000-0000-00007D000000}"/>
    <hyperlink ref="Q58" r:id="rId127" xr:uid="{00000000-0004-0000-0000-00007E000000}"/>
    <hyperlink ref="P59" r:id="rId128" xr:uid="{00000000-0004-0000-0000-00007F000000}"/>
    <hyperlink ref="Q59" r:id="rId129" xr:uid="{00000000-0004-0000-0000-000080000000}"/>
    <hyperlink ref="O60" r:id="rId130" xr:uid="{00000000-0004-0000-0000-000081000000}"/>
    <hyperlink ref="P60" r:id="rId131" xr:uid="{00000000-0004-0000-0000-000082000000}"/>
    <hyperlink ref="Q60" r:id="rId132" xr:uid="{00000000-0004-0000-0000-000083000000}"/>
    <hyperlink ref="P61" r:id="rId133" xr:uid="{00000000-0004-0000-0000-000084000000}"/>
    <hyperlink ref="Q61" r:id="rId134" xr:uid="{00000000-0004-0000-0000-000085000000}"/>
    <hyperlink ref="P62" r:id="rId135" xr:uid="{00000000-0004-0000-0000-000086000000}"/>
    <hyperlink ref="Q62" r:id="rId136" xr:uid="{00000000-0004-0000-0000-000087000000}"/>
    <hyperlink ref="P63" r:id="rId137" xr:uid="{00000000-0004-0000-0000-000088000000}"/>
    <hyperlink ref="Q63" r:id="rId138" xr:uid="{00000000-0004-0000-0000-000089000000}"/>
    <hyperlink ref="O64" r:id="rId139" xr:uid="{00000000-0004-0000-0000-00008A000000}"/>
    <hyperlink ref="P64" r:id="rId140" xr:uid="{00000000-0004-0000-0000-00008B000000}"/>
    <hyperlink ref="Q64" r:id="rId141" xr:uid="{00000000-0004-0000-0000-00008C000000}"/>
    <hyperlink ref="O65" r:id="rId142" xr:uid="{00000000-0004-0000-0000-00008D000000}"/>
    <hyperlink ref="P65" r:id="rId143" xr:uid="{00000000-0004-0000-0000-00008E000000}"/>
    <hyperlink ref="Q65" r:id="rId144" xr:uid="{00000000-0004-0000-0000-00008F000000}"/>
    <hyperlink ref="P66" r:id="rId145" xr:uid="{00000000-0004-0000-0000-000090000000}"/>
    <hyperlink ref="Q66" r:id="rId146" xr:uid="{00000000-0004-0000-0000-000091000000}"/>
    <hyperlink ref="O67" r:id="rId147" xr:uid="{00000000-0004-0000-0000-000092000000}"/>
    <hyperlink ref="P67" r:id="rId148" xr:uid="{00000000-0004-0000-0000-000093000000}"/>
    <hyperlink ref="Q67" r:id="rId149" xr:uid="{00000000-0004-0000-0000-000094000000}"/>
    <hyperlink ref="P68" r:id="rId150" xr:uid="{00000000-0004-0000-0000-000095000000}"/>
    <hyperlink ref="Q68" r:id="rId151" xr:uid="{00000000-0004-0000-0000-000096000000}"/>
    <hyperlink ref="P69" r:id="rId152" xr:uid="{00000000-0004-0000-0000-000097000000}"/>
    <hyperlink ref="Q69" r:id="rId153" xr:uid="{00000000-0004-0000-0000-000098000000}"/>
    <hyperlink ref="P70" r:id="rId154" xr:uid="{00000000-0004-0000-0000-000099000000}"/>
    <hyperlink ref="Q70" r:id="rId155" xr:uid="{00000000-0004-0000-0000-00009A000000}"/>
    <hyperlink ref="P71" r:id="rId156" xr:uid="{00000000-0004-0000-0000-00009B000000}"/>
    <hyperlink ref="Q71" r:id="rId157" xr:uid="{00000000-0004-0000-0000-00009C000000}"/>
    <hyperlink ref="P72" r:id="rId158" xr:uid="{00000000-0004-0000-0000-00009D000000}"/>
    <hyperlink ref="Q72" r:id="rId159" xr:uid="{00000000-0004-0000-0000-00009E000000}"/>
    <hyperlink ref="P73" r:id="rId160" xr:uid="{00000000-0004-0000-0000-00009F000000}"/>
    <hyperlink ref="Q73" r:id="rId161" xr:uid="{00000000-0004-0000-0000-0000A0000000}"/>
    <hyperlink ref="P74" r:id="rId162" xr:uid="{00000000-0004-0000-0000-0000A1000000}"/>
    <hyperlink ref="Q74" r:id="rId163" xr:uid="{00000000-0004-0000-0000-0000A2000000}"/>
    <hyperlink ref="P75" r:id="rId164" xr:uid="{00000000-0004-0000-0000-0000A3000000}"/>
    <hyperlink ref="Q75" r:id="rId165" xr:uid="{00000000-0004-0000-0000-0000A4000000}"/>
    <hyperlink ref="P76" r:id="rId166" xr:uid="{00000000-0004-0000-0000-0000A5000000}"/>
    <hyperlink ref="Q76" r:id="rId167" xr:uid="{00000000-0004-0000-0000-0000A6000000}"/>
    <hyperlink ref="P77" r:id="rId168" xr:uid="{00000000-0004-0000-0000-0000A7000000}"/>
    <hyperlink ref="Q77" r:id="rId169" xr:uid="{00000000-0004-0000-0000-0000A8000000}"/>
    <hyperlink ref="P78" r:id="rId170" xr:uid="{00000000-0004-0000-0000-0000A9000000}"/>
    <hyperlink ref="Q78" r:id="rId171" xr:uid="{00000000-0004-0000-0000-0000AA000000}"/>
    <hyperlink ref="P79" r:id="rId172" xr:uid="{00000000-0004-0000-0000-0000AB000000}"/>
    <hyperlink ref="Q79" r:id="rId173" xr:uid="{00000000-0004-0000-0000-0000AC000000}"/>
    <hyperlink ref="P80" r:id="rId174" xr:uid="{00000000-0004-0000-0000-0000AD000000}"/>
    <hyperlink ref="Q80" r:id="rId175" xr:uid="{00000000-0004-0000-0000-0000AE000000}"/>
    <hyperlink ref="P81" r:id="rId176" xr:uid="{00000000-0004-0000-0000-0000AF000000}"/>
    <hyperlink ref="Q81" r:id="rId177" xr:uid="{00000000-0004-0000-0000-0000B0000000}"/>
    <hyperlink ref="P82" r:id="rId178" xr:uid="{00000000-0004-0000-0000-0000B1000000}"/>
    <hyperlink ref="Q82" r:id="rId179" xr:uid="{00000000-0004-0000-0000-0000B2000000}"/>
    <hyperlink ref="O83" r:id="rId180" xr:uid="{00000000-0004-0000-0000-0000B3000000}"/>
    <hyperlink ref="P83" r:id="rId181" xr:uid="{00000000-0004-0000-0000-0000B4000000}"/>
    <hyperlink ref="Q83" r:id="rId182" xr:uid="{00000000-0004-0000-0000-0000B5000000}"/>
    <hyperlink ref="P84" r:id="rId183" xr:uid="{00000000-0004-0000-0000-0000B6000000}"/>
    <hyperlink ref="Q84" r:id="rId184" xr:uid="{00000000-0004-0000-0000-0000B7000000}"/>
    <hyperlink ref="P85" r:id="rId185" xr:uid="{00000000-0004-0000-0000-0000B8000000}"/>
    <hyperlink ref="Q85" r:id="rId186" xr:uid="{00000000-0004-0000-0000-0000B9000000}"/>
    <hyperlink ref="P86" r:id="rId187" xr:uid="{00000000-0004-0000-0000-0000BA000000}"/>
    <hyperlink ref="Q86" r:id="rId188" xr:uid="{00000000-0004-0000-0000-0000BB000000}"/>
    <hyperlink ref="O87" r:id="rId189" xr:uid="{00000000-0004-0000-0000-0000BC000000}"/>
    <hyperlink ref="P87" r:id="rId190" xr:uid="{00000000-0004-0000-0000-0000BD000000}"/>
    <hyperlink ref="Q87" r:id="rId191" xr:uid="{00000000-0004-0000-0000-0000BE000000}"/>
    <hyperlink ref="P88" r:id="rId192" xr:uid="{00000000-0004-0000-0000-0000BF000000}"/>
    <hyperlink ref="Q88" r:id="rId193" xr:uid="{00000000-0004-0000-0000-0000C0000000}"/>
    <hyperlink ref="P89" r:id="rId194" xr:uid="{00000000-0004-0000-0000-0000C1000000}"/>
    <hyperlink ref="Q89" r:id="rId195" xr:uid="{00000000-0004-0000-0000-0000C2000000}"/>
    <hyperlink ref="O90" r:id="rId196" xr:uid="{00000000-0004-0000-0000-0000C3000000}"/>
    <hyperlink ref="P90" r:id="rId197" xr:uid="{00000000-0004-0000-0000-0000C4000000}"/>
    <hyperlink ref="Q90" r:id="rId198" xr:uid="{00000000-0004-0000-0000-0000C5000000}"/>
    <hyperlink ref="O91" r:id="rId199" xr:uid="{00000000-0004-0000-0000-0000C6000000}"/>
    <hyperlink ref="P91" r:id="rId200" xr:uid="{00000000-0004-0000-0000-0000C7000000}"/>
    <hyperlink ref="Q91" r:id="rId201" xr:uid="{00000000-0004-0000-0000-0000C8000000}"/>
    <hyperlink ref="O92" r:id="rId202" xr:uid="{00000000-0004-0000-0000-0000C9000000}"/>
    <hyperlink ref="P92" r:id="rId203" xr:uid="{00000000-0004-0000-0000-0000CA000000}"/>
    <hyperlink ref="Q92" r:id="rId204" xr:uid="{00000000-0004-0000-0000-0000CB000000}"/>
    <hyperlink ref="P93" r:id="rId205" xr:uid="{00000000-0004-0000-0000-0000CC000000}"/>
    <hyperlink ref="Q93" r:id="rId206" xr:uid="{00000000-0004-0000-0000-0000CD000000}"/>
    <hyperlink ref="P94" r:id="rId207" xr:uid="{00000000-0004-0000-0000-0000CE000000}"/>
    <hyperlink ref="Q94" r:id="rId208" xr:uid="{00000000-0004-0000-0000-0000CF000000}"/>
    <hyperlink ref="O95" r:id="rId209" xr:uid="{00000000-0004-0000-0000-0000D0000000}"/>
    <hyperlink ref="P95" r:id="rId210" xr:uid="{00000000-0004-0000-0000-0000D1000000}"/>
    <hyperlink ref="Q95" r:id="rId211" xr:uid="{00000000-0004-0000-0000-0000D2000000}"/>
    <hyperlink ref="P96" r:id="rId212" xr:uid="{00000000-0004-0000-0000-0000D3000000}"/>
    <hyperlink ref="Q96" r:id="rId213" xr:uid="{00000000-0004-0000-0000-0000D4000000}"/>
    <hyperlink ref="P97" r:id="rId214" xr:uid="{00000000-0004-0000-0000-0000D5000000}"/>
    <hyperlink ref="Q97" r:id="rId215" xr:uid="{00000000-0004-0000-0000-0000D6000000}"/>
    <hyperlink ref="P98" r:id="rId216" xr:uid="{00000000-0004-0000-0000-0000D7000000}"/>
    <hyperlink ref="Q98" r:id="rId217" xr:uid="{00000000-0004-0000-0000-0000D8000000}"/>
    <hyperlink ref="P99" r:id="rId218" xr:uid="{00000000-0004-0000-0000-0000D9000000}"/>
    <hyperlink ref="Q99" r:id="rId219" xr:uid="{00000000-0004-0000-0000-0000DA000000}"/>
    <hyperlink ref="P100" r:id="rId220" xr:uid="{00000000-0004-0000-0000-0000DB000000}"/>
    <hyperlink ref="Q100" r:id="rId221" xr:uid="{00000000-0004-0000-0000-0000DC000000}"/>
    <hyperlink ref="P101" r:id="rId222" xr:uid="{00000000-0004-0000-0000-0000DD000000}"/>
    <hyperlink ref="Q101" r:id="rId223" xr:uid="{00000000-0004-0000-0000-0000DE000000}"/>
    <hyperlink ref="O102" r:id="rId224" xr:uid="{00000000-0004-0000-0000-0000DF000000}"/>
    <hyperlink ref="P102" r:id="rId225" xr:uid="{00000000-0004-0000-0000-0000E0000000}"/>
    <hyperlink ref="Q102" r:id="rId226" xr:uid="{00000000-0004-0000-0000-0000E1000000}"/>
    <hyperlink ref="P103" r:id="rId227" xr:uid="{00000000-0004-0000-0000-0000E2000000}"/>
    <hyperlink ref="Q103" r:id="rId228" xr:uid="{00000000-0004-0000-0000-0000E3000000}"/>
    <hyperlink ref="P104" r:id="rId229" xr:uid="{00000000-0004-0000-0000-0000E4000000}"/>
    <hyperlink ref="Q104" r:id="rId230" xr:uid="{00000000-0004-0000-0000-0000E5000000}"/>
    <hyperlink ref="P105" r:id="rId231" xr:uid="{00000000-0004-0000-0000-0000E6000000}"/>
    <hyperlink ref="Q105" r:id="rId232" xr:uid="{00000000-0004-0000-0000-0000E7000000}"/>
    <hyperlink ref="P106" r:id="rId233" xr:uid="{00000000-0004-0000-0000-0000E8000000}"/>
    <hyperlink ref="Q106" r:id="rId234" xr:uid="{00000000-0004-0000-0000-0000E9000000}"/>
    <hyperlink ref="P107" r:id="rId235" xr:uid="{00000000-0004-0000-0000-0000EA000000}"/>
    <hyperlink ref="Q107" r:id="rId236" xr:uid="{00000000-0004-0000-0000-0000EB000000}"/>
    <hyperlink ref="O108" r:id="rId237" xr:uid="{00000000-0004-0000-0000-0000EC000000}"/>
    <hyperlink ref="P108" r:id="rId238" xr:uid="{00000000-0004-0000-0000-0000ED000000}"/>
    <hyperlink ref="Q108" r:id="rId239" xr:uid="{00000000-0004-0000-0000-0000EE000000}"/>
    <hyperlink ref="P109" r:id="rId240" xr:uid="{00000000-0004-0000-0000-0000EF000000}"/>
    <hyperlink ref="Q109" r:id="rId241" xr:uid="{00000000-0004-0000-0000-0000F0000000}"/>
    <hyperlink ref="P110" r:id="rId242" xr:uid="{00000000-0004-0000-0000-0000F1000000}"/>
    <hyperlink ref="Q110" r:id="rId243" xr:uid="{00000000-0004-0000-0000-0000F2000000}"/>
    <hyperlink ref="O111" r:id="rId244" xr:uid="{00000000-0004-0000-0000-0000F3000000}"/>
    <hyperlink ref="P111" r:id="rId245" xr:uid="{00000000-0004-0000-0000-0000F4000000}"/>
    <hyperlink ref="Q111" r:id="rId246" xr:uid="{00000000-0004-0000-0000-0000F5000000}"/>
    <hyperlink ref="P112" r:id="rId247" xr:uid="{00000000-0004-0000-0000-0000F6000000}"/>
    <hyperlink ref="Q112" r:id="rId248" xr:uid="{00000000-0004-0000-0000-0000F7000000}"/>
    <hyperlink ref="P113" r:id="rId249" xr:uid="{00000000-0004-0000-0000-0000F8000000}"/>
    <hyperlink ref="Q113" r:id="rId250" xr:uid="{00000000-0004-0000-0000-0000F9000000}"/>
    <hyperlink ref="P114" r:id="rId251" xr:uid="{00000000-0004-0000-0000-0000FA000000}"/>
    <hyperlink ref="Q114" r:id="rId252" xr:uid="{00000000-0004-0000-0000-0000FB000000}"/>
    <hyperlink ref="P115" r:id="rId253" xr:uid="{00000000-0004-0000-0000-0000FC000000}"/>
    <hyperlink ref="Q115" r:id="rId254" xr:uid="{00000000-0004-0000-0000-0000FD000000}"/>
    <hyperlink ref="P116" r:id="rId255" xr:uid="{00000000-0004-0000-0000-0000FE000000}"/>
    <hyperlink ref="Q116" r:id="rId256" xr:uid="{00000000-0004-0000-0000-0000FF000000}"/>
    <hyperlink ref="P117" r:id="rId257" xr:uid="{00000000-0004-0000-0000-000000010000}"/>
    <hyperlink ref="Q117" r:id="rId258" xr:uid="{00000000-0004-0000-0000-000001010000}"/>
    <hyperlink ref="P118" r:id="rId259" xr:uid="{00000000-0004-0000-0000-000002010000}"/>
    <hyperlink ref="Q118" r:id="rId260" xr:uid="{00000000-0004-0000-0000-000003010000}"/>
    <hyperlink ref="P119" r:id="rId261" xr:uid="{00000000-0004-0000-0000-000004010000}"/>
    <hyperlink ref="Q119" r:id="rId262" xr:uid="{00000000-0004-0000-0000-000005010000}"/>
    <hyperlink ref="P120" r:id="rId263" xr:uid="{00000000-0004-0000-0000-000006010000}"/>
    <hyperlink ref="Q120" r:id="rId264" xr:uid="{00000000-0004-0000-0000-000007010000}"/>
    <hyperlink ref="P121" r:id="rId265" xr:uid="{00000000-0004-0000-0000-000008010000}"/>
    <hyperlink ref="Q121" r:id="rId266" xr:uid="{00000000-0004-0000-0000-000009010000}"/>
    <hyperlink ref="O122" r:id="rId267" xr:uid="{00000000-0004-0000-0000-00000A010000}"/>
    <hyperlink ref="P122" r:id="rId268" xr:uid="{00000000-0004-0000-0000-00000B010000}"/>
    <hyperlink ref="Q122" r:id="rId269" xr:uid="{00000000-0004-0000-0000-00000C010000}"/>
    <hyperlink ref="P123" r:id="rId270" xr:uid="{00000000-0004-0000-0000-00000D010000}"/>
    <hyperlink ref="Q123" r:id="rId271" xr:uid="{00000000-0004-0000-0000-00000E010000}"/>
    <hyperlink ref="P124" r:id="rId272" xr:uid="{00000000-0004-0000-0000-00000F010000}"/>
    <hyperlink ref="Q124" r:id="rId273" xr:uid="{00000000-0004-0000-0000-000010010000}"/>
    <hyperlink ref="P125" r:id="rId274" xr:uid="{00000000-0004-0000-0000-000011010000}"/>
    <hyperlink ref="Q125" r:id="rId275" xr:uid="{00000000-0004-0000-0000-000012010000}"/>
    <hyperlink ref="P126" r:id="rId276" xr:uid="{00000000-0004-0000-0000-000013010000}"/>
    <hyperlink ref="Q126" r:id="rId277" xr:uid="{00000000-0004-0000-0000-000014010000}"/>
    <hyperlink ref="P127" r:id="rId278" xr:uid="{00000000-0004-0000-0000-000015010000}"/>
    <hyperlink ref="Q127" r:id="rId279" xr:uid="{00000000-0004-0000-0000-000016010000}"/>
    <hyperlink ref="O128" r:id="rId280" xr:uid="{00000000-0004-0000-0000-000017010000}"/>
    <hyperlink ref="P128" r:id="rId281" xr:uid="{00000000-0004-0000-0000-000018010000}"/>
    <hyperlink ref="Q128" r:id="rId282" xr:uid="{00000000-0004-0000-0000-000019010000}"/>
    <hyperlink ref="P129" r:id="rId283" xr:uid="{00000000-0004-0000-0000-00001A010000}"/>
    <hyperlink ref="Q129" r:id="rId284" xr:uid="{00000000-0004-0000-0000-00001B010000}"/>
    <hyperlink ref="P130" r:id="rId285" xr:uid="{00000000-0004-0000-0000-00001C010000}"/>
    <hyperlink ref="Q130" r:id="rId286" xr:uid="{00000000-0004-0000-0000-00001D010000}"/>
    <hyperlink ref="P131" r:id="rId287" xr:uid="{00000000-0004-0000-0000-00001E010000}"/>
    <hyperlink ref="Q131" r:id="rId288" xr:uid="{00000000-0004-0000-0000-00001F010000}"/>
    <hyperlink ref="P132" r:id="rId289" xr:uid="{00000000-0004-0000-0000-000020010000}"/>
    <hyperlink ref="Q132" r:id="rId290" xr:uid="{00000000-0004-0000-0000-000021010000}"/>
    <hyperlink ref="P133" r:id="rId291" xr:uid="{00000000-0004-0000-0000-000022010000}"/>
    <hyperlink ref="Q133" r:id="rId292" xr:uid="{00000000-0004-0000-0000-000023010000}"/>
    <hyperlink ref="P134" r:id="rId293" xr:uid="{00000000-0004-0000-0000-000024010000}"/>
    <hyperlink ref="Q134" r:id="rId294" xr:uid="{00000000-0004-0000-0000-000025010000}"/>
    <hyperlink ref="P135" r:id="rId295" xr:uid="{00000000-0004-0000-0000-000026010000}"/>
    <hyperlink ref="Q135" r:id="rId296" xr:uid="{00000000-0004-0000-0000-000027010000}"/>
    <hyperlink ref="P136" r:id="rId297" xr:uid="{00000000-0004-0000-0000-000028010000}"/>
    <hyperlink ref="Q136" r:id="rId298" xr:uid="{00000000-0004-0000-0000-000029010000}"/>
    <hyperlink ref="P137" r:id="rId299" xr:uid="{00000000-0004-0000-0000-00002A010000}"/>
    <hyperlink ref="Q137" r:id="rId300" xr:uid="{00000000-0004-0000-0000-00002B010000}"/>
    <hyperlink ref="P138" r:id="rId301" xr:uid="{00000000-0004-0000-0000-00002C010000}"/>
    <hyperlink ref="Q138" r:id="rId302" xr:uid="{00000000-0004-0000-0000-00002D010000}"/>
    <hyperlink ref="P139" r:id="rId303" xr:uid="{00000000-0004-0000-0000-00002E010000}"/>
    <hyperlink ref="Q139" r:id="rId304" xr:uid="{00000000-0004-0000-0000-00002F010000}"/>
    <hyperlink ref="P140" r:id="rId305" xr:uid="{00000000-0004-0000-0000-000030010000}"/>
    <hyperlink ref="Q140" r:id="rId306" xr:uid="{00000000-0004-0000-0000-000031010000}"/>
    <hyperlink ref="P141" r:id="rId307" xr:uid="{00000000-0004-0000-0000-000032010000}"/>
    <hyperlink ref="Q141" r:id="rId308" xr:uid="{00000000-0004-0000-0000-000033010000}"/>
    <hyperlink ref="P142" r:id="rId309" xr:uid="{00000000-0004-0000-0000-000034010000}"/>
    <hyperlink ref="Q142" r:id="rId310" xr:uid="{00000000-0004-0000-0000-000035010000}"/>
    <hyperlink ref="O143" r:id="rId311" xr:uid="{00000000-0004-0000-0000-000036010000}"/>
    <hyperlink ref="P143" r:id="rId312" xr:uid="{00000000-0004-0000-0000-000037010000}"/>
    <hyperlink ref="Q143" r:id="rId313" xr:uid="{00000000-0004-0000-0000-000038010000}"/>
    <hyperlink ref="O144" r:id="rId314" xr:uid="{00000000-0004-0000-0000-000039010000}"/>
    <hyperlink ref="P144" r:id="rId315" xr:uid="{00000000-0004-0000-0000-00003A010000}"/>
    <hyperlink ref="Q144" r:id="rId316" xr:uid="{00000000-0004-0000-0000-00003B010000}"/>
    <hyperlink ref="P145" r:id="rId317" xr:uid="{00000000-0004-0000-0000-00003C010000}"/>
    <hyperlink ref="Q145" r:id="rId318" xr:uid="{00000000-0004-0000-0000-00003D010000}"/>
    <hyperlink ref="O146" r:id="rId319" xr:uid="{00000000-0004-0000-0000-00003E010000}"/>
    <hyperlink ref="P146" r:id="rId320" xr:uid="{00000000-0004-0000-0000-00003F010000}"/>
    <hyperlink ref="Q146" r:id="rId321" xr:uid="{00000000-0004-0000-0000-000040010000}"/>
    <hyperlink ref="P147" r:id="rId322" xr:uid="{00000000-0004-0000-0000-000041010000}"/>
    <hyperlink ref="Q147" r:id="rId323" xr:uid="{00000000-0004-0000-0000-000042010000}"/>
    <hyperlink ref="O148" r:id="rId324" xr:uid="{00000000-0004-0000-0000-000043010000}"/>
    <hyperlink ref="P148" r:id="rId325" xr:uid="{00000000-0004-0000-0000-000044010000}"/>
    <hyperlink ref="Q148" r:id="rId326" xr:uid="{00000000-0004-0000-0000-000045010000}"/>
    <hyperlink ref="P149" r:id="rId327" xr:uid="{00000000-0004-0000-0000-000046010000}"/>
    <hyperlink ref="Q149" r:id="rId328" xr:uid="{00000000-0004-0000-0000-000047010000}"/>
    <hyperlink ref="P150" r:id="rId329" xr:uid="{00000000-0004-0000-0000-000048010000}"/>
    <hyperlink ref="Q150" r:id="rId330" xr:uid="{00000000-0004-0000-0000-000049010000}"/>
    <hyperlink ref="P151" r:id="rId331" xr:uid="{00000000-0004-0000-0000-00004A010000}"/>
    <hyperlink ref="Q151" r:id="rId332" xr:uid="{00000000-0004-0000-0000-00004B010000}"/>
    <hyperlink ref="O152" r:id="rId333" xr:uid="{00000000-0004-0000-0000-00004C010000}"/>
    <hyperlink ref="P152" r:id="rId334" xr:uid="{00000000-0004-0000-0000-00004D010000}"/>
    <hyperlink ref="Q152" r:id="rId335" xr:uid="{00000000-0004-0000-0000-00004E010000}"/>
    <hyperlink ref="O153" r:id="rId336" xr:uid="{00000000-0004-0000-0000-00004F010000}"/>
    <hyperlink ref="P153" r:id="rId337" xr:uid="{00000000-0004-0000-0000-000050010000}"/>
    <hyperlink ref="Q153" r:id="rId338" xr:uid="{00000000-0004-0000-0000-000051010000}"/>
    <hyperlink ref="P154" r:id="rId339" xr:uid="{00000000-0004-0000-0000-000052010000}"/>
    <hyperlink ref="Q154" r:id="rId340" xr:uid="{00000000-0004-0000-0000-000053010000}"/>
    <hyperlink ref="P155" r:id="rId341" xr:uid="{00000000-0004-0000-0000-000054010000}"/>
    <hyperlink ref="Q155" r:id="rId342" xr:uid="{00000000-0004-0000-0000-000055010000}"/>
    <hyperlink ref="P156" r:id="rId343" xr:uid="{00000000-0004-0000-0000-000056010000}"/>
    <hyperlink ref="Q156" r:id="rId344" xr:uid="{00000000-0004-0000-0000-000057010000}"/>
    <hyperlink ref="P157" r:id="rId345" xr:uid="{00000000-0004-0000-0000-000058010000}"/>
    <hyperlink ref="Q157" r:id="rId346" xr:uid="{00000000-0004-0000-0000-000059010000}"/>
    <hyperlink ref="P158" r:id="rId347" xr:uid="{00000000-0004-0000-0000-00005A010000}"/>
    <hyperlink ref="Q158" r:id="rId348" xr:uid="{00000000-0004-0000-0000-00005B010000}"/>
    <hyperlink ref="P159" r:id="rId349" xr:uid="{00000000-0004-0000-0000-00005C010000}"/>
    <hyperlink ref="Q159" r:id="rId350" xr:uid="{00000000-0004-0000-0000-00005D010000}"/>
    <hyperlink ref="P160" r:id="rId351" xr:uid="{00000000-0004-0000-0000-00005E010000}"/>
    <hyperlink ref="Q160" r:id="rId352" xr:uid="{00000000-0004-0000-0000-00005F010000}"/>
    <hyperlink ref="P161" r:id="rId353" xr:uid="{00000000-0004-0000-0000-000060010000}"/>
    <hyperlink ref="Q161" r:id="rId354" xr:uid="{00000000-0004-0000-0000-000061010000}"/>
    <hyperlink ref="P162" r:id="rId355" xr:uid="{00000000-0004-0000-0000-000062010000}"/>
    <hyperlink ref="Q162" r:id="rId356" xr:uid="{00000000-0004-0000-0000-000063010000}"/>
    <hyperlink ref="P163" r:id="rId357" xr:uid="{00000000-0004-0000-0000-000064010000}"/>
    <hyperlink ref="Q163" r:id="rId358" xr:uid="{00000000-0004-0000-0000-000065010000}"/>
    <hyperlink ref="O164" r:id="rId359" xr:uid="{00000000-0004-0000-0000-000066010000}"/>
    <hyperlink ref="P164" r:id="rId360" xr:uid="{00000000-0004-0000-0000-000067010000}"/>
    <hyperlink ref="Q164" r:id="rId361" xr:uid="{00000000-0004-0000-0000-000068010000}"/>
    <hyperlink ref="P165" r:id="rId362" xr:uid="{00000000-0004-0000-0000-000069010000}"/>
    <hyperlink ref="Q165" r:id="rId363" xr:uid="{00000000-0004-0000-0000-00006A010000}"/>
    <hyperlink ref="P166" r:id="rId364" xr:uid="{00000000-0004-0000-0000-00006B010000}"/>
    <hyperlink ref="Q166" r:id="rId365" xr:uid="{00000000-0004-0000-0000-00006C010000}"/>
    <hyperlink ref="O167" r:id="rId366" xr:uid="{00000000-0004-0000-0000-00006D010000}"/>
    <hyperlink ref="P167" r:id="rId367" xr:uid="{00000000-0004-0000-0000-00006E010000}"/>
    <hyperlink ref="Q167" r:id="rId368" xr:uid="{00000000-0004-0000-0000-00006F010000}"/>
    <hyperlink ref="P168" r:id="rId369" xr:uid="{00000000-0004-0000-0000-000070010000}"/>
    <hyperlink ref="Q168" r:id="rId370" xr:uid="{00000000-0004-0000-0000-000071010000}"/>
    <hyperlink ref="P169" r:id="rId371" xr:uid="{00000000-0004-0000-0000-000072010000}"/>
    <hyperlink ref="Q169" r:id="rId372" xr:uid="{00000000-0004-0000-0000-000073010000}"/>
    <hyperlink ref="P170" r:id="rId373" xr:uid="{00000000-0004-0000-0000-000074010000}"/>
    <hyperlink ref="Q170" r:id="rId374" xr:uid="{00000000-0004-0000-0000-000075010000}"/>
    <hyperlink ref="O171" r:id="rId375" xr:uid="{00000000-0004-0000-0000-000076010000}"/>
    <hyperlink ref="P171" r:id="rId376" xr:uid="{00000000-0004-0000-0000-000077010000}"/>
    <hyperlink ref="Q171" r:id="rId377" xr:uid="{00000000-0004-0000-0000-000078010000}"/>
    <hyperlink ref="P172" r:id="rId378" xr:uid="{00000000-0004-0000-0000-000079010000}"/>
    <hyperlink ref="Q172" r:id="rId379" xr:uid="{00000000-0004-0000-0000-00007A010000}"/>
    <hyperlink ref="P173" r:id="rId380" xr:uid="{00000000-0004-0000-0000-00007B010000}"/>
    <hyperlink ref="Q173" r:id="rId381" xr:uid="{00000000-0004-0000-0000-00007C010000}"/>
    <hyperlink ref="P174" r:id="rId382" xr:uid="{00000000-0004-0000-0000-00007D010000}"/>
    <hyperlink ref="Q174" r:id="rId383" xr:uid="{00000000-0004-0000-0000-00007E010000}"/>
    <hyperlink ref="P175" r:id="rId384" xr:uid="{00000000-0004-0000-0000-00007F010000}"/>
    <hyperlink ref="Q175" r:id="rId385" xr:uid="{00000000-0004-0000-0000-000080010000}"/>
    <hyperlink ref="P176" r:id="rId386" xr:uid="{00000000-0004-0000-0000-000081010000}"/>
    <hyperlink ref="Q176" r:id="rId387" xr:uid="{00000000-0004-0000-0000-000082010000}"/>
    <hyperlink ref="P177" r:id="rId388" xr:uid="{00000000-0004-0000-0000-000083010000}"/>
    <hyperlink ref="Q177" r:id="rId389" xr:uid="{00000000-0004-0000-0000-000084010000}"/>
    <hyperlink ref="O178" r:id="rId390" xr:uid="{00000000-0004-0000-0000-000085010000}"/>
    <hyperlink ref="P178" r:id="rId391" xr:uid="{00000000-0004-0000-0000-000086010000}"/>
    <hyperlink ref="Q178" r:id="rId392" xr:uid="{00000000-0004-0000-0000-000087010000}"/>
    <hyperlink ref="P179" r:id="rId393" xr:uid="{00000000-0004-0000-0000-000088010000}"/>
    <hyperlink ref="Q179" r:id="rId394" xr:uid="{00000000-0004-0000-0000-000089010000}"/>
    <hyperlink ref="O180" r:id="rId395" xr:uid="{00000000-0004-0000-0000-00008A010000}"/>
    <hyperlink ref="P180" r:id="rId396" xr:uid="{00000000-0004-0000-0000-00008B010000}"/>
    <hyperlink ref="Q180" r:id="rId397" xr:uid="{00000000-0004-0000-0000-00008C010000}"/>
    <hyperlink ref="P181" r:id="rId398" xr:uid="{00000000-0004-0000-0000-00008D010000}"/>
    <hyperlink ref="Q181" r:id="rId399" xr:uid="{00000000-0004-0000-0000-00008E010000}"/>
    <hyperlink ref="P182" r:id="rId400" xr:uid="{00000000-0004-0000-0000-00008F010000}"/>
    <hyperlink ref="Q182" r:id="rId401" xr:uid="{00000000-0004-0000-0000-000090010000}"/>
    <hyperlink ref="P183" r:id="rId402" xr:uid="{00000000-0004-0000-0000-000091010000}"/>
    <hyperlink ref="Q183" r:id="rId403" xr:uid="{00000000-0004-0000-0000-000092010000}"/>
    <hyperlink ref="P184" r:id="rId404" xr:uid="{00000000-0004-0000-0000-000093010000}"/>
    <hyperlink ref="Q184" r:id="rId405" xr:uid="{00000000-0004-0000-0000-000094010000}"/>
    <hyperlink ref="P185" r:id="rId406" xr:uid="{00000000-0004-0000-0000-000095010000}"/>
    <hyperlink ref="Q185" r:id="rId407" xr:uid="{00000000-0004-0000-0000-000096010000}"/>
    <hyperlink ref="P186" r:id="rId408" xr:uid="{00000000-0004-0000-0000-000097010000}"/>
    <hyperlink ref="Q186" r:id="rId409" xr:uid="{00000000-0004-0000-0000-000098010000}"/>
    <hyperlink ref="O187" r:id="rId410" xr:uid="{00000000-0004-0000-0000-000099010000}"/>
    <hyperlink ref="P187" r:id="rId411" xr:uid="{00000000-0004-0000-0000-00009A010000}"/>
    <hyperlink ref="Q187" r:id="rId412" xr:uid="{00000000-0004-0000-0000-00009B010000}"/>
    <hyperlink ref="P188" r:id="rId413" xr:uid="{00000000-0004-0000-0000-00009C010000}"/>
    <hyperlink ref="Q188" r:id="rId414" xr:uid="{00000000-0004-0000-0000-00009D010000}"/>
    <hyperlink ref="O189" r:id="rId415" xr:uid="{00000000-0004-0000-0000-00009E010000}"/>
    <hyperlink ref="P189" r:id="rId416" xr:uid="{00000000-0004-0000-0000-00009F010000}"/>
    <hyperlink ref="Q189" r:id="rId417" xr:uid="{00000000-0004-0000-0000-0000A0010000}"/>
    <hyperlink ref="P190" r:id="rId418" xr:uid="{00000000-0004-0000-0000-0000A1010000}"/>
    <hyperlink ref="Q190" r:id="rId419" xr:uid="{00000000-0004-0000-0000-0000A2010000}"/>
    <hyperlink ref="O191" r:id="rId420" xr:uid="{00000000-0004-0000-0000-0000A3010000}"/>
    <hyperlink ref="P191" r:id="rId421" xr:uid="{00000000-0004-0000-0000-0000A4010000}"/>
    <hyperlink ref="Q191" r:id="rId422" xr:uid="{00000000-0004-0000-0000-0000A5010000}"/>
    <hyperlink ref="O192" r:id="rId423" xr:uid="{00000000-0004-0000-0000-0000A6010000}"/>
    <hyperlink ref="P192" r:id="rId424" xr:uid="{00000000-0004-0000-0000-0000A7010000}"/>
    <hyperlink ref="Q192" r:id="rId425" xr:uid="{00000000-0004-0000-0000-0000A8010000}"/>
    <hyperlink ref="P193" r:id="rId426" xr:uid="{00000000-0004-0000-0000-0000A9010000}"/>
    <hyperlink ref="Q193" r:id="rId427" xr:uid="{00000000-0004-0000-0000-0000AA010000}"/>
    <hyperlink ref="P194" r:id="rId428" xr:uid="{00000000-0004-0000-0000-0000AB010000}"/>
    <hyperlink ref="Q194" r:id="rId429" xr:uid="{00000000-0004-0000-0000-0000AC010000}"/>
    <hyperlink ref="O195" r:id="rId430" xr:uid="{00000000-0004-0000-0000-0000AD010000}"/>
    <hyperlink ref="P195" r:id="rId431" xr:uid="{00000000-0004-0000-0000-0000AE010000}"/>
    <hyperlink ref="Q195" r:id="rId432" xr:uid="{00000000-0004-0000-0000-0000AF010000}"/>
    <hyperlink ref="P196" r:id="rId433" xr:uid="{00000000-0004-0000-0000-0000B0010000}"/>
    <hyperlink ref="Q196" r:id="rId434" xr:uid="{00000000-0004-0000-0000-0000B1010000}"/>
    <hyperlink ref="O197" r:id="rId435" xr:uid="{00000000-0004-0000-0000-0000B2010000}"/>
    <hyperlink ref="P197" r:id="rId436" xr:uid="{00000000-0004-0000-0000-0000B3010000}"/>
    <hyperlink ref="Q197" r:id="rId437" xr:uid="{00000000-0004-0000-0000-0000B4010000}"/>
    <hyperlink ref="P198" r:id="rId438" xr:uid="{00000000-0004-0000-0000-0000B5010000}"/>
    <hyperlink ref="Q198" r:id="rId439" xr:uid="{00000000-0004-0000-0000-0000B6010000}"/>
    <hyperlink ref="P199" r:id="rId440" xr:uid="{00000000-0004-0000-0000-0000B7010000}"/>
    <hyperlink ref="Q199" r:id="rId441" xr:uid="{00000000-0004-0000-0000-0000B8010000}"/>
    <hyperlink ref="P200" r:id="rId442" xr:uid="{00000000-0004-0000-0000-0000B9010000}"/>
    <hyperlink ref="Q200" r:id="rId443" xr:uid="{00000000-0004-0000-0000-0000BA010000}"/>
    <hyperlink ref="P201" r:id="rId444" xr:uid="{00000000-0004-0000-0000-0000BB010000}"/>
    <hyperlink ref="Q201" r:id="rId445" xr:uid="{00000000-0004-0000-0000-0000BC010000}"/>
    <hyperlink ref="P202" r:id="rId446" xr:uid="{00000000-0004-0000-0000-0000BD010000}"/>
    <hyperlink ref="Q202" r:id="rId447" xr:uid="{00000000-0004-0000-0000-0000BE010000}"/>
    <hyperlink ref="O203" r:id="rId448" xr:uid="{00000000-0004-0000-0000-0000BF010000}"/>
    <hyperlink ref="P203" r:id="rId449" xr:uid="{00000000-0004-0000-0000-0000C0010000}"/>
    <hyperlink ref="Q203" r:id="rId450" xr:uid="{00000000-0004-0000-0000-0000C1010000}"/>
    <hyperlink ref="O204" r:id="rId451" xr:uid="{00000000-0004-0000-0000-0000C2010000}"/>
    <hyperlink ref="P204" r:id="rId452" xr:uid="{00000000-0004-0000-0000-0000C3010000}"/>
    <hyperlink ref="Q204" r:id="rId453" xr:uid="{00000000-0004-0000-0000-0000C4010000}"/>
    <hyperlink ref="P205" r:id="rId454" xr:uid="{00000000-0004-0000-0000-0000C5010000}"/>
    <hyperlink ref="Q205" r:id="rId455" xr:uid="{00000000-0004-0000-0000-0000C6010000}"/>
    <hyperlink ref="P206" r:id="rId456" xr:uid="{00000000-0004-0000-0000-0000C7010000}"/>
    <hyperlink ref="Q206" r:id="rId457" xr:uid="{00000000-0004-0000-0000-0000C8010000}"/>
    <hyperlink ref="P207" r:id="rId458" xr:uid="{00000000-0004-0000-0000-0000C9010000}"/>
    <hyperlink ref="Q207" r:id="rId459" xr:uid="{00000000-0004-0000-0000-0000CA010000}"/>
    <hyperlink ref="P208" r:id="rId460" xr:uid="{00000000-0004-0000-0000-0000CB010000}"/>
    <hyperlink ref="Q208" r:id="rId461" xr:uid="{00000000-0004-0000-0000-0000CC010000}"/>
    <hyperlink ref="P209" r:id="rId462" xr:uid="{00000000-0004-0000-0000-0000CD010000}"/>
    <hyperlink ref="Q209" r:id="rId463" xr:uid="{00000000-0004-0000-0000-0000CE010000}"/>
    <hyperlink ref="P210" r:id="rId464" xr:uid="{00000000-0004-0000-0000-0000CF010000}"/>
    <hyperlink ref="Q210" r:id="rId465" xr:uid="{00000000-0004-0000-0000-0000D0010000}"/>
    <hyperlink ref="O211" r:id="rId466" xr:uid="{00000000-0004-0000-0000-0000D1010000}"/>
    <hyperlink ref="P211" r:id="rId467" xr:uid="{00000000-0004-0000-0000-0000D2010000}"/>
    <hyperlink ref="Q211" r:id="rId468" xr:uid="{00000000-0004-0000-0000-0000D3010000}"/>
    <hyperlink ref="P212" r:id="rId469" xr:uid="{00000000-0004-0000-0000-0000D4010000}"/>
    <hyperlink ref="Q212" r:id="rId470" xr:uid="{00000000-0004-0000-0000-0000D5010000}"/>
    <hyperlink ref="P213" r:id="rId471" xr:uid="{00000000-0004-0000-0000-0000D6010000}"/>
    <hyperlink ref="Q213" r:id="rId472" xr:uid="{00000000-0004-0000-0000-0000D7010000}"/>
    <hyperlink ref="P214" r:id="rId473" xr:uid="{00000000-0004-0000-0000-0000D8010000}"/>
    <hyperlink ref="Q214" r:id="rId474" xr:uid="{00000000-0004-0000-0000-0000D9010000}"/>
    <hyperlink ref="P215" r:id="rId475" xr:uid="{00000000-0004-0000-0000-0000DA010000}"/>
    <hyperlink ref="Q215" r:id="rId476" xr:uid="{00000000-0004-0000-0000-0000DB010000}"/>
    <hyperlink ref="P216" r:id="rId477" xr:uid="{00000000-0004-0000-0000-0000DC010000}"/>
    <hyperlink ref="Q216" r:id="rId478" xr:uid="{00000000-0004-0000-0000-0000DD010000}"/>
    <hyperlink ref="O217" r:id="rId479" xr:uid="{00000000-0004-0000-0000-0000DE010000}"/>
    <hyperlink ref="P217" r:id="rId480" xr:uid="{00000000-0004-0000-0000-0000DF010000}"/>
    <hyperlink ref="Q217" r:id="rId481" xr:uid="{00000000-0004-0000-0000-0000E0010000}"/>
    <hyperlink ref="P218" r:id="rId482" xr:uid="{00000000-0004-0000-0000-0000E1010000}"/>
    <hyperlink ref="Q218" r:id="rId483" xr:uid="{00000000-0004-0000-0000-0000E2010000}"/>
    <hyperlink ref="P219" r:id="rId484" xr:uid="{00000000-0004-0000-0000-0000E3010000}"/>
    <hyperlink ref="Q219" r:id="rId485" xr:uid="{00000000-0004-0000-0000-0000E4010000}"/>
    <hyperlink ref="P220" r:id="rId486" xr:uid="{00000000-0004-0000-0000-0000E5010000}"/>
    <hyperlink ref="Q220" r:id="rId487" xr:uid="{00000000-0004-0000-0000-0000E6010000}"/>
    <hyperlink ref="P221" r:id="rId488" xr:uid="{00000000-0004-0000-0000-0000E7010000}"/>
    <hyperlink ref="Q221" r:id="rId489" xr:uid="{00000000-0004-0000-0000-0000E8010000}"/>
    <hyperlink ref="P222" r:id="rId490" xr:uid="{00000000-0004-0000-0000-0000E9010000}"/>
    <hyperlink ref="Q222" r:id="rId491" xr:uid="{00000000-0004-0000-0000-0000EA010000}"/>
    <hyperlink ref="P223" r:id="rId492" xr:uid="{00000000-0004-0000-0000-0000EB010000}"/>
    <hyperlink ref="Q223" r:id="rId493" xr:uid="{00000000-0004-0000-0000-0000EC010000}"/>
    <hyperlink ref="P224" r:id="rId494" xr:uid="{00000000-0004-0000-0000-0000ED010000}"/>
    <hyperlink ref="Q224" r:id="rId495" xr:uid="{00000000-0004-0000-0000-0000EE010000}"/>
    <hyperlink ref="P225" r:id="rId496" xr:uid="{00000000-0004-0000-0000-0000EF010000}"/>
    <hyperlink ref="Q225" r:id="rId497" xr:uid="{00000000-0004-0000-0000-0000F0010000}"/>
    <hyperlink ref="O226" r:id="rId498" xr:uid="{00000000-0004-0000-0000-0000F1010000}"/>
    <hyperlink ref="P226" r:id="rId499" xr:uid="{00000000-0004-0000-0000-0000F2010000}"/>
    <hyperlink ref="Q226" r:id="rId500" xr:uid="{00000000-0004-0000-0000-0000F3010000}"/>
    <hyperlink ref="P227" r:id="rId501" xr:uid="{00000000-0004-0000-0000-0000F4010000}"/>
    <hyperlink ref="Q227" r:id="rId502" xr:uid="{00000000-0004-0000-0000-0000F5010000}"/>
    <hyperlink ref="P228" r:id="rId503" xr:uid="{00000000-0004-0000-0000-0000F6010000}"/>
    <hyperlink ref="Q228" r:id="rId504" xr:uid="{00000000-0004-0000-0000-0000F7010000}"/>
    <hyperlink ref="P229" r:id="rId505" xr:uid="{00000000-0004-0000-0000-0000F8010000}"/>
    <hyperlink ref="Q229" r:id="rId506" xr:uid="{00000000-0004-0000-0000-0000F9010000}"/>
    <hyperlink ref="O230" r:id="rId507" xr:uid="{00000000-0004-0000-0000-0000FA010000}"/>
    <hyperlink ref="P230" r:id="rId508" xr:uid="{00000000-0004-0000-0000-0000FB010000}"/>
    <hyperlink ref="Q230" r:id="rId509" xr:uid="{00000000-0004-0000-0000-0000FC010000}"/>
    <hyperlink ref="P231" r:id="rId510" xr:uid="{00000000-0004-0000-0000-0000FD010000}"/>
    <hyperlink ref="Q231" r:id="rId511" xr:uid="{00000000-0004-0000-0000-0000FE010000}"/>
    <hyperlink ref="P232" r:id="rId512" xr:uid="{00000000-0004-0000-0000-0000FF010000}"/>
    <hyperlink ref="Q232" r:id="rId513" xr:uid="{00000000-0004-0000-0000-000000020000}"/>
    <hyperlink ref="O233" r:id="rId514" xr:uid="{00000000-0004-0000-0000-000001020000}"/>
    <hyperlink ref="P233" r:id="rId515" xr:uid="{00000000-0004-0000-0000-000002020000}"/>
    <hyperlink ref="Q233" r:id="rId516" xr:uid="{00000000-0004-0000-0000-000003020000}"/>
    <hyperlink ref="P234" r:id="rId517" xr:uid="{00000000-0004-0000-0000-000004020000}"/>
    <hyperlink ref="Q234" r:id="rId518" xr:uid="{00000000-0004-0000-0000-000005020000}"/>
    <hyperlink ref="P235" r:id="rId519" xr:uid="{00000000-0004-0000-0000-000006020000}"/>
    <hyperlink ref="Q235" r:id="rId520" xr:uid="{00000000-0004-0000-0000-000007020000}"/>
    <hyperlink ref="O236" r:id="rId521" xr:uid="{00000000-0004-0000-0000-000008020000}"/>
    <hyperlink ref="P236" r:id="rId522" xr:uid="{00000000-0004-0000-0000-000009020000}"/>
    <hyperlink ref="Q236" r:id="rId523" xr:uid="{00000000-0004-0000-0000-00000A020000}"/>
    <hyperlink ref="P237" r:id="rId524" xr:uid="{00000000-0004-0000-0000-00000B020000}"/>
    <hyperlink ref="Q237" r:id="rId525" xr:uid="{00000000-0004-0000-0000-00000C020000}"/>
    <hyperlink ref="P238" r:id="rId526" xr:uid="{00000000-0004-0000-0000-00000D020000}"/>
    <hyperlink ref="Q238" r:id="rId527" xr:uid="{00000000-0004-0000-0000-00000E020000}"/>
    <hyperlink ref="O239" r:id="rId528" xr:uid="{00000000-0004-0000-0000-00000F020000}"/>
    <hyperlink ref="P239" r:id="rId529" xr:uid="{00000000-0004-0000-0000-000010020000}"/>
    <hyperlink ref="Q239" r:id="rId530" xr:uid="{00000000-0004-0000-0000-000011020000}"/>
    <hyperlink ref="P240" r:id="rId531" xr:uid="{00000000-0004-0000-0000-000012020000}"/>
    <hyperlink ref="Q240" r:id="rId532" xr:uid="{00000000-0004-0000-0000-000013020000}"/>
    <hyperlink ref="O241" r:id="rId533" xr:uid="{00000000-0004-0000-0000-000014020000}"/>
    <hyperlink ref="P241" r:id="rId534" xr:uid="{00000000-0004-0000-0000-000015020000}"/>
    <hyperlink ref="Q241" r:id="rId535" xr:uid="{00000000-0004-0000-0000-000016020000}"/>
    <hyperlink ref="P242" r:id="rId536" xr:uid="{00000000-0004-0000-0000-000017020000}"/>
    <hyperlink ref="Q242" r:id="rId537" xr:uid="{00000000-0004-0000-0000-000018020000}"/>
    <hyperlink ref="O243" r:id="rId538" xr:uid="{00000000-0004-0000-0000-000019020000}"/>
    <hyperlink ref="P243" r:id="rId539" xr:uid="{00000000-0004-0000-0000-00001A020000}"/>
    <hyperlink ref="Q243" r:id="rId540" xr:uid="{00000000-0004-0000-0000-00001B020000}"/>
    <hyperlink ref="O244" r:id="rId541" xr:uid="{00000000-0004-0000-0000-00001C020000}"/>
    <hyperlink ref="P244" r:id="rId542" xr:uid="{00000000-0004-0000-0000-00001D020000}"/>
    <hyperlink ref="Q244" r:id="rId543" xr:uid="{00000000-0004-0000-0000-00001E020000}"/>
    <hyperlink ref="P245" r:id="rId544" xr:uid="{00000000-0004-0000-0000-00001F020000}"/>
    <hyperlink ref="Q245" r:id="rId545" xr:uid="{00000000-0004-0000-0000-000020020000}"/>
    <hyperlink ref="P246" r:id="rId546" xr:uid="{00000000-0004-0000-0000-000021020000}"/>
    <hyperlink ref="Q246" r:id="rId547" xr:uid="{00000000-0004-0000-0000-000022020000}"/>
    <hyperlink ref="P247" r:id="rId548" xr:uid="{00000000-0004-0000-0000-000023020000}"/>
    <hyperlink ref="Q247" r:id="rId549" xr:uid="{00000000-0004-0000-0000-000024020000}"/>
    <hyperlink ref="P248" r:id="rId550" xr:uid="{00000000-0004-0000-0000-000025020000}"/>
    <hyperlink ref="Q248" r:id="rId551" xr:uid="{00000000-0004-0000-0000-000026020000}"/>
    <hyperlink ref="P249" r:id="rId552" xr:uid="{00000000-0004-0000-0000-000027020000}"/>
    <hyperlink ref="Q249" r:id="rId553" xr:uid="{00000000-0004-0000-0000-000028020000}"/>
    <hyperlink ref="P250" r:id="rId554" xr:uid="{00000000-0004-0000-0000-000029020000}"/>
    <hyperlink ref="Q250" r:id="rId555" xr:uid="{00000000-0004-0000-0000-00002A020000}"/>
    <hyperlink ref="O251" r:id="rId556" xr:uid="{00000000-0004-0000-0000-00002B020000}"/>
    <hyperlink ref="P251" r:id="rId557" xr:uid="{00000000-0004-0000-0000-00002C020000}"/>
    <hyperlink ref="Q251" r:id="rId558" xr:uid="{00000000-0004-0000-0000-00002D020000}"/>
    <hyperlink ref="P252" r:id="rId559" xr:uid="{00000000-0004-0000-0000-00002E020000}"/>
    <hyperlink ref="Q252" r:id="rId560" xr:uid="{00000000-0004-0000-0000-00002F020000}"/>
    <hyperlink ref="O253" r:id="rId561" xr:uid="{00000000-0004-0000-0000-000030020000}"/>
    <hyperlink ref="P253" r:id="rId562" xr:uid="{00000000-0004-0000-0000-000031020000}"/>
    <hyperlink ref="Q253" r:id="rId563" xr:uid="{00000000-0004-0000-0000-000032020000}"/>
    <hyperlink ref="P254" r:id="rId564" xr:uid="{00000000-0004-0000-0000-000033020000}"/>
    <hyperlink ref="Q254" r:id="rId565" xr:uid="{00000000-0004-0000-0000-000034020000}"/>
    <hyperlink ref="P255" r:id="rId566" xr:uid="{00000000-0004-0000-0000-000035020000}"/>
    <hyperlink ref="Q255" r:id="rId567" xr:uid="{00000000-0004-0000-0000-000036020000}"/>
    <hyperlink ref="P256" r:id="rId568" xr:uid="{00000000-0004-0000-0000-000037020000}"/>
    <hyperlink ref="Q256" r:id="rId569" xr:uid="{00000000-0004-0000-0000-000038020000}"/>
    <hyperlink ref="O257" r:id="rId570" xr:uid="{00000000-0004-0000-0000-000039020000}"/>
    <hyperlink ref="P257" r:id="rId571" xr:uid="{00000000-0004-0000-0000-00003A020000}"/>
    <hyperlink ref="Q257" r:id="rId572" xr:uid="{00000000-0004-0000-0000-00003B020000}"/>
    <hyperlink ref="P258" r:id="rId573" xr:uid="{00000000-0004-0000-0000-00003C020000}"/>
    <hyperlink ref="Q258" r:id="rId574" xr:uid="{00000000-0004-0000-0000-00003D020000}"/>
    <hyperlink ref="P259" r:id="rId575" xr:uid="{00000000-0004-0000-0000-00003E020000}"/>
    <hyperlink ref="Q259" r:id="rId576" xr:uid="{00000000-0004-0000-0000-00003F020000}"/>
    <hyperlink ref="P260" r:id="rId577" xr:uid="{00000000-0004-0000-0000-000040020000}"/>
    <hyperlink ref="Q260" r:id="rId578" xr:uid="{00000000-0004-0000-0000-000041020000}"/>
    <hyperlink ref="O261" r:id="rId579" xr:uid="{00000000-0004-0000-0000-000042020000}"/>
    <hyperlink ref="P261" r:id="rId580" xr:uid="{00000000-0004-0000-0000-000043020000}"/>
    <hyperlink ref="Q261" r:id="rId581" xr:uid="{00000000-0004-0000-0000-000044020000}"/>
    <hyperlink ref="P262" r:id="rId582" xr:uid="{00000000-0004-0000-0000-000045020000}"/>
    <hyperlink ref="Q262" r:id="rId583" xr:uid="{00000000-0004-0000-0000-000046020000}"/>
    <hyperlink ref="P263" r:id="rId584" xr:uid="{00000000-0004-0000-0000-000047020000}"/>
    <hyperlink ref="Q263" r:id="rId585" xr:uid="{00000000-0004-0000-0000-000048020000}"/>
    <hyperlink ref="P264" r:id="rId586" xr:uid="{00000000-0004-0000-0000-000049020000}"/>
    <hyperlink ref="Q264" r:id="rId587" xr:uid="{00000000-0004-0000-0000-00004A020000}"/>
    <hyperlink ref="O265" r:id="rId588" xr:uid="{00000000-0004-0000-0000-00004B020000}"/>
    <hyperlink ref="P265" r:id="rId589" xr:uid="{00000000-0004-0000-0000-00004C020000}"/>
    <hyperlink ref="Q265" r:id="rId590" xr:uid="{00000000-0004-0000-0000-00004D020000}"/>
    <hyperlink ref="O266" r:id="rId591" xr:uid="{00000000-0004-0000-0000-00004E020000}"/>
    <hyperlink ref="P266" r:id="rId592" xr:uid="{00000000-0004-0000-0000-00004F020000}"/>
    <hyperlink ref="Q266" r:id="rId593" xr:uid="{00000000-0004-0000-0000-000050020000}"/>
    <hyperlink ref="O267" r:id="rId594" xr:uid="{00000000-0004-0000-0000-000051020000}"/>
    <hyperlink ref="P267" r:id="rId595" xr:uid="{00000000-0004-0000-0000-000052020000}"/>
    <hyperlink ref="Q267" r:id="rId596" xr:uid="{00000000-0004-0000-0000-000053020000}"/>
    <hyperlink ref="P268" r:id="rId597" xr:uid="{00000000-0004-0000-0000-000054020000}"/>
    <hyperlink ref="Q268" r:id="rId598" xr:uid="{00000000-0004-0000-0000-000055020000}"/>
    <hyperlink ref="P269" r:id="rId599" xr:uid="{00000000-0004-0000-0000-000056020000}"/>
    <hyperlink ref="Q269" r:id="rId600" xr:uid="{00000000-0004-0000-0000-000057020000}"/>
    <hyperlink ref="P270" r:id="rId601" xr:uid="{00000000-0004-0000-0000-000058020000}"/>
    <hyperlink ref="Q270" r:id="rId602" xr:uid="{00000000-0004-0000-0000-000059020000}"/>
    <hyperlink ref="O271" r:id="rId603" xr:uid="{00000000-0004-0000-0000-00005A020000}"/>
    <hyperlink ref="P271" r:id="rId604" xr:uid="{00000000-0004-0000-0000-00005B020000}"/>
    <hyperlink ref="Q271" r:id="rId605" xr:uid="{00000000-0004-0000-0000-00005C020000}"/>
    <hyperlink ref="P272" r:id="rId606" xr:uid="{00000000-0004-0000-0000-00005D020000}"/>
    <hyperlink ref="Q272" r:id="rId607" xr:uid="{00000000-0004-0000-0000-00005E020000}"/>
    <hyperlink ref="P273" r:id="rId608" xr:uid="{00000000-0004-0000-0000-00005F020000}"/>
    <hyperlink ref="Q273" r:id="rId609" xr:uid="{00000000-0004-0000-0000-000060020000}"/>
    <hyperlink ref="O274" r:id="rId610" xr:uid="{00000000-0004-0000-0000-000061020000}"/>
    <hyperlink ref="P274" r:id="rId611" xr:uid="{00000000-0004-0000-0000-000062020000}"/>
    <hyperlink ref="Q274" r:id="rId612" xr:uid="{00000000-0004-0000-0000-000063020000}"/>
    <hyperlink ref="O275" r:id="rId613" xr:uid="{00000000-0004-0000-0000-000064020000}"/>
    <hyperlink ref="P275" r:id="rId614" xr:uid="{00000000-0004-0000-0000-000065020000}"/>
    <hyperlink ref="Q275" r:id="rId615" xr:uid="{00000000-0004-0000-0000-000066020000}"/>
    <hyperlink ref="P276" r:id="rId616" xr:uid="{00000000-0004-0000-0000-000067020000}"/>
    <hyperlink ref="Q276" r:id="rId617" xr:uid="{00000000-0004-0000-0000-000068020000}"/>
    <hyperlink ref="P277" r:id="rId618" xr:uid="{00000000-0004-0000-0000-000069020000}"/>
    <hyperlink ref="Q277" r:id="rId619" xr:uid="{00000000-0004-0000-0000-00006A020000}"/>
    <hyperlink ref="O278" r:id="rId620" xr:uid="{00000000-0004-0000-0000-00006B020000}"/>
    <hyperlink ref="P278" r:id="rId621" xr:uid="{00000000-0004-0000-0000-00006C020000}"/>
    <hyperlink ref="Q278" r:id="rId622" xr:uid="{00000000-0004-0000-0000-00006D020000}"/>
    <hyperlink ref="O279" r:id="rId623" xr:uid="{00000000-0004-0000-0000-00006E020000}"/>
    <hyperlink ref="P279" r:id="rId624" xr:uid="{00000000-0004-0000-0000-00006F020000}"/>
    <hyperlink ref="Q279" r:id="rId625" xr:uid="{00000000-0004-0000-0000-000070020000}"/>
    <hyperlink ref="O280" r:id="rId626" xr:uid="{00000000-0004-0000-0000-000071020000}"/>
    <hyperlink ref="P280" r:id="rId627" xr:uid="{00000000-0004-0000-0000-000072020000}"/>
    <hyperlink ref="Q280" r:id="rId628" xr:uid="{00000000-0004-0000-0000-000073020000}"/>
    <hyperlink ref="P281" r:id="rId629" xr:uid="{00000000-0004-0000-0000-000074020000}"/>
    <hyperlink ref="Q281" r:id="rId630" xr:uid="{00000000-0004-0000-0000-000075020000}"/>
    <hyperlink ref="P282" r:id="rId631" xr:uid="{00000000-0004-0000-0000-000076020000}"/>
    <hyperlink ref="Q282" r:id="rId632" xr:uid="{00000000-0004-0000-0000-000077020000}"/>
    <hyperlink ref="P283" r:id="rId633" xr:uid="{00000000-0004-0000-0000-000078020000}"/>
    <hyperlink ref="Q283" r:id="rId634" xr:uid="{00000000-0004-0000-0000-000079020000}"/>
    <hyperlink ref="P284" r:id="rId635" xr:uid="{00000000-0004-0000-0000-00007A020000}"/>
    <hyperlink ref="Q284" r:id="rId636" xr:uid="{00000000-0004-0000-0000-00007B020000}"/>
    <hyperlink ref="P285" r:id="rId637" xr:uid="{00000000-0004-0000-0000-00007C020000}"/>
    <hyperlink ref="Q285" r:id="rId638" xr:uid="{00000000-0004-0000-0000-00007D020000}"/>
    <hyperlink ref="P286" r:id="rId639" xr:uid="{00000000-0004-0000-0000-00007E020000}"/>
    <hyperlink ref="Q286" r:id="rId640" xr:uid="{00000000-0004-0000-0000-00007F020000}"/>
    <hyperlink ref="P287" r:id="rId641" xr:uid="{00000000-0004-0000-0000-000080020000}"/>
    <hyperlink ref="Q287" r:id="rId642" xr:uid="{00000000-0004-0000-0000-000081020000}"/>
    <hyperlink ref="P288" r:id="rId643" xr:uid="{00000000-0004-0000-0000-000082020000}"/>
    <hyperlink ref="Q288" r:id="rId644" xr:uid="{00000000-0004-0000-0000-000083020000}"/>
    <hyperlink ref="P289" r:id="rId645" xr:uid="{00000000-0004-0000-0000-000084020000}"/>
    <hyperlink ref="Q289" r:id="rId646" xr:uid="{00000000-0004-0000-0000-000085020000}"/>
    <hyperlink ref="P290" r:id="rId647" xr:uid="{00000000-0004-0000-0000-000086020000}"/>
    <hyperlink ref="Q290" r:id="rId648" xr:uid="{00000000-0004-0000-0000-000087020000}"/>
    <hyperlink ref="O291" r:id="rId649" xr:uid="{00000000-0004-0000-0000-000088020000}"/>
    <hyperlink ref="P291" r:id="rId650" xr:uid="{00000000-0004-0000-0000-000089020000}"/>
    <hyperlink ref="Q291" r:id="rId651" xr:uid="{00000000-0004-0000-0000-00008A020000}"/>
    <hyperlink ref="P292" r:id="rId652" xr:uid="{00000000-0004-0000-0000-00008B020000}"/>
    <hyperlink ref="Q292" r:id="rId653" xr:uid="{00000000-0004-0000-0000-00008C020000}"/>
    <hyperlink ref="P293" r:id="rId654" xr:uid="{00000000-0004-0000-0000-00008D020000}"/>
    <hyperlink ref="Q293" r:id="rId655" xr:uid="{00000000-0004-0000-0000-00008E020000}"/>
    <hyperlink ref="O294" r:id="rId656" xr:uid="{00000000-0004-0000-0000-00008F020000}"/>
    <hyperlink ref="P294" r:id="rId657" xr:uid="{00000000-0004-0000-0000-000090020000}"/>
    <hyperlink ref="Q294" r:id="rId658" xr:uid="{00000000-0004-0000-0000-000091020000}"/>
    <hyperlink ref="P295" r:id="rId659" xr:uid="{00000000-0004-0000-0000-000092020000}"/>
    <hyperlink ref="Q295" r:id="rId660" xr:uid="{00000000-0004-0000-0000-000093020000}"/>
    <hyperlink ref="O296" r:id="rId661" xr:uid="{00000000-0004-0000-0000-000094020000}"/>
    <hyperlink ref="P296" r:id="rId662" xr:uid="{00000000-0004-0000-0000-000095020000}"/>
    <hyperlink ref="Q296" r:id="rId663" xr:uid="{00000000-0004-0000-0000-000096020000}"/>
    <hyperlink ref="P297" r:id="rId664" xr:uid="{00000000-0004-0000-0000-000097020000}"/>
    <hyperlink ref="Q297" r:id="rId665" xr:uid="{00000000-0004-0000-0000-000098020000}"/>
    <hyperlink ref="P298" r:id="rId666" xr:uid="{00000000-0004-0000-0000-000099020000}"/>
    <hyperlink ref="Q298" r:id="rId667" xr:uid="{00000000-0004-0000-0000-00009A020000}"/>
    <hyperlink ref="P299" r:id="rId668" xr:uid="{00000000-0004-0000-0000-00009B020000}"/>
    <hyperlink ref="Q299" r:id="rId669" xr:uid="{00000000-0004-0000-0000-00009C020000}"/>
    <hyperlink ref="P300" r:id="rId670" xr:uid="{00000000-0004-0000-0000-00009D020000}"/>
    <hyperlink ref="Q300" r:id="rId671" xr:uid="{00000000-0004-0000-0000-00009E020000}"/>
    <hyperlink ref="P301" r:id="rId672" xr:uid="{00000000-0004-0000-0000-00009F020000}"/>
    <hyperlink ref="Q301" r:id="rId673" xr:uid="{00000000-0004-0000-0000-0000A0020000}"/>
    <hyperlink ref="P302" r:id="rId674" xr:uid="{00000000-0004-0000-0000-0000A1020000}"/>
    <hyperlink ref="Q302" r:id="rId675" xr:uid="{00000000-0004-0000-0000-0000A2020000}"/>
    <hyperlink ref="O303" r:id="rId676" xr:uid="{00000000-0004-0000-0000-0000A3020000}"/>
    <hyperlink ref="P303" r:id="rId677" xr:uid="{00000000-0004-0000-0000-0000A4020000}"/>
    <hyperlink ref="Q303" r:id="rId678" xr:uid="{00000000-0004-0000-0000-0000A5020000}"/>
    <hyperlink ref="O304" r:id="rId679" xr:uid="{00000000-0004-0000-0000-0000A6020000}"/>
    <hyperlink ref="P304" r:id="rId680" xr:uid="{00000000-0004-0000-0000-0000A7020000}"/>
    <hyperlink ref="Q304" r:id="rId681" xr:uid="{00000000-0004-0000-0000-0000A8020000}"/>
    <hyperlink ref="O305" r:id="rId682" xr:uid="{00000000-0004-0000-0000-0000A9020000}"/>
    <hyperlink ref="P305" r:id="rId683" xr:uid="{00000000-0004-0000-0000-0000AA020000}"/>
    <hyperlink ref="Q305" r:id="rId684" xr:uid="{00000000-0004-0000-0000-0000AB020000}"/>
    <hyperlink ref="O306" r:id="rId685" xr:uid="{00000000-0004-0000-0000-0000AC020000}"/>
    <hyperlink ref="P306" r:id="rId686" xr:uid="{00000000-0004-0000-0000-0000AD020000}"/>
    <hyperlink ref="Q306" r:id="rId687" xr:uid="{00000000-0004-0000-0000-0000AE020000}"/>
    <hyperlink ref="P307" r:id="rId688" xr:uid="{00000000-0004-0000-0000-0000AF020000}"/>
    <hyperlink ref="Q307" r:id="rId689" xr:uid="{00000000-0004-0000-0000-0000B0020000}"/>
    <hyperlink ref="P308" r:id="rId690" xr:uid="{00000000-0004-0000-0000-0000B1020000}"/>
    <hyperlink ref="Q308" r:id="rId691" xr:uid="{00000000-0004-0000-0000-0000B2020000}"/>
    <hyperlink ref="P309" r:id="rId692" xr:uid="{00000000-0004-0000-0000-0000B3020000}"/>
    <hyperlink ref="Q309" r:id="rId693" xr:uid="{00000000-0004-0000-0000-0000B4020000}"/>
    <hyperlink ref="P310" r:id="rId694" xr:uid="{00000000-0004-0000-0000-0000B5020000}"/>
    <hyperlink ref="Q310" r:id="rId695" xr:uid="{00000000-0004-0000-0000-0000B6020000}"/>
    <hyperlink ref="O311" r:id="rId696" xr:uid="{00000000-0004-0000-0000-0000B7020000}"/>
    <hyperlink ref="P311" r:id="rId697" xr:uid="{00000000-0004-0000-0000-0000B8020000}"/>
    <hyperlink ref="Q311" r:id="rId698" xr:uid="{00000000-0004-0000-0000-0000B9020000}"/>
    <hyperlink ref="O312" r:id="rId699" xr:uid="{00000000-0004-0000-0000-0000BA020000}"/>
    <hyperlink ref="P312" r:id="rId700" xr:uid="{00000000-0004-0000-0000-0000BB020000}"/>
    <hyperlink ref="Q312" r:id="rId701" xr:uid="{00000000-0004-0000-0000-0000BC020000}"/>
    <hyperlink ref="P313" r:id="rId702" xr:uid="{00000000-0004-0000-0000-0000BD020000}"/>
    <hyperlink ref="Q313" r:id="rId703" xr:uid="{00000000-0004-0000-0000-0000BE020000}"/>
    <hyperlink ref="P314" r:id="rId704" xr:uid="{00000000-0004-0000-0000-0000BF020000}"/>
    <hyperlink ref="Q314" r:id="rId705" xr:uid="{00000000-0004-0000-0000-0000C0020000}"/>
    <hyperlink ref="P315" r:id="rId706" xr:uid="{00000000-0004-0000-0000-0000C1020000}"/>
    <hyperlink ref="Q315" r:id="rId707" xr:uid="{00000000-0004-0000-0000-0000C2020000}"/>
    <hyperlink ref="O316" r:id="rId708" xr:uid="{00000000-0004-0000-0000-0000C3020000}"/>
    <hyperlink ref="P316" r:id="rId709" xr:uid="{00000000-0004-0000-0000-0000C4020000}"/>
    <hyperlink ref="Q316" r:id="rId710" xr:uid="{00000000-0004-0000-0000-0000C5020000}"/>
    <hyperlink ref="P317" r:id="rId711" xr:uid="{00000000-0004-0000-0000-0000C6020000}"/>
    <hyperlink ref="Q317" r:id="rId712" xr:uid="{00000000-0004-0000-0000-0000C7020000}"/>
    <hyperlink ref="P318" r:id="rId713" xr:uid="{00000000-0004-0000-0000-0000C8020000}"/>
    <hyperlink ref="Q318" r:id="rId714" xr:uid="{00000000-0004-0000-0000-0000C9020000}"/>
    <hyperlink ref="O319" r:id="rId715" xr:uid="{00000000-0004-0000-0000-0000CA020000}"/>
    <hyperlink ref="P319" r:id="rId716" xr:uid="{00000000-0004-0000-0000-0000CB020000}"/>
    <hyperlink ref="Q319" r:id="rId717" xr:uid="{00000000-0004-0000-0000-0000CC020000}"/>
    <hyperlink ref="P320" r:id="rId718" xr:uid="{00000000-0004-0000-0000-0000CD020000}"/>
    <hyperlink ref="Q320" r:id="rId719" xr:uid="{00000000-0004-0000-0000-0000CE020000}"/>
    <hyperlink ref="P321" r:id="rId720" xr:uid="{00000000-0004-0000-0000-0000CF020000}"/>
    <hyperlink ref="Q321" r:id="rId721" xr:uid="{00000000-0004-0000-0000-0000D0020000}"/>
    <hyperlink ref="P322" r:id="rId722" xr:uid="{00000000-0004-0000-0000-0000D1020000}"/>
    <hyperlink ref="Q322" r:id="rId723" xr:uid="{00000000-0004-0000-0000-0000D2020000}"/>
    <hyperlink ref="O323" r:id="rId724" xr:uid="{00000000-0004-0000-0000-0000D3020000}"/>
    <hyperlink ref="P323" r:id="rId725" xr:uid="{00000000-0004-0000-0000-0000D4020000}"/>
    <hyperlink ref="Q323" r:id="rId726" xr:uid="{00000000-0004-0000-0000-0000D5020000}"/>
    <hyperlink ref="P324" r:id="rId727" xr:uid="{00000000-0004-0000-0000-0000D6020000}"/>
    <hyperlink ref="Q324" r:id="rId728" xr:uid="{00000000-0004-0000-0000-0000D7020000}"/>
    <hyperlink ref="O325" r:id="rId729" xr:uid="{00000000-0004-0000-0000-0000D8020000}"/>
    <hyperlink ref="P325" r:id="rId730" xr:uid="{00000000-0004-0000-0000-0000D9020000}"/>
    <hyperlink ref="Q325" r:id="rId731" xr:uid="{00000000-0004-0000-0000-0000DA020000}"/>
    <hyperlink ref="O326" r:id="rId732" xr:uid="{00000000-0004-0000-0000-0000DB020000}"/>
    <hyperlink ref="P326" r:id="rId733" xr:uid="{00000000-0004-0000-0000-0000DC020000}"/>
    <hyperlink ref="Q326" r:id="rId734" xr:uid="{00000000-0004-0000-0000-0000DD020000}"/>
    <hyperlink ref="O327" r:id="rId735" xr:uid="{00000000-0004-0000-0000-0000DE020000}"/>
    <hyperlink ref="P327" r:id="rId736" xr:uid="{00000000-0004-0000-0000-0000DF020000}"/>
    <hyperlink ref="Q327" r:id="rId737" xr:uid="{00000000-0004-0000-0000-0000E0020000}"/>
    <hyperlink ref="P328" r:id="rId738" xr:uid="{00000000-0004-0000-0000-0000E1020000}"/>
    <hyperlink ref="Q328" r:id="rId739" xr:uid="{00000000-0004-0000-0000-0000E2020000}"/>
    <hyperlink ref="P329" r:id="rId740" xr:uid="{00000000-0004-0000-0000-0000E3020000}"/>
    <hyperlink ref="Q329" r:id="rId741" xr:uid="{00000000-0004-0000-0000-0000E4020000}"/>
    <hyperlink ref="P330" r:id="rId742" xr:uid="{00000000-0004-0000-0000-0000E5020000}"/>
    <hyperlink ref="Q330" r:id="rId743" xr:uid="{00000000-0004-0000-0000-0000E6020000}"/>
    <hyperlink ref="O331" r:id="rId744" xr:uid="{00000000-0004-0000-0000-0000E7020000}"/>
    <hyperlink ref="P331" r:id="rId745" xr:uid="{00000000-0004-0000-0000-0000E8020000}"/>
    <hyperlink ref="Q331" r:id="rId746" xr:uid="{00000000-0004-0000-0000-0000E9020000}"/>
    <hyperlink ref="P332" r:id="rId747" xr:uid="{00000000-0004-0000-0000-0000EA020000}"/>
    <hyperlink ref="Q332" r:id="rId748" xr:uid="{00000000-0004-0000-0000-0000EB020000}"/>
    <hyperlink ref="P333" r:id="rId749" xr:uid="{00000000-0004-0000-0000-0000EC020000}"/>
    <hyperlink ref="Q333" r:id="rId750" xr:uid="{00000000-0004-0000-0000-0000ED020000}"/>
    <hyperlink ref="P334" r:id="rId751" xr:uid="{00000000-0004-0000-0000-0000EE020000}"/>
    <hyperlink ref="Q334" r:id="rId752" xr:uid="{00000000-0004-0000-0000-0000EF020000}"/>
    <hyperlink ref="P335" r:id="rId753" xr:uid="{00000000-0004-0000-0000-0000F0020000}"/>
    <hyperlink ref="Q335" r:id="rId754" xr:uid="{00000000-0004-0000-0000-0000F1020000}"/>
    <hyperlink ref="P336" r:id="rId755" xr:uid="{00000000-0004-0000-0000-0000F2020000}"/>
    <hyperlink ref="Q336" r:id="rId756" xr:uid="{00000000-0004-0000-0000-0000F3020000}"/>
    <hyperlink ref="O337" r:id="rId757" xr:uid="{00000000-0004-0000-0000-0000F4020000}"/>
    <hyperlink ref="P337" r:id="rId758" xr:uid="{00000000-0004-0000-0000-0000F5020000}"/>
    <hyperlink ref="Q337" r:id="rId759" xr:uid="{00000000-0004-0000-0000-0000F6020000}"/>
    <hyperlink ref="P338" r:id="rId760" xr:uid="{00000000-0004-0000-0000-0000F7020000}"/>
    <hyperlink ref="Q338" r:id="rId761" xr:uid="{00000000-0004-0000-0000-0000F8020000}"/>
    <hyperlink ref="O339" r:id="rId762" xr:uid="{00000000-0004-0000-0000-0000F9020000}"/>
    <hyperlink ref="P339" r:id="rId763" xr:uid="{00000000-0004-0000-0000-0000FA020000}"/>
    <hyperlink ref="Q339" r:id="rId764" xr:uid="{00000000-0004-0000-0000-0000FB020000}"/>
    <hyperlink ref="P340" r:id="rId765" xr:uid="{00000000-0004-0000-0000-0000FC020000}"/>
    <hyperlink ref="Q340" r:id="rId766" xr:uid="{00000000-0004-0000-0000-0000FD020000}"/>
    <hyperlink ref="O341" r:id="rId767" xr:uid="{00000000-0004-0000-0000-0000FE020000}"/>
    <hyperlink ref="P341" r:id="rId768" xr:uid="{00000000-0004-0000-0000-0000FF020000}"/>
    <hyperlink ref="Q341" r:id="rId769" xr:uid="{00000000-0004-0000-0000-000000030000}"/>
    <hyperlink ref="O342" r:id="rId770" xr:uid="{00000000-0004-0000-0000-000001030000}"/>
    <hyperlink ref="P342" r:id="rId771" xr:uid="{00000000-0004-0000-0000-000002030000}"/>
    <hyperlink ref="Q342" r:id="rId772" xr:uid="{00000000-0004-0000-0000-000003030000}"/>
    <hyperlink ref="P343" r:id="rId773" xr:uid="{00000000-0004-0000-0000-000004030000}"/>
    <hyperlink ref="Q343" r:id="rId774" xr:uid="{00000000-0004-0000-0000-000005030000}"/>
    <hyperlink ref="P344" r:id="rId775" xr:uid="{00000000-0004-0000-0000-000006030000}"/>
    <hyperlink ref="Q344" r:id="rId776" xr:uid="{00000000-0004-0000-0000-000007030000}"/>
    <hyperlink ref="O345" r:id="rId777" xr:uid="{00000000-0004-0000-0000-000008030000}"/>
    <hyperlink ref="P345" r:id="rId778" xr:uid="{00000000-0004-0000-0000-000009030000}"/>
    <hyperlink ref="Q345" r:id="rId779" xr:uid="{00000000-0004-0000-0000-00000A030000}"/>
    <hyperlink ref="O346" r:id="rId780" xr:uid="{00000000-0004-0000-0000-00000B030000}"/>
    <hyperlink ref="P346" r:id="rId781" xr:uid="{00000000-0004-0000-0000-00000C030000}"/>
    <hyperlink ref="Q346" r:id="rId782" xr:uid="{00000000-0004-0000-0000-00000D030000}"/>
    <hyperlink ref="P347" r:id="rId783" xr:uid="{00000000-0004-0000-0000-00000E030000}"/>
    <hyperlink ref="Q347" r:id="rId784" xr:uid="{00000000-0004-0000-0000-00000F030000}"/>
    <hyperlink ref="P348" r:id="rId785" xr:uid="{00000000-0004-0000-0000-000010030000}"/>
    <hyperlink ref="Q348" r:id="rId786" xr:uid="{00000000-0004-0000-0000-000011030000}"/>
    <hyperlink ref="O349" r:id="rId787" xr:uid="{00000000-0004-0000-0000-000012030000}"/>
    <hyperlink ref="P349" r:id="rId788" xr:uid="{00000000-0004-0000-0000-000013030000}"/>
    <hyperlink ref="Q349" r:id="rId789" xr:uid="{00000000-0004-0000-0000-000014030000}"/>
    <hyperlink ref="P350" r:id="rId790" xr:uid="{00000000-0004-0000-0000-000015030000}"/>
    <hyperlink ref="Q350" r:id="rId791" xr:uid="{00000000-0004-0000-0000-000016030000}"/>
    <hyperlink ref="P351" r:id="rId792" xr:uid="{00000000-0004-0000-0000-000017030000}"/>
    <hyperlink ref="Q351" r:id="rId793" xr:uid="{00000000-0004-0000-0000-000018030000}"/>
    <hyperlink ref="P352" r:id="rId794" xr:uid="{00000000-0004-0000-0000-000019030000}"/>
    <hyperlink ref="Q352" r:id="rId795" xr:uid="{00000000-0004-0000-0000-00001A030000}"/>
    <hyperlink ref="O353" r:id="rId796" xr:uid="{00000000-0004-0000-0000-00001B030000}"/>
    <hyperlink ref="P353" r:id="rId797" xr:uid="{00000000-0004-0000-0000-00001C030000}"/>
    <hyperlink ref="Q353" r:id="rId798" xr:uid="{00000000-0004-0000-0000-00001D030000}"/>
    <hyperlink ref="P354" r:id="rId799" xr:uid="{00000000-0004-0000-0000-00001E030000}"/>
    <hyperlink ref="Q354" r:id="rId800" xr:uid="{00000000-0004-0000-0000-00001F030000}"/>
    <hyperlink ref="P355" r:id="rId801" xr:uid="{00000000-0004-0000-0000-000020030000}"/>
    <hyperlink ref="Q355" r:id="rId802" xr:uid="{00000000-0004-0000-0000-000021030000}"/>
    <hyperlink ref="O356" r:id="rId803" xr:uid="{00000000-0004-0000-0000-000022030000}"/>
    <hyperlink ref="P356" r:id="rId804" xr:uid="{00000000-0004-0000-0000-000023030000}"/>
    <hyperlink ref="Q356" r:id="rId805" xr:uid="{00000000-0004-0000-0000-000024030000}"/>
    <hyperlink ref="P357" r:id="rId806" xr:uid="{00000000-0004-0000-0000-000025030000}"/>
    <hyperlink ref="Q357" r:id="rId807" xr:uid="{00000000-0004-0000-0000-000026030000}"/>
    <hyperlink ref="P358" r:id="rId808" xr:uid="{00000000-0004-0000-0000-000027030000}"/>
    <hyperlink ref="Q358" r:id="rId809" xr:uid="{00000000-0004-0000-0000-000028030000}"/>
    <hyperlink ref="P359" r:id="rId810" xr:uid="{00000000-0004-0000-0000-000029030000}"/>
    <hyperlink ref="Q359" r:id="rId811" xr:uid="{00000000-0004-0000-0000-00002A030000}"/>
    <hyperlink ref="O360" r:id="rId812" xr:uid="{00000000-0004-0000-0000-00002B030000}"/>
    <hyperlink ref="P360" r:id="rId813" xr:uid="{00000000-0004-0000-0000-00002C030000}"/>
    <hyperlink ref="Q360" r:id="rId814" xr:uid="{00000000-0004-0000-0000-00002D030000}"/>
    <hyperlink ref="P361" r:id="rId815" xr:uid="{00000000-0004-0000-0000-00002E030000}"/>
    <hyperlink ref="Q361" r:id="rId816" xr:uid="{00000000-0004-0000-0000-00002F030000}"/>
    <hyperlink ref="P362" r:id="rId817" xr:uid="{00000000-0004-0000-0000-000030030000}"/>
    <hyperlink ref="Q362" r:id="rId818" xr:uid="{00000000-0004-0000-0000-000031030000}"/>
    <hyperlink ref="P363" r:id="rId819" xr:uid="{00000000-0004-0000-0000-000032030000}"/>
    <hyperlink ref="Q363" r:id="rId820" xr:uid="{00000000-0004-0000-0000-000033030000}"/>
    <hyperlink ref="P364" r:id="rId821" xr:uid="{00000000-0004-0000-0000-000034030000}"/>
    <hyperlink ref="Q364" r:id="rId822" xr:uid="{00000000-0004-0000-0000-000035030000}"/>
    <hyperlink ref="P365" r:id="rId823" xr:uid="{00000000-0004-0000-0000-000036030000}"/>
    <hyperlink ref="Q365" r:id="rId824" xr:uid="{00000000-0004-0000-0000-000037030000}"/>
    <hyperlink ref="P366" r:id="rId825" xr:uid="{00000000-0004-0000-0000-000038030000}"/>
    <hyperlink ref="Q366" r:id="rId826" xr:uid="{00000000-0004-0000-0000-000039030000}"/>
    <hyperlink ref="O367" r:id="rId827" xr:uid="{00000000-0004-0000-0000-00003A030000}"/>
    <hyperlink ref="P367" r:id="rId828" xr:uid="{00000000-0004-0000-0000-00003B030000}"/>
    <hyperlink ref="Q367" r:id="rId829" xr:uid="{00000000-0004-0000-0000-00003C030000}"/>
    <hyperlink ref="P368" r:id="rId830" xr:uid="{00000000-0004-0000-0000-00003D030000}"/>
    <hyperlink ref="Q368" r:id="rId831" xr:uid="{00000000-0004-0000-0000-00003E030000}"/>
    <hyperlink ref="P369" r:id="rId832" xr:uid="{00000000-0004-0000-0000-00003F030000}"/>
    <hyperlink ref="Q369" r:id="rId833" xr:uid="{00000000-0004-0000-0000-000040030000}"/>
    <hyperlink ref="P370" r:id="rId834" xr:uid="{00000000-0004-0000-0000-000041030000}"/>
    <hyperlink ref="Q370" r:id="rId835" xr:uid="{00000000-0004-0000-0000-000042030000}"/>
    <hyperlink ref="P371" r:id="rId836" xr:uid="{00000000-0004-0000-0000-000043030000}"/>
    <hyperlink ref="Q371" r:id="rId837" xr:uid="{00000000-0004-0000-0000-000044030000}"/>
    <hyperlink ref="O372" r:id="rId838" xr:uid="{00000000-0004-0000-0000-000045030000}"/>
    <hyperlink ref="P372" r:id="rId839" xr:uid="{00000000-0004-0000-0000-000046030000}"/>
    <hyperlink ref="Q372" r:id="rId840" xr:uid="{00000000-0004-0000-0000-000047030000}"/>
    <hyperlink ref="P373" r:id="rId841" xr:uid="{00000000-0004-0000-0000-000048030000}"/>
    <hyperlink ref="Q373" r:id="rId842" xr:uid="{00000000-0004-0000-0000-000049030000}"/>
    <hyperlink ref="P374" r:id="rId843" xr:uid="{00000000-0004-0000-0000-00004A030000}"/>
    <hyperlink ref="Q374" r:id="rId844" xr:uid="{00000000-0004-0000-0000-00004B030000}"/>
    <hyperlink ref="P375" r:id="rId845" xr:uid="{00000000-0004-0000-0000-00004C030000}"/>
    <hyperlink ref="Q375" r:id="rId846" xr:uid="{00000000-0004-0000-0000-00004D030000}"/>
    <hyperlink ref="P376" r:id="rId847" xr:uid="{00000000-0004-0000-0000-00004E030000}"/>
    <hyperlink ref="Q376" r:id="rId848" xr:uid="{00000000-0004-0000-0000-00004F030000}"/>
    <hyperlink ref="P377" r:id="rId849" xr:uid="{00000000-0004-0000-0000-000050030000}"/>
    <hyperlink ref="Q377" r:id="rId850" xr:uid="{00000000-0004-0000-0000-000051030000}"/>
    <hyperlink ref="P378" r:id="rId851" xr:uid="{00000000-0004-0000-0000-000052030000}"/>
    <hyperlink ref="Q378" r:id="rId852" xr:uid="{00000000-0004-0000-0000-000053030000}"/>
    <hyperlink ref="P379" r:id="rId853" xr:uid="{00000000-0004-0000-0000-000054030000}"/>
    <hyperlink ref="Q379" r:id="rId854" xr:uid="{00000000-0004-0000-0000-000055030000}"/>
    <hyperlink ref="O380" r:id="rId855" xr:uid="{00000000-0004-0000-0000-000056030000}"/>
    <hyperlink ref="P380" r:id="rId856" xr:uid="{00000000-0004-0000-0000-000057030000}"/>
    <hyperlink ref="Q380" r:id="rId857" xr:uid="{00000000-0004-0000-0000-000058030000}"/>
    <hyperlink ref="O381" r:id="rId858" xr:uid="{00000000-0004-0000-0000-000059030000}"/>
    <hyperlink ref="P381" r:id="rId859" xr:uid="{00000000-0004-0000-0000-00005A030000}"/>
    <hyperlink ref="Q381" r:id="rId860" xr:uid="{00000000-0004-0000-0000-00005B030000}"/>
    <hyperlink ref="O382" r:id="rId861" xr:uid="{00000000-0004-0000-0000-00005C030000}"/>
    <hyperlink ref="P382" r:id="rId862" xr:uid="{00000000-0004-0000-0000-00005D030000}"/>
    <hyperlink ref="Q382" r:id="rId863" xr:uid="{00000000-0004-0000-0000-00005E030000}"/>
    <hyperlink ref="P383" r:id="rId864" xr:uid="{00000000-0004-0000-0000-00005F030000}"/>
    <hyperlink ref="Q383" r:id="rId865" xr:uid="{00000000-0004-0000-0000-000060030000}"/>
    <hyperlink ref="P384" r:id="rId866" xr:uid="{00000000-0004-0000-0000-000061030000}"/>
    <hyperlink ref="Q384" r:id="rId867" xr:uid="{00000000-0004-0000-0000-000062030000}"/>
    <hyperlink ref="O385" r:id="rId868" xr:uid="{00000000-0004-0000-0000-000063030000}"/>
    <hyperlink ref="P385" r:id="rId869" xr:uid="{00000000-0004-0000-0000-000064030000}"/>
    <hyperlink ref="Q385" r:id="rId870" xr:uid="{00000000-0004-0000-0000-000065030000}"/>
    <hyperlink ref="P386" r:id="rId871" xr:uid="{00000000-0004-0000-0000-000066030000}"/>
    <hyperlink ref="Q386" r:id="rId872" xr:uid="{00000000-0004-0000-0000-000067030000}"/>
    <hyperlink ref="P387" r:id="rId873" xr:uid="{00000000-0004-0000-0000-000068030000}"/>
    <hyperlink ref="Q387" r:id="rId874" xr:uid="{00000000-0004-0000-0000-000069030000}"/>
    <hyperlink ref="O388" r:id="rId875" xr:uid="{00000000-0004-0000-0000-00006A030000}"/>
    <hyperlink ref="P388" r:id="rId876" xr:uid="{00000000-0004-0000-0000-00006B030000}"/>
    <hyperlink ref="Q388" r:id="rId877" xr:uid="{00000000-0004-0000-0000-00006C030000}"/>
    <hyperlink ref="O389" r:id="rId878" xr:uid="{00000000-0004-0000-0000-00006D030000}"/>
    <hyperlink ref="P389" r:id="rId879" xr:uid="{00000000-0004-0000-0000-00006E030000}"/>
    <hyperlink ref="Q389" r:id="rId880" xr:uid="{00000000-0004-0000-0000-00006F030000}"/>
    <hyperlink ref="P390" r:id="rId881" xr:uid="{00000000-0004-0000-0000-000070030000}"/>
    <hyperlink ref="Q390" r:id="rId882" xr:uid="{00000000-0004-0000-0000-000071030000}"/>
    <hyperlink ref="P391" r:id="rId883" xr:uid="{00000000-0004-0000-0000-000072030000}"/>
    <hyperlink ref="Q391" r:id="rId884" xr:uid="{00000000-0004-0000-0000-000073030000}"/>
    <hyperlink ref="P392" r:id="rId885" xr:uid="{00000000-0004-0000-0000-000074030000}"/>
    <hyperlink ref="Q392" r:id="rId886" xr:uid="{00000000-0004-0000-0000-000075030000}"/>
    <hyperlink ref="P393" r:id="rId887" xr:uid="{00000000-0004-0000-0000-000076030000}"/>
    <hyperlink ref="Q393" r:id="rId888" xr:uid="{00000000-0004-0000-0000-000077030000}"/>
    <hyperlink ref="P394" r:id="rId889" xr:uid="{00000000-0004-0000-0000-000078030000}"/>
    <hyperlink ref="Q394" r:id="rId890" xr:uid="{00000000-0004-0000-0000-000079030000}"/>
    <hyperlink ref="P395" r:id="rId891" xr:uid="{00000000-0004-0000-0000-00007A030000}"/>
    <hyperlink ref="Q395" r:id="rId892" xr:uid="{00000000-0004-0000-0000-00007B030000}"/>
    <hyperlink ref="P396" r:id="rId893" xr:uid="{00000000-0004-0000-0000-00007C030000}"/>
    <hyperlink ref="Q396" r:id="rId894" xr:uid="{00000000-0004-0000-0000-00007D030000}"/>
    <hyperlink ref="P397" r:id="rId895" xr:uid="{00000000-0004-0000-0000-00007E030000}"/>
    <hyperlink ref="Q397" r:id="rId896" xr:uid="{00000000-0004-0000-0000-00007F030000}"/>
    <hyperlink ref="P398" r:id="rId897" xr:uid="{00000000-0004-0000-0000-000080030000}"/>
    <hyperlink ref="Q398" r:id="rId898" xr:uid="{00000000-0004-0000-0000-000081030000}"/>
    <hyperlink ref="P399" r:id="rId899" xr:uid="{00000000-0004-0000-0000-000082030000}"/>
    <hyperlink ref="Q399" r:id="rId900" xr:uid="{00000000-0004-0000-0000-000083030000}"/>
    <hyperlink ref="P400" r:id="rId901" xr:uid="{00000000-0004-0000-0000-000084030000}"/>
    <hyperlink ref="Q400" r:id="rId902" xr:uid="{00000000-0004-0000-0000-000085030000}"/>
    <hyperlink ref="P401" r:id="rId903" xr:uid="{00000000-0004-0000-0000-000086030000}"/>
    <hyperlink ref="Q401" r:id="rId904" xr:uid="{00000000-0004-0000-0000-000087030000}"/>
    <hyperlink ref="O402" r:id="rId905" xr:uid="{00000000-0004-0000-0000-000088030000}"/>
    <hyperlink ref="P402" r:id="rId906" xr:uid="{00000000-0004-0000-0000-000089030000}"/>
    <hyperlink ref="Q402" r:id="rId907" xr:uid="{00000000-0004-0000-0000-00008A030000}"/>
    <hyperlink ref="P403" r:id="rId908" xr:uid="{00000000-0004-0000-0000-00008B030000}"/>
    <hyperlink ref="Q403" r:id="rId909" xr:uid="{00000000-0004-0000-0000-00008C030000}"/>
    <hyperlink ref="P404" r:id="rId910" xr:uid="{00000000-0004-0000-0000-00008D030000}"/>
    <hyperlink ref="Q404" r:id="rId911" xr:uid="{00000000-0004-0000-0000-00008E030000}"/>
    <hyperlink ref="P405" r:id="rId912" xr:uid="{00000000-0004-0000-0000-00008F030000}"/>
    <hyperlink ref="Q405" r:id="rId913" xr:uid="{00000000-0004-0000-0000-000090030000}"/>
    <hyperlink ref="P406" r:id="rId914" xr:uid="{00000000-0004-0000-0000-000091030000}"/>
    <hyperlink ref="Q406" r:id="rId915" xr:uid="{00000000-0004-0000-0000-000092030000}"/>
    <hyperlink ref="P407" r:id="rId916" xr:uid="{00000000-0004-0000-0000-000093030000}"/>
    <hyperlink ref="Q407" r:id="rId917" xr:uid="{00000000-0004-0000-0000-000094030000}"/>
    <hyperlink ref="O408" r:id="rId918" xr:uid="{00000000-0004-0000-0000-000095030000}"/>
    <hyperlink ref="P408" r:id="rId919" xr:uid="{00000000-0004-0000-0000-000096030000}"/>
    <hyperlink ref="Q408" r:id="rId920" xr:uid="{00000000-0004-0000-0000-000097030000}"/>
    <hyperlink ref="O409" r:id="rId921" xr:uid="{00000000-0004-0000-0000-000098030000}"/>
    <hyperlink ref="P409" r:id="rId922" xr:uid="{00000000-0004-0000-0000-000099030000}"/>
    <hyperlink ref="Q409" r:id="rId923" xr:uid="{00000000-0004-0000-0000-00009A030000}"/>
    <hyperlink ref="P410" r:id="rId924" xr:uid="{00000000-0004-0000-0000-00009B030000}"/>
    <hyperlink ref="Q410" r:id="rId925" xr:uid="{00000000-0004-0000-0000-00009C030000}"/>
    <hyperlink ref="P411" r:id="rId926" xr:uid="{00000000-0004-0000-0000-00009D030000}"/>
    <hyperlink ref="Q411" r:id="rId927" xr:uid="{00000000-0004-0000-0000-00009E030000}"/>
    <hyperlink ref="P412" r:id="rId928" xr:uid="{00000000-0004-0000-0000-00009F030000}"/>
    <hyperlink ref="Q412" r:id="rId929" xr:uid="{00000000-0004-0000-0000-0000A0030000}"/>
    <hyperlink ref="P413" r:id="rId930" xr:uid="{00000000-0004-0000-0000-0000A1030000}"/>
    <hyperlink ref="Q413" r:id="rId931" xr:uid="{00000000-0004-0000-0000-0000A2030000}"/>
    <hyperlink ref="P414" r:id="rId932" xr:uid="{00000000-0004-0000-0000-0000A3030000}"/>
    <hyperlink ref="Q414" r:id="rId933" xr:uid="{00000000-0004-0000-0000-0000A4030000}"/>
    <hyperlink ref="P415" r:id="rId934" xr:uid="{00000000-0004-0000-0000-0000A5030000}"/>
    <hyperlink ref="Q415" r:id="rId935" xr:uid="{00000000-0004-0000-0000-0000A6030000}"/>
    <hyperlink ref="P416" r:id="rId936" xr:uid="{00000000-0004-0000-0000-0000A7030000}"/>
    <hyperlink ref="Q416" r:id="rId937" xr:uid="{00000000-0004-0000-0000-0000A8030000}"/>
    <hyperlink ref="P417" r:id="rId938" xr:uid="{00000000-0004-0000-0000-0000A9030000}"/>
    <hyperlink ref="Q417" r:id="rId939" xr:uid="{00000000-0004-0000-0000-0000AA030000}"/>
    <hyperlink ref="P418" r:id="rId940" xr:uid="{00000000-0004-0000-0000-0000AB030000}"/>
    <hyperlink ref="Q418" r:id="rId941" xr:uid="{00000000-0004-0000-0000-0000AC030000}"/>
    <hyperlink ref="P419" r:id="rId942" xr:uid="{00000000-0004-0000-0000-0000AD030000}"/>
    <hyperlink ref="Q419" r:id="rId943" xr:uid="{00000000-0004-0000-0000-0000AE030000}"/>
    <hyperlink ref="P420" r:id="rId944" xr:uid="{00000000-0004-0000-0000-0000AF030000}"/>
    <hyperlink ref="Q420" r:id="rId945" xr:uid="{00000000-0004-0000-0000-0000B0030000}"/>
    <hyperlink ref="O421" r:id="rId946" xr:uid="{00000000-0004-0000-0000-0000B1030000}"/>
    <hyperlink ref="P421" r:id="rId947" xr:uid="{00000000-0004-0000-0000-0000B2030000}"/>
    <hyperlink ref="Q421" r:id="rId948" xr:uid="{00000000-0004-0000-0000-0000B3030000}"/>
    <hyperlink ref="P422" r:id="rId949" xr:uid="{00000000-0004-0000-0000-0000B4030000}"/>
    <hyperlink ref="Q422" r:id="rId950" xr:uid="{00000000-0004-0000-0000-0000B5030000}"/>
    <hyperlink ref="P423" r:id="rId951" xr:uid="{00000000-0004-0000-0000-0000B6030000}"/>
    <hyperlink ref="Q423" r:id="rId952" xr:uid="{00000000-0004-0000-0000-0000B7030000}"/>
    <hyperlink ref="P424" r:id="rId953" xr:uid="{00000000-0004-0000-0000-0000B8030000}"/>
    <hyperlink ref="Q424" r:id="rId954" xr:uid="{00000000-0004-0000-0000-0000B9030000}"/>
    <hyperlink ref="P425" r:id="rId955" xr:uid="{00000000-0004-0000-0000-0000BA030000}"/>
    <hyperlink ref="Q425" r:id="rId956" xr:uid="{00000000-0004-0000-0000-0000BB030000}"/>
    <hyperlink ref="P426" r:id="rId957" xr:uid="{00000000-0004-0000-0000-0000BC030000}"/>
    <hyperlink ref="Q426" r:id="rId958" xr:uid="{00000000-0004-0000-0000-0000BD030000}"/>
    <hyperlink ref="O427" r:id="rId959" xr:uid="{00000000-0004-0000-0000-0000BE030000}"/>
    <hyperlink ref="P427" r:id="rId960" xr:uid="{00000000-0004-0000-0000-0000BF030000}"/>
    <hyperlink ref="Q427" r:id="rId961" xr:uid="{00000000-0004-0000-0000-0000C0030000}"/>
    <hyperlink ref="P428" r:id="rId962" xr:uid="{00000000-0004-0000-0000-0000C1030000}"/>
    <hyperlink ref="Q428" r:id="rId963" xr:uid="{00000000-0004-0000-0000-0000C2030000}"/>
    <hyperlink ref="P429" r:id="rId964" xr:uid="{00000000-0004-0000-0000-0000C3030000}"/>
    <hyperlink ref="Q429" r:id="rId965" xr:uid="{00000000-0004-0000-0000-0000C4030000}"/>
    <hyperlink ref="P430" r:id="rId966" xr:uid="{00000000-0004-0000-0000-0000C5030000}"/>
    <hyperlink ref="Q430" r:id="rId967" xr:uid="{00000000-0004-0000-0000-0000C6030000}"/>
    <hyperlink ref="P431" r:id="rId968" xr:uid="{00000000-0004-0000-0000-0000C7030000}"/>
    <hyperlink ref="Q431" r:id="rId969" xr:uid="{00000000-0004-0000-0000-0000C8030000}"/>
    <hyperlink ref="P432" r:id="rId970" xr:uid="{00000000-0004-0000-0000-0000C9030000}"/>
    <hyperlink ref="Q432" r:id="rId971" xr:uid="{00000000-0004-0000-0000-0000CA030000}"/>
    <hyperlink ref="P433" r:id="rId972" xr:uid="{00000000-0004-0000-0000-0000CB030000}"/>
    <hyperlink ref="Q433" r:id="rId973" xr:uid="{00000000-0004-0000-0000-0000CC030000}"/>
    <hyperlink ref="P434" r:id="rId974" xr:uid="{00000000-0004-0000-0000-0000CD030000}"/>
    <hyperlink ref="Q434" r:id="rId975" xr:uid="{00000000-0004-0000-0000-0000CE030000}"/>
    <hyperlink ref="P435" r:id="rId976" xr:uid="{00000000-0004-0000-0000-0000CF030000}"/>
    <hyperlink ref="Q435" r:id="rId977" xr:uid="{00000000-0004-0000-0000-0000D0030000}"/>
    <hyperlink ref="P436" r:id="rId978" xr:uid="{00000000-0004-0000-0000-0000D1030000}"/>
    <hyperlink ref="Q436" r:id="rId979" xr:uid="{00000000-0004-0000-0000-0000D2030000}"/>
    <hyperlink ref="O437" r:id="rId980" xr:uid="{00000000-0004-0000-0000-0000D3030000}"/>
    <hyperlink ref="P437" r:id="rId981" xr:uid="{00000000-0004-0000-0000-0000D4030000}"/>
    <hyperlink ref="Q437" r:id="rId982" xr:uid="{00000000-0004-0000-0000-0000D5030000}"/>
    <hyperlink ref="P438" r:id="rId983" xr:uid="{00000000-0004-0000-0000-0000D6030000}"/>
    <hyperlink ref="Q438" r:id="rId984" xr:uid="{00000000-0004-0000-0000-0000D7030000}"/>
    <hyperlink ref="O439" r:id="rId985" xr:uid="{00000000-0004-0000-0000-0000D8030000}"/>
    <hyperlink ref="P439" r:id="rId986" xr:uid="{00000000-0004-0000-0000-0000D9030000}"/>
    <hyperlink ref="Q439" r:id="rId987" xr:uid="{00000000-0004-0000-0000-0000DA030000}"/>
    <hyperlink ref="P440" r:id="rId988" xr:uid="{00000000-0004-0000-0000-0000DB030000}"/>
    <hyperlink ref="Q440" r:id="rId989" xr:uid="{00000000-0004-0000-0000-0000DC030000}"/>
    <hyperlink ref="P441" r:id="rId990" xr:uid="{00000000-0004-0000-0000-0000DD030000}"/>
    <hyperlink ref="Q441" r:id="rId991" xr:uid="{00000000-0004-0000-0000-0000DE030000}"/>
    <hyperlink ref="P442" r:id="rId992" xr:uid="{00000000-0004-0000-0000-0000DF030000}"/>
    <hyperlink ref="Q442" r:id="rId993" xr:uid="{00000000-0004-0000-0000-0000E0030000}"/>
    <hyperlink ref="P443" r:id="rId994" xr:uid="{00000000-0004-0000-0000-0000E1030000}"/>
    <hyperlink ref="Q443" r:id="rId995" xr:uid="{00000000-0004-0000-0000-0000E2030000}"/>
    <hyperlink ref="P444" r:id="rId996" xr:uid="{00000000-0004-0000-0000-0000E3030000}"/>
    <hyperlink ref="Q444" r:id="rId997" xr:uid="{00000000-0004-0000-0000-0000E4030000}"/>
    <hyperlink ref="O445" r:id="rId998" xr:uid="{00000000-0004-0000-0000-0000E5030000}"/>
    <hyperlink ref="P445" r:id="rId999" xr:uid="{00000000-0004-0000-0000-0000E6030000}"/>
    <hyperlink ref="Q445" r:id="rId1000" xr:uid="{00000000-0004-0000-0000-0000E7030000}"/>
    <hyperlink ref="P446" r:id="rId1001" xr:uid="{00000000-0004-0000-0000-0000E8030000}"/>
    <hyperlink ref="Q446" r:id="rId1002" xr:uid="{00000000-0004-0000-0000-0000E9030000}"/>
    <hyperlink ref="O447" r:id="rId1003" xr:uid="{00000000-0004-0000-0000-0000EA030000}"/>
    <hyperlink ref="P447" r:id="rId1004" xr:uid="{00000000-0004-0000-0000-0000EB030000}"/>
    <hyperlink ref="Q447" r:id="rId1005" xr:uid="{00000000-0004-0000-0000-0000EC030000}"/>
    <hyperlink ref="P448" r:id="rId1006" xr:uid="{00000000-0004-0000-0000-0000ED030000}"/>
    <hyperlink ref="Q448" r:id="rId1007" xr:uid="{00000000-0004-0000-0000-0000EE030000}"/>
    <hyperlink ref="O449" r:id="rId1008" xr:uid="{00000000-0004-0000-0000-0000EF030000}"/>
    <hyperlink ref="P449" r:id="rId1009" xr:uid="{00000000-0004-0000-0000-0000F0030000}"/>
    <hyperlink ref="Q449" r:id="rId1010" xr:uid="{00000000-0004-0000-0000-0000F1030000}"/>
    <hyperlink ref="P450" r:id="rId1011" xr:uid="{00000000-0004-0000-0000-0000F2030000}"/>
    <hyperlink ref="Q450" r:id="rId1012" xr:uid="{00000000-0004-0000-0000-0000F3030000}"/>
    <hyperlink ref="P451" r:id="rId1013" xr:uid="{00000000-0004-0000-0000-0000F4030000}"/>
    <hyperlink ref="Q451" r:id="rId1014" xr:uid="{00000000-0004-0000-0000-0000F5030000}"/>
    <hyperlink ref="P452" r:id="rId1015" xr:uid="{00000000-0004-0000-0000-0000F6030000}"/>
    <hyperlink ref="Q452" r:id="rId1016" xr:uid="{00000000-0004-0000-0000-0000F7030000}"/>
    <hyperlink ref="P453" r:id="rId1017" xr:uid="{00000000-0004-0000-0000-0000F8030000}"/>
    <hyperlink ref="Q453" r:id="rId1018" xr:uid="{00000000-0004-0000-0000-0000F9030000}"/>
    <hyperlink ref="O454" r:id="rId1019" xr:uid="{00000000-0004-0000-0000-0000FA030000}"/>
    <hyperlink ref="P454" r:id="rId1020" xr:uid="{00000000-0004-0000-0000-0000FB030000}"/>
    <hyperlink ref="Q454" r:id="rId1021" xr:uid="{00000000-0004-0000-0000-0000FC030000}"/>
    <hyperlink ref="P455" r:id="rId1022" xr:uid="{00000000-0004-0000-0000-0000FD030000}"/>
    <hyperlink ref="Q455" r:id="rId1023" xr:uid="{00000000-0004-0000-0000-0000FE030000}"/>
    <hyperlink ref="P456" r:id="rId1024" xr:uid="{00000000-0004-0000-0000-0000FF030000}"/>
    <hyperlink ref="Q456" r:id="rId1025" xr:uid="{00000000-0004-0000-0000-000000040000}"/>
    <hyperlink ref="P457" r:id="rId1026" xr:uid="{00000000-0004-0000-0000-000001040000}"/>
    <hyperlink ref="Q457" r:id="rId1027" xr:uid="{00000000-0004-0000-0000-000002040000}"/>
    <hyperlink ref="O458" r:id="rId1028" xr:uid="{00000000-0004-0000-0000-000003040000}"/>
    <hyperlink ref="P458" r:id="rId1029" xr:uid="{00000000-0004-0000-0000-000004040000}"/>
    <hyperlink ref="Q458" r:id="rId1030" xr:uid="{00000000-0004-0000-0000-000005040000}"/>
    <hyperlink ref="P459" r:id="rId1031" xr:uid="{00000000-0004-0000-0000-000006040000}"/>
    <hyperlink ref="Q459" r:id="rId1032" xr:uid="{00000000-0004-0000-0000-000007040000}"/>
    <hyperlink ref="P460" r:id="rId1033" xr:uid="{00000000-0004-0000-0000-000008040000}"/>
    <hyperlink ref="Q460" r:id="rId1034" xr:uid="{00000000-0004-0000-0000-000009040000}"/>
    <hyperlink ref="P461" r:id="rId1035" xr:uid="{00000000-0004-0000-0000-00000A040000}"/>
    <hyperlink ref="Q461" r:id="rId1036" xr:uid="{00000000-0004-0000-0000-00000B040000}"/>
    <hyperlink ref="O462" r:id="rId1037" xr:uid="{00000000-0004-0000-0000-00000C040000}"/>
    <hyperlink ref="P462" r:id="rId1038" xr:uid="{00000000-0004-0000-0000-00000D040000}"/>
    <hyperlink ref="Q462" r:id="rId1039" xr:uid="{00000000-0004-0000-0000-00000E040000}"/>
    <hyperlink ref="P463" r:id="rId1040" xr:uid="{00000000-0004-0000-0000-00000F040000}"/>
    <hyperlink ref="Q463" r:id="rId1041" xr:uid="{00000000-0004-0000-0000-000010040000}"/>
    <hyperlink ref="O464" r:id="rId1042" xr:uid="{00000000-0004-0000-0000-000011040000}"/>
    <hyperlink ref="P464" r:id="rId1043" xr:uid="{00000000-0004-0000-0000-000012040000}"/>
    <hyperlink ref="Q464" r:id="rId1044" xr:uid="{00000000-0004-0000-0000-000013040000}"/>
    <hyperlink ref="P465" r:id="rId1045" xr:uid="{00000000-0004-0000-0000-000014040000}"/>
    <hyperlink ref="Q465" r:id="rId1046" xr:uid="{00000000-0004-0000-0000-000015040000}"/>
    <hyperlink ref="P466" r:id="rId1047" xr:uid="{00000000-0004-0000-0000-000016040000}"/>
    <hyperlink ref="Q466" r:id="rId1048" xr:uid="{00000000-0004-0000-0000-00001704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38"/>
  <sheetViews>
    <sheetView workbookViewId="0"/>
  </sheetViews>
  <sheetFormatPr defaultColWidth="12.5703125" defaultRowHeight="15.75" customHeight="1"/>
  <cols>
    <col min="11" max="11" width="22" customWidth="1"/>
  </cols>
  <sheetData>
    <row r="1" spans="1:11">
      <c r="A1" s="1" t="s">
        <v>2142</v>
      </c>
    </row>
    <row r="2" spans="1:11">
      <c r="B2" s="7" t="s">
        <v>2143</v>
      </c>
      <c r="C2" s="7" t="s">
        <v>2144</v>
      </c>
    </row>
    <row r="3" spans="1:11">
      <c r="B3" s="7" t="s">
        <v>2145</v>
      </c>
      <c r="J3" s="8">
        <v>5</v>
      </c>
      <c r="K3" s="8" t="s">
        <v>2146</v>
      </c>
    </row>
    <row r="4" spans="1:11">
      <c r="A4" s="9">
        <v>2</v>
      </c>
      <c r="B4" s="9">
        <v>2</v>
      </c>
      <c r="C4" s="9">
        <v>1</v>
      </c>
      <c r="D4" s="9">
        <v>1</v>
      </c>
      <c r="E4" s="9">
        <v>1</v>
      </c>
      <c r="F4" s="9">
        <v>1</v>
      </c>
      <c r="G4" s="9">
        <v>1</v>
      </c>
      <c r="H4" s="9">
        <v>1</v>
      </c>
      <c r="I4" s="9">
        <v>1</v>
      </c>
      <c r="J4" s="8">
        <f>SUM(A4:I4)</f>
        <v>11</v>
      </c>
      <c r="K4" s="8" t="s">
        <v>2147</v>
      </c>
    </row>
    <row r="5" spans="1:11">
      <c r="A5" s="9" t="s">
        <v>2148</v>
      </c>
      <c r="B5" s="9" t="s">
        <v>2149</v>
      </c>
      <c r="C5" s="9" t="s">
        <v>2150</v>
      </c>
      <c r="D5" s="9" t="s">
        <v>2151</v>
      </c>
      <c r="E5" s="9" t="s">
        <v>2152</v>
      </c>
      <c r="F5" s="9" t="s">
        <v>2153</v>
      </c>
      <c r="G5" s="9" t="s">
        <v>2154</v>
      </c>
      <c r="H5" s="9" t="s">
        <v>2155</v>
      </c>
      <c r="I5" s="9" t="s">
        <v>2156</v>
      </c>
    </row>
    <row r="6" spans="1:11">
      <c r="A6" s="1">
        <v>12368</v>
      </c>
      <c r="B6" s="1">
        <v>12371</v>
      </c>
      <c r="C6" s="1">
        <v>12523</v>
      </c>
      <c r="D6" s="1">
        <v>11726</v>
      </c>
      <c r="E6" s="1">
        <v>11384</v>
      </c>
      <c r="F6" s="1">
        <v>12947</v>
      </c>
      <c r="G6" s="1">
        <v>12063</v>
      </c>
      <c r="H6" s="1">
        <v>11485</v>
      </c>
      <c r="I6" s="1">
        <v>12096</v>
      </c>
    </row>
    <row r="7" spans="1:11">
      <c r="A7" s="1">
        <v>12011</v>
      </c>
      <c r="B7" s="1">
        <v>12370</v>
      </c>
      <c r="C7" s="1">
        <v>12503</v>
      </c>
      <c r="D7" s="1">
        <v>11765</v>
      </c>
      <c r="E7" s="1">
        <v>11637</v>
      </c>
      <c r="F7" s="1">
        <v>12725</v>
      </c>
      <c r="G7" s="1">
        <v>11766</v>
      </c>
      <c r="H7" s="1">
        <v>11756</v>
      </c>
      <c r="I7" s="1">
        <v>12464</v>
      </c>
    </row>
    <row r="8" spans="1:11">
      <c r="A8" s="1">
        <v>12204</v>
      </c>
      <c r="B8" s="1">
        <v>12369</v>
      </c>
      <c r="C8" s="1">
        <v>12555</v>
      </c>
      <c r="D8" s="1">
        <v>11685</v>
      </c>
      <c r="E8" s="1">
        <v>11753</v>
      </c>
      <c r="F8" s="1">
        <v>12682</v>
      </c>
      <c r="G8" s="1">
        <v>11436</v>
      </c>
      <c r="H8" s="1">
        <v>11655</v>
      </c>
      <c r="I8" s="1">
        <v>12444</v>
      </c>
    </row>
    <row r="9" spans="1:11">
      <c r="B9" s="1">
        <v>12365</v>
      </c>
      <c r="C9" s="1">
        <v>12515</v>
      </c>
      <c r="D9" s="1">
        <v>11462</v>
      </c>
      <c r="E9" s="1">
        <v>11473</v>
      </c>
      <c r="F9" s="1">
        <v>12797</v>
      </c>
      <c r="G9" s="1">
        <v>12099</v>
      </c>
      <c r="H9" s="1">
        <v>11447</v>
      </c>
      <c r="I9" s="1">
        <v>12449</v>
      </c>
    </row>
    <row r="10" spans="1:11">
      <c r="A10" s="1">
        <v>12017</v>
      </c>
      <c r="C10" s="1">
        <v>12607</v>
      </c>
      <c r="D10" s="1">
        <v>11499</v>
      </c>
      <c r="E10" s="1">
        <v>11440</v>
      </c>
      <c r="F10" s="1">
        <v>12764</v>
      </c>
      <c r="G10" s="1">
        <v>11745</v>
      </c>
      <c r="H10" s="1">
        <v>11483</v>
      </c>
      <c r="I10" s="1">
        <v>12291</v>
      </c>
    </row>
    <row r="11" spans="1:11">
      <c r="A11" s="1">
        <v>12073</v>
      </c>
      <c r="B11" s="1">
        <v>12661</v>
      </c>
      <c r="C11" s="1">
        <v>12510</v>
      </c>
      <c r="D11" s="1">
        <v>11652</v>
      </c>
      <c r="E11" s="1">
        <v>11676</v>
      </c>
      <c r="F11" s="1">
        <v>14011</v>
      </c>
      <c r="G11" s="1">
        <v>11824</v>
      </c>
      <c r="H11" s="1">
        <v>12056</v>
      </c>
      <c r="I11" s="1">
        <v>12651</v>
      </c>
    </row>
    <row r="12" spans="1:11">
      <c r="A12" s="1">
        <v>11884</v>
      </c>
      <c r="B12" s="1">
        <v>11760</v>
      </c>
      <c r="D12" s="1">
        <v>11500</v>
      </c>
      <c r="E12" s="1">
        <v>11796</v>
      </c>
      <c r="F12" s="1">
        <v>12734</v>
      </c>
      <c r="G12" s="1">
        <v>11718</v>
      </c>
      <c r="H12" s="1">
        <v>11395</v>
      </c>
      <c r="I12" s="1">
        <v>12412</v>
      </c>
    </row>
    <row r="13" spans="1:11">
      <c r="B13" s="1">
        <v>12081</v>
      </c>
      <c r="E13" s="1">
        <v>11709</v>
      </c>
      <c r="F13" s="1">
        <v>12683</v>
      </c>
      <c r="G13" s="1">
        <v>12076</v>
      </c>
      <c r="H13" s="1">
        <v>11375</v>
      </c>
      <c r="I13" s="1">
        <v>12360</v>
      </c>
    </row>
    <row r="14" spans="1:11">
      <c r="B14" s="1">
        <v>12104</v>
      </c>
      <c r="E14" s="1">
        <v>11768</v>
      </c>
      <c r="F14" s="1">
        <v>12765</v>
      </c>
      <c r="G14" s="1">
        <v>11722</v>
      </c>
      <c r="H14" s="1">
        <v>11718</v>
      </c>
      <c r="I14" s="1">
        <v>12314</v>
      </c>
    </row>
    <row r="15" spans="1:11">
      <c r="E15" s="1">
        <v>11625</v>
      </c>
      <c r="F15" s="1">
        <v>12705</v>
      </c>
      <c r="G15" s="1">
        <v>12177</v>
      </c>
      <c r="H15" s="1">
        <v>135</v>
      </c>
      <c r="I15" s="1">
        <v>12279</v>
      </c>
    </row>
    <row r="16" spans="1:11">
      <c r="E16" s="1">
        <v>11821</v>
      </c>
      <c r="F16" s="1">
        <v>12737</v>
      </c>
      <c r="G16" s="1">
        <v>12246</v>
      </c>
      <c r="H16" s="1">
        <v>11441</v>
      </c>
      <c r="I16" s="1">
        <v>12380</v>
      </c>
    </row>
    <row r="17" spans="5:9">
      <c r="E17" s="1">
        <v>11863</v>
      </c>
      <c r="F17" s="1">
        <v>12713</v>
      </c>
      <c r="G17" s="1">
        <v>12181</v>
      </c>
      <c r="H17" s="1">
        <v>11370</v>
      </c>
      <c r="I17" s="1">
        <v>12436</v>
      </c>
    </row>
    <row r="18" spans="5:9">
      <c r="E18" s="1">
        <v>11626</v>
      </c>
      <c r="F18" s="1">
        <v>13021</v>
      </c>
      <c r="G18" s="1">
        <v>11727</v>
      </c>
      <c r="H18" s="1">
        <v>11639</v>
      </c>
      <c r="I18" s="1">
        <v>12456</v>
      </c>
    </row>
    <row r="19" spans="5:9">
      <c r="E19" s="1">
        <v>11723</v>
      </c>
      <c r="F19" s="1">
        <v>12762</v>
      </c>
      <c r="G19" s="1">
        <v>12200</v>
      </c>
      <c r="H19" s="1">
        <v>11480</v>
      </c>
      <c r="I19" s="1">
        <v>12292</v>
      </c>
    </row>
    <row r="20" spans="5:9">
      <c r="E20" s="1">
        <v>11665</v>
      </c>
      <c r="F20" s="1">
        <v>12711</v>
      </c>
      <c r="G20" s="1">
        <v>11889</v>
      </c>
      <c r="H20" s="1">
        <v>47</v>
      </c>
      <c r="I20" s="1">
        <v>12014</v>
      </c>
    </row>
    <row r="21" spans="5:9">
      <c r="F21" s="1">
        <v>12949</v>
      </c>
      <c r="G21" s="1">
        <v>11868</v>
      </c>
      <c r="H21" s="1">
        <v>93</v>
      </c>
      <c r="I21" s="1">
        <v>12268</v>
      </c>
    </row>
    <row r="22" spans="5:9">
      <c r="F22" s="1">
        <v>12708</v>
      </c>
      <c r="G22" s="1">
        <v>12245</v>
      </c>
      <c r="H22" s="1">
        <v>49</v>
      </c>
      <c r="I22" s="1">
        <v>12018</v>
      </c>
    </row>
    <row r="23" spans="5:9">
      <c r="F23" s="1">
        <v>12717</v>
      </c>
      <c r="G23" s="1">
        <v>11507</v>
      </c>
      <c r="H23" s="1">
        <v>11504</v>
      </c>
      <c r="I23" s="1">
        <v>14283</v>
      </c>
    </row>
    <row r="24" spans="5:9">
      <c r="G24" s="1">
        <v>12441</v>
      </c>
      <c r="H24" s="1">
        <v>11729</v>
      </c>
      <c r="I24" s="1">
        <v>12190</v>
      </c>
    </row>
    <row r="25" spans="5:9">
      <c r="G25" s="1">
        <v>12155</v>
      </c>
      <c r="H25" s="1">
        <v>11491</v>
      </c>
      <c r="I25" s="1">
        <v>12439</v>
      </c>
    </row>
    <row r="26" spans="5:9">
      <c r="G26" s="1">
        <v>12126</v>
      </c>
      <c r="I26" s="1">
        <v>12438</v>
      </c>
    </row>
    <row r="27" spans="5:9">
      <c r="I27" s="1">
        <v>12406</v>
      </c>
    </row>
    <row r="28" spans="5:9">
      <c r="I28" s="1">
        <v>12494</v>
      </c>
    </row>
    <row r="29" spans="5:9">
      <c r="I29" s="1">
        <v>12297</v>
      </c>
    </row>
    <row r="30" spans="5:9">
      <c r="I30" s="1">
        <v>12214</v>
      </c>
    </row>
    <row r="31" spans="5:9">
      <c r="I31" s="1">
        <v>12097</v>
      </c>
    </row>
    <row r="32" spans="5:9">
      <c r="I32" s="1">
        <v>12407</v>
      </c>
    </row>
    <row r="33" spans="9:9">
      <c r="I33" s="1">
        <v>11504</v>
      </c>
    </row>
    <row r="34" spans="9:9">
      <c r="I34" s="1">
        <v>12489</v>
      </c>
    </row>
    <row r="35" spans="9:9">
      <c r="I35" s="1">
        <v>12315</v>
      </c>
    </row>
    <row r="36" spans="9:9">
      <c r="I36" s="1">
        <v>12289</v>
      </c>
    </row>
    <row r="37" spans="9:9">
      <c r="I37" s="1">
        <v>12437</v>
      </c>
    </row>
    <row r="38" spans="9:9">
      <c r="I38" s="1">
        <v>126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L168"/>
  <sheetViews>
    <sheetView workbookViewId="0"/>
  </sheetViews>
  <sheetFormatPr defaultColWidth="12.5703125" defaultRowHeight="15.75" customHeight="1"/>
  <cols>
    <col min="1" max="1" width="16.7109375" customWidth="1"/>
    <col min="2" max="2" width="18.5703125" customWidth="1"/>
  </cols>
  <sheetData>
    <row r="1" spans="1:12" ht="12.75">
      <c r="A1" s="1" t="str">
        <f ca="1">IFERROR(__xludf.DUMMYFUNCTION("QUERY(GNPS_data!A1:AN466,""SELECT C,E,H,I,J,K,L,AA,W,AB,AI,AN WHERE C=12368 OR C=12011 OR C=12204"")"),"cluster index")</f>
        <v>cluster index</v>
      </c>
      <c r="B1" s="1" t="str">
        <f ca="1">IFERROR(__xludf.DUMMYFUNCTION("""COMPUTED_VALUE"""),"Compound_Name")</f>
        <v>Compound_Name</v>
      </c>
      <c r="C1" s="1" t="str">
        <f ca="1">IFERROR(__xludf.DUMMYFUNCTION("""COMPUTED_VALUE"""),"DefaultGroups")</f>
        <v>DefaultGroups</v>
      </c>
      <c r="D1" s="1" t="str">
        <f ca="1">IFERROR(__xludf.DUMMYFUNCTION("""COMPUTED_VALUE"""),"G1")</f>
        <v>G1</v>
      </c>
      <c r="E1" s="1" t="str">
        <f ca="1">IFERROR(__xludf.DUMMYFUNCTION("""COMPUTED_VALUE"""),"G2")</f>
        <v>G2</v>
      </c>
      <c r="F1" s="1" t="str">
        <f ca="1">IFERROR(__xludf.DUMMYFUNCTION("""COMPUTED_VALUE"""),"G3")</f>
        <v>G3</v>
      </c>
      <c r="G1" s="1" t="str">
        <f ca="1">IFERROR(__xludf.DUMMYFUNCTION("""COMPUTED_VALUE"""),"G4")</f>
        <v>G4</v>
      </c>
      <c r="H1" s="1" t="str">
        <f ca="1">IFERROR(__xludf.DUMMYFUNCTION("""COMPUTED_VALUE"""),"number of spectra")</f>
        <v>number of spectra</v>
      </c>
      <c r="I1" s="1" t="str">
        <f ca="1">IFERROR(__xludf.DUMMYFUNCTION("""COMPUTED_VALUE"""),"MassDiff")</f>
        <v>MassDiff</v>
      </c>
      <c r="J1" s="1" t="str">
        <f ca="1">IFERROR(__xludf.DUMMYFUNCTION("""COMPUTED_VALUE"""),"parent mass")</f>
        <v>parent mass</v>
      </c>
      <c r="K1" s="1" t="str">
        <f ca="1">IFERROR(__xludf.DUMMYFUNCTION("""COMPUTED_VALUE"""),"SharedPeaks")</f>
        <v>SharedPeaks</v>
      </c>
      <c r="L1" s="1" t="str">
        <f ca="1">IFERROR(__xludf.DUMMYFUNCTION("""COMPUTED_VALUE"""),"UniqueFileSources")</f>
        <v>UniqueFileSources</v>
      </c>
    </row>
    <row r="2" spans="1:12" ht="12.75">
      <c r="A2" s="1">
        <f ca="1">IFERROR(__xludf.DUMMYFUNCTION("""COMPUTED_VALUE"""),12368)</f>
        <v>12368</v>
      </c>
      <c r="B2" s="1"/>
      <c r="C2" s="1" t="str">
        <f ca="1">IFERROR(__xludf.DUMMYFUNCTION("""COMPUTED_VALUE"""),"G1,G3")</f>
        <v>G1,G3</v>
      </c>
      <c r="D2" s="1" t="str">
        <f ca="1">IFERROR(__xludf.DUMMYFUNCTION("""COMPUTED_VALUE"""),"1.0")</f>
        <v>1.0</v>
      </c>
      <c r="E2" s="1" t="str">
        <f ca="1">IFERROR(__xludf.DUMMYFUNCTION("""COMPUTED_VALUE"""),"0.0")</f>
        <v>0.0</v>
      </c>
      <c r="F2" s="1" t="str">
        <f ca="1">IFERROR(__xludf.DUMMYFUNCTION("""COMPUTED_VALUE"""),"2.0")</f>
        <v>2.0</v>
      </c>
      <c r="G2" s="1" t="str">
        <f ca="1">IFERROR(__xludf.DUMMYFUNCTION("""COMPUTED_VALUE"""),"0.0")</f>
        <v>0.0</v>
      </c>
      <c r="H2" s="1">
        <f ca="1">IFERROR(__xludf.DUMMYFUNCTION("""COMPUTED_VALUE"""),3)</f>
        <v>3</v>
      </c>
      <c r="I2" s="3"/>
      <c r="J2" s="3">
        <f ca="1">IFERROR(__xludf.DUMMYFUNCTION("""COMPUTED_VALUE"""),592192)</f>
        <v>592192</v>
      </c>
      <c r="K2" s="1"/>
      <c r="L2" s="1" t="str">
        <f ca="1">IFERROR(__xludf.DUMMYFUNCTION("""COMPUTED_VALUE"""),"HILIC(-)-LC-21M020-_GNPS_20eV_G1_009.mzXML|HILIC(-)-LC-21M020-_GNPS_20eV_G3_020.mzXML")</f>
        <v>HILIC(-)-LC-21M020-_GNPS_20eV_G1_009.mzXML|HILIC(-)-LC-21M020-_GNPS_20eV_G3_020.mzXML</v>
      </c>
    </row>
    <row r="3" spans="1:12" ht="12.75">
      <c r="A3" s="1">
        <f ca="1">IFERROR(__xludf.DUMMYFUNCTION("""COMPUTED_VALUE"""),12011)</f>
        <v>12011</v>
      </c>
      <c r="B3" s="1" t="str">
        <f ca="1">IFERROR(__xludf.DUMMYFUNCTION("""COMPUTED_VALUE"""),"Bisoprolol")</f>
        <v>Bisoprolol</v>
      </c>
      <c r="C3" s="1" t="str">
        <f ca="1">IFERROR(__xludf.DUMMYFUNCTION("""COMPUTED_VALUE"""),"G3")</f>
        <v>G3</v>
      </c>
      <c r="D3" s="1" t="str">
        <f ca="1">IFERROR(__xludf.DUMMYFUNCTION("""COMPUTED_VALUE"""),"0.0")</f>
        <v>0.0</v>
      </c>
      <c r="E3" s="1" t="str">
        <f ca="1">IFERROR(__xludf.DUMMYFUNCTION("""COMPUTED_VALUE"""),"0.0")</f>
        <v>0.0</v>
      </c>
      <c r="F3" s="1" t="str">
        <f ca="1">IFERROR(__xludf.DUMMYFUNCTION("""COMPUTED_VALUE"""),"4.0")</f>
        <v>4.0</v>
      </c>
      <c r="G3" s="1" t="str">
        <f ca="1">IFERROR(__xludf.DUMMYFUNCTION("""COMPUTED_VALUE"""),"0.0")</f>
        <v>0.0</v>
      </c>
      <c r="H3" s="1">
        <f ca="1">IFERROR(__xludf.DUMMYFUNCTION("""COMPUTED_VALUE"""),4)</f>
        <v>4</v>
      </c>
      <c r="I3" s="3">
        <f ca="1">IFERROR(__xludf.DUMMYFUNCTION("""COMPUTED_VALUE"""),75875)</f>
        <v>75875</v>
      </c>
      <c r="J3" s="3">
        <f ca="1">IFERROR(__xludf.DUMMYFUNCTION("""COMPUTED_VALUE"""),402108)</f>
        <v>402108</v>
      </c>
      <c r="K3" s="1">
        <f ca="1">IFERROR(__xludf.DUMMYFUNCTION("""COMPUTED_VALUE"""),6)</f>
        <v>6</v>
      </c>
      <c r="L3" s="1" t="str">
        <f ca="1">IFERROR(__xludf.DUMMYFUNCTION("""COMPUTED_VALUE"""),"HILIC(-)-LC-21M020-_GNPS_20eV_G3_023.mzXML")</f>
        <v>HILIC(-)-LC-21M020-_GNPS_20eV_G3_023.mzXML</v>
      </c>
    </row>
    <row r="4" spans="1:12" ht="12.75">
      <c r="A4" s="1">
        <f ca="1">IFERROR(__xludf.DUMMYFUNCTION("""COMPUTED_VALUE"""),12204)</f>
        <v>12204</v>
      </c>
      <c r="B4" s="1" t="str">
        <f ca="1">IFERROR(__xludf.DUMMYFUNCTION("""COMPUTED_VALUE"""),"NCGC00384977-01_C21H28O10_2-Hydroxycyclohexyl 2-O-[(2E)-3-(3,4-dihydroxyphenyl)-2-propenoyl]-beta-D-glucopyranoside")</f>
        <v>NCGC00384977-01_C21H28O10_2-Hydroxycyclohexyl 2-O-[(2E)-3-(3,4-dihydroxyphenyl)-2-propenoyl]-beta-D-glucopyranoside</v>
      </c>
      <c r="C4" s="1" t="str">
        <f ca="1">IFERROR(__xludf.DUMMYFUNCTION("""COMPUTED_VALUE"""),"G2")</f>
        <v>G2</v>
      </c>
      <c r="D4" s="1" t="str">
        <f ca="1">IFERROR(__xludf.DUMMYFUNCTION("""COMPUTED_VALUE"""),"0.0")</f>
        <v>0.0</v>
      </c>
      <c r="E4" s="1" t="str">
        <f ca="1">IFERROR(__xludf.DUMMYFUNCTION("""COMPUTED_VALUE"""),"2.0")</f>
        <v>2.0</v>
      </c>
      <c r="F4" s="1" t="str">
        <f ca="1">IFERROR(__xludf.DUMMYFUNCTION("""COMPUTED_VALUE"""),"0.0")</f>
        <v>0.0</v>
      </c>
      <c r="G4" s="1" t="str">
        <f ca="1">IFERROR(__xludf.DUMMYFUNCTION("""COMPUTED_VALUE"""),"0.0")</f>
        <v>0.0</v>
      </c>
      <c r="H4" s="1">
        <f ca="1">IFERROR(__xludf.DUMMYFUNCTION("""COMPUTED_VALUE"""),2)</f>
        <v>2</v>
      </c>
      <c r="I4" s="3">
        <f ca="1">IFERROR(__xludf.DUMMYFUNCTION("""COMPUTED_VALUE"""),28958000000000000)</f>
        <v>2.8958E+16</v>
      </c>
      <c r="J4" s="3"/>
      <c r="K4" s="1">
        <f ca="1">IFERROR(__xludf.DUMMYFUNCTION("""COMPUTED_VALUE"""),6)</f>
        <v>6</v>
      </c>
      <c r="L4" s="1" t="str">
        <f ca="1">IFERROR(__xludf.DUMMYFUNCTION("""COMPUTED_VALUE"""),"HILIC(-)-LC-21M020-_GNPS_20eV_G2_012.mzXML")</f>
        <v>HILIC(-)-LC-21M020-_GNPS_20eV_G2_012.mzXML</v>
      </c>
    </row>
    <row r="6" spans="1:12" ht="12.75">
      <c r="A6" s="1" t="str">
        <f ca="1">IFERROR(__xludf.DUMMYFUNCTION("QUERY(GNPS_data!A1:AN466,""SELECT C,E,H,I,J,K,L,AA,W,AB,AI,AN WHERE C=12017 OR C=12073 OR C=11884"")"),"cluster index")</f>
        <v>cluster index</v>
      </c>
      <c r="B6" s="1" t="str">
        <f ca="1">IFERROR(__xludf.DUMMYFUNCTION("""COMPUTED_VALUE"""),"Compound_Name")</f>
        <v>Compound_Name</v>
      </c>
      <c r="C6" s="1" t="str">
        <f ca="1">IFERROR(__xludf.DUMMYFUNCTION("""COMPUTED_VALUE"""),"DefaultGroups")</f>
        <v>DefaultGroups</v>
      </c>
      <c r="D6" s="1" t="str">
        <f ca="1">IFERROR(__xludf.DUMMYFUNCTION("""COMPUTED_VALUE"""),"G1")</f>
        <v>G1</v>
      </c>
      <c r="E6" s="1" t="str">
        <f ca="1">IFERROR(__xludf.DUMMYFUNCTION("""COMPUTED_VALUE"""),"G2")</f>
        <v>G2</v>
      </c>
      <c r="F6" s="1" t="str">
        <f ca="1">IFERROR(__xludf.DUMMYFUNCTION("""COMPUTED_VALUE"""),"G3")</f>
        <v>G3</v>
      </c>
      <c r="G6" s="1" t="str">
        <f ca="1">IFERROR(__xludf.DUMMYFUNCTION("""COMPUTED_VALUE"""),"G4")</f>
        <v>G4</v>
      </c>
      <c r="H6" s="1" t="str">
        <f ca="1">IFERROR(__xludf.DUMMYFUNCTION("""COMPUTED_VALUE"""),"number of spectra")</f>
        <v>number of spectra</v>
      </c>
      <c r="I6" s="1" t="str">
        <f ca="1">IFERROR(__xludf.DUMMYFUNCTION("""COMPUTED_VALUE"""),"MassDiff")</f>
        <v>MassDiff</v>
      </c>
      <c r="J6" s="1" t="str">
        <f ca="1">IFERROR(__xludf.DUMMYFUNCTION("""COMPUTED_VALUE"""),"parent mass")</f>
        <v>parent mass</v>
      </c>
      <c r="K6" s="1" t="str">
        <f ca="1">IFERROR(__xludf.DUMMYFUNCTION("""COMPUTED_VALUE"""),"SharedPeaks")</f>
        <v>SharedPeaks</v>
      </c>
      <c r="L6" s="1" t="str">
        <f ca="1">IFERROR(__xludf.DUMMYFUNCTION("""COMPUTED_VALUE"""),"UniqueFileSources")</f>
        <v>UniqueFileSources</v>
      </c>
    </row>
    <row r="7" spans="1:12" ht="12.75">
      <c r="A7" s="1">
        <f ca="1">IFERROR(__xludf.DUMMYFUNCTION("""COMPUTED_VALUE"""),11884)</f>
        <v>11884</v>
      </c>
      <c r="B7" s="1" t="str">
        <f ca="1">IFERROR(__xludf.DUMMYFUNCTION("""COMPUTED_VALUE"""),"Massbank:PR309144 N-Fructosyl pyroglutamate")</f>
        <v>Massbank:PR309144 N-Fructosyl pyroglutamate</v>
      </c>
      <c r="C7" s="1" t="str">
        <f ca="1">IFERROR(__xludf.DUMMYFUNCTION("""COMPUTED_VALUE"""),"G1,G2,G3")</f>
        <v>G1,G2,G3</v>
      </c>
      <c r="D7" s="1" t="str">
        <f ca="1">IFERROR(__xludf.DUMMYFUNCTION("""COMPUTED_VALUE"""),"10.0")</f>
        <v>10.0</v>
      </c>
      <c r="E7" s="1" t="str">
        <f ca="1">IFERROR(__xludf.DUMMYFUNCTION("""COMPUTED_VALUE"""),"26.0")</f>
        <v>26.0</v>
      </c>
      <c r="F7" s="1" t="str">
        <f ca="1">IFERROR(__xludf.DUMMYFUNCTION("""COMPUTED_VALUE"""),"29.0")</f>
        <v>29.0</v>
      </c>
      <c r="G7" s="1" t="str">
        <f ca="1">IFERROR(__xludf.DUMMYFUNCTION("""COMPUTED_VALUE"""),"0.0")</f>
        <v>0.0</v>
      </c>
      <c r="H7" s="1">
        <f ca="1">IFERROR(__xludf.DUMMYFUNCTION("""COMPUTED_VALUE"""),65)</f>
        <v>65</v>
      </c>
      <c r="I7" s="3">
        <f ca="1">IFERROR(__xludf.DUMMYFUNCTION("""COMPUTED_VALUE"""),100708)</f>
        <v>100708</v>
      </c>
      <c r="J7" s="3">
        <f ca="1">IFERROR(__xludf.DUMMYFUNCTION("""COMPUTED_VALUE"""),290088)</f>
        <v>290088</v>
      </c>
      <c r="K7" s="1">
        <f ca="1">IFERROR(__xludf.DUMMYFUNCTION("""COMPUTED_VALUE"""),8)</f>
        <v>8</v>
      </c>
      <c r="L7" s="1" t="str">
        <f ca="1">IFERROR(__xludf.DUMMYFUNCTION("""COMPUTED_VALUE"""),"HILIC(-)-LC-21M020-_GNPS_20eV_G2_016.mzXML|HILIC(-)-LC-21M020-_GNPS_20eV_G3_018.mzXML|HILIC(-)-LC-21M020-_GNPS_20eV_G1_009.mzXML|HILIC(-)-LC-21M020-_GNPS_20eV_G3_017.mzXML|HILIC(-)-LC-21M020-_GNPS_20eV_G1_001.mzXML|HILIC(-)-LC-21M020-_GNPS_20eV_G2_010.mzX"&amp;"ML|HILIC(-)-LC-21M020-_GNPS_20eV_G3_023.mzXML")</f>
        <v>HILIC(-)-LC-21M020-_GNPS_20eV_G2_016.mzXML|HILIC(-)-LC-21M020-_GNPS_20eV_G3_018.mzXML|HILIC(-)-LC-21M020-_GNPS_20eV_G1_009.mzXML|HILIC(-)-LC-21M020-_GNPS_20eV_G3_017.mzXML|HILIC(-)-LC-21M020-_GNPS_20eV_G1_001.mzXML|HILIC(-)-LC-21M020-_GNPS_20eV_G2_010.mzXML|HILIC(-)-LC-21M020-_GNPS_20eV_G3_023.mzXML</v>
      </c>
    </row>
    <row r="8" spans="1:12" ht="12.75">
      <c r="A8" s="1">
        <f ca="1">IFERROR(__xludf.DUMMYFUNCTION("""COMPUTED_VALUE"""),12073)</f>
        <v>12073</v>
      </c>
      <c r="B8" s="1" t="str">
        <f ca="1">IFERROR(__xludf.DUMMYFUNCTION("""COMPUTED_VALUE"""),"Spectral Match to .alpha.,.beta.-Trehalose from NIST14")</f>
        <v>Spectral Match to .alpha.,.beta.-Trehalose from NIST14</v>
      </c>
      <c r="C8" s="1" t="str">
        <f ca="1">IFERROR(__xludf.DUMMYFUNCTION("""COMPUTED_VALUE"""),"G1")</f>
        <v>G1</v>
      </c>
      <c r="D8" s="1" t="str">
        <f ca="1">IFERROR(__xludf.DUMMYFUNCTION("""COMPUTED_VALUE"""),"18.0")</f>
        <v>18.0</v>
      </c>
      <c r="E8" s="1" t="str">
        <f ca="1">IFERROR(__xludf.DUMMYFUNCTION("""COMPUTED_VALUE"""),"0.0")</f>
        <v>0.0</v>
      </c>
      <c r="F8" s="1" t="str">
        <f ca="1">IFERROR(__xludf.DUMMYFUNCTION("""COMPUTED_VALUE"""),"0.0")</f>
        <v>0.0</v>
      </c>
      <c r="G8" s="1" t="str">
        <f ca="1">IFERROR(__xludf.DUMMYFUNCTION("""COMPUTED_VALUE"""),"0.0")</f>
        <v>0.0</v>
      </c>
      <c r="H8" s="1">
        <f ca="1">IFERROR(__xludf.DUMMYFUNCTION("""COMPUTED_VALUE"""),18)</f>
        <v>18</v>
      </c>
      <c r="I8" s="3">
        <f ca="1">IFERROR(__xludf.DUMMYFUNCTION("""COMPUTED_VALUE"""),67104)</f>
        <v>67104</v>
      </c>
      <c r="J8" s="3"/>
      <c r="K8" s="1">
        <f ca="1">IFERROR(__xludf.DUMMYFUNCTION("""COMPUTED_VALUE"""),6)</f>
        <v>6</v>
      </c>
      <c r="L8" s="1" t="str">
        <f ca="1">IFERROR(__xludf.DUMMYFUNCTION("""COMPUTED_VALUE"""),"HILIC(-)-LC-21M020-_GNPS_20eV_G1_007.mzXML")</f>
        <v>HILIC(-)-LC-21M020-_GNPS_20eV_G1_007.mzXML</v>
      </c>
    </row>
    <row r="9" spans="1:12" ht="12.75">
      <c r="A9" s="1">
        <f ca="1">IFERROR(__xludf.DUMMYFUNCTION("""COMPUTED_VALUE"""),12017)</f>
        <v>12017</v>
      </c>
      <c r="B9" s="1" t="str">
        <f ca="1">IFERROR(__xludf.DUMMYFUNCTION("""COMPUTED_VALUE"""),"Spectral Match to Isovitexin from NIST14")</f>
        <v>Spectral Match to Isovitexin from NIST14</v>
      </c>
      <c r="C9" s="1" t="str">
        <f ca="1">IFERROR(__xludf.DUMMYFUNCTION("""COMPUTED_VALUE"""),"G1,G2,G3")</f>
        <v>G1,G2,G3</v>
      </c>
      <c r="D9" s="1" t="str">
        <f ca="1">IFERROR(__xludf.DUMMYFUNCTION("""COMPUTED_VALUE"""),"3.0")</f>
        <v>3.0</v>
      </c>
      <c r="E9" s="1" t="str">
        <f ca="1">IFERROR(__xludf.DUMMYFUNCTION("""COMPUTED_VALUE"""),"3.0")</f>
        <v>3.0</v>
      </c>
      <c r="F9" s="1" t="str">
        <f ca="1">IFERROR(__xludf.DUMMYFUNCTION("""COMPUTED_VALUE"""),"9.0")</f>
        <v>9.0</v>
      </c>
      <c r="G9" s="1" t="str">
        <f ca="1">IFERROR(__xludf.DUMMYFUNCTION("""COMPUTED_VALUE"""),"0.0")</f>
        <v>0.0</v>
      </c>
      <c r="H9" s="1">
        <f ca="1">IFERROR(__xludf.DUMMYFUNCTION("""COMPUTED_VALUE"""),15)</f>
        <v>15</v>
      </c>
      <c r="I9" s="3">
        <f ca="1">IFERROR(__xludf.DUMMYFUNCTION("""COMPUTED_VALUE"""),25875)</f>
        <v>25875</v>
      </c>
      <c r="J9" s="3">
        <f ca="1">IFERROR(__xludf.DUMMYFUNCTION("""COMPUTED_VALUE"""),405224)</f>
        <v>405224</v>
      </c>
      <c r="K9" s="1">
        <f ca="1">IFERROR(__xludf.DUMMYFUNCTION("""COMPUTED_VALUE"""),8)</f>
        <v>8</v>
      </c>
      <c r="L9" s="1" t="str">
        <f ca="1">IFERROR(__xludf.DUMMYFUNCTION("""COMPUTED_VALUE"""),"HILIC(-)-LC-21M020-_GNPS_20eV_G1_007.mzXML|HILIC(-)-LC-21M020-_GNPS_20eV_G3_018.mzXML|HILIC(-)-LC-21M020-_GNPS_20eV_G2_010.mzXML|HILIC(-)-LC-21M020-_GNPS_20eV_G3_017.mzXML")</f>
        <v>HILIC(-)-LC-21M020-_GNPS_20eV_G1_007.mzXML|HILIC(-)-LC-21M020-_GNPS_20eV_G3_018.mzXML|HILIC(-)-LC-21M020-_GNPS_20eV_G2_010.mzXML|HILIC(-)-LC-21M020-_GNPS_20eV_G3_017.mzXML</v>
      </c>
    </row>
    <row r="11" spans="1:12" ht="12.75">
      <c r="A11" s="1" t="str">
        <f ca="1">IFERROR(__xludf.DUMMYFUNCTION("QUERY(GNPS_data!A1:AN466,""SELECT C,E,H,I,J,K,L,AA,W,AB,AI,AN WHERE C=12371 OR C=12370 OR C=12369 OR C=12365"")"),"cluster index")</f>
        <v>cluster index</v>
      </c>
      <c r="B11" s="1" t="str">
        <f ca="1">IFERROR(__xludf.DUMMYFUNCTION("""COMPUTED_VALUE"""),"Compound_Name")</f>
        <v>Compound_Name</v>
      </c>
      <c r="C11" s="1" t="str">
        <f ca="1">IFERROR(__xludf.DUMMYFUNCTION("""COMPUTED_VALUE"""),"DefaultGroups")</f>
        <v>DefaultGroups</v>
      </c>
      <c r="D11" s="1" t="str">
        <f ca="1">IFERROR(__xludf.DUMMYFUNCTION("""COMPUTED_VALUE"""),"G1")</f>
        <v>G1</v>
      </c>
      <c r="E11" s="1" t="str">
        <f ca="1">IFERROR(__xludf.DUMMYFUNCTION("""COMPUTED_VALUE"""),"G2")</f>
        <v>G2</v>
      </c>
      <c r="F11" s="1" t="str">
        <f ca="1">IFERROR(__xludf.DUMMYFUNCTION("""COMPUTED_VALUE"""),"G3")</f>
        <v>G3</v>
      </c>
      <c r="G11" s="1" t="str">
        <f ca="1">IFERROR(__xludf.DUMMYFUNCTION("""COMPUTED_VALUE"""),"G4")</f>
        <v>G4</v>
      </c>
      <c r="H11" s="1" t="str">
        <f ca="1">IFERROR(__xludf.DUMMYFUNCTION("""COMPUTED_VALUE"""),"number of spectra")</f>
        <v>number of spectra</v>
      </c>
      <c r="I11" s="1" t="str">
        <f ca="1">IFERROR(__xludf.DUMMYFUNCTION("""COMPUTED_VALUE"""),"MassDiff")</f>
        <v>MassDiff</v>
      </c>
      <c r="J11" s="1" t="str">
        <f ca="1">IFERROR(__xludf.DUMMYFUNCTION("""COMPUTED_VALUE"""),"parent mass")</f>
        <v>parent mass</v>
      </c>
      <c r="K11" s="1" t="str">
        <f ca="1">IFERROR(__xludf.DUMMYFUNCTION("""COMPUTED_VALUE"""),"SharedPeaks")</f>
        <v>SharedPeaks</v>
      </c>
      <c r="L11" s="1" t="str">
        <f ca="1">IFERROR(__xludf.DUMMYFUNCTION("""COMPUTED_VALUE"""),"UniqueFileSources")</f>
        <v>UniqueFileSources</v>
      </c>
    </row>
    <row r="12" spans="1:12" ht="12.75">
      <c r="A12" s="1">
        <f ca="1">IFERROR(__xludf.DUMMYFUNCTION("""COMPUTED_VALUE"""),12369)</f>
        <v>12369</v>
      </c>
      <c r="B12" s="1" t="str">
        <f ca="1">IFERROR(__xludf.DUMMYFUNCTION("""COMPUTED_VALUE"""),"(4aS,6aR,6bR,10S,12aR)-1,2,6b,9,9,12a-hexamethyl-10-[(2R,3R,4S,5S,6R)-3,4,5-trihydroxy-6-(hydroxymethyl)oxan-2-yl]oxy-2,3,4,5,6,6a,7,8,8a,10,11,12,13,14b-tetradecahydro-1H-picene-4a,6a-dicarboxylic acid")</f>
        <v>(4aS,6aR,6bR,10S,12aR)-1,2,6b,9,9,12a-hexamethyl-10-[(2R,3R,4S,5S,6R)-3,4,5-trihydroxy-6-(hydroxymethyl)oxan-2-yl]oxy-2,3,4,5,6,6a,7,8,8a,10,11,12,13,14b-tetradecahydro-1H-picene-4a,6a-dicarboxylic acid</v>
      </c>
      <c r="C12" s="1" t="str">
        <f ca="1">IFERROR(__xludf.DUMMYFUNCTION("""COMPUTED_VALUE"""),"G1,G3")</f>
        <v>G1,G3</v>
      </c>
      <c r="D12" s="1" t="str">
        <f ca="1">IFERROR(__xludf.DUMMYFUNCTION("""COMPUTED_VALUE"""),"1.0")</f>
        <v>1.0</v>
      </c>
      <c r="E12" s="1" t="str">
        <f ca="1">IFERROR(__xludf.DUMMYFUNCTION("""COMPUTED_VALUE"""),"0.0")</f>
        <v>0.0</v>
      </c>
      <c r="F12" s="1" t="str">
        <f ca="1">IFERROR(__xludf.DUMMYFUNCTION("""COMPUTED_VALUE"""),"2.0")</f>
        <v>2.0</v>
      </c>
      <c r="G12" s="1" t="str">
        <f ca="1">IFERROR(__xludf.DUMMYFUNCTION("""COMPUTED_VALUE"""),"0.0")</f>
        <v>0.0</v>
      </c>
      <c r="H12" s="1">
        <f ca="1">IFERROR(__xludf.DUMMYFUNCTION("""COMPUTED_VALUE"""),3)</f>
        <v>3</v>
      </c>
      <c r="I12" s="3">
        <f ca="1">IFERROR(__xludf.DUMMYFUNCTION("""COMPUTED_VALUE"""),55053999999999900)</f>
        <v>5.5053999999999904E+16</v>
      </c>
      <c r="J12" s="3">
        <f ca="1">IFERROR(__xludf.DUMMYFUNCTION("""COMPUTED_VALUE"""),592326)</f>
        <v>592326</v>
      </c>
      <c r="K12" s="1">
        <f ca="1">IFERROR(__xludf.DUMMYFUNCTION("""COMPUTED_VALUE"""),7)</f>
        <v>7</v>
      </c>
      <c r="L12" s="1" t="str">
        <f ca="1">IFERROR(__xludf.DUMMYFUNCTION("""COMPUTED_VALUE"""),"HILIC(-)-LC-21M020-_GNPS_20eV_G3_023.mzXML|HILIC(-)-LC-21M020-_GNPS_20eV_G1_001.mzXML")</f>
        <v>HILIC(-)-LC-21M020-_GNPS_20eV_G3_023.mzXML|HILIC(-)-LC-21M020-_GNPS_20eV_G1_001.mzXML</v>
      </c>
    </row>
    <row r="13" spans="1:12" ht="12.75">
      <c r="A13" s="1">
        <f ca="1">IFERROR(__xludf.DUMMYFUNCTION("""COMPUTED_VALUE"""),12370)</f>
        <v>12370</v>
      </c>
      <c r="B13" s="1" t="str">
        <f ca="1">IFERROR(__xludf.DUMMYFUNCTION("""COMPUTED_VALUE"""),"PE(16:0/16:1); [M+H]+ C37H73N1O8P1")</f>
        <v>PE(16:0/16:1); [M+H]+ C37H73N1O8P1</v>
      </c>
      <c r="C13" s="1" t="str">
        <f ca="1">IFERROR(__xludf.DUMMYFUNCTION("""COMPUTED_VALUE"""),"G1,G2,G3")</f>
        <v>G1,G2,G3</v>
      </c>
      <c r="D13" s="1" t="str">
        <f ca="1">IFERROR(__xludf.DUMMYFUNCTION("""COMPUTED_VALUE"""),"61.0")</f>
        <v>61.0</v>
      </c>
      <c r="E13" s="1" t="str">
        <f ca="1">IFERROR(__xludf.DUMMYFUNCTION("""COMPUTED_VALUE"""),"54.0")</f>
        <v>54.0</v>
      </c>
      <c r="F13" s="1" t="str">
        <f ca="1">IFERROR(__xludf.DUMMYFUNCTION("""COMPUTED_VALUE"""),"43.0")</f>
        <v>43.0</v>
      </c>
      <c r="G13" s="1" t="str">
        <f ca="1">IFERROR(__xludf.DUMMYFUNCTION("""COMPUTED_VALUE"""),"0.0")</f>
        <v>0.0</v>
      </c>
      <c r="H13" s="1">
        <f ca="1">IFERROR(__xludf.DUMMYFUNCTION("""COMPUTED_VALUE"""),158)</f>
        <v>158</v>
      </c>
      <c r="I13" s="3">
        <f ca="1">IFERROR(__xludf.DUMMYFUNCTION("""COMPUTED_VALUE"""),96162)</f>
        <v>96162</v>
      </c>
      <c r="J13" s="3">
        <f ca="1">IFERROR(__xludf.DUMMYFUNCTION("""COMPUTED_VALUE"""),593338)</f>
        <v>593338</v>
      </c>
      <c r="K13" s="1">
        <f ca="1">IFERROR(__xludf.DUMMYFUNCTION("""COMPUTED_VALUE"""),7)</f>
        <v>7</v>
      </c>
      <c r="L13" s="1" t="str">
        <f ca="1">IFERROR(__xludf.DUMMYFUNCTION("""COMPUTED_VALUE"""),"HILIC(-)-LC-21M020-_GNPS_20eV_G2_014.mzXML|HILIC(-)-LC-21M020-_GNPS_20eV_G2_016.mzXML|HILIC(-)-LC-21M020-_GNPS_20eV_G1_009.mzXML|HILIC(-)-LC-21M020-_GNPS_20eV_G1_003.mzXML|HILIC(-)-LC-21M020-_GNPS_20eV_G3_020.mzXML|HILIC(-)-LC-21M020-_GNPS_20eV_G1_005.mzX"&amp;"ML|HILIC(-)-LC-21M020-_GNPS_20eV_G2_011.mzXML|HILIC(-)-LC-21M020-_GNPS_20eV_G2_012.mzXML|HILIC(-)-LC-21M020-_GNPS_20eV_G3_019.mzXML|HILIC(-)-LC-21M020-_GNPS_20eV_G2_015.mzXML|HILIC(-)-LC-21M020-_GNPS_20eV_G3_021.mzXML|HILIC(-)-LC-21M020-_GNPS_20eV_G1_001."&amp;"mzXML|HILIC(-)-LC-21M020-_GNPS_20eV_G3_018.mzXML|HILIC(-)-LC-21M020-_GNPS_20eV_G2_013.mzXML|HILIC(-)-LC-21M020-_GNPS_20eV_G3_023.mzXML|HILIC(-)-LC-21M020-_GNPS_20eV_G1_008.mzXML")</f>
        <v>HILIC(-)-LC-21M020-_GNPS_20eV_G2_014.mzXML|HILIC(-)-LC-21M020-_GNPS_20eV_G2_016.mzXML|HILIC(-)-LC-21M020-_GNPS_20eV_G1_009.mzXML|HILIC(-)-LC-21M020-_GNPS_20eV_G1_003.mzXML|HILIC(-)-LC-21M020-_GNPS_20eV_G3_020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3_018.mzXML|HILIC(-)-LC-21M020-_GNPS_20eV_G2_013.mzXML|HILIC(-)-LC-21M020-_GNPS_20eV_G3_023.mzXML|HILIC(-)-LC-21M020-_GNPS_20eV_G1_008.mzXML</v>
      </c>
    </row>
    <row r="14" spans="1:12" ht="12.75">
      <c r="A14" s="1">
        <f ca="1">IFERROR(__xludf.DUMMYFUNCTION("""COMPUTED_VALUE"""),12371)</f>
        <v>12371</v>
      </c>
      <c r="B14" s="1" t="str">
        <f ca="1">IFERROR(__xludf.DUMMYFUNCTION("""COMPUTED_VALUE"""),"PC(22:6/0:0); [M+H]+ C30H51N1O7P1")</f>
        <v>PC(22:6/0:0); [M+H]+ C30H51N1O7P1</v>
      </c>
      <c r="C14" s="1" t="str">
        <f ca="1">IFERROR(__xludf.DUMMYFUNCTION("""COMPUTED_VALUE"""),"G1,G2,G3")</f>
        <v>G1,G2,G3</v>
      </c>
      <c r="D14" s="1" t="str">
        <f ca="1">IFERROR(__xludf.DUMMYFUNCTION("""COMPUTED_VALUE"""),"9.0")</f>
        <v>9.0</v>
      </c>
      <c r="E14" s="1" t="str">
        <f ca="1">IFERROR(__xludf.DUMMYFUNCTION("""COMPUTED_VALUE"""),"2.0")</f>
        <v>2.0</v>
      </c>
      <c r="F14" s="1" t="str">
        <f ca="1">IFERROR(__xludf.DUMMYFUNCTION("""COMPUTED_VALUE"""),"2.0")</f>
        <v>2.0</v>
      </c>
      <c r="G14" s="1" t="str">
        <f ca="1">IFERROR(__xludf.DUMMYFUNCTION("""COMPUTED_VALUE"""),"0.0")</f>
        <v>0.0</v>
      </c>
      <c r="H14" s="1">
        <f ca="1">IFERROR(__xludf.DUMMYFUNCTION("""COMPUTED_VALUE"""),13)</f>
        <v>13</v>
      </c>
      <c r="I14" s="3">
        <f ca="1">IFERROR(__xludf.DUMMYFUNCTION("""COMPUTED_VALUE"""),27009)</f>
        <v>27009</v>
      </c>
      <c r="J14" s="3">
        <f ca="1">IFERROR(__xludf.DUMMYFUNCTION("""COMPUTED_VALUE"""),594342)</f>
        <v>594342</v>
      </c>
      <c r="K14" s="1">
        <f ca="1">IFERROR(__xludf.DUMMYFUNCTION("""COMPUTED_VALUE"""),7)</f>
        <v>7</v>
      </c>
      <c r="L14" s="1" t="str">
        <f ca="1">IFERROR(__xludf.DUMMYFUNCTION("""COMPUTED_VALUE"""),"HILIC(-)-LC-21M020-_GNPS_20eV_G2_016.mzXML|HILIC(-)-LC-21M020-_GNPS_20eV_G1_009.mzXML|HILIC(-)-LC-21M020-_GNPS_20eV_G3_021.mzXML|HILIC(-)-LC-21M020-_GNPS_20eV_G1_003.mzXML|HILIC(-)-LC-21M020-_GNPS_20eV_G1_001.mzXML")</f>
        <v>HILIC(-)-LC-21M020-_GNPS_20eV_G2_016.mzXML|HILIC(-)-LC-21M020-_GNPS_20eV_G1_009.mzXML|HILIC(-)-LC-21M020-_GNPS_20eV_G3_021.mzXML|HILIC(-)-LC-21M020-_GNPS_20eV_G1_003.mzXML|HILIC(-)-LC-21M020-_GNPS_20eV_G1_001.mzXML</v>
      </c>
    </row>
    <row r="15" spans="1:12" ht="12.75">
      <c r="A15" s="1">
        <f ca="1">IFERROR(__xludf.DUMMYFUNCTION("""COMPUTED_VALUE"""),12365)</f>
        <v>12365</v>
      </c>
      <c r="B15" s="1" t="str">
        <f ca="1">IFERROR(__xludf.DUMMYFUNCTION("""COMPUTED_VALUE"""),"PE(16:1/16:1); [M+H]+ C37H71N1O8P1")</f>
        <v>PE(16:1/16:1); [M+H]+ C37H71N1O8P1</v>
      </c>
      <c r="C15" s="1" t="str">
        <f ca="1">IFERROR(__xludf.DUMMYFUNCTION("""COMPUTED_VALUE"""),"G1,G2,G3")</f>
        <v>G1,G2,G3</v>
      </c>
      <c r="D15" s="1" t="str">
        <f ca="1">IFERROR(__xludf.DUMMYFUNCTION("""COMPUTED_VALUE"""),"15.0")</f>
        <v>15.0</v>
      </c>
      <c r="E15" s="1" t="str">
        <f ca="1">IFERROR(__xludf.DUMMYFUNCTION("""COMPUTED_VALUE"""),"7.0")</f>
        <v>7.0</v>
      </c>
      <c r="F15" s="1" t="str">
        <f ca="1">IFERROR(__xludf.DUMMYFUNCTION("""COMPUTED_VALUE"""),"18.0")</f>
        <v>18.0</v>
      </c>
      <c r="G15" s="1" t="str">
        <f ca="1">IFERROR(__xludf.DUMMYFUNCTION("""COMPUTED_VALUE"""),"0.0")</f>
        <v>0.0</v>
      </c>
      <c r="H15" s="1">
        <f ca="1">IFERROR(__xludf.DUMMYFUNCTION("""COMPUTED_VALUE"""),40)</f>
        <v>40</v>
      </c>
      <c r="I15" s="3">
        <f ca="1">IFERROR(__xludf.DUMMYFUNCTION("""COMPUTED_VALUE"""),96162)</f>
        <v>96162</v>
      </c>
      <c r="J15" s="3">
        <f ca="1">IFERROR(__xludf.DUMMYFUNCTION("""COMPUTED_VALUE"""),591322)</f>
        <v>591322</v>
      </c>
      <c r="K15" s="1">
        <f ca="1">IFERROR(__xludf.DUMMYFUNCTION("""COMPUTED_VALUE"""),6)</f>
        <v>6</v>
      </c>
      <c r="L15" s="1" t="str">
        <f ca="1">IFERROR(__xludf.DUMMYFUNCTION("""COMPUTED_VALUE"""),"HILIC(-)-LC-21M020-_GNPS_20eV_G1_007.mzXML|HILIC(-)-LC-21M020-_GNPS_20eV_G3_022.mzXML|HILIC(-)-LC-21M020-_GNPS_20eV_G2_015.mzXML|HILIC(-)-LC-21M020-_GNPS_20eV_G1_001.mzXML|HILIC(-)-LC-21M020-_GNPS_20eV_G3_018.mzXML|HILIC(-)-LC-21M020-_GNPS_20eV_G3_023.mzX"&amp;"ML")</f>
        <v>HILIC(-)-LC-21M020-_GNPS_20eV_G1_007.mzXML|HILIC(-)-LC-21M020-_GNPS_20eV_G3_022.mzXML|HILIC(-)-LC-21M020-_GNPS_20eV_G2_015.mzXML|HILIC(-)-LC-21M020-_GNPS_20eV_G1_001.mzXML|HILIC(-)-LC-21M020-_GNPS_20eV_G3_018.mzXML|HILIC(-)-LC-21M020-_GNPS_20eV_G3_023.mzXML</v>
      </c>
    </row>
    <row r="17" spans="1:12" ht="12.75">
      <c r="A17" s="1" t="str">
        <f ca="1">IFERROR(__xludf.DUMMYFUNCTION("QUERY(GNPS_data!A1:AN466,""SELECT C,E,H,I,J,K,L,AA,W,AB,AI,AN WHERE C=12661 OR C=11760 OR C=12081 OR C=12104"")"),"cluster index")</f>
        <v>cluster index</v>
      </c>
      <c r="B17" s="1" t="str">
        <f ca="1">IFERROR(__xludf.DUMMYFUNCTION("""COMPUTED_VALUE"""),"Compound_Name")</f>
        <v>Compound_Name</v>
      </c>
      <c r="C17" s="1" t="str">
        <f ca="1">IFERROR(__xludf.DUMMYFUNCTION("""COMPUTED_VALUE"""),"DefaultGroups")</f>
        <v>DefaultGroups</v>
      </c>
      <c r="D17" s="1" t="str">
        <f ca="1">IFERROR(__xludf.DUMMYFUNCTION("""COMPUTED_VALUE"""),"G1")</f>
        <v>G1</v>
      </c>
      <c r="E17" s="1" t="str">
        <f ca="1">IFERROR(__xludf.DUMMYFUNCTION("""COMPUTED_VALUE"""),"G2")</f>
        <v>G2</v>
      </c>
      <c r="F17" s="1" t="str">
        <f ca="1">IFERROR(__xludf.DUMMYFUNCTION("""COMPUTED_VALUE"""),"G3")</f>
        <v>G3</v>
      </c>
      <c r="G17" s="1" t="str">
        <f ca="1">IFERROR(__xludf.DUMMYFUNCTION("""COMPUTED_VALUE"""),"G4")</f>
        <v>G4</v>
      </c>
      <c r="H17" s="1" t="str">
        <f ca="1">IFERROR(__xludf.DUMMYFUNCTION("""COMPUTED_VALUE"""),"number of spectra")</f>
        <v>number of spectra</v>
      </c>
      <c r="I17" s="1" t="str">
        <f ca="1">IFERROR(__xludf.DUMMYFUNCTION("""COMPUTED_VALUE"""),"MassDiff")</f>
        <v>MassDiff</v>
      </c>
      <c r="J17" s="1" t="str">
        <f ca="1">IFERROR(__xludf.DUMMYFUNCTION("""COMPUTED_VALUE"""),"parent mass")</f>
        <v>parent mass</v>
      </c>
      <c r="K17" s="1" t="str">
        <f ca="1">IFERROR(__xludf.DUMMYFUNCTION("""COMPUTED_VALUE"""),"SharedPeaks")</f>
        <v>SharedPeaks</v>
      </c>
      <c r="L17" s="1" t="str">
        <f ca="1">IFERROR(__xludf.DUMMYFUNCTION("""COMPUTED_VALUE"""),"UniqueFileSources")</f>
        <v>UniqueFileSources</v>
      </c>
    </row>
    <row r="18" spans="1:12" ht="12.75">
      <c r="A18" s="1">
        <f ca="1">IFERROR(__xludf.DUMMYFUNCTION("""COMPUTED_VALUE"""),12661)</f>
        <v>12661</v>
      </c>
      <c r="B18" s="1"/>
      <c r="C18" s="1" t="str">
        <f ca="1">IFERROR(__xludf.DUMMYFUNCTION("""COMPUTED_VALUE"""),"G1,G2,G3")</f>
        <v>G1,G2,G3</v>
      </c>
      <c r="D18" s="1" t="str">
        <f ca="1">IFERROR(__xludf.DUMMYFUNCTION("""COMPUTED_VALUE"""),"7.0")</f>
        <v>7.0</v>
      </c>
      <c r="E18" s="1" t="str">
        <f ca="1">IFERROR(__xludf.DUMMYFUNCTION("""COMPUTED_VALUE"""),"5.0")</f>
        <v>5.0</v>
      </c>
      <c r="F18" s="1" t="str">
        <f ca="1">IFERROR(__xludf.DUMMYFUNCTION("""COMPUTED_VALUE"""),"11.0")</f>
        <v>11.0</v>
      </c>
      <c r="G18" s="1" t="str">
        <f ca="1">IFERROR(__xludf.DUMMYFUNCTION("""COMPUTED_VALUE"""),"0.0")</f>
        <v>0.0</v>
      </c>
      <c r="H18" s="1">
        <f ca="1">IFERROR(__xludf.DUMMYFUNCTION("""COMPUTED_VALUE"""),23)</f>
        <v>23</v>
      </c>
      <c r="I18" s="3"/>
      <c r="J18" s="3">
        <f ca="1">IFERROR(__xludf.DUMMYFUNCTION("""COMPUTED_VALUE"""),893578)</f>
        <v>893578</v>
      </c>
      <c r="K18" s="1"/>
      <c r="L18" s="1" t="str">
        <f ca="1">IFERROR(__xludf.DUMMYFUNCTION("""COMPUTED_VALUE"""),"HILIC(-)-LC-21M020-_GNPS_20eV_G1_007.mzXML|HILIC(-)-LC-21M020-_GNPS_20eV_G1_003.mzXML|HILIC(-)-LC-21M020-_GNPS_20eV_G1_005.mzXML|HILIC(-)-LC-21M020-_GNPS_20eV_G3_019.mzXML|HILIC(-)-LC-21M020-_GNPS_20eV_G3_021.mzXML|HILIC(-)-LC-21M020-_GNPS_20eV_G2_015.mzX"&amp;"ML")</f>
        <v>HILIC(-)-LC-21M020-_GNPS_20eV_G1_007.mzXML|HILIC(-)-LC-21M020-_GNPS_20eV_G1_003.mzXML|HILIC(-)-LC-21M020-_GNPS_20eV_G1_005.mzXML|HILIC(-)-LC-21M020-_GNPS_20eV_G3_019.mzXML|HILIC(-)-LC-21M020-_GNPS_20eV_G3_021.mzXML|HILIC(-)-LC-21M020-_GNPS_20eV_G2_015.mzXML</v>
      </c>
    </row>
    <row r="19" spans="1:12" ht="12.75">
      <c r="A19" s="1">
        <f ca="1">IFERROR(__xludf.DUMMYFUNCTION("""COMPUTED_VALUE"""),12081)</f>
        <v>12081</v>
      </c>
      <c r="B19" s="1"/>
      <c r="C19" s="1" t="str">
        <f ca="1">IFERROR(__xludf.DUMMYFUNCTION("""COMPUTED_VALUE"""),"G2,G3")</f>
        <v>G2,G3</v>
      </c>
      <c r="D19" s="1" t="str">
        <f ca="1">IFERROR(__xludf.DUMMYFUNCTION("""COMPUTED_VALUE"""),"0.0")</f>
        <v>0.0</v>
      </c>
      <c r="E19" s="1" t="str">
        <f ca="1">IFERROR(__xludf.DUMMYFUNCTION("""COMPUTED_VALUE"""),"3.0")</f>
        <v>3.0</v>
      </c>
      <c r="F19" s="1" t="str">
        <f ca="1">IFERROR(__xludf.DUMMYFUNCTION("""COMPUTED_VALUE"""),"1.0")</f>
        <v>1.0</v>
      </c>
      <c r="G19" s="1" t="str">
        <f ca="1">IFERROR(__xludf.DUMMYFUNCTION("""COMPUTED_VALUE"""),"0.0")</f>
        <v>0.0</v>
      </c>
      <c r="H19" s="1">
        <f ca="1">IFERROR(__xludf.DUMMYFUNCTION("""COMPUTED_VALUE"""),4)</f>
        <v>4</v>
      </c>
      <c r="I19" s="3"/>
      <c r="J19" s="3">
        <f ca="1">IFERROR(__xludf.DUMMYFUNCTION("""COMPUTED_VALUE"""),441263)</f>
        <v>441263</v>
      </c>
      <c r="K19" s="1"/>
      <c r="L19" s="1" t="str">
        <f ca="1">IFERROR(__xludf.DUMMYFUNCTION("""COMPUTED_VALUE"""),"HILIC(-)-LC-21M020-_GNPS_20eV_G2_013.mzXML|HILIC(-)-LC-21M020-_GNPS_20eV_G2_012.mzXML|HILIC(-)-LC-21M020-_GNPS_20eV_G3_021.mzXML")</f>
        <v>HILIC(-)-LC-21M020-_GNPS_20eV_G2_013.mzXML|HILIC(-)-LC-21M020-_GNPS_20eV_G2_012.mzXML|HILIC(-)-LC-21M020-_GNPS_20eV_G3_021.mzXML</v>
      </c>
    </row>
    <row r="20" spans="1:12" ht="12.75">
      <c r="A20" s="1">
        <f ca="1">IFERROR(__xludf.DUMMYFUNCTION("""COMPUTED_VALUE"""),12104)</f>
        <v>12104</v>
      </c>
      <c r="B20" s="1"/>
      <c r="C20" s="1" t="str">
        <f ca="1">IFERROR(__xludf.DUMMYFUNCTION("""COMPUTED_VALUE"""),"G1,G2,G3")</f>
        <v>G1,G2,G3</v>
      </c>
      <c r="D20" s="1" t="str">
        <f ca="1">IFERROR(__xludf.DUMMYFUNCTION("""COMPUTED_VALUE"""),"2.0")</f>
        <v>2.0</v>
      </c>
      <c r="E20" s="1" t="str">
        <f ca="1">IFERROR(__xludf.DUMMYFUNCTION("""COMPUTED_VALUE"""),"3.0")</f>
        <v>3.0</v>
      </c>
      <c r="F20" s="1" t="str">
        <f ca="1">IFERROR(__xludf.DUMMYFUNCTION("""COMPUTED_VALUE"""),"1.0")</f>
        <v>1.0</v>
      </c>
      <c r="G20" s="1" t="str">
        <f ca="1">IFERROR(__xludf.DUMMYFUNCTION("""COMPUTED_VALUE"""),"0.0")</f>
        <v>0.0</v>
      </c>
      <c r="H20" s="1">
        <f ca="1">IFERROR(__xludf.DUMMYFUNCTION("""COMPUTED_VALUE"""),6)</f>
        <v>6</v>
      </c>
      <c r="I20" s="3"/>
      <c r="J20" s="3">
        <f ca="1">IFERROR(__xludf.DUMMYFUNCTION("""COMPUTED_VALUE"""),455577)</f>
        <v>455577</v>
      </c>
      <c r="K20" s="1"/>
      <c r="L20" s="1" t="str">
        <f ca="1">IFERROR(__xludf.DUMMYFUNCTION("""COMPUTED_VALUE"""),"HILIC(-)-LC-21M020-_GNPS_20eV_G1_007.mzXML|HILIC(-)-LC-21M020-_GNPS_20eV_G2_013.mzXML|HILIC(-)-LC-21M020-_GNPS_20eV_G2_012.mzXML|HILIC(-)-LC-21M020-_GNPS_20eV_G3_020.mzXML")</f>
        <v>HILIC(-)-LC-21M020-_GNPS_20eV_G1_007.mzXML|HILIC(-)-LC-21M020-_GNPS_20eV_G2_013.mzXML|HILIC(-)-LC-21M020-_GNPS_20eV_G2_012.mzXML|HILIC(-)-LC-21M020-_GNPS_20eV_G3_020.mzXML</v>
      </c>
    </row>
    <row r="21" spans="1:12" ht="12.75">
      <c r="A21" s="1">
        <f ca="1">IFERROR(__xludf.DUMMYFUNCTION("""COMPUTED_VALUE"""),11760)</f>
        <v>11760</v>
      </c>
      <c r="B21" s="1" t="str">
        <f ca="1">IFERROR(__xludf.DUMMYFUNCTION("""COMPUTED_VALUE"""),"Nordihydroguaiaretic acid")</f>
        <v>Nordihydroguaiaretic acid</v>
      </c>
      <c r="C21" s="1" t="str">
        <f ca="1">IFERROR(__xludf.DUMMYFUNCTION("""COMPUTED_VALUE"""),"G1,G2,G3")</f>
        <v>G1,G2,G3</v>
      </c>
      <c r="D21" s="1" t="str">
        <f ca="1">IFERROR(__xludf.DUMMYFUNCTION("""COMPUTED_VALUE"""),"45.0")</f>
        <v>45.0</v>
      </c>
      <c r="E21" s="1" t="str">
        <f ca="1">IFERROR(__xludf.DUMMYFUNCTION("""COMPUTED_VALUE"""),"48.0")</f>
        <v>48.0</v>
      </c>
      <c r="F21" s="1" t="str">
        <f ca="1">IFERROR(__xludf.DUMMYFUNCTION("""COMPUTED_VALUE"""),"49.0")</f>
        <v>49.0</v>
      </c>
      <c r="G21" s="1" t="str">
        <f ca="1">IFERROR(__xludf.DUMMYFUNCTION("""COMPUTED_VALUE"""),"0.0")</f>
        <v>0.0</v>
      </c>
      <c r="H21" s="1">
        <f ca="1">IFERROR(__xludf.DUMMYFUNCTION("""COMPUTED_VALUE"""),142)</f>
        <v>142</v>
      </c>
      <c r="I21" s="3">
        <f ca="1">IFERROR(__xludf.DUMMYFUNCTION("""COMPUTED_VALUE"""),58132)</f>
        <v>58132</v>
      </c>
      <c r="J21" s="3">
        <f ca="1">IFERROR(__xludf.DUMMYFUNCTION("""COMPUTED_VALUE"""),245028)</f>
        <v>245028</v>
      </c>
      <c r="K21" s="1">
        <f ca="1">IFERROR(__xludf.DUMMYFUNCTION("""COMPUTED_VALUE"""),6)</f>
        <v>6</v>
      </c>
      <c r="L21" s="1" t="str">
        <f ca="1">IFERROR(__xludf.DUMMYFUNCTION("""COMPUTED_VALUE"""),"HILIC(-)-LC-21M020-_GNPS_20eV_G1_007.mzXML|HILIC(-)-LC-21M020-_GNPS_20eV_G2_014.mzXML|HILIC(-)-LC-21M020-_GNPS_20eV_G2_016.mzXML|HILIC(-)-LC-21M020-_GNPS_20eV_G1_009.mzXML|HILIC(-)-LC-21M020-_GNPS_20eV_G3_018.mzXML|HILIC(-)-LC-21M020-_GNPS_20eV_G1_003.mzX"&amp;"ML|HILIC(-)-LC-21M020-_GNPS_20eV_G3_020.mzXML|HILIC(-)-LC-21M020-_GNPS_20eV_G3_017.mzXML|HILIC(-)-LC-21M020-_GNPS_20eV_G1_005.mzXML|HILIC(-)-LC-21M020-_GNPS_20eV_G2_011.mzXML|HILIC(-)-LC-21M020-_GNPS_20eV_G2_012.mzXML|HILIC(-)-LC-21M020-_GNPS_20eV_G3_019."&amp;"mzXML|HILIC(-)-LC-21M020-_GNPS_20eV_G2_015.mzXML|HILIC(-)-LC-21M020-_GNPS_20eV_G3_021.mzXML|HILIC(-)-LC-21M020-_GNPS_20eV_G1_001.mzXML|HILIC(-)-LC-21M020-_GNPS_20eV_G2_010.mzXML|HILIC(-)-LC-21M020-_GNPS_20eV_G2_013.mzXML|HILIC(-)-LC-21M020-_GNPS_20eV_G3_0"&amp;"23.mzXML|HILIC(-)-LC-21M020-_GNPS_20eV_G1_008.mzXML")</f>
        <v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</v>
      </c>
    </row>
    <row r="23" spans="1:12" ht="12.75">
      <c r="A23" s="1" t="str">
        <f ca="1">IFERROR(__xludf.DUMMYFUNCTION("QUERY(GNPS_data!A1:AN466,""SELECT C,E,H,I,J,K,L,AA,W,AB,AI,AN WHERE C=12523 OR C=12503 OR C=12555 OR C=12515 OR C=12607 OR C=12510"")"),"cluster index")</f>
        <v>cluster index</v>
      </c>
      <c r="B23" s="1" t="str">
        <f ca="1">IFERROR(__xludf.DUMMYFUNCTION("""COMPUTED_VALUE"""),"Compound_Name")</f>
        <v>Compound_Name</v>
      </c>
      <c r="C23" s="1" t="str">
        <f ca="1">IFERROR(__xludf.DUMMYFUNCTION("""COMPUTED_VALUE"""),"DefaultGroups")</f>
        <v>DefaultGroups</v>
      </c>
      <c r="D23" s="1" t="str">
        <f ca="1">IFERROR(__xludf.DUMMYFUNCTION("""COMPUTED_VALUE"""),"G1")</f>
        <v>G1</v>
      </c>
      <c r="E23" s="1" t="str">
        <f ca="1">IFERROR(__xludf.DUMMYFUNCTION("""COMPUTED_VALUE"""),"G2")</f>
        <v>G2</v>
      </c>
      <c r="F23" s="1" t="str">
        <f ca="1">IFERROR(__xludf.DUMMYFUNCTION("""COMPUTED_VALUE"""),"G3")</f>
        <v>G3</v>
      </c>
      <c r="G23" s="1" t="str">
        <f ca="1">IFERROR(__xludf.DUMMYFUNCTION("""COMPUTED_VALUE"""),"G4")</f>
        <v>G4</v>
      </c>
      <c r="H23" s="1" t="str">
        <f ca="1">IFERROR(__xludf.DUMMYFUNCTION("""COMPUTED_VALUE"""),"number of spectra")</f>
        <v>number of spectra</v>
      </c>
      <c r="I23" s="1" t="str">
        <f ca="1">IFERROR(__xludf.DUMMYFUNCTION("""COMPUTED_VALUE"""),"MassDiff")</f>
        <v>MassDiff</v>
      </c>
      <c r="J23" s="1" t="str">
        <f ca="1">IFERROR(__xludf.DUMMYFUNCTION("""COMPUTED_VALUE"""),"parent mass")</f>
        <v>parent mass</v>
      </c>
      <c r="K23" s="1" t="str">
        <f ca="1">IFERROR(__xludf.DUMMYFUNCTION("""COMPUTED_VALUE"""),"SharedPeaks")</f>
        <v>SharedPeaks</v>
      </c>
      <c r="L23" s="1" t="str">
        <f ca="1">IFERROR(__xludf.DUMMYFUNCTION("""COMPUTED_VALUE"""),"UniqueFileSources")</f>
        <v>UniqueFileSources</v>
      </c>
    </row>
    <row r="24" spans="1:12" ht="12.75">
      <c r="A24" s="1">
        <f ca="1">IFERROR(__xludf.DUMMYFUNCTION("""COMPUTED_VALUE"""),12607)</f>
        <v>12607</v>
      </c>
      <c r="B24" s="1"/>
      <c r="C24" s="1" t="str">
        <f ca="1">IFERROR(__xludf.DUMMYFUNCTION("""COMPUTED_VALUE"""),"G2,G3")</f>
        <v>G2,G3</v>
      </c>
      <c r="D24" s="1" t="str">
        <f ca="1">IFERROR(__xludf.DUMMYFUNCTION("""COMPUTED_VALUE"""),"0.0")</f>
        <v>0.0</v>
      </c>
      <c r="E24" s="1" t="str">
        <f ca="1">IFERROR(__xludf.DUMMYFUNCTION("""COMPUTED_VALUE"""),"2.0")</f>
        <v>2.0</v>
      </c>
      <c r="F24" s="1" t="str">
        <f ca="1">IFERROR(__xludf.DUMMYFUNCTION("""COMPUTED_VALUE"""),"6.0")</f>
        <v>6.0</v>
      </c>
      <c r="G24" s="1" t="str">
        <f ca="1">IFERROR(__xludf.DUMMYFUNCTION("""COMPUTED_VALUE"""),"0.0")</f>
        <v>0.0</v>
      </c>
      <c r="H24" s="1">
        <f ca="1">IFERROR(__xludf.DUMMYFUNCTION("""COMPUTED_VALUE"""),8)</f>
        <v>8</v>
      </c>
      <c r="I24" s="3"/>
      <c r="J24" s="3">
        <f ca="1">IFERROR(__xludf.DUMMYFUNCTION("""COMPUTED_VALUE"""),810552)</f>
        <v>810552</v>
      </c>
      <c r="K24" s="1"/>
      <c r="L24" s="1" t="str">
        <f ca="1">IFERROR(__xludf.DUMMYFUNCTION("""COMPUTED_VALUE"""),"HILIC(-)-LC-21M020-_GNPS_20eV_G2_016.mzXML|HILIC(-)-LC-21M020-_GNPS_20eV_G3_023.mzXML|HILIC(-)-LC-21M020-_GNPS_20eV_G3_017.mzXML|HILIC(-)-LC-21M020-_GNPS_20eV_G3_021.mzXML")</f>
        <v>HILIC(-)-LC-21M020-_GNPS_20eV_G2_016.mzXML|HILIC(-)-LC-21M020-_GNPS_20eV_G3_023.mzXML|HILIC(-)-LC-21M020-_GNPS_20eV_G3_017.mzXML|HILIC(-)-LC-21M020-_GNPS_20eV_G3_021.mzXML</v>
      </c>
    </row>
    <row r="25" spans="1:12" ht="12.75">
      <c r="A25" s="1">
        <f ca="1">IFERROR(__xludf.DUMMYFUNCTION("""COMPUTED_VALUE"""),12503)</f>
        <v>12503</v>
      </c>
      <c r="B25" s="1" t="str">
        <f ca="1">IFERROR(__xludf.DUMMYFUNCTION("""COMPUTED_VALUE"""),"PI_Cer(d18:0/16:0(2OH)); [M-H]- C40H79N1O12P1")</f>
        <v>PI_Cer(d18:0/16:0(2OH)); [M-H]- C40H79N1O12P1</v>
      </c>
      <c r="C25" s="1" t="str">
        <f ca="1">IFERROR(__xludf.DUMMYFUNCTION("""COMPUTED_VALUE"""),"G2,G3")</f>
        <v>G2,G3</v>
      </c>
      <c r="D25" s="1" t="str">
        <f ca="1">IFERROR(__xludf.DUMMYFUNCTION("""COMPUTED_VALUE"""),"0.0")</f>
        <v>0.0</v>
      </c>
      <c r="E25" s="1" t="str">
        <f ca="1">IFERROR(__xludf.DUMMYFUNCTION("""COMPUTED_VALUE"""),"1.0")</f>
        <v>1.0</v>
      </c>
      <c r="F25" s="1" t="str">
        <f ca="1">IFERROR(__xludf.DUMMYFUNCTION("""COMPUTED_VALUE"""),"7.0")</f>
        <v>7.0</v>
      </c>
      <c r="G25" s="1" t="str">
        <f ca="1">IFERROR(__xludf.DUMMYFUNCTION("""COMPUTED_VALUE"""),"0.0")</f>
        <v>0.0</v>
      </c>
      <c r="H25" s="1">
        <f ca="1">IFERROR(__xludf.DUMMYFUNCTION("""COMPUTED_VALUE"""),8)</f>
        <v>8</v>
      </c>
      <c r="I25" s="3">
        <f ca="1">IFERROR(__xludf.DUMMYFUNCTION("""COMPUTED_VALUE"""),10059799999999900)</f>
        <v>1.00597999999999E+16</v>
      </c>
      <c r="J25" s="3">
        <f ca="1">IFERROR(__xludf.DUMMYFUNCTION("""COMPUTED_VALUE"""),796536)</f>
        <v>796536</v>
      </c>
      <c r="K25" s="1">
        <f ca="1">IFERROR(__xludf.DUMMYFUNCTION("""COMPUTED_VALUE"""),11)</f>
        <v>11</v>
      </c>
      <c r="L25" s="1" t="str">
        <f ca="1">IFERROR(__xludf.DUMMYFUNCTION("""COMPUTED_VALUE"""),"HILIC(-)-LC-21M020-_GNPS_20eV_G3_018.mzXML|HILIC(-)-LC-21M020-_GNPS_20eV_G2_012.mzXML|HILIC(-)-LC-21M020-_GNPS_20eV_G3_023.mzXML|HILIC(-)-LC-21M020-_GNPS_20eV_G3_017.mzXML|HILIC(-)-LC-21M020-_GNPS_20eV_G3_021.mzXML")</f>
        <v>HILIC(-)-LC-21M020-_GNPS_20eV_G3_018.mzXML|HILIC(-)-LC-21M020-_GNPS_20eV_G2_012.mzXML|HILIC(-)-LC-21M020-_GNPS_20eV_G3_023.mzXML|HILIC(-)-LC-21M020-_GNPS_20eV_G3_017.mzXML|HILIC(-)-LC-21M020-_GNPS_20eV_G3_021.mzXML</v>
      </c>
    </row>
    <row r="26" spans="1:12" ht="12.75">
      <c r="A26" s="1">
        <f ca="1">IFERROR(__xludf.DUMMYFUNCTION("""COMPUTED_VALUE"""),12555)</f>
        <v>12555</v>
      </c>
      <c r="B26" s="1" t="str">
        <f ca="1">IFERROR(__xludf.DUMMYFUNCTION("""COMPUTED_VALUE"""),"PI_Cer(d18:0/24:0(2OH)); [M-H]- C48H95N1O12P1")</f>
        <v>PI_Cer(d18:0/24:0(2OH)); [M-H]- C48H95N1O12P1</v>
      </c>
      <c r="C26" s="1" t="str">
        <f ca="1">IFERROR(__xludf.DUMMYFUNCTION("""COMPUTED_VALUE"""),"G1,G2,G3")</f>
        <v>G1,G2,G3</v>
      </c>
      <c r="D26" s="1" t="str">
        <f ca="1">IFERROR(__xludf.DUMMYFUNCTION("""COMPUTED_VALUE"""),"9.0")</f>
        <v>9.0</v>
      </c>
      <c r="E26" s="1" t="str">
        <f ca="1">IFERROR(__xludf.DUMMYFUNCTION("""COMPUTED_VALUE"""),"8.0")</f>
        <v>8.0</v>
      </c>
      <c r="F26" s="1" t="str">
        <f ca="1">IFERROR(__xludf.DUMMYFUNCTION("""COMPUTED_VALUE"""),"19.0")</f>
        <v>19.0</v>
      </c>
      <c r="G26" s="1" t="str">
        <f ca="1">IFERROR(__xludf.DUMMYFUNCTION("""COMPUTED_VALUE"""),"0.0")</f>
        <v>0.0</v>
      </c>
      <c r="H26" s="1">
        <f ca="1">IFERROR(__xludf.DUMMYFUNCTION("""COMPUTED_VALUE"""),36)</f>
        <v>36</v>
      </c>
      <c r="I26" s="3">
        <f ca="1">IFERROR(__xludf.DUMMYFUNCTION("""COMPUTED_VALUE"""),99115)</f>
        <v>99115</v>
      </c>
      <c r="J26" s="3">
        <f ca="1">IFERROR(__xludf.DUMMYFUNCTION("""COMPUTED_VALUE"""),810552)</f>
        <v>810552</v>
      </c>
      <c r="K26" s="1">
        <f ca="1">IFERROR(__xludf.DUMMYFUNCTION("""COMPUTED_VALUE"""),6)</f>
        <v>6</v>
      </c>
      <c r="L26" s="1" t="str">
        <f ca="1">IFERROR(__xludf.DUMMYFUNCTION("""COMPUTED_VALUE"""),"HILIC(-)-LC-21M020-_GNPS_20eV_G2_016.mzXML|HILIC(-)-LC-21M020-_GNPS_20eV_G3_018.mzXML|HILIC(-)-LC-21M020-_GNPS_20eV_G1_009.mzXML|HILIC(-)-LC-21M020-_GNPS_20eV_G1_003.mzXML|HILIC(-)-LC-21M020-_GNPS_20eV_G3_020.mzXML|HILIC(-)-LC-21M020-_GNPS_20eV_G3_017.mzX"&amp;"ML|HILIC(-)-LC-21M020-_GNPS_20eV_G1_005.mzXML|HILIC(-)-LC-21M020-_GNPS_20eV_G2_011.mzXML|HILIC(-)-LC-21M020-_GNPS_20eV_G3_019.mzXML|HILIC(-)-LC-21M020-_GNPS_20eV_G3_021.mzXML|HILIC(-)-LC-21M020-_GNPS_20eV_G2_010.mzXML|HILIC(-)-LC-21M020-_GNPS_20eV_G2_013."&amp;"mzXML|HILIC(-)-LC-21M020-_GNPS_20eV_G3_023.mzXML|HILIC(-)-LC-21M020-_GNPS_20eV_G1_008.mzXML")</f>
        <v>HILIC(-)-LC-21M020-_GNPS_20eV_G2_016.mzXML|HILIC(-)-LC-21M020-_GNPS_20eV_G3_018.mzXML|HILIC(-)-LC-21M020-_GNPS_20eV_G1_009.mzXML|HILIC(-)-LC-21M020-_GNPS_20eV_G1_003.mzXML|HILIC(-)-LC-21M020-_GNPS_20eV_G3_020.mzXML|HILIC(-)-LC-21M020-_GNPS_20eV_G3_017.mzXML|HILIC(-)-LC-21M020-_GNPS_20eV_G1_005.mzXML|HILIC(-)-LC-21M020-_GNPS_20eV_G2_011.mzXML|HILIC(-)-LC-21M020-_GNPS_20eV_G3_019.mzXML|HILIC(-)-LC-21M020-_GNPS_20eV_G3_021.mzXML|HILIC(-)-LC-21M020-_GNPS_20eV_G2_010.mzXML|HILIC(-)-LC-21M020-_GNPS_20eV_G2_013.mzXML|HILIC(-)-LC-21M020-_GNPS_20eV_G3_023.mzXML|HILIC(-)-LC-21M020-_GNPS_20eV_G1_008.mzXML</v>
      </c>
    </row>
    <row r="27" spans="1:12" ht="12.75">
      <c r="A27" s="1">
        <f ca="1">IFERROR(__xludf.DUMMYFUNCTION("""COMPUTED_VALUE"""),12523)</f>
        <v>12523</v>
      </c>
      <c r="B27" s="1" t="str">
        <f ca="1">IFERROR(__xludf.DUMMYFUNCTION("""COMPUTED_VALUE"""),"PI_Cer(d18:0/16:0(2OH)); [M-H]- C40H79N1O12P1")</f>
        <v>PI_Cer(d18:0/16:0(2OH)); [M-H]- C40H79N1O12P1</v>
      </c>
      <c r="C27" s="1" t="str">
        <f ca="1">IFERROR(__xludf.DUMMYFUNCTION("""COMPUTED_VALUE"""),"G2,G3")</f>
        <v>G2,G3</v>
      </c>
      <c r="D27" s="1" t="str">
        <f ca="1">IFERROR(__xludf.DUMMYFUNCTION("""COMPUTED_VALUE"""),"0.0")</f>
        <v>0.0</v>
      </c>
      <c r="E27" s="1" t="str">
        <f ca="1">IFERROR(__xludf.DUMMYFUNCTION("""COMPUTED_VALUE"""),"2.0")</f>
        <v>2.0</v>
      </c>
      <c r="F27" s="1" t="str">
        <f ca="1">IFERROR(__xludf.DUMMYFUNCTION("""COMPUTED_VALUE"""),"4.0")</f>
        <v>4.0</v>
      </c>
      <c r="G27" s="1" t="str">
        <f ca="1">IFERROR(__xludf.DUMMYFUNCTION("""COMPUTED_VALUE"""),"0.0")</f>
        <v>0.0</v>
      </c>
      <c r="H27" s="1">
        <f ca="1">IFERROR(__xludf.DUMMYFUNCTION("""COMPUTED_VALUE"""),6)</f>
        <v>6</v>
      </c>
      <c r="I27" s="3">
        <f ca="1">IFERROR(__xludf.DUMMYFUNCTION("""COMPUTED_VALUE"""),10059799999999900)</f>
        <v>1.00597999999999E+16</v>
      </c>
      <c r="J27" s="3">
        <f ca="1">IFERROR(__xludf.DUMMYFUNCTION("""COMPUTED_VALUE"""),796536)</f>
        <v>796536</v>
      </c>
      <c r="K27" s="1">
        <f ca="1">IFERROR(__xludf.DUMMYFUNCTION("""COMPUTED_VALUE"""),8)</f>
        <v>8</v>
      </c>
      <c r="L27" s="1" t="str">
        <f ca="1">IFERROR(__xludf.DUMMYFUNCTION("""COMPUTED_VALUE"""),"HILIC(-)-LC-21M020-_GNPS_20eV_G3_018.mzXML|HILIC(-)-LC-21M020-_GNPS_20eV_G2_012.mzXML|HILIC(-)-LC-21M020-_GNPS_20eV_G3_021.mzXML")</f>
        <v>HILIC(-)-LC-21M020-_GNPS_20eV_G3_018.mzXML|HILIC(-)-LC-21M020-_GNPS_20eV_G2_012.mzXML|HILIC(-)-LC-21M020-_GNPS_20eV_G3_021.mzXML</v>
      </c>
    </row>
    <row r="28" spans="1:12" ht="12.75">
      <c r="A28" s="1">
        <f ca="1">IFERROR(__xludf.DUMMYFUNCTION("""COMPUTED_VALUE"""),12510)</f>
        <v>12510</v>
      </c>
      <c r="B28" s="1" t="str">
        <f ca="1">IFERROR(__xludf.DUMMYFUNCTION("""COMPUTED_VALUE"""),"PI_Cer(d18:0/16:0(2OH)); [M-H]- C40H79N1O12P1")</f>
        <v>PI_Cer(d18:0/16:0(2OH)); [M-H]- C40H79N1O12P1</v>
      </c>
      <c r="C28" s="1" t="str">
        <f ca="1">IFERROR(__xludf.DUMMYFUNCTION("""COMPUTED_VALUE"""),"G1,G2,G3")</f>
        <v>G1,G2,G3</v>
      </c>
      <c r="D28" s="1" t="str">
        <f ca="1">IFERROR(__xludf.DUMMYFUNCTION("""COMPUTED_VALUE"""),"6.0")</f>
        <v>6.0</v>
      </c>
      <c r="E28" s="1" t="str">
        <f ca="1">IFERROR(__xludf.DUMMYFUNCTION("""COMPUTED_VALUE"""),"5.0")</f>
        <v>5.0</v>
      </c>
      <c r="F28" s="1" t="str">
        <f ca="1">IFERROR(__xludf.DUMMYFUNCTION("""COMPUTED_VALUE"""),"9.0")</f>
        <v>9.0</v>
      </c>
      <c r="G28" s="1" t="str">
        <f ca="1">IFERROR(__xludf.DUMMYFUNCTION("""COMPUTED_VALUE"""),"0.0")</f>
        <v>0.0</v>
      </c>
      <c r="H28" s="1">
        <f ca="1">IFERROR(__xludf.DUMMYFUNCTION("""COMPUTED_VALUE"""),20)</f>
        <v>20</v>
      </c>
      <c r="I28" s="3">
        <f ca="1">IFERROR(__xludf.DUMMYFUNCTION("""COMPUTED_VALUE"""),10059799999999900)</f>
        <v>1.00597999999999E+16</v>
      </c>
      <c r="J28" s="3">
        <f ca="1">IFERROR(__xludf.DUMMYFUNCTION("""COMPUTED_VALUE"""),796536)</f>
        <v>796536</v>
      </c>
      <c r="K28" s="1">
        <f ca="1">IFERROR(__xludf.DUMMYFUNCTION("""COMPUTED_VALUE"""),9)</f>
        <v>9</v>
      </c>
      <c r="L28" s="1" t="str">
        <f ca="1">IFERROR(__xludf.DUMMYFUNCTION("""COMPUTED_VALUE"""),"HILIC(-)-LC-21M020-_GNPS_20eV_G2_016.mzXML|HILIC(-)-LC-21M020-_GNPS_20eV_G3_018.mzXML|HILIC(-)-LC-21M020-_GNPS_20eV_G1_003.mzXML|HILIC(-)-LC-21M020-_GNPS_20eV_G3_020.mzXML|HILIC(-)-LC-21M020-_GNPS_20eV_G1_005.mzXML|HILIC(-)-LC-21M020-_GNPS_20eV_G2_012.mzX"&amp;"ML|HILIC(-)-LC-21M020-_GNPS_20eV_G3_021.mzXML|HILIC(-)-LC-21M020-_GNPS_20eV_G1_001.mzXML|HILIC(-)-LC-21M020-_GNPS_20eV_G2_010.mzXML|HILIC(-)-LC-21M020-_GNPS_20eV_G3_023.mzXML|HILIC(-)-LC-21M020-_GNPS_20eV_G1_008.mzXML")</f>
        <v>HILIC(-)-LC-21M020-_GNPS_20eV_G2_016.mzXML|HILIC(-)-LC-21M020-_GNPS_20eV_G3_018.mzXML|HILIC(-)-LC-21M020-_GNPS_20eV_G1_003.mzXML|HILIC(-)-LC-21M020-_GNPS_20eV_G3_020.mzXML|HILIC(-)-LC-21M020-_GNPS_20eV_G1_005.mzXML|HILIC(-)-LC-21M020-_GNPS_20eV_G2_012.mzXML|HILIC(-)-LC-21M020-_GNPS_20eV_G3_021.mzXML|HILIC(-)-LC-21M020-_GNPS_20eV_G1_001.mzXML|HILIC(-)-LC-21M020-_GNPS_20eV_G2_010.mzXML|HILIC(-)-LC-21M020-_GNPS_20eV_G3_023.mzXML|HILIC(-)-LC-21M020-_GNPS_20eV_G1_008.mzXML</v>
      </c>
    </row>
    <row r="29" spans="1:12" ht="12.75">
      <c r="A29" s="1">
        <f ca="1">IFERROR(__xludf.DUMMYFUNCTION("""COMPUTED_VALUE"""),12515)</f>
        <v>12515</v>
      </c>
      <c r="B29" s="1"/>
      <c r="C29" s="1" t="str">
        <f ca="1">IFERROR(__xludf.DUMMYFUNCTION("""COMPUTED_VALUE"""),"G1,G2,G3")</f>
        <v>G1,G2,G3</v>
      </c>
      <c r="D29" s="1" t="str">
        <f ca="1">IFERROR(__xludf.DUMMYFUNCTION("""COMPUTED_VALUE"""),"2.0")</f>
        <v>2.0</v>
      </c>
      <c r="E29" s="1" t="str">
        <f ca="1">IFERROR(__xludf.DUMMYFUNCTION("""COMPUTED_VALUE"""),"4.0")</f>
        <v>4.0</v>
      </c>
      <c r="F29" s="1" t="str">
        <f ca="1">IFERROR(__xludf.DUMMYFUNCTION("""COMPUTED_VALUE"""),"5.0")</f>
        <v>5.0</v>
      </c>
      <c r="G29" s="1" t="str">
        <f ca="1">IFERROR(__xludf.DUMMYFUNCTION("""COMPUTED_VALUE"""),"0.0")</f>
        <v>0.0</v>
      </c>
      <c r="H29" s="1">
        <f ca="1">IFERROR(__xludf.DUMMYFUNCTION("""COMPUTED_VALUE"""),11)</f>
        <v>11</v>
      </c>
      <c r="I29" s="3"/>
      <c r="J29" s="3">
        <f ca="1">IFERROR(__xludf.DUMMYFUNCTION("""COMPUTED_VALUE"""),796536)</f>
        <v>796536</v>
      </c>
      <c r="K29" s="1"/>
      <c r="L29" s="1" t="str">
        <f ca="1">IFERROR(__xludf.DUMMYFUNCTION("""COMPUTED_VALUE"""),"HILIC(-)-LC-21M020-_GNPS_20eV_G2_016.mzXML|HILIC(-)-LC-21M020-_GNPS_20eV_G1_009.mzXML|HILIC(-)-LC-21M020-_GNPS_20eV_G3_020.mzXML|HILIC(-)-LC-21M020-_GNPS_20eV_G2_012.mzXML|HILIC(-)-LC-21M020-_GNPS_20eV_G3_021.mzXML|HILIC(-)-LC-21M020-_GNPS_20eV_G1_001.mzX"&amp;"ML|HILIC(-)-LC-21M020-_GNPS_20eV_G3_018.mzXML")</f>
        <v>HILIC(-)-LC-21M020-_GNPS_20eV_G2_016.mzXML|HILIC(-)-LC-21M020-_GNPS_20eV_G1_009.mzXML|HILIC(-)-LC-21M020-_GNPS_20eV_G3_020.mzXML|HILIC(-)-LC-21M020-_GNPS_20eV_G2_012.mzXML|HILIC(-)-LC-21M020-_GNPS_20eV_G3_021.mzXML|HILIC(-)-LC-21M020-_GNPS_20eV_G1_001.mzXML|HILIC(-)-LC-21M020-_GNPS_20eV_G3_018.mzXML</v>
      </c>
    </row>
    <row r="31" spans="1:12" ht="12.75">
      <c r="A31" s="1" t="str">
        <f ca="1">IFERROR(__xludf.DUMMYFUNCTION("QUERY(GNPS_data!A1:AN466,""SELECT C,E,H,I,J,K,L,AA,W,AB,AI,AN WHERE C=11726 OR C=11765 OR C=11685 OR C=11462 OR C=11499 OR C=11652 OR C=11500"")"),"cluster index")</f>
        <v>cluster index</v>
      </c>
      <c r="B31" s="1" t="str">
        <f ca="1">IFERROR(__xludf.DUMMYFUNCTION("""COMPUTED_VALUE"""),"Compound_Name")</f>
        <v>Compound_Name</v>
      </c>
      <c r="C31" s="1" t="str">
        <f ca="1">IFERROR(__xludf.DUMMYFUNCTION("""COMPUTED_VALUE"""),"DefaultGroups")</f>
        <v>DefaultGroups</v>
      </c>
      <c r="D31" s="1" t="str">
        <f ca="1">IFERROR(__xludf.DUMMYFUNCTION("""COMPUTED_VALUE"""),"G1")</f>
        <v>G1</v>
      </c>
      <c r="E31" s="1" t="str">
        <f ca="1">IFERROR(__xludf.DUMMYFUNCTION("""COMPUTED_VALUE"""),"G2")</f>
        <v>G2</v>
      </c>
      <c r="F31" s="1" t="str">
        <f ca="1">IFERROR(__xludf.DUMMYFUNCTION("""COMPUTED_VALUE"""),"G3")</f>
        <v>G3</v>
      </c>
      <c r="G31" s="1" t="str">
        <f ca="1">IFERROR(__xludf.DUMMYFUNCTION("""COMPUTED_VALUE"""),"G4")</f>
        <v>G4</v>
      </c>
      <c r="H31" s="1" t="str">
        <f ca="1">IFERROR(__xludf.DUMMYFUNCTION("""COMPUTED_VALUE"""),"number of spectra")</f>
        <v>number of spectra</v>
      </c>
      <c r="I31" s="1" t="str">
        <f ca="1">IFERROR(__xludf.DUMMYFUNCTION("""COMPUTED_VALUE"""),"MassDiff")</f>
        <v>MassDiff</v>
      </c>
      <c r="J31" s="1" t="str">
        <f ca="1">IFERROR(__xludf.DUMMYFUNCTION("""COMPUTED_VALUE"""),"parent mass")</f>
        <v>parent mass</v>
      </c>
      <c r="K31" s="1" t="str">
        <f ca="1">IFERROR(__xludf.DUMMYFUNCTION("""COMPUTED_VALUE"""),"SharedPeaks")</f>
        <v>SharedPeaks</v>
      </c>
      <c r="L31" s="1" t="str">
        <f ca="1">IFERROR(__xludf.DUMMYFUNCTION("""COMPUTED_VALUE"""),"UniqueFileSources")</f>
        <v>UniqueFileSources</v>
      </c>
    </row>
    <row r="32" spans="1:12" ht="12.75">
      <c r="A32" s="1">
        <f ca="1">IFERROR(__xludf.DUMMYFUNCTION("""COMPUTED_VALUE"""),11652)</f>
        <v>11652</v>
      </c>
      <c r="B32" s="1"/>
      <c r="C32" s="1" t="str">
        <f ca="1">IFERROR(__xludf.DUMMYFUNCTION("""COMPUTED_VALUE"""),"G1")</f>
        <v>G1</v>
      </c>
      <c r="D32" s="1" t="str">
        <f ca="1">IFERROR(__xludf.DUMMYFUNCTION("""COMPUTED_VALUE"""),"3.0")</f>
        <v>3.0</v>
      </c>
      <c r="E32" s="1" t="str">
        <f ca="1">IFERROR(__xludf.DUMMYFUNCTION("""COMPUTED_VALUE"""),"0.0")</f>
        <v>0.0</v>
      </c>
      <c r="F32" s="1" t="str">
        <f ca="1">IFERROR(__xludf.DUMMYFUNCTION("""COMPUTED_VALUE"""),"0.0")</f>
        <v>0.0</v>
      </c>
      <c r="G32" s="1" t="str">
        <f ca="1">IFERROR(__xludf.DUMMYFUNCTION("""COMPUTED_VALUE"""),"0.0")</f>
        <v>0.0</v>
      </c>
      <c r="H32" s="1">
        <f ca="1">IFERROR(__xludf.DUMMYFUNCTION("""COMPUTED_VALUE"""),3)</f>
        <v>3</v>
      </c>
      <c r="I32" s="3"/>
      <c r="J32" s="3">
        <f ca="1">IFERROR(__xludf.DUMMYFUNCTION("""COMPUTED_VALUE"""),203103)</f>
        <v>203103</v>
      </c>
      <c r="K32" s="1"/>
      <c r="L32" s="1" t="str">
        <f ca="1">IFERROR(__xludf.DUMMYFUNCTION("""COMPUTED_VALUE"""),"HILIC(-)-LC-21M020-_GNPS_20eV_G1_007.mzXML")</f>
        <v>HILIC(-)-LC-21M020-_GNPS_20eV_G1_007.mzXML</v>
      </c>
    </row>
    <row r="33" spans="1:12" ht="12.75">
      <c r="A33" s="1">
        <f ca="1">IFERROR(__xludf.DUMMYFUNCTION("""COMPUTED_VALUE"""),11765)</f>
        <v>11765</v>
      </c>
      <c r="B33" s="1" t="str">
        <f ca="1">IFERROR(__xludf.DUMMYFUNCTION("""COMPUTED_VALUE"""),"(2S)-2-(phenylcarbonylamino)pentanedioic acid")</f>
        <v>(2S)-2-(phenylcarbonylamino)pentanedioic acid</v>
      </c>
      <c r="C33" s="1" t="str">
        <f ca="1">IFERROR(__xludf.DUMMYFUNCTION("""COMPUTED_VALUE"""),"G1,G2,G3")</f>
        <v>G1,G2,G3</v>
      </c>
      <c r="D33" s="1" t="str">
        <f ca="1">IFERROR(__xludf.DUMMYFUNCTION("""COMPUTED_VALUE"""),"4.0")</f>
        <v>4.0</v>
      </c>
      <c r="E33" s="1" t="str">
        <f ca="1">IFERROR(__xludf.DUMMYFUNCTION("""COMPUTED_VALUE"""),"7.0")</f>
        <v>7.0</v>
      </c>
      <c r="F33" s="1" t="str">
        <f ca="1">IFERROR(__xludf.DUMMYFUNCTION("""COMPUTED_VALUE"""),"11.0")</f>
        <v>11.0</v>
      </c>
      <c r="G33" s="1" t="str">
        <f ca="1">IFERROR(__xludf.DUMMYFUNCTION("""COMPUTED_VALUE"""),"0.0")</f>
        <v>0.0</v>
      </c>
      <c r="H33" s="1">
        <f ca="1">IFERROR(__xludf.DUMMYFUNCTION("""COMPUTED_VALUE"""),22)</f>
        <v>22</v>
      </c>
      <c r="I33" s="3">
        <f ca="1">IFERROR(__xludf.DUMMYFUNCTION("""COMPUTED_VALUE"""),485907)</f>
        <v>485907</v>
      </c>
      <c r="J33" s="3">
        <f ca="1">IFERROR(__xludf.DUMMYFUNCTION("""COMPUTED_VALUE"""),245213)</f>
        <v>245213</v>
      </c>
      <c r="K33" s="1">
        <f ca="1">IFERROR(__xludf.DUMMYFUNCTION("""COMPUTED_VALUE"""),8)</f>
        <v>8</v>
      </c>
      <c r="L33" s="1" t="str">
        <f ca="1">IFERROR(__xludf.DUMMYFUNCTION("""COMPUTED_VALUE"""),"HILIC(-)-LC-21M020-_GNPS_20eV_G1_007.mzXML|HILIC(-)-LC-21M020-_GNPS_20eV_G2_014.mzXML|HILIC(-)-LC-21M020-_GNPS_20eV_G3_020.mzXML|HILIC(-)-LC-21M020-_GNPS_20eV_G2_010.mzXML|HILIC(-)-LC-21M020-_GNPS_20eV_G2_012.mzXML|HILIC(-)-LC-21M020-_GNPS_20eV_G3_019.mzX"&amp;"ML|HILIC(-)-LC-21M020-_GNPS_20eV_G3_021.mzXML|HILIC(-)-LC-21M020-_GNPS_20eV_G3_018.mzXML|HILIC(-)-LC-21M020-_GNPS_20eV_G1_006.mzXML")</f>
        <v>HILIC(-)-LC-21M020-_GNPS_20eV_G1_007.mzXML|HILIC(-)-LC-21M020-_GNPS_20eV_G2_014.mzXML|HILIC(-)-LC-21M020-_GNPS_20eV_G3_020.mzXML|HILIC(-)-LC-21M020-_GNPS_20eV_G2_010.mzXML|HILIC(-)-LC-21M020-_GNPS_20eV_G2_012.mzXML|HILIC(-)-LC-21M020-_GNPS_20eV_G3_019.mzXML|HILIC(-)-LC-21M020-_GNPS_20eV_G3_021.mzXML|HILIC(-)-LC-21M020-_GNPS_20eV_G3_018.mzXML|HILIC(-)-LC-21M020-_GNPS_20eV_G1_006.mzXML</v>
      </c>
    </row>
    <row r="34" spans="1:12" ht="12.75">
      <c r="A34" s="1">
        <f ca="1">IFERROR(__xludf.DUMMYFUNCTION("""COMPUTED_VALUE"""),11685)</f>
        <v>11685</v>
      </c>
      <c r="B34" s="1"/>
      <c r="C34" s="1" t="str">
        <f ca="1">IFERROR(__xludf.DUMMYFUNCTION("""COMPUTED_VALUE"""),"G1,G2,G3")</f>
        <v>G1,G2,G3</v>
      </c>
      <c r="D34" s="1" t="str">
        <f ca="1">IFERROR(__xludf.DUMMYFUNCTION("""COMPUTED_VALUE"""),"23.0")</f>
        <v>23.0</v>
      </c>
      <c r="E34" s="1" t="str">
        <f ca="1">IFERROR(__xludf.DUMMYFUNCTION("""COMPUTED_VALUE"""),"10.0")</f>
        <v>10.0</v>
      </c>
      <c r="F34" s="1" t="str">
        <f ca="1">IFERROR(__xludf.DUMMYFUNCTION("""COMPUTED_VALUE"""),"45.0")</f>
        <v>45.0</v>
      </c>
      <c r="G34" s="1" t="str">
        <f ca="1">IFERROR(__xludf.DUMMYFUNCTION("""COMPUTED_VALUE"""),"0.0")</f>
        <v>0.0</v>
      </c>
      <c r="H34" s="1">
        <f ca="1">IFERROR(__xludf.DUMMYFUNCTION("""COMPUTED_VALUE"""),78)</f>
        <v>78</v>
      </c>
      <c r="I34" s="3"/>
      <c r="J34" s="3">
        <f ca="1">IFERROR(__xludf.DUMMYFUNCTION("""COMPUTED_VALUE"""),217197)</f>
        <v>217197</v>
      </c>
      <c r="K34" s="1"/>
      <c r="L34" s="1" t="str">
        <f ca="1">IFERROR(__xludf.DUMMYFUNCTION("""COMPUTED_VALUE"""),"HILIC(-)-LC-21M020-_GNPS_20eV_G1_007.mzXML|HILIC(-)-LC-21M020-_GNPS_20eV_G2_014.mzXML|HILIC(-)-LC-21M020-_GNPS_20eV_G3_018.mzXML|HILIC(-)-LC-21M020-_GNPS_20eV_G3_020.mzXML|HILIC(-)-LC-21M020-_GNPS_20eV_G3_017.mzXML|HILIC(-)-LC-21M020-_GNPS_20eV_G1_005.mzX"&amp;"ML|HILIC(-)-LC-21M020-_GNPS_20eV_G2_012.mzXML|HILIC(-)-LC-21M020-_GNPS_20eV_G3_019.mzXML|HILIC(-)-LC-21M020-_GNPS_20eV_G3_021.mzXML|HILIC(-)-LC-21M020-_GNPS_20eV_G1_001.mzXML|HILIC(-)-LC-21M020-_GNPS_20eV_G2_010.mzXML|HILIC(-)-LC-21M020-_GNPS_20eV_G2_013."&amp;"mzXML|HILIC(-)-LC-21M020-_GNPS_20eV_G3_023.mzXML|HILIC(-)-LC-21M020-_GNPS_20eV_G1_008.mzXML|HILIC(-)-LC-21M020-_GNPS_20eV_G1_006.mzXML")</f>
        <v>HILIC(-)-LC-21M020-_GNPS_20eV_G1_007.mzXML|HILIC(-)-LC-21M020-_GNPS_20eV_G2_014.mzXML|HILIC(-)-LC-21M020-_GNPS_20eV_G3_018.mzXML|HILIC(-)-LC-21M020-_GNPS_20eV_G3_020.mzXML|HILIC(-)-LC-21M020-_GNPS_20eV_G3_017.mzXML|HILIC(-)-LC-21M020-_GNPS_20eV_G1_005.mzXML|HILIC(-)-LC-21M020-_GNPS_20eV_G2_012.mzXML|HILIC(-)-LC-21M020-_GNPS_20eV_G3_019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v>
      </c>
    </row>
    <row r="35" spans="1:12" ht="12.75">
      <c r="A35" s="1">
        <f ca="1">IFERROR(__xludf.DUMMYFUNCTION("""COMPUTED_VALUE"""),11499)</f>
        <v>11499</v>
      </c>
      <c r="B35" s="1" t="str">
        <f ca="1">IFERROR(__xludf.DUMMYFUNCTION("""COMPUTED_VALUE"""),"N-Acetyl-L-glutamic acid")</f>
        <v>N-Acetyl-L-glutamic acid</v>
      </c>
      <c r="C35" s="1" t="str">
        <f ca="1">IFERROR(__xludf.DUMMYFUNCTION("""COMPUTED_VALUE"""),"G2,G3")</f>
        <v>G2,G3</v>
      </c>
      <c r="D35" s="1" t="str">
        <f ca="1">IFERROR(__xludf.DUMMYFUNCTION("""COMPUTED_VALUE"""),"0.0")</f>
        <v>0.0</v>
      </c>
      <c r="E35" s="1" t="str">
        <f ca="1">IFERROR(__xludf.DUMMYFUNCTION("""COMPUTED_VALUE"""),"1.0")</f>
        <v>1.0</v>
      </c>
      <c r="F35" s="1" t="str">
        <f ca="1">IFERROR(__xludf.DUMMYFUNCTION("""COMPUTED_VALUE"""),"2.0")</f>
        <v>2.0</v>
      </c>
      <c r="G35" s="1" t="str">
        <f ca="1">IFERROR(__xludf.DUMMYFUNCTION("""COMPUTED_VALUE"""),"0.0")</f>
        <v>0.0</v>
      </c>
      <c r="H35" s="1">
        <f ca="1">IFERROR(__xludf.DUMMYFUNCTION("""COMPUTED_VALUE"""),3)</f>
        <v>3</v>
      </c>
      <c r="I35" s="3">
        <f ca="1">IFERROR(__xludf.DUMMYFUNCTION("""COMPUTED_VALUE"""),427246)</f>
        <v>427246</v>
      </c>
      <c r="J35" s="3">
        <f ca="1">IFERROR(__xludf.DUMMYFUNCTION("""COMPUTED_VALUE"""),188056)</f>
        <v>188056</v>
      </c>
      <c r="K35" s="1">
        <f ca="1">IFERROR(__xludf.DUMMYFUNCTION("""COMPUTED_VALUE"""),8)</f>
        <v>8</v>
      </c>
      <c r="L35" s="1" t="str">
        <f ca="1">IFERROR(__xludf.DUMMYFUNCTION("""COMPUTED_VALUE"""),"HILIC(-)-LC-21M020-_GNPS_20eV_G2_012.mzXML|HILIC(-)-LC-21M020-_GNPS_20eV_G3_021.mzXML|HILIC(-)-LC-21M020-_GNPS_20eV_G3_020.mzXML")</f>
        <v>HILIC(-)-LC-21M020-_GNPS_20eV_G2_012.mzXML|HILIC(-)-LC-21M020-_GNPS_20eV_G3_021.mzXML|HILIC(-)-LC-21M020-_GNPS_20eV_G3_020.mzXML</v>
      </c>
    </row>
    <row r="36" spans="1:12" ht="12.75">
      <c r="A36" s="1">
        <f ca="1">IFERROR(__xludf.DUMMYFUNCTION("""COMPUTED_VALUE"""),11726)</f>
        <v>11726</v>
      </c>
      <c r="B36" s="1"/>
      <c r="C36" s="1" t="str">
        <f ca="1">IFERROR(__xludf.DUMMYFUNCTION("""COMPUTED_VALUE"""),"G1,G3")</f>
        <v>G1,G3</v>
      </c>
      <c r="D36" s="1" t="str">
        <f ca="1">IFERROR(__xludf.DUMMYFUNCTION("""COMPUTED_VALUE"""),"1.0")</f>
        <v>1.0</v>
      </c>
      <c r="E36" s="1" t="str">
        <f ca="1">IFERROR(__xludf.DUMMYFUNCTION("""COMPUTED_VALUE"""),"0.0")</f>
        <v>0.0</v>
      </c>
      <c r="F36" s="1" t="str">
        <f ca="1">IFERROR(__xludf.DUMMYFUNCTION("""COMPUTED_VALUE"""),"1.0")</f>
        <v>1.0</v>
      </c>
      <c r="G36" s="1" t="str">
        <f ca="1">IFERROR(__xludf.DUMMYFUNCTION("""COMPUTED_VALUE"""),"0.0")</f>
        <v>0.0</v>
      </c>
      <c r="H36" s="1">
        <f ca="1">IFERROR(__xludf.DUMMYFUNCTION("""COMPUTED_VALUE"""),2)</f>
        <v>2</v>
      </c>
      <c r="I36" s="3"/>
      <c r="J36" s="3">
        <f ca="1">IFERROR(__xludf.DUMMYFUNCTION("""COMPUTED_VALUE"""),231135)</f>
        <v>231135</v>
      </c>
      <c r="K36" s="1"/>
      <c r="L36" s="1" t="str">
        <f ca="1">IFERROR(__xludf.DUMMYFUNCTION("""COMPUTED_VALUE"""),"HILIC(-)-LC-21M020-_GNPS_20eV_G1_007.mzXML|HILIC(-)-LC-21M020-_GNPS_20eV_G3_018.mzXML")</f>
        <v>HILIC(-)-LC-21M020-_GNPS_20eV_G1_007.mzXML|HILIC(-)-LC-21M020-_GNPS_20eV_G3_018.mzXML</v>
      </c>
    </row>
    <row r="37" spans="1:12" ht="12.75">
      <c r="A37" s="1">
        <f ca="1">IFERROR(__xludf.DUMMYFUNCTION("""COMPUTED_VALUE"""),11500)</f>
        <v>11500</v>
      </c>
      <c r="B37" s="1"/>
      <c r="C37" s="1" t="str">
        <f ca="1">IFERROR(__xludf.DUMMYFUNCTION("""COMPUTED_VALUE"""),"G1,G2,G3")</f>
        <v>G1,G2,G3</v>
      </c>
      <c r="D37" s="1" t="str">
        <f ca="1">IFERROR(__xludf.DUMMYFUNCTION("""COMPUTED_VALUE"""),"3.0")</f>
        <v>3.0</v>
      </c>
      <c r="E37" s="1" t="str">
        <f ca="1">IFERROR(__xludf.DUMMYFUNCTION("""COMPUTED_VALUE"""),"4.0")</f>
        <v>4.0</v>
      </c>
      <c r="F37" s="1" t="str">
        <f ca="1">IFERROR(__xludf.DUMMYFUNCTION("""COMPUTED_VALUE"""),"13.0")</f>
        <v>13.0</v>
      </c>
      <c r="G37" s="1" t="str">
        <f ca="1">IFERROR(__xludf.DUMMYFUNCTION("""COMPUTED_VALUE"""),"0.0")</f>
        <v>0.0</v>
      </c>
      <c r="H37" s="1">
        <f ca="1">IFERROR(__xludf.DUMMYFUNCTION("""COMPUTED_VALUE"""),20)</f>
        <v>20</v>
      </c>
      <c r="I37" s="3"/>
      <c r="J37" s="3"/>
      <c r="K37" s="1"/>
      <c r="L37" s="1" t="str">
        <f ca="1">IFERROR(__xludf.DUMMYFUNCTION("""COMPUTED_VALUE"""),"HILIC(-)-LC-21M020-_GNPS_20eV_G2_014.mzXML|HILIC(-)-LC-21M020-_GNPS_20eV_G1_009.mzXML|HILIC(-)-LC-21M020-_GNPS_20eV_G3_020.mzXML|HILIC(-)-LC-21M020-_GNPS_20eV_G2_012.mzXML|HILIC(-)-LC-21M020-_GNPS_20eV_G3_019.mzXML|HILIC(-)-LC-21M020-_GNPS_20eV_G2_015.mzX"&amp;"ML|HILIC(-)-LC-21M020-_GNPS_20eV_G3_021.mzXML|HILIC(-)-LC-21M020-_GNPS_20eV_G3_018.mzXML|HILIC(-)-LC-21M020-_GNPS_20eV_G3_023.mzXML|HILIC(-)-LC-21M020-_GNPS_20eV_G1_006.mzXML")</f>
        <v>HILIC(-)-LC-21M020-_GNPS_20eV_G2_014.mzXML|HILIC(-)-LC-21M020-_GNPS_20eV_G1_009.mzXML|HILIC(-)-LC-21M020-_GNPS_20eV_G3_020.mzXML|HILIC(-)-LC-21M020-_GNPS_20eV_G2_012.mzXML|HILIC(-)-LC-21M020-_GNPS_20eV_G3_019.mzXML|HILIC(-)-LC-21M020-_GNPS_20eV_G2_015.mzXML|HILIC(-)-LC-21M020-_GNPS_20eV_G3_021.mzXML|HILIC(-)-LC-21M020-_GNPS_20eV_G3_018.mzXML|HILIC(-)-LC-21M020-_GNPS_20eV_G3_023.mzXML|HILIC(-)-LC-21M020-_GNPS_20eV_G1_006.mzXML</v>
      </c>
    </row>
    <row r="38" spans="1:12" ht="12.75">
      <c r="A38" s="1">
        <f ca="1">IFERROR(__xludf.DUMMYFUNCTION("""COMPUTED_VALUE"""),11462)</f>
        <v>11462</v>
      </c>
      <c r="B38" s="1"/>
      <c r="C38" s="1" t="str">
        <f ca="1">IFERROR(__xludf.DUMMYFUNCTION("""COMPUTED_VALUE"""),"G1")</f>
        <v>G1</v>
      </c>
      <c r="D38" s="1" t="str">
        <f ca="1">IFERROR(__xludf.DUMMYFUNCTION("""COMPUTED_VALUE"""),"3.0")</f>
        <v>3.0</v>
      </c>
      <c r="E38" s="1" t="str">
        <f ca="1">IFERROR(__xludf.DUMMYFUNCTION("""COMPUTED_VALUE"""),"0.0")</f>
        <v>0.0</v>
      </c>
      <c r="F38" s="1" t="str">
        <f ca="1">IFERROR(__xludf.DUMMYFUNCTION("""COMPUTED_VALUE"""),"0.0")</f>
        <v>0.0</v>
      </c>
      <c r="G38" s="1" t="str">
        <f ca="1">IFERROR(__xludf.DUMMYFUNCTION("""COMPUTED_VALUE"""),"0.0")</f>
        <v>0.0</v>
      </c>
      <c r="H38" s="1">
        <f ca="1">IFERROR(__xludf.DUMMYFUNCTION("""COMPUTED_VALUE"""),3)</f>
        <v>3</v>
      </c>
      <c r="I38" s="3"/>
      <c r="J38" s="3">
        <f ca="1">IFERROR(__xludf.DUMMYFUNCTION("""COMPUTED_VALUE"""),175072)</f>
        <v>175072</v>
      </c>
      <c r="K38" s="1"/>
      <c r="L38" s="1" t="str">
        <f ca="1">IFERROR(__xludf.DUMMYFUNCTION("""COMPUTED_VALUE"""),"HILIC(-)-LC-21M020-_GNPS_20eV_G1_007.mzXML")</f>
        <v>HILIC(-)-LC-21M020-_GNPS_20eV_G1_007.mzXML</v>
      </c>
    </row>
    <row r="40" spans="1:12" ht="12.75">
      <c r="A40" s="1" t="str">
        <f ca="1">IFERROR(__xludf.DUMMYFUNCTION("QUERY(GNPS_data!A1:AN466,""SELECT C,E,H,I,J,K,L,AA,W,AB,AI,AN WHERE C=11384 OR C=11637 OR C=11753 OR C=11473 OR C=11440 OR C=11676 OR C=11796 OR C=11709 OR C=11768 OR C=11625 OR C=11821 OR C=11863 OR C=11626 OR C=11723 OR C=11665"")"),"cluster index")</f>
        <v>cluster index</v>
      </c>
      <c r="B40" s="1" t="str">
        <f ca="1">IFERROR(__xludf.DUMMYFUNCTION("""COMPUTED_VALUE"""),"Compound_Name")</f>
        <v>Compound_Name</v>
      </c>
      <c r="C40" s="1" t="str">
        <f ca="1">IFERROR(__xludf.DUMMYFUNCTION("""COMPUTED_VALUE"""),"DefaultGroups")</f>
        <v>DefaultGroups</v>
      </c>
      <c r="D40" s="1" t="str">
        <f ca="1">IFERROR(__xludf.DUMMYFUNCTION("""COMPUTED_VALUE"""),"G1")</f>
        <v>G1</v>
      </c>
      <c r="E40" s="1" t="str">
        <f ca="1">IFERROR(__xludf.DUMMYFUNCTION("""COMPUTED_VALUE"""),"G2")</f>
        <v>G2</v>
      </c>
      <c r="F40" s="1" t="str">
        <f ca="1">IFERROR(__xludf.DUMMYFUNCTION("""COMPUTED_VALUE"""),"G3")</f>
        <v>G3</v>
      </c>
      <c r="G40" s="1" t="str">
        <f ca="1">IFERROR(__xludf.DUMMYFUNCTION("""COMPUTED_VALUE"""),"G4")</f>
        <v>G4</v>
      </c>
      <c r="H40" s="1" t="str">
        <f ca="1">IFERROR(__xludf.DUMMYFUNCTION("""COMPUTED_VALUE"""),"number of spectra")</f>
        <v>number of spectra</v>
      </c>
      <c r="I40" s="1" t="str">
        <f ca="1">IFERROR(__xludf.DUMMYFUNCTION("""COMPUTED_VALUE"""),"MassDiff")</f>
        <v>MassDiff</v>
      </c>
      <c r="J40" s="1" t="str">
        <f ca="1">IFERROR(__xludf.DUMMYFUNCTION("""COMPUTED_VALUE"""),"parent mass")</f>
        <v>parent mass</v>
      </c>
      <c r="K40" s="1" t="str">
        <f ca="1">IFERROR(__xludf.DUMMYFUNCTION("""COMPUTED_VALUE"""),"SharedPeaks")</f>
        <v>SharedPeaks</v>
      </c>
      <c r="L40" s="1" t="str">
        <f ca="1">IFERROR(__xludf.DUMMYFUNCTION("""COMPUTED_VALUE"""),"UniqueFileSources")</f>
        <v>UniqueFileSources</v>
      </c>
    </row>
    <row r="41" spans="1:12" ht="12.75">
      <c r="A41" s="1">
        <f ca="1">IFERROR(__xludf.DUMMYFUNCTION("""COMPUTED_VALUE"""),11821)</f>
        <v>11821</v>
      </c>
      <c r="B41" s="1"/>
      <c r="C41" s="1" t="str">
        <f ca="1">IFERROR(__xludf.DUMMYFUNCTION("""COMPUTED_VALUE"""),"G2")</f>
        <v>G2</v>
      </c>
      <c r="D41" s="1" t="str">
        <f ca="1">IFERROR(__xludf.DUMMYFUNCTION("""COMPUTED_VALUE"""),"0.0")</f>
        <v>0.0</v>
      </c>
      <c r="E41" s="1" t="str">
        <f ca="1">IFERROR(__xludf.DUMMYFUNCTION("""COMPUTED_VALUE"""),"2.0")</f>
        <v>2.0</v>
      </c>
      <c r="F41" s="1" t="str">
        <f ca="1">IFERROR(__xludf.DUMMYFUNCTION("""COMPUTED_VALUE"""),"0.0")</f>
        <v>0.0</v>
      </c>
      <c r="G41" s="1" t="str">
        <f ca="1">IFERROR(__xludf.DUMMYFUNCTION("""COMPUTED_VALUE"""),"0.0")</f>
        <v>0.0</v>
      </c>
      <c r="H41" s="1">
        <f ca="1">IFERROR(__xludf.DUMMYFUNCTION("""COMPUTED_VALUE"""),2)</f>
        <v>2</v>
      </c>
      <c r="I41" s="3"/>
      <c r="J41" s="3">
        <f ca="1">IFERROR(__xludf.DUMMYFUNCTION("""COMPUTED_VALUE"""),261109)</f>
        <v>261109</v>
      </c>
      <c r="K41" s="1"/>
      <c r="L41" s="1" t="str">
        <f ca="1">IFERROR(__xludf.DUMMYFUNCTION("""COMPUTED_VALUE"""),"HILIC(-)-LC-21M020-_GNPS_20eV_G2_014.mzXML|HILIC(-)-LC-21M020-_GNPS_20eV_G2_015.mzXML")</f>
        <v>HILIC(-)-LC-21M020-_GNPS_20eV_G2_014.mzXML|HILIC(-)-LC-21M020-_GNPS_20eV_G2_015.mzXML</v>
      </c>
    </row>
    <row r="42" spans="1:12" ht="12.75">
      <c r="A42" s="1">
        <f ca="1">IFERROR(__xludf.DUMMYFUNCTION("""COMPUTED_VALUE"""),11384)</f>
        <v>11384</v>
      </c>
      <c r="B42" s="1"/>
      <c r="C42" s="1" t="str">
        <f ca="1">IFERROR(__xludf.DUMMYFUNCTION("""COMPUTED_VALUE"""),"G1,G2,G3")</f>
        <v>G1,G2,G3</v>
      </c>
      <c r="D42" s="1" t="str">
        <f ca="1">IFERROR(__xludf.DUMMYFUNCTION("""COMPUTED_VALUE"""),"1.0")</f>
        <v>1.0</v>
      </c>
      <c r="E42" s="1" t="str">
        <f ca="1">IFERROR(__xludf.DUMMYFUNCTION("""COMPUTED_VALUE"""),"2.0")</f>
        <v>2.0</v>
      </c>
      <c r="F42" s="1" t="str">
        <f ca="1">IFERROR(__xludf.DUMMYFUNCTION("""COMPUTED_VALUE"""),"3.0")</f>
        <v>3.0</v>
      </c>
      <c r="G42" s="1" t="str">
        <f ca="1">IFERROR(__xludf.DUMMYFUNCTION("""COMPUTED_VALUE"""),"0.0")</f>
        <v>0.0</v>
      </c>
      <c r="H42" s="1">
        <f ca="1">IFERROR(__xludf.DUMMYFUNCTION("""COMPUTED_VALUE"""),6)</f>
        <v>6</v>
      </c>
      <c r="I42" s="3"/>
      <c r="J42" s="3">
        <f ca="1">IFERROR(__xludf.DUMMYFUNCTION("""COMPUTED_VALUE"""),152986)</f>
        <v>152986</v>
      </c>
      <c r="K42" s="1"/>
      <c r="L42" s="1" t="str">
        <f ca="1">IFERROR(__xludf.DUMMYFUNCTION("""COMPUTED_VALUE"""),"HILIC(-)-LC-21M020-_GNPS_20eV_G2_010.mzXML|HILIC(-)-LC-21M020-_GNPS_20eV_G2_011.mzXML|HILIC(-)-LC-21M020-_GNPS_20eV_G3_019.mzXML|HILIC(-)-LC-21M020-_GNPS_20eV_G1_009.mzXML|HILIC(-)-LC-21M020-_GNPS_20eV_G3_021.mzXML")</f>
        <v>HILIC(-)-LC-21M020-_GNPS_20eV_G2_010.mzXML|HILIC(-)-LC-21M020-_GNPS_20eV_G2_011.mzXML|HILIC(-)-LC-21M020-_GNPS_20eV_G3_019.mzXML|HILIC(-)-LC-21M020-_GNPS_20eV_G1_009.mzXML|HILIC(-)-LC-21M020-_GNPS_20eV_G3_021.mzXML</v>
      </c>
    </row>
    <row r="43" spans="1:12" ht="12.75">
      <c r="A43" s="1">
        <f ca="1">IFERROR(__xludf.DUMMYFUNCTION("""COMPUTED_VALUE"""),11637)</f>
        <v>11637</v>
      </c>
      <c r="B43" s="1" t="str">
        <f ca="1">IFERROR(__xludf.DUMMYFUNCTION("""COMPUTED_VALUE"""),"Massbank:KO000481 2-Chlorobenzoate|o-Chlorobenzoic acid|2-Chlorobenzoic acid")</f>
        <v>Massbank:KO000481 2-Chlorobenzoate|o-Chlorobenzoic acid|2-Chlorobenzoic acid</v>
      </c>
      <c r="C43" s="1" t="str">
        <f ca="1">IFERROR(__xludf.DUMMYFUNCTION("""COMPUTED_VALUE"""),"G1,G2,G3")</f>
        <v>G1,G2,G3</v>
      </c>
      <c r="D43" s="1" t="str">
        <f ca="1">IFERROR(__xludf.DUMMYFUNCTION("""COMPUTED_VALUE"""),"1.0")</f>
        <v>1.0</v>
      </c>
      <c r="E43" s="1" t="str">
        <f ca="1">IFERROR(__xludf.DUMMYFUNCTION("""COMPUTED_VALUE"""),"44.0")</f>
        <v>44.0</v>
      </c>
      <c r="F43" s="1" t="str">
        <f ca="1">IFERROR(__xludf.DUMMYFUNCTION("""COMPUTED_VALUE"""),"10.0")</f>
        <v>10.0</v>
      </c>
      <c r="G43" s="1" t="str">
        <f ca="1">IFERROR(__xludf.DUMMYFUNCTION("""COMPUTED_VALUE"""),"0.0")</f>
        <v>0.0</v>
      </c>
      <c r="H43" s="1">
        <f ca="1">IFERROR(__xludf.DUMMYFUNCTION("""COMPUTED_VALUE"""),55)</f>
        <v>55</v>
      </c>
      <c r="I43" s="3">
        <f ca="1">IFERROR(__xludf.DUMMYFUNCTION("""COMPUTED_VALUE"""),46089)</f>
        <v>46089</v>
      </c>
      <c r="J43" s="3">
        <f ca="1">IFERROR(__xludf.DUMMYFUNCTION("""COMPUTED_VALUE"""),201089)</f>
        <v>201089</v>
      </c>
      <c r="K43" s="1">
        <f ca="1">IFERROR(__xludf.DUMMYFUNCTION("""COMPUTED_VALUE"""),6)</f>
        <v>6</v>
      </c>
      <c r="L43" s="1" t="str">
        <f ca="1">IFERROR(__xludf.DUMMYFUNCTION("""COMPUTED_VALUE"""),"HILIC(-)-LC-21M020-_GNPS_20eV_G2_014.mzXML|HILIC(-)-LC-21M020-_GNPS_20eV_G2_016.mzXML|HILIC(-)-LC-21M020-_GNPS_20eV_G2_015.mzXML|HILIC(-)-LC-21M020-_GNPS_20eV_G3_021.mzXML|HILIC(-)-LC-21M020-_GNPS_20eV_G3_018.mzXML|HILIC(-)-LC-21M020-_GNPS_20eV_G2_013.mzX"&amp;"ML|HILIC(-)-LC-21M020-_GNPS_20eV_G1_006.mzXML")</f>
        <v>HILIC(-)-LC-21M020-_GNPS_20eV_G2_014.mzXML|HILIC(-)-LC-21M020-_GNPS_20eV_G2_016.mzXML|HILIC(-)-LC-21M020-_GNPS_20eV_G2_015.mzXML|HILIC(-)-LC-21M020-_GNPS_20eV_G3_021.mzXML|HILIC(-)-LC-21M020-_GNPS_20eV_G3_018.mzXML|HILIC(-)-LC-21M020-_GNPS_20eV_G2_013.mzXML|HILIC(-)-LC-21M020-_GNPS_20eV_G1_006.mzXML</v>
      </c>
    </row>
    <row r="44" spans="1:12" ht="12.75">
      <c r="A44" s="1">
        <f ca="1">IFERROR(__xludf.DUMMYFUNCTION("""COMPUTED_VALUE"""),11863)</f>
        <v>11863</v>
      </c>
      <c r="B44" s="1" t="str">
        <f ca="1">IFERROR(__xludf.DUMMYFUNCTION("""COMPUTED_VALUE"""),"""MLS002153286-01!L-745,870 hydrochloride""")</f>
        <v>"MLS002153286-01!L-745,870 hydrochloride"</v>
      </c>
      <c r="C44" s="1" t="str">
        <f ca="1">IFERROR(__xludf.DUMMYFUNCTION("""COMPUTED_VALUE"""),"G2")</f>
        <v>G2</v>
      </c>
      <c r="D44" s="1" t="str">
        <f ca="1">IFERROR(__xludf.DUMMYFUNCTION("""COMPUTED_VALUE"""),"0.0")</f>
        <v>0.0</v>
      </c>
      <c r="E44" s="1" t="str">
        <f ca="1">IFERROR(__xludf.DUMMYFUNCTION("""COMPUTED_VALUE"""),"3.0")</f>
        <v>3.0</v>
      </c>
      <c r="F44" s="1" t="str">
        <f ca="1">IFERROR(__xludf.DUMMYFUNCTION("""COMPUTED_VALUE"""),"0.0")</f>
        <v>0.0</v>
      </c>
      <c r="G44" s="1" t="str">
        <f ca="1">IFERROR(__xludf.DUMMYFUNCTION("""COMPUTED_VALUE"""),"0.0")</f>
        <v>0.0</v>
      </c>
      <c r="H44" s="1">
        <f ca="1">IFERROR(__xludf.DUMMYFUNCTION("""COMPUTED_VALUE"""),3)</f>
        <v>3</v>
      </c>
      <c r="I44" s="3"/>
      <c r="J44" s="3"/>
      <c r="K44" s="1">
        <f ca="1">IFERROR(__xludf.DUMMYFUNCTION("""COMPUTED_VALUE"""),7)</f>
        <v>7</v>
      </c>
      <c r="L44" s="1" t="str">
        <f ca="1">IFERROR(__xludf.DUMMYFUNCTION("""COMPUTED_VALUE"""),"HILIC(-)-LC-21M020-_GNPS_20eV_G2_012.mzXML")</f>
        <v>HILIC(-)-LC-21M020-_GNPS_20eV_G2_012.mzXML</v>
      </c>
    </row>
    <row r="45" spans="1:12" ht="12.75">
      <c r="A45" s="1">
        <f ca="1">IFERROR(__xludf.DUMMYFUNCTION("""COMPUTED_VALUE"""),11676)</f>
        <v>11676</v>
      </c>
      <c r="B45" s="1"/>
      <c r="C45" s="1" t="str">
        <f ca="1">IFERROR(__xludf.DUMMYFUNCTION("""COMPUTED_VALUE"""),"G1,G2,G3")</f>
        <v>G1,G2,G3</v>
      </c>
      <c r="D45" s="1" t="str">
        <f ca="1">IFERROR(__xludf.DUMMYFUNCTION("""COMPUTED_VALUE"""),"1.0")</f>
        <v>1.0</v>
      </c>
      <c r="E45" s="1" t="str">
        <f ca="1">IFERROR(__xludf.DUMMYFUNCTION("""COMPUTED_VALUE"""),"12.0")</f>
        <v>12.0</v>
      </c>
      <c r="F45" s="1" t="str">
        <f ca="1">IFERROR(__xludf.DUMMYFUNCTION("""COMPUTED_VALUE"""),"5.0")</f>
        <v>5.0</v>
      </c>
      <c r="G45" s="1" t="str">
        <f ca="1">IFERROR(__xludf.DUMMYFUNCTION("""COMPUTED_VALUE"""),"0.0")</f>
        <v>0.0</v>
      </c>
      <c r="H45" s="1">
        <f ca="1">IFERROR(__xludf.DUMMYFUNCTION("""COMPUTED_VALUE"""),18)</f>
        <v>18</v>
      </c>
      <c r="I45" s="3"/>
      <c r="J45" s="3">
        <f ca="1">IFERROR(__xludf.DUMMYFUNCTION("""COMPUTED_VALUE"""),215164)</f>
        <v>215164</v>
      </c>
      <c r="K45" s="1"/>
      <c r="L45" s="1" t="str">
        <f ca="1">IFERROR(__xludf.DUMMYFUNCTION("""COMPUTED_VALUE"""),"HILIC(-)-LC-21M020-_GNPS_20eV_G2_014.mzXML|HILIC(-)-LC-21M020-_GNPS_20eV_G1_009.mzXML|HILIC(-)-LC-21M020-_GNPS_20eV_G3_020.mzXML|HILIC(-)-LC-21M020-_GNPS_20eV_G3_017.mzXML|HILIC(-)-LC-21M020-_GNPS_20eV_G2_011.mzXML|HILIC(-)-LC-21M020-_GNPS_20eV_G2_013.mzX"&amp;"ML")</f>
        <v>HILIC(-)-LC-21M020-_GNPS_20eV_G2_014.mzXML|HILIC(-)-LC-21M020-_GNPS_20eV_G1_009.mzXML|HILIC(-)-LC-21M020-_GNPS_20eV_G3_020.mzXML|HILIC(-)-LC-21M020-_GNPS_20eV_G3_017.mzXML|HILIC(-)-LC-21M020-_GNPS_20eV_G2_011.mzXML|HILIC(-)-LC-21M020-_GNPS_20eV_G2_013.mzXML</v>
      </c>
    </row>
    <row r="46" spans="1:12" ht="12.75">
      <c r="A46" s="1">
        <f ca="1">IFERROR(__xludf.DUMMYFUNCTION("""COMPUTED_VALUE"""),11440)</f>
        <v>11440</v>
      </c>
      <c r="B46" s="1"/>
      <c r="C46" s="1" t="str">
        <f ca="1">IFERROR(__xludf.DUMMYFUNCTION("""COMPUTED_VALUE"""),"G1,G2,G3")</f>
        <v>G1,G2,G3</v>
      </c>
      <c r="D46" s="1" t="str">
        <f ca="1">IFERROR(__xludf.DUMMYFUNCTION("""COMPUTED_VALUE"""),"16.0")</f>
        <v>16.0</v>
      </c>
      <c r="E46" s="1" t="str">
        <f ca="1">IFERROR(__xludf.DUMMYFUNCTION("""COMPUTED_VALUE"""),"28.0")</f>
        <v>28.0</v>
      </c>
      <c r="F46" s="1" t="str">
        <f ca="1">IFERROR(__xludf.DUMMYFUNCTION("""COMPUTED_VALUE"""),"17.0")</f>
        <v>17.0</v>
      </c>
      <c r="G46" s="1" t="str">
        <f ca="1">IFERROR(__xludf.DUMMYFUNCTION("""COMPUTED_VALUE"""),"0.0")</f>
        <v>0.0</v>
      </c>
      <c r="H46" s="1">
        <f ca="1">IFERROR(__xludf.DUMMYFUNCTION("""COMPUTED_VALUE"""),61)</f>
        <v>61</v>
      </c>
      <c r="I46" s="3"/>
      <c r="J46" s="3">
        <f ca="1">IFERROR(__xludf.DUMMYFUNCTION("""COMPUTED_VALUE"""),171077)</f>
        <v>171077</v>
      </c>
      <c r="K46" s="1"/>
      <c r="L46" s="1" t="str">
        <f ca="1">IFERROR(__xludf.DUMMYFUNCTION("""COMPUTED_VALUE"""),"HILIC(-)-LC-21M020-_GNPS_20eV_G1_007.mzXML|HILIC(-)-LC-21M020-_GNPS_20eV_G2_016.mzXML|HILIC(-)-LC-21M020-_GNPS_20eV_G3_017.mzXML|HILIC(-)-LC-21M020-_GNPS_20eV_G1_005.mzXML|HILIC(-)-LC-21M020-_GNPS_20eV_G2_011.mzXML|HILIC(-)-LC-21M020-_GNPS_20eV_G2_012.mzX"&amp;"ML|HILIC(-)-LC-21M020-_GNPS_20eV_G2_015.mzXML|HILIC(-)-LC-21M020-_GNPS_20eV_G3_021.mzXML|HILIC(-)-LC-21M020-_GNPS_20eV_G1_001.mzXML|HILIC(-)-LC-21M020-_GNPS_20eV_G3_018.mzXML|HILIC(-)-LC-21M020-_GNPS_20eV_G2_013.mzXML")</f>
        <v>HILIC(-)-LC-21M020-_GNPS_20eV_G1_007.mzXML|HILIC(-)-LC-21M020-_GNPS_20eV_G2_016.mzXML|HILIC(-)-LC-21M020-_GNPS_20eV_G3_017.mzXML|HILIC(-)-LC-21M020-_GNPS_20eV_G1_005.mzXML|HILIC(-)-LC-21M020-_GNPS_20eV_G2_011.mzXML|HILIC(-)-LC-21M020-_GNPS_20eV_G2_012.mzXML|HILIC(-)-LC-21M020-_GNPS_20eV_G2_015.mzXML|HILIC(-)-LC-21M020-_GNPS_20eV_G3_021.mzXML|HILIC(-)-LC-21M020-_GNPS_20eV_G1_001.mzXML|HILIC(-)-LC-21M020-_GNPS_20eV_G3_018.mzXML|HILIC(-)-LC-21M020-_GNPS_20eV_G2_013.mzXML</v>
      </c>
    </row>
    <row r="47" spans="1:12" ht="12.75">
      <c r="A47" s="1">
        <f ca="1">IFERROR(__xludf.DUMMYFUNCTION("""COMPUTED_VALUE"""),11753)</f>
        <v>11753</v>
      </c>
      <c r="B47" s="1"/>
      <c r="C47" s="1" t="str">
        <f ca="1">IFERROR(__xludf.DUMMYFUNCTION("""COMPUTED_VALUE"""),"G2")</f>
        <v>G2</v>
      </c>
      <c r="D47" s="1" t="str">
        <f ca="1">IFERROR(__xludf.DUMMYFUNCTION("""COMPUTED_VALUE"""),"0.0")</f>
        <v>0.0</v>
      </c>
      <c r="E47" s="1" t="str">
        <f ca="1">IFERROR(__xludf.DUMMYFUNCTION("""COMPUTED_VALUE"""),"9.0")</f>
        <v>9.0</v>
      </c>
      <c r="F47" s="1" t="str">
        <f ca="1">IFERROR(__xludf.DUMMYFUNCTION("""COMPUTED_VALUE"""),"0.0")</f>
        <v>0.0</v>
      </c>
      <c r="G47" s="1" t="str">
        <f ca="1">IFERROR(__xludf.DUMMYFUNCTION("""COMPUTED_VALUE"""),"0.0")</f>
        <v>0.0</v>
      </c>
      <c r="H47" s="1">
        <f ca="1">IFERROR(__xludf.DUMMYFUNCTION("""COMPUTED_VALUE"""),9)</f>
        <v>9</v>
      </c>
      <c r="I47" s="3"/>
      <c r="J47" s="3">
        <f ca="1">IFERROR(__xludf.DUMMYFUNCTION("""COMPUTED_VALUE"""),243017)</f>
        <v>243017</v>
      </c>
      <c r="K47" s="1"/>
      <c r="L47" s="1" t="str">
        <f ca="1">IFERROR(__xludf.DUMMYFUNCTION("""COMPUTED_VALUE"""),"HILIC(-)-LC-21M020-_GNPS_20eV_G2_016.mzXML")</f>
        <v>HILIC(-)-LC-21M020-_GNPS_20eV_G2_016.mzXML</v>
      </c>
    </row>
    <row r="48" spans="1:12" ht="12.75">
      <c r="A48" s="1">
        <f ca="1">IFERROR(__xludf.DUMMYFUNCTION("""COMPUTED_VALUE"""),11665)</f>
        <v>11665</v>
      </c>
      <c r="B48" s="1"/>
      <c r="C48" s="1" t="str">
        <f ca="1">IFERROR(__xludf.DUMMYFUNCTION("""COMPUTED_VALUE"""),"G1,G2,G3")</f>
        <v>G1,G2,G3</v>
      </c>
      <c r="D48" s="1" t="str">
        <f ca="1">IFERROR(__xludf.DUMMYFUNCTION("""COMPUTED_VALUE"""),"1.0")</f>
        <v>1.0</v>
      </c>
      <c r="E48" s="1" t="str">
        <f ca="1">IFERROR(__xludf.DUMMYFUNCTION("""COMPUTED_VALUE"""),"17.0")</f>
        <v>17.0</v>
      </c>
      <c r="F48" s="1" t="str">
        <f ca="1">IFERROR(__xludf.DUMMYFUNCTION("""COMPUTED_VALUE"""),"4.0")</f>
        <v>4.0</v>
      </c>
      <c r="G48" s="1" t="str">
        <f ca="1">IFERROR(__xludf.DUMMYFUNCTION("""COMPUTED_VALUE"""),"0.0")</f>
        <v>0.0</v>
      </c>
      <c r="H48" s="1">
        <f ca="1">IFERROR(__xludf.DUMMYFUNCTION("""COMPUTED_VALUE"""),22)</f>
        <v>22</v>
      </c>
      <c r="I48" s="3"/>
      <c r="J48" s="3">
        <f ca="1">IFERROR(__xludf.DUMMYFUNCTION("""COMPUTED_VALUE"""),212067)</f>
        <v>212067</v>
      </c>
      <c r="K48" s="1"/>
      <c r="L48" s="1" t="str">
        <f ca="1">IFERROR(__xludf.DUMMYFUNCTION("""COMPUTED_VALUE"""),"HILIC(-)-LC-21M020-_GNPS_20eV_G2_016.mzXML|HILIC(-)-LC-21M020-_GNPS_20eV_G3_018.mzXML|HILIC(-)-LC-21M020-_GNPS_20eV_G3_020.mzXML|HILIC(-)-LC-21M020-_GNPS_20eV_G1_005.mzXML|HILIC(-)-LC-21M020-_GNPS_20eV_G2_012.mzXML|HILIC(-)-LC-21M020-_GNPS_20eV_G3_019.mzX"&amp;"ML|HILIC(-)-LC-21M020-_GNPS_20eV_G2_010.mzXML")</f>
        <v>HILIC(-)-LC-21M020-_GNPS_20eV_G2_016.mzXML|HILIC(-)-LC-21M020-_GNPS_20eV_G3_018.mzXML|HILIC(-)-LC-21M020-_GNPS_20eV_G3_020.mzXML|HILIC(-)-LC-21M020-_GNPS_20eV_G1_005.mzXML|HILIC(-)-LC-21M020-_GNPS_20eV_G2_012.mzXML|HILIC(-)-LC-21M020-_GNPS_20eV_G3_019.mzXML|HILIC(-)-LC-21M020-_GNPS_20eV_G2_010.mzXML</v>
      </c>
    </row>
    <row r="49" spans="1:12" ht="12.75">
      <c r="A49" s="1">
        <f ca="1">IFERROR(__xludf.DUMMYFUNCTION("""COMPUTED_VALUE"""),11625)</f>
        <v>11625</v>
      </c>
      <c r="B49" s="1"/>
      <c r="C49" s="1" t="str">
        <f ca="1">IFERROR(__xludf.DUMMYFUNCTION("""COMPUTED_VALUE"""),"G1,G2,G3")</f>
        <v>G1,G2,G3</v>
      </c>
      <c r="D49" s="1" t="str">
        <f ca="1">IFERROR(__xludf.DUMMYFUNCTION("""COMPUTED_VALUE"""),"18.0")</f>
        <v>18.0</v>
      </c>
      <c r="E49" s="1" t="str">
        <f ca="1">IFERROR(__xludf.DUMMYFUNCTION("""COMPUTED_VALUE"""),"21.0")</f>
        <v>21.0</v>
      </c>
      <c r="F49" s="1" t="str">
        <f ca="1">IFERROR(__xludf.DUMMYFUNCTION("""COMPUTED_VALUE"""),"20.0")</f>
        <v>20.0</v>
      </c>
      <c r="G49" s="1" t="str">
        <f ca="1">IFERROR(__xludf.DUMMYFUNCTION("""COMPUTED_VALUE"""),"0.0")</f>
        <v>0.0</v>
      </c>
      <c r="H49" s="1">
        <f ca="1">IFERROR(__xludf.DUMMYFUNCTION("""COMPUTED_VALUE"""),59)</f>
        <v>59</v>
      </c>
      <c r="I49" s="3"/>
      <c r="J49" s="3">
        <f ca="1">IFERROR(__xludf.DUMMYFUNCTION("""COMPUTED_VALUE"""),195005)</f>
        <v>195005</v>
      </c>
      <c r="K49" s="1"/>
      <c r="L49" s="1" t="str">
        <f ca="1">IFERROR(__xludf.DUMMYFUNCTION("""COMPUTED_VALUE"""),"HILIC(-)-LC-21M020-_GNPS_20eV_G1_007.mzXML|HILIC(-)-LC-21M020-_GNPS_20eV_G2_016.mzXML|HILIC(-)-LC-21M020-_GNPS_20eV_G3_018.mzXML|HILIC(-)-LC-21M020-_GNPS_20eV_G3_017.mzXML|HILIC(-)-LC-21M020-_GNPS_20eV_G1_005.mzXML|HILIC(-)-LC-21M020-_GNPS_20eV_G2_011.mzX"&amp;"ML|HILIC(-)-LC-21M020-_GNPS_20eV_G2_012.mzXML|HILIC(-)-LC-21M020-_GNPS_20eV_G3_019.mzXML|HILIC(-)-LC-21M020-_GNPS_20eV_G3_021.mzXML|HILIC(-)-LC-21M020-_GNPS_20eV_G1_001.mzXML|HILIC(-)-LC-21M020-_GNPS_20eV_G2_010.mzXML|HILIC(-)-LC-21M020-_GNPS_20eV_G3_023."&amp;"mzXML|HILIC(-)-LC-21M020-_GNPS_20eV_G1_006.mzXML")</f>
        <v>HILIC(-)-LC-21M020-_GNPS_20eV_G1_007.mzXML|HILIC(-)-LC-21M020-_GNPS_20eV_G2_016.mzXML|HILIC(-)-LC-21M020-_GNPS_20eV_G3_018.mzXML|HILIC(-)-LC-21M020-_GNPS_20eV_G3_017.mzXML|HILIC(-)-LC-21M020-_GNPS_20eV_G1_005.mzXML|HILIC(-)-LC-21M020-_GNPS_20eV_G2_011.mzXML|HILIC(-)-LC-21M020-_GNPS_20eV_G2_012.mzXML|HILIC(-)-LC-21M020-_GNPS_20eV_G3_019.mzXML|HILIC(-)-LC-21M020-_GNPS_20eV_G3_021.mzXML|HILIC(-)-LC-21M020-_GNPS_20eV_G1_001.mzXML|HILIC(-)-LC-21M020-_GNPS_20eV_G2_010.mzXML|HILIC(-)-LC-21M020-_GNPS_20eV_G3_023.mzXML|HILIC(-)-LC-21M020-_GNPS_20eV_G1_006.mzXML</v>
      </c>
    </row>
    <row r="50" spans="1:12" ht="12.75">
      <c r="A50" s="1">
        <f ca="1">IFERROR(__xludf.DUMMYFUNCTION("""COMPUTED_VALUE"""),11626)</f>
        <v>11626</v>
      </c>
      <c r="B50" s="1"/>
      <c r="C50" s="1" t="str">
        <f ca="1">IFERROR(__xludf.DUMMYFUNCTION("""COMPUTED_VALUE"""),"G1,G3")</f>
        <v>G1,G3</v>
      </c>
      <c r="D50" s="1" t="str">
        <f ca="1">IFERROR(__xludf.DUMMYFUNCTION("""COMPUTED_VALUE"""),"1.0")</f>
        <v>1.0</v>
      </c>
      <c r="E50" s="1" t="str">
        <f ca="1">IFERROR(__xludf.DUMMYFUNCTION("""COMPUTED_VALUE"""),"0.0")</f>
        <v>0.0</v>
      </c>
      <c r="F50" s="1" t="str">
        <f ca="1">IFERROR(__xludf.DUMMYFUNCTION("""COMPUTED_VALUE"""),"1.0")</f>
        <v>1.0</v>
      </c>
      <c r="G50" s="1" t="str">
        <f ca="1">IFERROR(__xludf.DUMMYFUNCTION("""COMPUTED_VALUE"""),"0.0")</f>
        <v>0.0</v>
      </c>
      <c r="H50" s="1">
        <f ca="1">IFERROR(__xludf.DUMMYFUNCTION("""COMPUTED_VALUE"""),2)</f>
        <v>2</v>
      </c>
      <c r="I50" s="3"/>
      <c r="J50" s="3">
        <f ca="1">IFERROR(__xludf.DUMMYFUNCTION("""COMPUTED_VALUE"""),194997)</f>
        <v>194997</v>
      </c>
      <c r="K50" s="1"/>
      <c r="L50" s="1" t="str">
        <f ca="1">IFERROR(__xludf.DUMMYFUNCTION("""COMPUTED_VALUE"""),"HILIC(-)-LC-21M020-_GNPS_20eV_G1_007.mzXML|HILIC(-)-LC-21M020-_GNPS_20eV_G3_017.mzXML")</f>
        <v>HILIC(-)-LC-21M020-_GNPS_20eV_G1_007.mzXML|HILIC(-)-LC-21M020-_GNPS_20eV_G3_017.mzXML</v>
      </c>
    </row>
    <row r="51" spans="1:12" ht="12.75">
      <c r="A51" s="1">
        <f ca="1">IFERROR(__xludf.DUMMYFUNCTION("""COMPUTED_VALUE"""),11723)</f>
        <v>11723</v>
      </c>
      <c r="B51" s="1"/>
      <c r="C51" s="1" t="str">
        <f ca="1">IFERROR(__xludf.DUMMYFUNCTION("""COMPUTED_VALUE"""),"G1,G2,G3")</f>
        <v>G1,G2,G3</v>
      </c>
      <c r="D51" s="1" t="str">
        <f ca="1">IFERROR(__xludf.DUMMYFUNCTION("""COMPUTED_VALUE"""),"11.0")</f>
        <v>11.0</v>
      </c>
      <c r="E51" s="1" t="str">
        <f ca="1">IFERROR(__xludf.DUMMYFUNCTION("""COMPUTED_VALUE"""),"20.0")</f>
        <v>20.0</v>
      </c>
      <c r="F51" s="1" t="str">
        <f ca="1">IFERROR(__xludf.DUMMYFUNCTION("""COMPUTED_VALUE"""),"4.0")</f>
        <v>4.0</v>
      </c>
      <c r="G51" s="1" t="str">
        <f ca="1">IFERROR(__xludf.DUMMYFUNCTION("""COMPUTED_VALUE"""),"0.0")</f>
        <v>0.0</v>
      </c>
      <c r="H51" s="1">
        <f ca="1">IFERROR(__xludf.DUMMYFUNCTION("""COMPUTED_VALUE"""),35)</f>
        <v>35</v>
      </c>
      <c r="I51" s="3"/>
      <c r="J51" s="3">
        <f ca="1">IFERROR(__xludf.DUMMYFUNCTION("""COMPUTED_VALUE"""),231098)</f>
        <v>231098</v>
      </c>
      <c r="K51" s="1"/>
      <c r="L51" s="1" t="str">
        <f ca="1">IFERROR(__xludf.DUMMYFUNCTION("""COMPUTED_VALUE"""),"HILIC(-)-LC-21M020-_GNPS_20eV_G2_014.mzXML|HILIC(-)-LC-21M020-_GNPS_20eV_G2_016.mzXML|HILIC(-)-LC-21M020-_GNPS_20eV_G2_011.mzXML|HILIC(-)-LC-21M020-_GNPS_20eV_G2_012.mzXML|HILIC(-)-LC-21M020-_GNPS_20eV_G3_022.mzXML|HILIC(-)-LC-21M020-_GNPS_20eV_G3_021.mzX"&amp;"ML|HILIC(-)-LC-21M020-_GNPS_20eV_G1_001.mzXML|HILIC(-)-LC-21M020-_GNPS_20eV_G2_013.mzXML|HILIC(-)-LC-21M020-_GNPS_20eV_G1_008.mzXML|HILIC(-)-LC-21M020-_GNPS_20eV_G1_006.mzXML")</f>
        <v>HILIC(-)-LC-21M020-_GNPS_20eV_G2_014.mzXML|HILIC(-)-LC-21M020-_GNPS_20eV_G2_016.mzXML|HILIC(-)-LC-21M020-_GNPS_20eV_G2_011.mzXML|HILIC(-)-LC-21M020-_GNPS_20eV_G2_012.mzXML|HILIC(-)-LC-21M020-_GNPS_20eV_G3_022.mzXML|HILIC(-)-LC-21M020-_GNPS_20eV_G3_021.mzXML|HILIC(-)-LC-21M020-_GNPS_20eV_G1_001.mzXML|HILIC(-)-LC-21M020-_GNPS_20eV_G2_013.mzXML|HILIC(-)-LC-21M020-_GNPS_20eV_G1_008.mzXML|HILIC(-)-LC-21M020-_GNPS_20eV_G1_006.mzXML</v>
      </c>
    </row>
    <row r="52" spans="1:12" ht="12.75">
      <c r="A52" s="1">
        <f ca="1">IFERROR(__xludf.DUMMYFUNCTION("""COMPUTED_VALUE"""),11709)</f>
        <v>11709</v>
      </c>
      <c r="B52" s="1" t="str">
        <f ca="1">IFERROR(__xludf.DUMMYFUNCTION("""COMPUTED_VALUE"""),"MoNA:3490809 p-Cresol sulphate")</f>
        <v>MoNA:3490809 p-Cresol sulphate</v>
      </c>
      <c r="C52" s="1" t="str">
        <f ca="1">IFERROR(__xludf.DUMMYFUNCTION("""COMPUTED_VALUE"""),"G1,G2,G3")</f>
        <v>G1,G2,G3</v>
      </c>
      <c r="D52" s="1" t="str">
        <f ca="1">IFERROR(__xludf.DUMMYFUNCTION("""COMPUTED_VALUE"""),"6.0")</f>
        <v>6.0</v>
      </c>
      <c r="E52" s="1" t="str">
        <f ca="1">IFERROR(__xludf.DUMMYFUNCTION("""COMPUTED_VALUE"""),"12.0")</f>
        <v>12.0</v>
      </c>
      <c r="F52" s="1" t="str">
        <f ca="1">IFERROR(__xludf.DUMMYFUNCTION("""COMPUTED_VALUE"""),"4.0")</f>
        <v>4.0</v>
      </c>
      <c r="G52" s="1" t="str">
        <f ca="1">IFERROR(__xludf.DUMMYFUNCTION("""COMPUTED_VALUE"""),"0.0")</f>
        <v>0.0</v>
      </c>
      <c r="H52" s="1">
        <f ca="1">IFERROR(__xludf.DUMMYFUNCTION("""COMPUTED_VALUE"""),22)</f>
        <v>22</v>
      </c>
      <c r="I52" s="3">
        <f ca="1">IFERROR(__xludf.DUMMYFUNCTION("""COMPUTED_VALUE"""),38349000000000000)</f>
        <v>3.8349E+16</v>
      </c>
      <c r="J52" s="3">
        <f ca="1">IFERROR(__xludf.DUMMYFUNCTION("""COMPUTED_VALUE"""),225449)</f>
        <v>225449</v>
      </c>
      <c r="K52" s="1">
        <f ca="1">IFERROR(__xludf.DUMMYFUNCTION("""COMPUTED_VALUE"""),6)</f>
        <v>6</v>
      </c>
      <c r="L52" s="1" t="str">
        <f ca="1">IFERROR(__xludf.DUMMYFUNCTION("""COMPUTED_VALUE"""),"HILIC(-)-LC-21M020-_GNPS_20eV_G1_007.mzXML|HILIC(-)-LC-21M020-_GNPS_20eV_G2_016.mzXML|HILIC(-)-LC-21M020-_GNPS_20eV_G3_019.mzXML|HILIC(-)-LC-21M020-_GNPS_20eV_G1_001.mzXML|HILIC(-)-LC-21M020-_GNPS_20eV_G3_018.mzXML|HILIC(-)-LC-21M020-_GNPS_20eV_G3_023.mzX"&amp;"ML")</f>
        <v>HILIC(-)-LC-21M020-_GNPS_20eV_G1_007.mzXML|HILIC(-)-LC-21M020-_GNPS_20eV_G2_016.mzXML|HILIC(-)-LC-21M020-_GNPS_20eV_G3_019.mzXML|HILIC(-)-LC-21M020-_GNPS_20eV_G1_001.mzXML|HILIC(-)-LC-21M020-_GNPS_20eV_G3_018.mzXML|HILIC(-)-LC-21M020-_GNPS_20eV_G3_023.mzXML</v>
      </c>
    </row>
    <row r="53" spans="1:12" ht="12.75">
      <c r="A53" s="1">
        <f ca="1">IFERROR(__xludf.DUMMYFUNCTION("""COMPUTED_VALUE"""),11473)</f>
        <v>11473</v>
      </c>
      <c r="B53" s="1" t="str">
        <f ca="1">IFERROR(__xludf.DUMMYFUNCTION("""COMPUTED_VALUE"""),"Spectral Match to D-Lyxose from NIST14")</f>
        <v>Spectral Match to D-Lyxose from NIST14</v>
      </c>
      <c r="C53" s="1" t="str">
        <f ca="1">IFERROR(__xludf.DUMMYFUNCTION("""COMPUTED_VALUE"""),"G1")</f>
        <v>G1</v>
      </c>
      <c r="D53" s="1" t="str">
        <f ca="1">IFERROR(__xludf.DUMMYFUNCTION("""COMPUTED_VALUE"""),"10.0")</f>
        <v>10.0</v>
      </c>
      <c r="E53" s="1" t="str">
        <f ca="1">IFERROR(__xludf.DUMMYFUNCTION("""COMPUTED_VALUE"""),"0.0")</f>
        <v>0.0</v>
      </c>
      <c r="F53" s="1" t="str">
        <f ca="1">IFERROR(__xludf.DUMMYFUNCTION("""COMPUTED_VALUE"""),"0.0")</f>
        <v>0.0</v>
      </c>
      <c r="G53" s="1" t="str">
        <f ca="1">IFERROR(__xludf.DUMMYFUNCTION("""COMPUTED_VALUE"""),"0.0")</f>
        <v>0.0</v>
      </c>
      <c r="H53" s="1">
        <f ca="1">IFERROR(__xludf.DUMMYFUNCTION("""COMPUTED_VALUE"""),10)</f>
        <v>10</v>
      </c>
      <c r="I53" s="3">
        <f ca="1">IFERROR(__xludf.DUMMYFUNCTION("""COMPUTED_VALUE"""),30011)</f>
        <v>30011</v>
      </c>
      <c r="J53" s="3">
        <f ca="1">IFERROR(__xludf.DUMMYFUNCTION("""COMPUTED_VALUE"""),179056)</f>
        <v>179056</v>
      </c>
      <c r="K53" s="1">
        <f ca="1">IFERROR(__xludf.DUMMYFUNCTION("""COMPUTED_VALUE"""),6)</f>
        <v>6</v>
      </c>
      <c r="L53" s="1" t="str">
        <f ca="1">IFERROR(__xludf.DUMMYFUNCTION("""COMPUTED_VALUE"""),"HILIC(-)-LC-21M020-_GNPS_20eV_G1_006.mzXML")</f>
        <v>HILIC(-)-LC-21M020-_GNPS_20eV_G1_006.mzXML</v>
      </c>
    </row>
    <row r="54" spans="1:12" ht="12.75">
      <c r="A54" s="1">
        <f ca="1">IFERROR(__xludf.DUMMYFUNCTION("""COMPUTED_VALUE"""),11768)</f>
        <v>11768</v>
      </c>
      <c r="B54" s="1" t="str">
        <f ca="1">IFERROR(__xludf.DUMMYFUNCTION("""COMPUTED_VALUE"""),"N-[2-(5-fluoro-2-methylindol-3-yl)ethyl](3-nitrophenyl)carboxamide")</f>
        <v>N-[2-(5-fluoro-2-methylindol-3-yl)ethyl](3-nitrophenyl)carboxamide</v>
      </c>
      <c r="C54" s="1" t="str">
        <f ca="1">IFERROR(__xludf.DUMMYFUNCTION("""COMPUTED_VALUE"""),"G2,G3")</f>
        <v>G2,G3</v>
      </c>
      <c r="D54" s="1" t="str">
        <f ca="1">IFERROR(__xludf.DUMMYFUNCTION("""COMPUTED_VALUE"""),"0.0")</f>
        <v>0.0</v>
      </c>
      <c r="E54" s="1" t="str">
        <f ca="1">IFERROR(__xludf.DUMMYFUNCTION("""COMPUTED_VALUE"""),"2.0")</f>
        <v>2.0</v>
      </c>
      <c r="F54" s="1" t="str">
        <f ca="1">IFERROR(__xludf.DUMMYFUNCTION("""COMPUTED_VALUE"""),"6.0")</f>
        <v>6.0</v>
      </c>
      <c r="G54" s="1" t="str">
        <f ca="1">IFERROR(__xludf.DUMMYFUNCTION("""COMPUTED_VALUE"""),"0.0")</f>
        <v>0.0</v>
      </c>
      <c r="H54" s="1">
        <f ca="1">IFERROR(__xludf.DUMMYFUNCTION("""COMPUTED_VALUE"""),8)</f>
        <v>8</v>
      </c>
      <c r="I54" s="3">
        <f ca="1">IFERROR(__xludf.DUMMYFUNCTION("""COMPUTED_VALUE"""),950859)</f>
        <v>950859</v>
      </c>
      <c r="J54" s="3">
        <f ca="1">IFERROR(__xludf.DUMMYFUNCTION("""COMPUTED_VALUE"""),247039)</f>
        <v>247039</v>
      </c>
      <c r="K54" s="1">
        <f ca="1">IFERROR(__xludf.DUMMYFUNCTION("""COMPUTED_VALUE"""),6)</f>
        <v>6</v>
      </c>
      <c r="L54" s="1" t="str">
        <f ca="1">IFERROR(__xludf.DUMMYFUNCTION("""COMPUTED_VALUE"""),"HILIC(-)-LC-21M020-_GNPS_20eV_G3_018.mzXML|HILIC(-)-LC-21M020-_GNPS_20eV_G2_012.mzXML")</f>
        <v>HILIC(-)-LC-21M020-_GNPS_20eV_G3_018.mzXML|HILIC(-)-LC-21M020-_GNPS_20eV_G2_012.mzXML</v>
      </c>
    </row>
    <row r="55" spans="1:12" ht="12.75">
      <c r="A55" s="1">
        <f ca="1">IFERROR(__xludf.DUMMYFUNCTION("""COMPUTED_VALUE"""),11796)</f>
        <v>11796</v>
      </c>
      <c r="B55" s="1" t="str">
        <f ca="1">IFERROR(__xludf.DUMMYFUNCTION("""COMPUTED_VALUE"""),"GALACTITOL")</f>
        <v>GALACTITOL</v>
      </c>
      <c r="C55" s="1" t="str">
        <f ca="1">IFERROR(__xludf.DUMMYFUNCTION("""COMPUTED_VALUE"""),"G1,G2,G3")</f>
        <v>G1,G2,G3</v>
      </c>
      <c r="D55" s="1" t="str">
        <f ca="1">IFERROR(__xludf.DUMMYFUNCTION("""COMPUTED_VALUE"""),"52.0")</f>
        <v>52.0</v>
      </c>
      <c r="E55" s="1" t="str">
        <f ca="1">IFERROR(__xludf.DUMMYFUNCTION("""COMPUTED_VALUE"""),"27.0")</f>
        <v>27.0</v>
      </c>
      <c r="F55" s="1" t="str">
        <f ca="1">IFERROR(__xludf.DUMMYFUNCTION("""COMPUTED_VALUE"""),"34.0")</f>
        <v>34.0</v>
      </c>
      <c r="G55" s="1" t="str">
        <f ca="1">IFERROR(__xludf.DUMMYFUNCTION("""COMPUTED_VALUE"""),"0.0")</f>
        <v>0.0</v>
      </c>
      <c r="H55" s="1">
        <f ca="1">IFERROR(__xludf.DUMMYFUNCTION("""COMPUTED_VALUE"""),113)</f>
        <v>113</v>
      </c>
      <c r="I55" s="3">
        <f ca="1">IFERROR(__xludf.DUMMYFUNCTION("""COMPUTED_VALUE"""),72021)</f>
        <v>72021</v>
      </c>
      <c r="J55" s="3">
        <f ca="1">IFERROR(__xludf.DUMMYFUNCTION("""COMPUTED_VALUE"""),253093)</f>
        <v>253093</v>
      </c>
      <c r="K55" s="1">
        <f ca="1">IFERROR(__xludf.DUMMYFUNCTION("""COMPUTED_VALUE"""),7)</f>
        <v>7</v>
      </c>
      <c r="L55" s="1" t="str">
        <f ca="1">IFERROR(__xludf.DUMMYFUNCTION("""COMPUTED_VALUE"""),"HILIC(-)-LC-21M020-_GNPS_20eV_G1_007.mzXML|HILIC(-)-LC-21M020-_GNPS_20eV_G2_014.mzXML|HILIC(-)-LC-21M020-_GNPS_20eV_G1_003.mzXML|HILIC(-)-LC-21M020-_GNPS_20eV_G3_017.mzXML|HILIC(-)-LC-21M020-_GNPS_20eV_G1_005.mzXML|HILIC(-)-LC-21M020-_GNPS_20eV_G2_012.mzX"&amp;"ML|HILIC(-)-LC-21M020-_GNPS_20eV_G2_015.mzXML|HILIC(-)-LC-21M020-_GNPS_20eV_G3_021.mzXML|HILIC(-)-LC-21M020-_GNPS_20eV_G1_001.mzXML|HILIC(-)-LC-21M020-_GNPS_20eV_G2_013.mzXML|HILIC(-)-LC-21M020-_GNPS_20eV_G1_006.mzXML")</f>
        <v>HILIC(-)-LC-21M020-_GNPS_20eV_G1_007.mzXML|HILIC(-)-LC-21M020-_GNPS_20eV_G2_014.mzXML|HILIC(-)-LC-21M020-_GNPS_20eV_G1_003.mzXML|HILIC(-)-LC-21M020-_GNPS_20eV_G3_017.mzXML|HILIC(-)-LC-21M020-_GNPS_20eV_G1_005.mzXML|HILIC(-)-LC-21M020-_GNPS_20eV_G2_012.mzXML|HILIC(-)-LC-21M020-_GNPS_20eV_G2_015.mzXML|HILIC(-)-LC-21M020-_GNPS_20eV_G3_021.mzXML|HILIC(-)-LC-21M020-_GNPS_20eV_G1_001.mzXML|HILIC(-)-LC-21M020-_GNPS_20eV_G2_013.mzXML|HILIC(-)-LC-21M020-_GNPS_20eV_G1_006.mzXML</v>
      </c>
    </row>
    <row r="57" spans="1:12" ht="12.75">
      <c r="A57" s="1" t="str">
        <f ca="1">IFERROR(__xludf.DUMMYFUNCTION("QUERY(GNPS_data!A1:AN466,""SELECT C,E,H,I,J,K,L,AA,W,AB,AI,AN WHERE C=12947 OR C=12725 OR C=12682 OR C=12797 OR C=12764 OR C=14011 OR C=12734 OR C=12683 OR C=12765 OR C=12705 OR C=12737 OR C=12713 OR C=13021 OR C=12762 OR C=12711 OR C=12949 OR C=12708 OR "&amp;"C=12717"")"),"cluster index")</f>
        <v>cluster index</v>
      </c>
      <c r="B57" s="1" t="str">
        <f ca="1">IFERROR(__xludf.DUMMYFUNCTION("""COMPUTED_VALUE"""),"Compound_Name")</f>
        <v>Compound_Name</v>
      </c>
      <c r="C57" s="1" t="str">
        <f ca="1">IFERROR(__xludf.DUMMYFUNCTION("""COMPUTED_VALUE"""),"DefaultGroups")</f>
        <v>DefaultGroups</v>
      </c>
      <c r="D57" s="1" t="str">
        <f ca="1">IFERROR(__xludf.DUMMYFUNCTION("""COMPUTED_VALUE"""),"G1")</f>
        <v>G1</v>
      </c>
      <c r="E57" s="1" t="str">
        <f ca="1">IFERROR(__xludf.DUMMYFUNCTION("""COMPUTED_VALUE"""),"G2")</f>
        <v>G2</v>
      </c>
      <c r="F57" s="1" t="str">
        <f ca="1">IFERROR(__xludf.DUMMYFUNCTION("""COMPUTED_VALUE"""),"G3")</f>
        <v>G3</v>
      </c>
      <c r="G57" s="1" t="str">
        <f ca="1">IFERROR(__xludf.DUMMYFUNCTION("""COMPUTED_VALUE"""),"G4")</f>
        <v>G4</v>
      </c>
      <c r="H57" s="1" t="str">
        <f ca="1">IFERROR(__xludf.DUMMYFUNCTION("""COMPUTED_VALUE"""),"number of spectra")</f>
        <v>number of spectra</v>
      </c>
      <c r="I57" s="1" t="str">
        <f ca="1">IFERROR(__xludf.DUMMYFUNCTION("""COMPUTED_VALUE"""),"MassDiff")</f>
        <v>MassDiff</v>
      </c>
      <c r="J57" s="1" t="str">
        <f ca="1">IFERROR(__xludf.DUMMYFUNCTION("""COMPUTED_VALUE"""),"parent mass")</f>
        <v>parent mass</v>
      </c>
      <c r="K57" s="1" t="str">
        <f ca="1">IFERROR(__xludf.DUMMYFUNCTION("""COMPUTED_VALUE"""),"SharedPeaks")</f>
        <v>SharedPeaks</v>
      </c>
      <c r="L57" s="1" t="str">
        <f ca="1">IFERROR(__xludf.DUMMYFUNCTION("""COMPUTED_VALUE"""),"UniqueFileSources")</f>
        <v>UniqueFileSources</v>
      </c>
    </row>
    <row r="58" spans="1:12" ht="12.75">
      <c r="A58" s="1">
        <f ca="1">IFERROR(__xludf.DUMMYFUNCTION("""COMPUTED_VALUE"""),12765)</f>
        <v>12765</v>
      </c>
      <c r="B58" s="1"/>
      <c r="C58" s="1" t="str">
        <f ca="1">IFERROR(__xludf.DUMMYFUNCTION("""COMPUTED_VALUE"""),"G1,G2,G3")</f>
        <v>G1,G2,G3</v>
      </c>
      <c r="D58" s="1" t="str">
        <f ca="1">IFERROR(__xludf.DUMMYFUNCTION("""COMPUTED_VALUE"""),"20.0")</f>
        <v>20.0</v>
      </c>
      <c r="E58" s="1" t="str">
        <f ca="1">IFERROR(__xludf.DUMMYFUNCTION("""COMPUTED_VALUE"""),"14.0")</f>
        <v>14.0</v>
      </c>
      <c r="F58" s="1" t="str">
        <f ca="1">IFERROR(__xludf.DUMMYFUNCTION("""COMPUTED_VALUE"""),"13.0")</f>
        <v>13.0</v>
      </c>
      <c r="G58" s="1" t="str">
        <f ca="1">IFERROR(__xludf.DUMMYFUNCTION("""COMPUTED_VALUE"""),"0.0")</f>
        <v>0.0</v>
      </c>
      <c r="H58" s="1">
        <f ca="1">IFERROR(__xludf.DUMMYFUNCTION("""COMPUTED_VALUE"""),47)</f>
        <v>47</v>
      </c>
      <c r="I58" s="3"/>
      <c r="J58" s="3">
        <f ca="1">IFERROR(__xludf.DUMMYFUNCTION("""COMPUTED_VALUE"""),965999)</f>
        <v>965999</v>
      </c>
      <c r="K58" s="1"/>
      <c r="L58" s="1" t="str">
        <f ca="1">IFERROR(__xludf.DUMMYFUNCTION("""COMPUTED_VALUE"""),"HILIC(-)-LC-21M020-_GNPS_20eV_G2_014.mzXML|HILIC(-)-LC-21M020-_GNPS_20eV_G2_016.mzXML|HILIC(-)-LC-21M020-_GNPS_20eV_G1_009.mzXML|HILIC(-)-LC-21M020-_GNPS_20eV_G1_003.mzXML|HILIC(-)-LC-21M020-_GNPS_20eV_G3_017.mzXML|HILIC(-)-LC-21M020-_GNPS_20eV_G1_005.mzX"&amp;"ML|HILIC(-)-LC-21M020-_GNPS_20eV_G2_011.mzXML|HILIC(-)-LC-21M020-_GNPS_20eV_G3_019.mzXML|HILIC(-)-LC-21M020-_GNPS_20eV_G2_015.mzXML|HILIC(-)-LC-21M020-_GNPS_20eV_G2_010.mzXML|HILIC(-)-LC-21M020-_GNPS_20eV_G3_023.mzXML|HILIC(-)-LC-21M020-_GNPS_20eV_G1_008."&amp;"mzXML")</f>
        <v>HILIC(-)-LC-21M020-_GNPS_20eV_G2_014.mzXML|HILIC(-)-LC-21M020-_GNPS_20eV_G2_016.mzXML|HILIC(-)-LC-21M020-_GNPS_20eV_G1_009.mzXML|HILIC(-)-LC-21M020-_GNPS_20eV_G1_003.mzXML|HILIC(-)-LC-21M020-_GNPS_20eV_G3_017.mzXML|HILIC(-)-LC-21M020-_GNPS_20eV_G1_005.mzXML|HILIC(-)-LC-21M020-_GNPS_20eV_G2_011.mzXML|HILIC(-)-LC-21M020-_GNPS_20eV_G3_019.mzXML|HILIC(-)-LC-21M020-_GNPS_20eV_G2_015.mzXML|HILIC(-)-LC-21M020-_GNPS_20eV_G2_010.mzXML|HILIC(-)-LC-21M020-_GNPS_20eV_G3_023.mzXML|HILIC(-)-LC-21M020-_GNPS_20eV_G1_008.mzXML</v>
      </c>
    </row>
    <row r="59" spans="1:12" ht="12.75">
      <c r="A59" s="1">
        <f ca="1">IFERROR(__xludf.DUMMYFUNCTION("""COMPUTED_VALUE"""),12737)</f>
        <v>12737</v>
      </c>
      <c r="B59" s="1"/>
      <c r="C59" s="1" t="str">
        <f ca="1">IFERROR(__xludf.DUMMYFUNCTION("""COMPUTED_VALUE"""),"G1,G2,G3,G4")</f>
        <v>G1,G2,G3,G4</v>
      </c>
      <c r="D59" s="1" t="str">
        <f ca="1">IFERROR(__xludf.DUMMYFUNCTION("""COMPUTED_VALUE"""),"134.0")</f>
        <v>134.0</v>
      </c>
      <c r="E59" s="1" t="str">
        <f ca="1">IFERROR(__xludf.DUMMYFUNCTION("""COMPUTED_VALUE"""),"98.0")</f>
        <v>98.0</v>
      </c>
      <c r="F59" s="1" t="str">
        <f ca="1">IFERROR(__xludf.DUMMYFUNCTION("""COMPUTED_VALUE"""),"101.0")</f>
        <v>101.0</v>
      </c>
      <c r="G59" s="1" t="str">
        <f ca="1">IFERROR(__xludf.DUMMYFUNCTION("""COMPUTED_VALUE"""),"55.0")</f>
        <v>55.0</v>
      </c>
      <c r="H59" s="1">
        <f ca="1">IFERROR(__xludf.DUMMYFUNCTION("""COMPUTED_VALUE"""),388)</f>
        <v>388</v>
      </c>
      <c r="I59" s="3"/>
      <c r="J59" s="3">
        <f ca="1">IFERROR(__xludf.DUMMYFUNCTION("""COMPUTED_VALUE"""),965999)</f>
        <v>965999</v>
      </c>
      <c r="K59" s="1"/>
      <c r="L59" s="1" t="str">
        <f ca="1">IFERROR(__xludf.DUMMYFUNCTION("""COMPUTED_VALUE"""),"HILIC(-)-LC-21M020-_GNPS_20eV_G1_007.mzXML|HILIC(-)-LC-21M020-GNPS_20ev_PC.mzXML|HILIC(-)-LC-21M020-_GNPS_20eV_G1_003.mzXML|HILIC(-)-LC-21M020-GNPS_20ev_BET.mzXML|HILIC(-)-LC-21M020-_GNPS_20eV_G2_011.mzXML|HILIC(-)-LC-21M020-GNPS_20ev_CH-Cl.mzXML|HILIC(-)"&amp;"-LC-21M020-GNPS_20ev_TMA.mzXML|HILIC(-)-LC-21M020-_GNPS_20eV_G3_018.mzXML|HILIC(-)-LC-21M020-_GNPS_20eV_G2_014.mzXML|HILIC(-)-LC-21M020-_GNPS_20eV_G3_017.mzXML|HILIC(-)-LC-21M020-_GNPS_20eV_G3_022.mzXML|HILIC(-)-LC-21M020-_GNPS_20eV_G2_015.mzXML|HILIC(-)-"&amp;"LC-21M020-_GNPS_20eV_G3_021.mzXML|HILIC(-)-LC-21M020-_GNPS_20eV_G1_006.mzXML|HILIC(-)-LC-21M020-_GNPS_20eV_G2_016.mzXML|HILIC(-)-LC-21M020-GNPS_20ev_ACH.mzXML|HILIC(-)-LC-21M020-_GNPS_20eV_G1_009.mzXML|HILIC(-)-LC-21M020-_GNPS_20eV_G3_020.mzXML|HILIC(-)-L"&amp;"C-21M020-_GNPS_20eV_G2_012.mzXML|HILIC(-)-LC-21M020-_GNPS_20eV_G1_001.mzXML|HILIC(-)-LC-21M020-_GNPS_20eV_G2_013.mzXML|HILIC(-)-LC-21M020-_GNPS_20eV_G1_005.mzXML|HILIC(-)-LC-21M020-_GNPS_20eV_G3_019.mzXML|HILIC(-)-LC-21M020-_GNPS_20eV_G2_010.mzXML|HILIC(-"&amp;")-LC-21M020-_GNPS_20eV_G3_023.mzXML|HILIC(-)-LC-21M020-_GNPS_20eV_G1_008.mzXML")</f>
        <v>HILIC(-)-LC-21M020-_GNPS_20eV_G1_007.mzXML|HILIC(-)-LC-21M020-GNPS_20ev_PC.mzXML|HILIC(-)-LC-21M020-_GNPS_20eV_G1_003.mzXML|HILIC(-)-LC-21M020-GNPS_20ev_BET.mzXML|HILIC(-)-LC-21M020-_GNPS_20eV_G2_011.mzXML|HILIC(-)-LC-21M020-GNPS_20ev_CH-Cl.mzXML|HILIC(-)-LC-21M020-GNPS_20ev_TMA.mzXML|HILIC(-)-LC-21M020-_GNPS_20eV_G3_018.mzXML|HILIC(-)-LC-21M020-_GNPS_20eV_G2_014.mzXML|HILIC(-)-LC-21M020-_GNPS_20eV_G3_017.mzXML|HILIC(-)-LC-21M020-_GNPS_20eV_G3_022.mzXML|HILIC(-)-LC-21M020-_GNPS_20eV_G2_015.mzXML|HILIC(-)-LC-21M020-_GNPS_20eV_G3_021.mzXML|HILIC(-)-LC-21M020-_GNPS_20eV_G1_006.mzXML|HILIC(-)-LC-21M020-_GNPS_20eV_G2_016.mzXML|HILIC(-)-LC-21M020-GNPS_20ev_ACH.mzXML|HILIC(-)-LC-21M020-_GNPS_20eV_G1_009.mzXML|HILIC(-)-LC-21M020-_GNPS_20eV_G3_020.mzXML|HILIC(-)-LC-21M020-_GNPS_20eV_G2_012.mzXML|HILIC(-)-LC-21M020-_GNPS_20eV_G1_001.mzXML|HILIC(-)-LC-21M020-_GNPS_20eV_G2_013.mzXML|HILIC(-)-LC-21M020-_GNPS_20eV_G1_005.mzXML|HILIC(-)-LC-21M020-_GNPS_20eV_G3_019.mzXML|HILIC(-)-LC-21M020-_GNPS_20eV_G2_010.mzXML|HILIC(-)-LC-21M020-_GNPS_20eV_G3_023.mzXML|HILIC(-)-LC-21M020-_GNPS_20eV_G1_008.mzXML</v>
      </c>
    </row>
    <row r="60" spans="1:12" ht="12.75">
      <c r="A60" s="1">
        <f ca="1">IFERROR(__xludf.DUMMYFUNCTION("""COMPUTED_VALUE"""),12713)</f>
        <v>12713</v>
      </c>
      <c r="B60" s="1"/>
      <c r="C60" s="1" t="str">
        <f ca="1">IFERROR(__xludf.DUMMYFUNCTION("""COMPUTED_VALUE"""),"G1,G2,G3")</f>
        <v>G1,G2,G3</v>
      </c>
      <c r="D60" s="1" t="str">
        <f ca="1">IFERROR(__xludf.DUMMYFUNCTION("""COMPUTED_VALUE"""),"22.0")</f>
        <v>22.0</v>
      </c>
      <c r="E60" s="1" t="str">
        <f ca="1">IFERROR(__xludf.DUMMYFUNCTION("""COMPUTED_VALUE"""),"7.0")</f>
        <v>7.0</v>
      </c>
      <c r="F60" s="1" t="str">
        <f ca="1">IFERROR(__xludf.DUMMYFUNCTION("""COMPUTED_VALUE"""),"19.0")</f>
        <v>19.0</v>
      </c>
      <c r="G60" s="1" t="str">
        <f ca="1">IFERROR(__xludf.DUMMYFUNCTION("""COMPUTED_VALUE"""),"0.0")</f>
        <v>0.0</v>
      </c>
      <c r="H60" s="1">
        <f ca="1">IFERROR(__xludf.DUMMYFUNCTION("""COMPUTED_VALUE"""),48)</f>
        <v>48</v>
      </c>
      <c r="I60" s="3"/>
      <c r="J60" s="3">
        <f ca="1">IFERROR(__xludf.DUMMYFUNCTION("""COMPUTED_VALUE"""),965999)</f>
        <v>965999</v>
      </c>
      <c r="K60" s="1"/>
      <c r="L60" s="1" t="str">
        <f ca="1">IFERROR(__xludf.DUMMYFUNCTION("""COMPUTED_VALUE"""),"HILIC(-)-LC-21M020-_GNPS_20eV_G1_007.mzXML|HILIC(-)-LC-21M020-_GNPS_20eV_G1_009.mzXML|HILIC(-)-LC-21M020-_GNPS_20eV_G3_020.mzXML|HILIC(-)-LC-21M020-_GNPS_20eV_G2_011.mzXML|HILIC(-)-LC-21M020-_GNPS_20eV_G2_012.mzXML|HILIC(-)-LC-21M020-_GNPS_20eV_G3_019.mzX"&amp;"ML|HILIC(-)-LC-21M020-_GNPS_20eV_G3_021.mzXML|HILIC(-)-LC-21M020-_GNPS_20eV_G1_001.mzXML|HILIC(-)-LC-21M020-_GNPS_20eV_G2_013.mzXML|HILIC(-)-LC-21M020-_GNPS_20eV_G1_006.mzXML")</f>
        <v>HILIC(-)-LC-21M020-_GNPS_20eV_G1_007.mzXML|HILIC(-)-LC-21M020-_GNPS_20eV_G1_009.mzXML|HILIC(-)-LC-21M020-_GNPS_20eV_G3_020.mzXML|HILIC(-)-LC-21M020-_GNPS_20eV_G2_011.mzXML|HILIC(-)-LC-21M020-_GNPS_20eV_G2_012.mzXML|HILIC(-)-LC-21M020-_GNPS_20eV_G3_019.mzXML|HILIC(-)-LC-21M020-_GNPS_20eV_G3_021.mzXML|HILIC(-)-LC-21M020-_GNPS_20eV_G1_001.mzXML|HILIC(-)-LC-21M020-_GNPS_20eV_G2_013.mzXML|HILIC(-)-LC-21M020-_GNPS_20eV_G1_006.mzXML</v>
      </c>
    </row>
    <row r="61" spans="1:12" ht="12.75">
      <c r="A61" s="1">
        <f ca="1">IFERROR(__xludf.DUMMYFUNCTION("""COMPUTED_VALUE"""),12708)</f>
        <v>12708</v>
      </c>
      <c r="B61" s="1"/>
      <c r="C61" s="1" t="str">
        <f ca="1">IFERROR(__xludf.DUMMYFUNCTION("""COMPUTED_VALUE"""),"G1,G2,G3")</f>
        <v>G1,G2,G3</v>
      </c>
      <c r="D61" s="1" t="str">
        <f ca="1">IFERROR(__xludf.DUMMYFUNCTION("""COMPUTED_VALUE"""),"2.0")</f>
        <v>2.0</v>
      </c>
      <c r="E61" s="1" t="str">
        <f ca="1">IFERROR(__xludf.DUMMYFUNCTION("""COMPUTED_VALUE"""),"88.0")</f>
        <v>88.0</v>
      </c>
      <c r="F61" s="1" t="str">
        <f ca="1">IFERROR(__xludf.DUMMYFUNCTION("""COMPUTED_VALUE"""),"52.0")</f>
        <v>52.0</v>
      </c>
      <c r="G61" s="1" t="str">
        <f ca="1">IFERROR(__xludf.DUMMYFUNCTION("""COMPUTED_VALUE"""),"0.0")</f>
        <v>0.0</v>
      </c>
      <c r="H61" s="1">
        <f ca="1">IFERROR(__xludf.DUMMYFUNCTION("""COMPUTED_VALUE"""),142)</f>
        <v>142</v>
      </c>
      <c r="I61" s="3"/>
      <c r="J61" s="3">
        <f ca="1">IFERROR(__xludf.DUMMYFUNCTION("""COMPUTED_VALUE"""),965999)</f>
        <v>965999</v>
      </c>
      <c r="K61" s="1"/>
      <c r="L61" s="1" t="str">
        <f ca="1">IFERROR(__xludf.DUMMYFUNCTION("""COMPUTED_VALUE"""),"HILIC(-)-LC-21M020-_GNPS_20eV_G2_014.mzXML|HILIC(-)-LC-21M020-_GNPS_20eV_G2_016.mzXML|HILIC(-)-LC-21M020-_GNPS_20eV_G3_018.mzXML|HILIC(-)-LC-21M020-_GNPS_20eV_G3_020.mzXML|HILIC(-)-LC-21M020-_GNPS_20eV_G3_017.mzXML|HILIC(-)-LC-21M020-_GNPS_20eV_G2_012.mzX"&amp;"ML|HILIC(-)-LC-21M020-_GNPS_20eV_G3_019.mzXML|HILIC(-)-LC-21M020-_GNPS_20eV_G2_015.mzXML|HILIC(-)-LC-21M020-_GNPS_20eV_G3_021.mzXML|HILIC(-)-LC-21M020-_GNPS_20eV_G2_010.mzXML|HILIC(-)-LC-21M020-_GNPS_20eV_G2_013.mzXML|HILIC(-)-LC-21M020-_GNPS_20eV_G1_006."&amp;"mzXML")</f>
        <v>HILIC(-)-LC-21M020-_GNPS_20eV_G2_014.mzXML|HILIC(-)-LC-21M020-_GNPS_20eV_G2_016.mzXML|HILIC(-)-LC-21M020-_GNPS_20eV_G3_018.mzXML|HILIC(-)-LC-21M020-_GNPS_20eV_G3_020.mzXML|HILIC(-)-LC-21M020-_GNPS_20eV_G3_017.mzXML|HILIC(-)-LC-21M020-_GNPS_20eV_G2_012.mzXML|HILIC(-)-LC-21M020-_GNPS_20eV_G3_019.mzXML|HILIC(-)-LC-21M020-_GNPS_20eV_G2_015.mzXML|HILIC(-)-LC-21M020-_GNPS_20eV_G3_021.mzXML|HILIC(-)-LC-21M020-_GNPS_20eV_G2_010.mzXML|HILIC(-)-LC-21M020-_GNPS_20eV_G2_013.mzXML|HILIC(-)-LC-21M020-_GNPS_20eV_G1_006.mzXML</v>
      </c>
    </row>
    <row r="62" spans="1:12" ht="12.75">
      <c r="A62" s="1">
        <f ca="1">IFERROR(__xludf.DUMMYFUNCTION("""COMPUTED_VALUE"""),12682)</f>
        <v>12682</v>
      </c>
      <c r="B62" s="1"/>
      <c r="C62" s="1" t="str">
        <f ca="1">IFERROR(__xludf.DUMMYFUNCTION("""COMPUTED_VALUE"""),"G1,G2,G3,G4")</f>
        <v>G1,G2,G3,G4</v>
      </c>
      <c r="D62" s="1" t="str">
        <f ca="1">IFERROR(__xludf.DUMMYFUNCTION("""COMPUTED_VALUE"""),"176.0")</f>
        <v>176.0</v>
      </c>
      <c r="E62" s="1" t="str">
        <f ca="1">IFERROR(__xludf.DUMMYFUNCTION("""COMPUTED_VALUE"""),"153.0")</f>
        <v>153.0</v>
      </c>
      <c r="F62" s="1" t="str">
        <f ca="1">IFERROR(__xludf.DUMMYFUNCTION("""COMPUTED_VALUE"""),"153.0")</f>
        <v>153.0</v>
      </c>
      <c r="G62" s="1" t="str">
        <f ca="1">IFERROR(__xludf.DUMMYFUNCTION("""COMPUTED_VALUE"""),"301.0")</f>
        <v>301.0</v>
      </c>
      <c r="H62" s="1">
        <f ca="1">IFERROR(__xludf.DUMMYFUNCTION("""COMPUTED_VALUE"""),783)</f>
        <v>783</v>
      </c>
      <c r="I62" s="3"/>
      <c r="J62" s="3">
        <f ca="1">IFERROR(__xludf.DUMMYFUNCTION("""COMPUTED_VALUE"""),965999)</f>
        <v>965999</v>
      </c>
      <c r="K62" s="1"/>
      <c r="L62" s="1" t="str">
        <f ca="1">IFERROR(__xludf.DUMMYFUNCTION("""COMPUTED_VALUE"""),"HILIC(-)-LC-21M020-_GNPS_20eV_G1_007.mzXML|HILIC(-)-LC-21M020-GNPS_20ev_PC.mzXML|HILIC(-)-LC-21M020-_GNPS_20eV_G1_003.mzXML|HILIC(-)-LC-21M020-GNPS_20ev_BET.mzXML|HILIC(-)-LC-21M020-_GNPS_20eV_G2_011.mzXML|HILIC(-)-LC-21M020-GNPS_20ev_CH-Cl.mzXML|HILIC(-)"&amp;"-LC-21M020-GNPS_20ev_TMA.mzXML|HILIC(-)-LC-21M020-_GNPS_20eV_G3_018.mzXML|HILIC(-)-LC-21M020-_GNPS_20eV_G2_014.mzXML|HILIC(-)-LC-21M020-_GNPS_20eV_G3_017.mzXML|HILIC(-)-LC-21M020-_GNPS_20eV_G3_022.mzXML|HILIC(-)-LC-21M020-_GNPS_20eV_G2_015.mzXML|HILIC(-)-"&amp;"LC-21M020-_GNPS_20eV_G3_021.mzXML|HILIC(-)-LC-21M020-_GNPS_20eV_G1_006.mzXML|HILIC(-)-LC-21M020-_GNPS_20eV_G2_016.mzXML|HILIC(-)-LC-21M020-GNPS_20ev_ACH.mzXML|HILIC(-)-LC-21M020-_GNPS_20eV_G1_009.mzXML|HILIC(-)-LC-21M020-_GNPS_20eV_G3_020.mzXML|HILIC(-)-L"&amp;"C-21M020-_GNPS_20eV_G2_012.mzXML|HILIC(-)-LC-21M020-_GNPS_20eV_G1_001.mzXML|HILIC(-)-LC-21M020-_GNPS_20eV_G2_013.mzXML|HILIC(-)-LC-21M020-_GNPS_20eV_G1_005.mzXML|HILIC(-)-LC-21M020-_GNPS_20eV_G3_019.mzXML|HILIC(-)-LC-21M020-_GNPS_20eV_G2_010.mzXML|HILIC(-"&amp;")-LC-21M020-_GNPS_20eV_G3_023.mzXML|HILIC(-)-LC-21M020-_GNPS_20eV_G1_008.mzXML")</f>
        <v>HILIC(-)-LC-21M020-_GNPS_20eV_G1_007.mzXML|HILIC(-)-LC-21M020-GNPS_20ev_PC.mzXML|HILIC(-)-LC-21M020-_GNPS_20eV_G1_003.mzXML|HILIC(-)-LC-21M020-GNPS_20ev_BET.mzXML|HILIC(-)-LC-21M020-_GNPS_20eV_G2_011.mzXML|HILIC(-)-LC-21M020-GNPS_20ev_CH-Cl.mzXML|HILIC(-)-LC-21M020-GNPS_20ev_TMA.mzXML|HILIC(-)-LC-21M020-_GNPS_20eV_G3_018.mzXML|HILIC(-)-LC-21M020-_GNPS_20eV_G2_014.mzXML|HILIC(-)-LC-21M020-_GNPS_20eV_G3_017.mzXML|HILIC(-)-LC-21M020-_GNPS_20eV_G3_022.mzXML|HILIC(-)-LC-21M020-_GNPS_20eV_G2_015.mzXML|HILIC(-)-LC-21M020-_GNPS_20eV_G3_021.mzXML|HILIC(-)-LC-21M020-_GNPS_20eV_G1_006.mzXML|HILIC(-)-LC-21M020-_GNPS_20eV_G2_016.mzXML|HILIC(-)-LC-21M020-GNPS_20ev_ACH.mzXML|HILIC(-)-LC-21M020-_GNPS_20eV_G1_009.mzXML|HILIC(-)-LC-21M020-_GNPS_20eV_G3_020.mzXML|HILIC(-)-LC-21M020-_GNPS_20eV_G2_012.mzXML|HILIC(-)-LC-21M020-_GNPS_20eV_G1_001.mzXML|HILIC(-)-LC-21M020-_GNPS_20eV_G2_013.mzXML|HILIC(-)-LC-21M020-_GNPS_20eV_G1_005.mzXML|HILIC(-)-LC-21M020-_GNPS_20eV_G3_019.mzXML|HILIC(-)-LC-21M020-_GNPS_20eV_G2_010.mzXML|HILIC(-)-LC-21M020-_GNPS_20eV_G3_023.mzXML|HILIC(-)-LC-21M020-_GNPS_20eV_G1_008.mzXML</v>
      </c>
    </row>
    <row r="63" spans="1:12" ht="12.75">
      <c r="A63" s="1">
        <f ca="1">IFERROR(__xludf.DUMMYFUNCTION("""COMPUTED_VALUE"""),12717)</f>
        <v>12717</v>
      </c>
      <c r="B63" s="1"/>
      <c r="C63" s="1" t="str">
        <f ca="1">IFERROR(__xludf.DUMMYFUNCTION("""COMPUTED_VALUE"""),"G1,G2,G3")</f>
        <v>G1,G2,G3</v>
      </c>
      <c r="D63" s="1" t="str">
        <f ca="1">IFERROR(__xludf.DUMMYFUNCTION("""COMPUTED_VALUE"""),"14.0")</f>
        <v>14.0</v>
      </c>
      <c r="E63" s="1" t="str">
        <f ca="1">IFERROR(__xludf.DUMMYFUNCTION("""COMPUTED_VALUE"""),"16.0")</f>
        <v>16.0</v>
      </c>
      <c r="F63" s="1" t="str">
        <f ca="1">IFERROR(__xludf.DUMMYFUNCTION("""COMPUTED_VALUE"""),"6.0")</f>
        <v>6.0</v>
      </c>
      <c r="G63" s="1" t="str">
        <f ca="1">IFERROR(__xludf.DUMMYFUNCTION("""COMPUTED_VALUE"""),"0.0")</f>
        <v>0.0</v>
      </c>
      <c r="H63" s="1">
        <f ca="1">IFERROR(__xludf.DUMMYFUNCTION("""COMPUTED_VALUE"""),36)</f>
        <v>36</v>
      </c>
      <c r="I63" s="3"/>
      <c r="J63" s="3">
        <f ca="1">IFERROR(__xludf.DUMMYFUNCTION("""COMPUTED_VALUE"""),965998)</f>
        <v>965998</v>
      </c>
      <c r="K63" s="1"/>
      <c r="L63" s="1" t="str">
        <f ca="1">IFERROR(__xludf.DUMMYFUNCTION("""COMPUTED_VALUE"""),"HILIC(-)-LC-21M020-_GNPS_20eV_G2_014.mzXML|HILIC(-)-LC-21M020-_GNPS_20eV_G1_009.mzXML|HILIC(-)-LC-21M020-_GNPS_20eV_G3_020.mzXML|HILIC(-)-LC-21M020-_GNPS_20eV_G2_012.mzXML|HILIC(-)-LC-21M020-_GNPS_20eV_G3_019.mzXML|HILIC(-)-LC-21M020-_GNPS_20eV_G3_021.mzX"&amp;"ML|HILIC(-)-LC-21M020-_GNPS_20eV_G2_013.mzXML|HILIC(-)-LC-21M020-_GNPS_20eV_G1_008.mzXML")</f>
        <v>HILIC(-)-LC-21M020-_GNPS_20eV_G2_014.mzXML|HILIC(-)-LC-21M020-_GNPS_20eV_G1_009.mzXML|HILIC(-)-LC-21M020-_GNPS_20eV_G3_020.mzXML|HILIC(-)-LC-21M020-_GNPS_20eV_G2_012.mzXML|HILIC(-)-LC-21M020-_GNPS_20eV_G3_019.mzXML|HILIC(-)-LC-21M020-_GNPS_20eV_G3_021.mzXML|HILIC(-)-LC-21M020-_GNPS_20eV_G2_013.mzXML|HILIC(-)-LC-21M020-_GNPS_20eV_G1_008.mzXML</v>
      </c>
    </row>
    <row r="64" spans="1:12" ht="12.75">
      <c r="A64" s="1">
        <f ca="1">IFERROR(__xludf.DUMMYFUNCTION("""COMPUTED_VALUE"""),12947)</f>
        <v>12947</v>
      </c>
      <c r="B64" s="1"/>
      <c r="C64" s="1" t="str">
        <f ca="1">IFERROR(__xludf.DUMMYFUNCTION("""COMPUTED_VALUE"""),"G1,G2,G3")</f>
        <v>G1,G2,G3</v>
      </c>
      <c r="D64" s="1" t="str">
        <f ca="1">IFERROR(__xludf.DUMMYFUNCTION("""COMPUTED_VALUE"""),"1.0")</f>
        <v>1.0</v>
      </c>
      <c r="E64" s="1" t="str">
        <f ca="1">IFERROR(__xludf.DUMMYFUNCTION("""COMPUTED_VALUE"""),"10.0")</f>
        <v>10.0</v>
      </c>
      <c r="F64" s="1" t="str">
        <f ca="1">IFERROR(__xludf.DUMMYFUNCTION("""COMPUTED_VALUE"""),"46.0")</f>
        <v>46.0</v>
      </c>
      <c r="G64" s="1" t="str">
        <f ca="1">IFERROR(__xludf.DUMMYFUNCTION("""COMPUTED_VALUE"""),"0.0")</f>
        <v>0.0</v>
      </c>
      <c r="H64" s="1">
        <f ca="1">IFERROR(__xludf.DUMMYFUNCTION("""COMPUTED_VALUE"""),57)</f>
        <v>57</v>
      </c>
      <c r="I64" s="3"/>
      <c r="J64" s="3">
        <f ca="1">IFERROR(__xludf.DUMMYFUNCTION("""COMPUTED_VALUE"""),965999)</f>
        <v>965999</v>
      </c>
      <c r="K64" s="1"/>
      <c r="L64" s="1" t="str">
        <f ca="1">IFERROR(__xludf.DUMMYFUNCTION("""COMPUTED_VALUE"""),"HILIC(-)-LC-21M020-_GNPS_20eV_G3_018.mzXML|HILIC(-)-LC-21M020-_GNPS_20eV_G2_016.mzXML|HILIC(-)-LC-21M020-_GNPS_20eV_G3_017.mzXML|HILIC(-)-LC-21M020-_GNPS_20eV_G3_022.mzXML|HILIC(-)-LC-21M020-_GNPS_20eV_G3_019.mzXML|HILIC(-)-LC-21M020-_GNPS_20eV_G2_010.mzX"&amp;"ML|HILIC(-)-LC-21M020-_GNPS_20eV_G2_013.mzXML|HILIC(-)-LC-21M020-_GNPS_20eV_G1_006.mzXML")</f>
        <v>HILIC(-)-LC-21M020-_GNPS_20eV_G3_018.mzXML|HILIC(-)-LC-21M020-_GNPS_20eV_G2_016.mzXML|HILIC(-)-LC-21M020-_GNPS_20eV_G3_017.mzXML|HILIC(-)-LC-21M020-_GNPS_20eV_G3_022.mzXML|HILIC(-)-LC-21M020-_GNPS_20eV_G3_019.mzXML|HILIC(-)-LC-21M020-_GNPS_20eV_G2_010.mzXML|HILIC(-)-LC-21M020-_GNPS_20eV_G2_013.mzXML|HILIC(-)-LC-21M020-_GNPS_20eV_G1_006.mzXML</v>
      </c>
    </row>
    <row r="65" spans="1:12" ht="12.75">
      <c r="A65" s="1">
        <f ca="1">IFERROR(__xludf.DUMMYFUNCTION("""COMPUTED_VALUE"""),13021)</f>
        <v>13021</v>
      </c>
      <c r="B65" s="1"/>
      <c r="C65" s="1" t="str">
        <f ca="1">IFERROR(__xludf.DUMMYFUNCTION("""COMPUTED_VALUE"""),"G1,G3")</f>
        <v>G1,G3</v>
      </c>
      <c r="D65" s="1" t="str">
        <f ca="1">IFERROR(__xludf.DUMMYFUNCTION("""COMPUTED_VALUE"""),"10.0")</f>
        <v>10.0</v>
      </c>
      <c r="E65" s="1" t="str">
        <f ca="1">IFERROR(__xludf.DUMMYFUNCTION("""COMPUTED_VALUE"""),"0.0")</f>
        <v>0.0</v>
      </c>
      <c r="F65" s="1" t="str">
        <f ca="1">IFERROR(__xludf.DUMMYFUNCTION("""COMPUTED_VALUE"""),"42.0")</f>
        <v>42.0</v>
      </c>
      <c r="G65" s="1" t="str">
        <f ca="1">IFERROR(__xludf.DUMMYFUNCTION("""COMPUTED_VALUE"""),"0.0")</f>
        <v>0.0</v>
      </c>
      <c r="H65" s="1">
        <f ca="1">IFERROR(__xludf.DUMMYFUNCTION("""COMPUTED_VALUE"""),52)</f>
        <v>52</v>
      </c>
      <c r="I65" s="3"/>
      <c r="J65" s="3">
        <f ca="1">IFERROR(__xludf.DUMMYFUNCTION("""COMPUTED_VALUE"""),965999)</f>
        <v>965999</v>
      </c>
      <c r="K65" s="1"/>
      <c r="L65" s="1" t="str">
        <f ca="1">IFERROR(__xludf.DUMMYFUNCTION("""COMPUTED_VALUE"""),"HILIC(-)-LC-21M020-_GNPS_20eV_G3_022.mzXML|HILIC(-)-LC-21M020-_GNPS_20eV_G1_006.mzXML")</f>
        <v>HILIC(-)-LC-21M020-_GNPS_20eV_G3_022.mzXML|HILIC(-)-LC-21M020-_GNPS_20eV_G1_006.mzXML</v>
      </c>
    </row>
    <row r="66" spans="1:12" ht="12.75">
      <c r="A66" s="1">
        <f ca="1">IFERROR(__xludf.DUMMYFUNCTION("""COMPUTED_VALUE"""),12734)</f>
        <v>12734</v>
      </c>
      <c r="B66" s="1"/>
      <c r="C66" s="1" t="str">
        <f ca="1">IFERROR(__xludf.DUMMYFUNCTION("""COMPUTED_VALUE"""),"G1,G2,G3,G4")</f>
        <v>G1,G2,G3,G4</v>
      </c>
      <c r="D66" s="1" t="str">
        <f ca="1">IFERROR(__xludf.DUMMYFUNCTION("""COMPUTED_VALUE"""),"77.0")</f>
        <v>77.0</v>
      </c>
      <c r="E66" s="1" t="str">
        <f ca="1">IFERROR(__xludf.DUMMYFUNCTION("""COMPUTED_VALUE"""),"56.0")</f>
        <v>56.0</v>
      </c>
      <c r="F66" s="1" t="str">
        <f ca="1">IFERROR(__xludf.DUMMYFUNCTION("""COMPUTED_VALUE"""),"45.0")</f>
        <v>45.0</v>
      </c>
      <c r="G66" s="1" t="str">
        <f ca="1">IFERROR(__xludf.DUMMYFUNCTION("""COMPUTED_VALUE"""),"8.0")</f>
        <v>8.0</v>
      </c>
      <c r="H66" s="1">
        <f ca="1">IFERROR(__xludf.DUMMYFUNCTION("""COMPUTED_VALUE"""),186)</f>
        <v>186</v>
      </c>
      <c r="I66" s="3"/>
      <c r="J66" s="3">
        <f ca="1">IFERROR(__xludf.DUMMYFUNCTION("""COMPUTED_VALUE"""),965999)</f>
        <v>965999</v>
      </c>
      <c r="K66" s="1"/>
      <c r="L66" s="1" t="str">
        <f ca="1">IFERROR(__xludf.DUMMYFUNCTION("""COMPUTED_VALUE"""),"HILIC(-)-LC-21M020-_GNPS_20eV_G1_007.mzXML|HILIC(-)-LC-21M020-GNPS_20ev_PC.mzXML|HILIC(-)-LC-21M020-_GNPS_20eV_G1_003.mzXML|HILIC(-)-LC-21M020-_GNPS_20eV_G2_011.mzXML|HILIC(-)-LC-21M020-GNPS_20ev_CH-Cl.mzXML|HILIC(-)-LC-21M020-GNPS_20ev_TMA.mzXML|HILIC(-)"&amp;"-LC-21M020-_GNPS_20eV_G3_018.mzXML|HILIC(-)-LC-21M020-_GNPS_20eV_G2_014.mzXML|HILIC(-)-LC-21M020-_GNPS_20eV_G3_017.mzXML|HILIC(-)-LC-21M020-_GNPS_20eV_G3_022.mzXML|HILIC(-)-LC-21M020-_GNPS_20eV_G2_015.mzXML|HILIC(-)-LC-21M020-_GNPS_20eV_G3_021.mzXML|HILIC"&amp;"(-)-LC-21M020-_GNPS_20eV_G1_006.mzXML|HILIC(-)-LC-21M020-_GNPS_20eV_G2_016.mzXML|HILIC(-)-LC-21M020-_GNPS_20eV_G1_009.mzXML|HILIC(-)-LC-21M020-_GNPS_20eV_G3_020.mzXML|HILIC(-)-LC-21M020-_GNPS_20eV_G2_012.mzXML|HILIC(-)-LC-21M020-_GNPS_20eV_G1_001.mzXML|HI"&amp;"LIC(-)-LC-21M020-_GNPS_20eV_G2_013.mzXML|HILIC(-)-LC-21M020-_GNPS_20eV_G1_005.mzXML|HILIC(-)-LC-21M020-_GNPS_20eV_G3_019.mzXML|HILIC(-)-LC-21M020-_GNPS_20eV_G2_010.mzXML|HILIC(-)-LC-21M020-_GNPS_20eV_G3_023.mzXML|HILIC(-)-LC-21M020-_GNPS_20eV_G1_008.mzXML")</f>
        <v>HILIC(-)-LC-21M020-_GNPS_20eV_G1_007.mzXML|HILIC(-)-LC-21M020-GNPS_20ev_PC.mzXML|HILIC(-)-LC-21M020-_GNPS_20eV_G1_003.mzXML|HILIC(-)-LC-21M020-_GNPS_20eV_G2_011.mzXML|HILIC(-)-LC-21M020-GNPS_20ev_CH-Cl.mzXML|HILIC(-)-LC-21M020-GNPS_20ev_TMA.mzXML|HILIC(-)-LC-21M020-_GNPS_20eV_G3_018.mzXML|HILIC(-)-LC-21M020-_GNPS_20eV_G2_014.mzXML|HILIC(-)-LC-21M020-_GNPS_20eV_G3_017.mzXML|HILIC(-)-LC-21M020-_GNPS_20eV_G3_022.mzXML|HILIC(-)-LC-21M020-_GNPS_20eV_G2_015.mzXML|HILIC(-)-LC-21M020-_GNPS_20eV_G3_021.mzXML|HILIC(-)-LC-21M020-_GNPS_20eV_G1_006.mzXML|HILIC(-)-LC-21M020-_GNPS_20eV_G2_016.mzXML|HILIC(-)-LC-21M020-_GNPS_20eV_G1_009.mzXML|HILIC(-)-LC-21M020-_GNPS_20eV_G3_020.mzXML|HILIC(-)-LC-21M020-_GNPS_20eV_G2_012.mzXML|HILIC(-)-LC-21M020-_GNPS_20eV_G1_001.mzXML|HILIC(-)-LC-21M020-_GNPS_20eV_G2_013.mzXML|HILIC(-)-LC-21M020-_GNPS_20eV_G1_005.mzXML|HILIC(-)-LC-21M020-_GNPS_20eV_G3_019.mzXML|HILIC(-)-LC-21M020-_GNPS_20eV_G2_010.mzXML|HILIC(-)-LC-21M020-_GNPS_20eV_G3_023.mzXML|HILIC(-)-LC-21M020-_GNPS_20eV_G1_008.mzXML</v>
      </c>
    </row>
    <row r="67" spans="1:12" ht="12.75">
      <c r="A67" s="1">
        <f ca="1">IFERROR(__xludf.DUMMYFUNCTION("""COMPUTED_VALUE"""),12683)</f>
        <v>12683</v>
      </c>
      <c r="B67" s="1"/>
      <c r="C67" s="1" t="str">
        <f ca="1">IFERROR(__xludf.DUMMYFUNCTION("""COMPUTED_VALUE"""),"G1,G2,G3,G4")</f>
        <v>G1,G2,G3,G4</v>
      </c>
      <c r="D67" s="1" t="str">
        <f ca="1">IFERROR(__xludf.DUMMYFUNCTION("""COMPUTED_VALUE"""),"867.0")</f>
        <v>867.0</v>
      </c>
      <c r="E67" s="1" t="str">
        <f ca="1">IFERROR(__xludf.DUMMYFUNCTION("""COMPUTED_VALUE"""),"882.0")</f>
        <v>882.0</v>
      </c>
      <c r="F67" s="1" t="str">
        <f ca="1">IFERROR(__xludf.DUMMYFUNCTION("""COMPUTED_VALUE"""),"916.0")</f>
        <v>916.0</v>
      </c>
      <c r="G67" s="1" t="str">
        <f ca="1">IFERROR(__xludf.DUMMYFUNCTION("""COMPUTED_VALUE"""),"1076.0")</f>
        <v>1076.0</v>
      </c>
      <c r="H67" s="1">
        <f ca="1">IFERROR(__xludf.DUMMYFUNCTION("""COMPUTED_VALUE"""),3741)</f>
        <v>3741</v>
      </c>
      <c r="I67" s="3"/>
      <c r="J67" s="3">
        <f ca="1">IFERROR(__xludf.DUMMYFUNCTION("""COMPUTED_VALUE"""),965999)</f>
        <v>965999</v>
      </c>
      <c r="K67" s="1"/>
      <c r="L67" s="1" t="str">
        <f ca="1">IFERROR(__xludf.DUMMYFUNCTION("""COMPUTED_VALUE"""),"HILIC(-)-LC-21M020-_GNPS_20eV_G1_007.mzXML|HILIC(-)-LC-21M020-GNPS_20ev_PC.mzXML|HILIC(-)-LC-21M020-_GNPS_20eV_G1_003.mzXML|HILIC(-)-LC-21M020-GNPS_20ev_BET.mzXML|HILIC(-)-LC-21M020-_GNPS_20eV_G2_011.mzXML|HILIC(-)-LC-21M020-GNPS_20ev_CH-Cl.mzXML|HILIC(-)"&amp;"-LC-21M020-GNPS_20ev_TMA.mzXML|HILIC(-)-LC-21M020-_GNPS_20eV_G3_018.mzXML|HILIC(-)-LC-21M020-_GNPS_20eV_G2_014.mzXML|HILIC(-)-LC-21M020-_GNPS_20eV_G3_017.mzXML|HILIC(-)-LC-21M020-_GNPS_20eV_G3_022.mzXML|HILIC(-)-LC-21M020-_GNPS_20eV_G2_015.mzXML|HILIC(-)-"&amp;"LC-21M020-_GNPS_20eV_G3_021.mzXML|HILIC(-)-LC-21M020-_GNPS_20eV_G1_006.mzXML|HILIC(-)-LC-21M020-_GNPS_20eV_G2_016.mzXML|HILIC(-)-LC-21M020-GNPS_20ev_ACH.mzXML|HILIC(-)-LC-21M020-_GNPS_20eV_G1_009.mzXML|HILIC(-)-LC-21M020-_GNPS_20eV_G3_020.mzXML|HILIC(-)-L"&amp;"C-21M020-_GNPS_20eV_G2_012.mzXML|HILIC(-)-LC-21M020-_GNPS_20eV_G1_001.mzXML|HILIC(-)-LC-21M020-_GNPS_20eV_G2_013.mzXML|HILIC(-)-LC-21M020-_GNPS_20eV_G1_005.mzXML|HILIC(-)-LC-21M020-_GNPS_20eV_G3_019.mzXML|HILIC(-)-LC-21M020-_GNPS_20eV_G2_010.mzXML|HILIC(-"&amp;")-LC-21M020-_GNPS_20eV_G3_023.mzXML|HILIC(-)-LC-21M020-_GNPS_20eV_G1_008.mzXML")</f>
        <v>HILIC(-)-LC-21M020-_GNPS_20eV_G1_007.mzXML|HILIC(-)-LC-21M020-GNPS_20ev_PC.mzXML|HILIC(-)-LC-21M020-_GNPS_20eV_G1_003.mzXML|HILIC(-)-LC-21M020-GNPS_20ev_BET.mzXML|HILIC(-)-LC-21M020-_GNPS_20eV_G2_011.mzXML|HILIC(-)-LC-21M020-GNPS_20ev_CH-Cl.mzXML|HILIC(-)-LC-21M020-GNPS_20ev_TMA.mzXML|HILIC(-)-LC-21M020-_GNPS_20eV_G3_018.mzXML|HILIC(-)-LC-21M020-_GNPS_20eV_G2_014.mzXML|HILIC(-)-LC-21M020-_GNPS_20eV_G3_017.mzXML|HILIC(-)-LC-21M020-_GNPS_20eV_G3_022.mzXML|HILIC(-)-LC-21M020-_GNPS_20eV_G2_015.mzXML|HILIC(-)-LC-21M020-_GNPS_20eV_G3_021.mzXML|HILIC(-)-LC-21M020-_GNPS_20eV_G1_006.mzXML|HILIC(-)-LC-21M020-_GNPS_20eV_G2_016.mzXML|HILIC(-)-LC-21M020-GNPS_20ev_ACH.mzXML|HILIC(-)-LC-21M020-_GNPS_20eV_G1_009.mzXML|HILIC(-)-LC-21M020-_GNPS_20eV_G3_020.mzXML|HILIC(-)-LC-21M020-_GNPS_20eV_G2_012.mzXML|HILIC(-)-LC-21M020-_GNPS_20eV_G1_001.mzXML|HILIC(-)-LC-21M020-_GNPS_20eV_G2_013.mzXML|HILIC(-)-LC-21M020-_GNPS_20eV_G1_005.mzXML|HILIC(-)-LC-21M020-_GNPS_20eV_G3_019.mzXML|HILIC(-)-LC-21M020-_GNPS_20eV_G2_010.mzXML|HILIC(-)-LC-21M020-_GNPS_20eV_G3_023.mzXML|HILIC(-)-LC-21M020-_GNPS_20eV_G1_008.mzXML</v>
      </c>
    </row>
    <row r="68" spans="1:12" ht="12.75">
      <c r="A68" s="1">
        <f ca="1">IFERROR(__xludf.DUMMYFUNCTION("""COMPUTED_VALUE"""),12764)</f>
        <v>12764</v>
      </c>
      <c r="B68" s="1"/>
      <c r="C68" s="1" t="str">
        <f ca="1">IFERROR(__xludf.DUMMYFUNCTION("""COMPUTED_VALUE"""),"G1,G2,G3,G4")</f>
        <v>G1,G2,G3,G4</v>
      </c>
      <c r="D68" s="1" t="str">
        <f ca="1">IFERROR(__xludf.DUMMYFUNCTION("""COMPUTED_VALUE"""),"33.0")</f>
        <v>33.0</v>
      </c>
      <c r="E68" s="1" t="str">
        <f ca="1">IFERROR(__xludf.DUMMYFUNCTION("""COMPUTED_VALUE"""),"28.0")</f>
        <v>28.0</v>
      </c>
      <c r="F68" s="1" t="str">
        <f ca="1">IFERROR(__xludf.DUMMYFUNCTION("""COMPUTED_VALUE"""),"6.0")</f>
        <v>6.0</v>
      </c>
      <c r="G68" s="1" t="str">
        <f ca="1">IFERROR(__xludf.DUMMYFUNCTION("""COMPUTED_VALUE"""),"1.0")</f>
        <v>1.0</v>
      </c>
      <c r="H68" s="1">
        <f ca="1">IFERROR(__xludf.DUMMYFUNCTION("""COMPUTED_VALUE"""),68)</f>
        <v>68</v>
      </c>
      <c r="I68" s="3"/>
      <c r="J68" s="3">
        <f ca="1">IFERROR(__xludf.DUMMYFUNCTION("""COMPUTED_VALUE"""),965999)</f>
        <v>965999</v>
      </c>
      <c r="K68" s="1"/>
      <c r="L68" s="1" t="str">
        <f ca="1">IFERROR(__xludf.DUMMYFUNCTION("""COMPUTED_VALUE"""),"HILIC(-)-LC-21M020-_GNPS_20eV_G1_007.mzXML|HILIC(-)-LC-21M020-_GNPS_20eV_G2_014.mzXML|HILIC(-)-LC-21M020-GNPS_20ev_ACH.mzXML|HILIC(-)-LC-21M020-_GNPS_20eV_G1_009.mzXML|HILIC(-)-LC-21M020-_GNPS_20eV_G1_003.mzXML|HILIC(-)-LC-21M020-_GNPS_20eV_G3_020.mzXML|H"&amp;"ILIC(-)-LC-21M020-_GNPS_20eV_G2_011.mzXML|HILIC(-)-LC-21M020-_GNPS_20eV_G3_019.mzXML|HILIC(-)-LC-21M020-_GNPS_20eV_G2_015.mzXML|HILIC(-)-LC-21M020-_GNPS_20eV_G1_001.mzXML|HILIC(-)-LC-21M020-_GNPS_20eV_G2_010.mzXML|HILIC(-)-LC-21M020-_GNPS_20eV_G3_023.mzXM"&amp;"L|HILIC(-)-LC-21M020-_GNPS_20eV_G1_008.mzXML")</f>
        <v>HILIC(-)-LC-21M020-_GNPS_20eV_G1_007.mzXML|HILIC(-)-LC-21M020-_GNPS_20eV_G2_014.mzXML|HILIC(-)-LC-21M020-GNPS_20ev_ACH.mzXML|HILIC(-)-LC-21M020-_GNPS_20eV_G1_009.mzXML|HILIC(-)-LC-21M020-_GNPS_20eV_G1_003.mzXML|HILIC(-)-LC-21M020-_GNPS_20eV_G3_020.mzXML|HILIC(-)-LC-21M020-_GNPS_20eV_G2_011.mzXML|HILIC(-)-LC-21M020-_GNPS_20eV_G3_019.mzXML|HILIC(-)-LC-21M020-_GNPS_20eV_G2_015.mzXML|HILIC(-)-LC-21M020-_GNPS_20eV_G1_001.mzXML|HILIC(-)-LC-21M020-_GNPS_20eV_G2_010.mzXML|HILIC(-)-LC-21M020-_GNPS_20eV_G3_023.mzXML|HILIC(-)-LC-21M020-_GNPS_20eV_G1_008.mzXML</v>
      </c>
    </row>
    <row r="69" spans="1:12" ht="12.75">
      <c r="A69" s="1">
        <f ca="1">IFERROR(__xludf.DUMMYFUNCTION("""COMPUTED_VALUE"""),12705)</f>
        <v>12705</v>
      </c>
      <c r="B69" s="1"/>
      <c r="C69" s="1" t="str">
        <f ca="1">IFERROR(__xludf.DUMMYFUNCTION("""COMPUTED_VALUE"""),"G1,G2,G3")</f>
        <v>G1,G2,G3</v>
      </c>
      <c r="D69" s="1" t="str">
        <f ca="1">IFERROR(__xludf.DUMMYFUNCTION("""COMPUTED_VALUE"""),"32.0")</f>
        <v>32.0</v>
      </c>
      <c r="E69" s="1" t="str">
        <f ca="1">IFERROR(__xludf.DUMMYFUNCTION("""COMPUTED_VALUE"""),"20.0")</f>
        <v>20.0</v>
      </c>
      <c r="F69" s="1" t="str">
        <f ca="1">IFERROR(__xludf.DUMMYFUNCTION("""COMPUTED_VALUE"""),"16.0")</f>
        <v>16.0</v>
      </c>
      <c r="G69" s="1" t="str">
        <f ca="1">IFERROR(__xludf.DUMMYFUNCTION("""COMPUTED_VALUE"""),"0.0")</f>
        <v>0.0</v>
      </c>
      <c r="H69" s="1">
        <f ca="1">IFERROR(__xludf.DUMMYFUNCTION("""COMPUTED_VALUE"""),68)</f>
        <v>68</v>
      </c>
      <c r="I69" s="3"/>
      <c r="J69" s="3">
        <f ca="1">IFERROR(__xludf.DUMMYFUNCTION("""COMPUTED_VALUE"""),965999)</f>
        <v>965999</v>
      </c>
      <c r="K69" s="1"/>
      <c r="L69" s="1" t="str">
        <f ca="1">IFERROR(__xludf.DUMMYFUNCTION("""COMPUTED_VALUE"""),"HILIC(-)-LC-21M020-_GNPS_20eV_G1_007.mzXML|HILIC(-)-LC-21M020-_GNPS_20eV_G2_014.mzXML|HILIC(-)-LC-21M020-_GNPS_20eV_G1_009.mzXML|HILIC(-)-LC-21M020-_GNPS_20eV_G1_003.mzXML|HILIC(-)-LC-21M020-_GNPS_20eV_G2_011.mzXML|HILIC(-)-LC-21M020-_GNPS_20eV_G2_012.mzX"&amp;"ML|HILIC(-)-LC-21M020-_GNPS_20eV_G3_019.mzXML|HILIC(-)-LC-21M020-_GNPS_20eV_G3_022.mzXML|HILIC(-)-LC-21M020-_GNPS_20eV_G2_015.mzXML|HILIC(-)-LC-21M020-_GNPS_20eV_G3_021.mzXML|HILIC(-)-LC-21M020-_GNPS_20eV_G1_001.mzXML|HILIC(-)-LC-21M020-_GNPS_20eV_G2_010."&amp;"mzXML|HILIC(-)-LC-21M020-_GNPS_20eV_G2_013.mzXML|HILIC(-)-LC-21M020-_GNPS_20eV_G3_023.mzXML|HILIC(-)-LC-21M020-_GNPS_20eV_G1_008.mzXML|HILIC(-)-LC-21M020-_GNPS_20eV_G1_006.mzXML")</f>
        <v>HILIC(-)-LC-21M020-_GNPS_20eV_G1_007.mzXML|HILIC(-)-LC-21M020-_GNPS_20eV_G2_014.mzXML|HILIC(-)-LC-21M020-_GNPS_20eV_G1_009.mzXML|HILIC(-)-LC-21M020-_GNPS_20eV_G1_003.mzXML|HILIC(-)-LC-21M020-_GNPS_20eV_G2_011.mzXML|HILIC(-)-LC-21M020-_GNPS_20eV_G2_012.mzXML|HILIC(-)-LC-21M020-_GNPS_20eV_G3_019.mzXML|HILIC(-)-LC-21M020-_GNPS_20eV_G3_022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v>
      </c>
    </row>
    <row r="70" spans="1:12" ht="12.75">
      <c r="A70" s="1">
        <f ca="1">IFERROR(__xludf.DUMMYFUNCTION("""COMPUTED_VALUE"""),12797)</f>
        <v>12797</v>
      </c>
      <c r="B70" s="1" t="str">
        <f ca="1">IFERROR(__xludf.DUMMYFUNCTION("""COMPUTED_VALUE"""),"6-[[(3S,6aR,6bS,8aS,14bR)-4,4,6a,6b,11,11,14b-heptamethyl-8a-[3,4,5-trihydroxy-6-(hydroxymethyl)oxan-2-yl]oxycarbonyl-1,2,3,4a,5,6,7,8,9,10,12,12a,14,14a-tetradecahydropicen-3-yl]oxy]-3,5-dihydroxy-4-[3,4,5-trihydroxy-6-(hydroxymethyl)oxan-2-yl]oxyoxane-2"&amp;"-carboxylic acid")</f>
        <v>6-[[(3S,6aR,6bS,8aS,14bR)-4,4,6a,6b,11,11,14b-heptamethyl-8a-[3,4,5-trihydroxy-6-(hydroxymethyl)oxan-2-yl]oxycarbonyl-1,2,3,4a,5,6,7,8,9,10,12,12a,14,14a-tetradecahydropicen-3-yl]oxy]-3,5-dihydroxy-4-[3,4,5-trihydroxy-6-(hydroxymethyl)oxan-2-yl]oxyoxane-2-carboxylic acid</v>
      </c>
      <c r="C70" s="1" t="str">
        <f ca="1">IFERROR(__xludf.DUMMYFUNCTION("""COMPUTED_VALUE"""),"G1,G2,G3")</f>
        <v>G1,G2,G3</v>
      </c>
      <c r="D70" s="1" t="str">
        <f ca="1">IFERROR(__xludf.DUMMYFUNCTION("""COMPUTED_VALUE"""),"4.0")</f>
        <v>4.0</v>
      </c>
      <c r="E70" s="1" t="str">
        <f ca="1">IFERROR(__xludf.DUMMYFUNCTION("""COMPUTED_VALUE"""),"16.0")</f>
        <v>16.0</v>
      </c>
      <c r="F70" s="1" t="str">
        <f ca="1">IFERROR(__xludf.DUMMYFUNCTION("""COMPUTED_VALUE"""),"5.0")</f>
        <v>5.0</v>
      </c>
      <c r="G70" s="1" t="str">
        <f ca="1">IFERROR(__xludf.DUMMYFUNCTION("""COMPUTED_VALUE"""),"0.0")</f>
        <v>0.0</v>
      </c>
      <c r="H70" s="1">
        <f ca="1">IFERROR(__xludf.DUMMYFUNCTION("""COMPUTED_VALUE"""),25)</f>
        <v>25</v>
      </c>
      <c r="I70" s="3">
        <f ca="1">IFERROR(__xludf.DUMMYFUNCTION("""COMPUTED_VALUE"""),10508)</f>
        <v>10508</v>
      </c>
      <c r="J70" s="3">
        <f ca="1">IFERROR(__xludf.DUMMYFUNCTION("""COMPUTED_VALUE"""),965999)</f>
        <v>965999</v>
      </c>
      <c r="K70" s="1">
        <f ca="1">IFERROR(__xludf.DUMMYFUNCTION("""COMPUTED_VALUE"""),6)</f>
        <v>6</v>
      </c>
      <c r="L70" s="1" t="str">
        <f ca="1">IFERROR(__xludf.DUMMYFUNCTION("""COMPUTED_VALUE"""),"HILIC(-)-LC-21M020-_GNPS_20eV_G1_009.mzXML|HILIC(-)-LC-21M020-_GNPS_20eV_G3_020.mzXML|HILIC(-)-LC-21M020-_GNPS_20eV_G1_003.mzXML|HILIC(-)-LC-21M020-_GNPS_20eV_G2_011.mzXML|HILIC(-)-LC-21M020-_GNPS_20eV_G3_019.mzXML|HILIC(-)-LC-21M020-_GNPS_20eV_G2_010.mzX"&amp;"ML|HILIC(-)-LC-21M020-_GNPS_20eV_G3_023.mzXML")</f>
        <v>HILIC(-)-LC-21M020-_GNPS_20eV_G1_009.mzXML|HILIC(-)-LC-21M020-_GNPS_20eV_G3_020.mzXML|HILIC(-)-LC-21M020-_GNPS_20eV_G1_003.mzXML|HILIC(-)-LC-21M020-_GNPS_20eV_G2_011.mzXML|HILIC(-)-LC-21M020-_GNPS_20eV_G3_019.mzXML|HILIC(-)-LC-21M020-_GNPS_20eV_G2_010.mzXML|HILIC(-)-LC-21M020-_GNPS_20eV_G3_023.mzXML</v>
      </c>
    </row>
    <row r="71" spans="1:12" ht="12.75">
      <c r="A71" s="1">
        <f ca="1">IFERROR(__xludf.DUMMYFUNCTION("""COMPUTED_VALUE"""),12725)</f>
        <v>12725</v>
      </c>
      <c r="B71" s="1"/>
      <c r="C71" s="1" t="str">
        <f ca="1">IFERROR(__xludf.DUMMYFUNCTION("""COMPUTED_VALUE"""),"G1,G2,G3")</f>
        <v>G1,G2,G3</v>
      </c>
      <c r="D71" s="1" t="str">
        <f ca="1">IFERROR(__xludf.DUMMYFUNCTION("""COMPUTED_VALUE"""),"40.0")</f>
        <v>40.0</v>
      </c>
      <c r="E71" s="1" t="str">
        <f ca="1">IFERROR(__xludf.DUMMYFUNCTION("""COMPUTED_VALUE"""),"23.0")</f>
        <v>23.0</v>
      </c>
      <c r="F71" s="1" t="str">
        <f ca="1">IFERROR(__xludf.DUMMYFUNCTION("""COMPUTED_VALUE"""),"15.0")</f>
        <v>15.0</v>
      </c>
      <c r="G71" s="1" t="str">
        <f ca="1">IFERROR(__xludf.DUMMYFUNCTION("""COMPUTED_VALUE"""),"0.0")</f>
        <v>0.0</v>
      </c>
      <c r="H71" s="1">
        <f ca="1">IFERROR(__xludf.DUMMYFUNCTION("""COMPUTED_VALUE"""),78)</f>
        <v>78</v>
      </c>
      <c r="I71" s="3"/>
      <c r="J71" s="3">
        <f ca="1">IFERROR(__xludf.DUMMYFUNCTION("""COMPUTED_VALUE"""),965999)</f>
        <v>965999</v>
      </c>
      <c r="K71" s="1"/>
      <c r="L71" s="1" t="str">
        <f ca="1">IFERROR(__xludf.DUMMYFUNCTION("""COMPUTED_VALUE"""),"HILIC(-)-LC-21M020-_GNPS_20eV_G1_007.mzXML|HILIC(-)-LC-21M020-_GNPS_20eV_G2_014.mzXML|HILIC(-)-LC-21M020-_GNPS_20eV_G2_016.mzXML|HILIC(-)-LC-21M020-_GNPS_20eV_G1_009.mzXML|HILIC(-)-LC-21M020-_GNPS_20eV_G1_003.mzXML|HILIC(-)-LC-21M020-_GNPS_20eV_G3_020.mzX"&amp;"ML|HILIC(-)-LC-21M020-_GNPS_20eV_G2_011.mzXML|HILIC(-)-LC-21M020-_GNPS_20eV_G3_019.mzXML|HILIC(-)-LC-21M020-_GNPS_20eV_G3_021.mzXML|HILIC(-)-LC-21M020-_GNPS_20eV_G1_001.mzXML|HILIC(-)-LC-21M020-_GNPS_20eV_G2_010.mzXML|HILIC(-)-LC-21M020-_GNPS_20eV_G2_013."&amp;"mzXML|HILIC(-)-LC-21M020-_GNPS_20eV_G3_023.mzXML|HILIC(-)-LC-21M020-_GNPS_20eV_G1_008.mzXML|HILIC(-)-LC-21M020-_GNPS_20eV_G1_006.mzXML")</f>
        <v>HILIC(-)-LC-21M020-_GNPS_20eV_G1_007.mzXML|HILIC(-)-LC-21M020-_GNPS_20eV_G2_014.mzXML|HILIC(-)-LC-21M020-_GNPS_20eV_G2_016.mzXML|HILIC(-)-LC-21M020-_GNPS_20eV_G1_009.mzXML|HILIC(-)-LC-21M020-_GNPS_20eV_G1_003.mzXML|HILIC(-)-LC-21M020-_GNPS_20eV_G3_020.mzXML|HILIC(-)-LC-21M020-_GNPS_20eV_G2_011.mzXML|HILIC(-)-LC-21M020-_GNPS_20eV_G3_019.mzXML|HILIC(-)-LC-21M020-_GNPS_20eV_G3_021.mzXML|HILIC(-)-LC-21M020-_GNPS_20eV_G1_001.mzXML|HILIC(-)-LC-21M020-_GNPS_20eV_G2_010.mzXML|HILIC(-)-LC-21M020-_GNPS_20eV_G2_013.mzXML|HILIC(-)-LC-21M020-_GNPS_20eV_G3_023.mzXML|HILIC(-)-LC-21M020-_GNPS_20eV_G1_008.mzXML|HILIC(-)-LC-21M020-_GNPS_20eV_G1_006.mzXML</v>
      </c>
    </row>
    <row r="72" spans="1:12" ht="12.75">
      <c r="A72" s="1">
        <f ca="1">IFERROR(__xludf.DUMMYFUNCTION("""COMPUTED_VALUE"""),12711)</f>
        <v>12711</v>
      </c>
      <c r="B72" s="1"/>
      <c r="C72" s="1" t="str">
        <f ca="1">IFERROR(__xludf.DUMMYFUNCTION("""COMPUTED_VALUE"""),"G1,G2,G3")</f>
        <v>G1,G2,G3</v>
      </c>
      <c r="D72" s="1" t="str">
        <f ca="1">IFERROR(__xludf.DUMMYFUNCTION("""COMPUTED_VALUE"""),"46.0")</f>
        <v>46.0</v>
      </c>
      <c r="E72" s="1" t="str">
        <f ca="1">IFERROR(__xludf.DUMMYFUNCTION("""COMPUTED_VALUE"""),"44.0")</f>
        <v>44.0</v>
      </c>
      <c r="F72" s="1" t="str">
        <f ca="1">IFERROR(__xludf.DUMMYFUNCTION("""COMPUTED_VALUE"""),"32.0")</f>
        <v>32.0</v>
      </c>
      <c r="G72" s="1" t="str">
        <f ca="1">IFERROR(__xludf.DUMMYFUNCTION("""COMPUTED_VALUE"""),"0.0")</f>
        <v>0.0</v>
      </c>
      <c r="H72" s="1">
        <f ca="1">IFERROR(__xludf.DUMMYFUNCTION("""COMPUTED_VALUE"""),122)</f>
        <v>122</v>
      </c>
      <c r="I72" s="3"/>
      <c r="J72" s="3">
        <f ca="1">IFERROR(__xludf.DUMMYFUNCTION("""COMPUTED_VALUE"""),965999)</f>
        <v>965999</v>
      </c>
      <c r="K72" s="1"/>
      <c r="L72" s="1" t="str">
        <f ca="1">IFERROR(__xludf.DUMMYFUNCTION("""COMPUTED_VALUE"""),"HILIC(-)-LC-21M020-_GNPS_20eV_G1_007.mzXML|HILIC(-)-LC-21M020-_GNPS_20eV_G2_014.mzXML|HILIC(-)-LC-21M020-_GNPS_20eV_G2_016.mzXML|HILIC(-)-LC-21M020-_GNPS_20eV_G1_009.mzXML|HILIC(-)-LC-21M020-_GNPS_20eV_G1_003.mzXML|HILIC(-)-LC-21M020-_GNPS_20eV_G3_020.mzX"&amp;"ML|HILIC(-)-LC-21M020-_GNPS_20eV_G3_017.mzXML|HILIC(-)-LC-21M020-_GNPS_20eV_G1_005.mzXML|HILIC(-)-LC-21M020-_GNPS_20eV_G2_011.mzXML|HILIC(-)-LC-21M020-_GNPS_20eV_G2_012.mzXML|HILIC(-)-LC-21M020-_GNPS_20eV_G3_019.mzXML|HILIC(-)-LC-21M020-_GNPS_20eV_G2_015."&amp;"mzXML|HILIC(-)-LC-21M020-_GNPS_20eV_G3_021.mzXML|HILIC(-)-LC-21M020-_GNPS_20eV_G1_001.mzXML|HILIC(-)-LC-21M020-_GNPS_20eV_G3_018.mzXML|HILIC(-)-LC-21M020-_GNPS_20eV_G2_013.mzXML|HILIC(-)-LC-21M020-_GNPS_20eV_G3_023.mzXML|HILIC(-)-LC-21M020-_GNPS_20eV_G1_0"&amp;"08.mzXML|HILIC(-)-LC-21M020-_GNPS_20eV_G1_006.mzXML")</f>
        <v>HILIC(-)-LC-21M020-_GNPS_20eV_G1_007.mzXML|HILIC(-)-LC-21M020-_GNPS_20eV_G2_014.mzXML|HILIC(-)-LC-21M020-_GNPS_20eV_G2_016.mzXML|HILIC(-)-LC-21M020-_GNPS_20eV_G1_009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3_018.mzXML|HILIC(-)-LC-21M020-_GNPS_20eV_G2_013.mzXML|HILIC(-)-LC-21M020-_GNPS_20eV_G3_023.mzXML|HILIC(-)-LC-21M020-_GNPS_20eV_G1_008.mzXML|HILIC(-)-LC-21M020-_GNPS_20eV_G1_006.mzXML</v>
      </c>
    </row>
    <row r="73" spans="1:12" ht="12.75">
      <c r="A73" s="1">
        <f ca="1">IFERROR(__xludf.DUMMYFUNCTION("""COMPUTED_VALUE"""),14011)</f>
        <v>14011</v>
      </c>
      <c r="B73" s="1"/>
      <c r="C73" s="1" t="str">
        <f ca="1">IFERROR(__xludf.DUMMYFUNCTION("""COMPUTED_VALUE"""),"G4")</f>
        <v>G4</v>
      </c>
      <c r="D73" s="1" t="str">
        <f ca="1">IFERROR(__xludf.DUMMYFUNCTION("""COMPUTED_VALUE"""),"0.0")</f>
        <v>0.0</v>
      </c>
      <c r="E73" s="1" t="str">
        <f ca="1">IFERROR(__xludf.DUMMYFUNCTION("""COMPUTED_VALUE"""),"0.0")</f>
        <v>0.0</v>
      </c>
      <c r="F73" s="1" t="str">
        <f ca="1">IFERROR(__xludf.DUMMYFUNCTION("""COMPUTED_VALUE"""),"0.0")</f>
        <v>0.0</v>
      </c>
      <c r="G73" s="1" t="str">
        <f ca="1">IFERROR(__xludf.DUMMYFUNCTION("""COMPUTED_VALUE"""),"10.0")</f>
        <v>10.0</v>
      </c>
      <c r="H73" s="1">
        <f ca="1">IFERROR(__xludf.DUMMYFUNCTION("""COMPUTED_VALUE"""),10)</f>
        <v>10</v>
      </c>
      <c r="I73" s="3"/>
      <c r="J73" s="3"/>
      <c r="K73" s="1"/>
      <c r="L73" s="1" t="str">
        <f ca="1">IFERROR(__xludf.DUMMYFUNCTION("""COMPUTED_VALUE"""),"HILIC(-)-LC-21M020-GNPS_20ev_CH-Cl.mzXML")</f>
        <v>HILIC(-)-LC-21M020-GNPS_20ev_CH-Cl.mzXML</v>
      </c>
    </row>
    <row r="74" spans="1:12" ht="12.75">
      <c r="A74" s="1">
        <f ca="1">IFERROR(__xludf.DUMMYFUNCTION("""COMPUTED_VALUE"""),12762)</f>
        <v>12762</v>
      </c>
      <c r="B74" s="1"/>
      <c r="C74" s="1" t="str">
        <f ca="1">IFERROR(__xludf.DUMMYFUNCTION("""COMPUTED_VALUE"""),"G1,G2,G3,G4")</f>
        <v>G1,G2,G3,G4</v>
      </c>
      <c r="D74" s="1" t="str">
        <f ca="1">IFERROR(__xludf.DUMMYFUNCTION("""COMPUTED_VALUE"""),"23.0")</f>
        <v>23.0</v>
      </c>
      <c r="E74" s="1" t="str">
        <f ca="1">IFERROR(__xludf.DUMMYFUNCTION("""COMPUTED_VALUE"""),"17.0")</f>
        <v>17.0</v>
      </c>
      <c r="F74" s="1" t="str">
        <f ca="1">IFERROR(__xludf.DUMMYFUNCTION("""COMPUTED_VALUE"""),"11.0")</f>
        <v>11.0</v>
      </c>
      <c r="G74" s="1" t="str">
        <f ca="1">IFERROR(__xludf.DUMMYFUNCTION("""COMPUTED_VALUE"""),"24.0")</f>
        <v>24.0</v>
      </c>
      <c r="H74" s="1">
        <f ca="1">IFERROR(__xludf.DUMMYFUNCTION("""COMPUTED_VALUE"""),75)</f>
        <v>75</v>
      </c>
      <c r="I74" s="3"/>
      <c r="J74" s="3">
        <f ca="1">IFERROR(__xludf.DUMMYFUNCTION("""COMPUTED_VALUE"""),965999)</f>
        <v>965999</v>
      </c>
      <c r="K74" s="1"/>
      <c r="L74" s="1" t="str">
        <f ca="1">IFERROR(__xludf.DUMMYFUNCTION("""COMPUTED_VALUE"""),"HILIC(-)-LC-21M020-_GNPS_20eV_G1_007.mzXML|HILIC(-)-LC-21M020-_GNPS_20eV_G2_016.mzXML|HILIC(-)-LC-21M020-GNPS_20ev_ACH.mzXML|HILIC(-)-LC-21M020-_GNPS_20eV_G1_009.mzXML|HILIC(-)-LC-21M020-GNPS_20ev_PC.mzXML|HILIC(-)-LC-21M020-_GNPS_20eV_G1_003.mzXML|HILIC("&amp;"-)-LC-21M020-GNPS_20ev_BET.mzXML|HILIC(-)-LC-21M020-_GNPS_20eV_G3_017.mzXML|HILIC(-)-LC-21M020-_GNPS_20eV_G2_011.mzXML|HILIC(-)-LC-21M020-_GNPS_20eV_G2_012.mzXML|HILIC(-)-LC-21M020-_GNPS_20eV_G3_019.mzXML|HILIC(-)-LC-21M020-_GNPS_20eV_G3_022.mzXML|HILIC(-"&amp;")-LC-21M020-_GNPS_20eV_G2_015.mzXML|HILIC(-)-LC-21M020-GNPS_20ev_CH-Cl.mzXML|HILIC(-)-LC-21M020-_GNPS_20eV_G1_001.mzXML|HILIC(-)-LC-21M020-_GNPS_20eV_G2_010.mzXML|HILIC(-)-LC-21M020-_GNPS_20eV_G2_013.mzXML|HILIC(-)-LC-21M020-GNPS_20ev_TMA.mzXML|HILIC(-)-L"&amp;"C-21M020-_GNPS_20eV_G3_023.mzXML|HILIC(-)-LC-21M020-_GNPS_20eV_G1_008.mzXML|HILIC(-)-LC-21M020-_GNPS_20eV_G1_006.mzXML")</f>
        <v>HILIC(-)-LC-21M020-_GNPS_20eV_G1_007.mzXML|HILIC(-)-LC-21M020-_GNPS_20eV_G2_016.mzXML|HILIC(-)-LC-21M020-GNPS_20ev_ACH.mzXML|HILIC(-)-LC-21M020-_GNPS_20eV_G1_009.mzXML|HILIC(-)-LC-21M020-GNPS_20ev_PC.mzXML|HILIC(-)-LC-21M020-_GNPS_20eV_G1_003.mzXML|HILIC(-)-LC-21M020-GNPS_20ev_BET.mzXML|HILIC(-)-LC-21M020-_GNPS_20eV_G3_017.mzXML|HILIC(-)-LC-21M020-_GNPS_20eV_G2_011.mzXML|HILIC(-)-LC-21M020-_GNPS_20eV_G2_012.mzXML|HILIC(-)-LC-21M020-_GNPS_20eV_G3_019.mzXML|HILIC(-)-LC-21M020-_GNPS_20eV_G3_022.mzXML|HILIC(-)-LC-21M020-_GNPS_20eV_G2_015.mzXML|HILIC(-)-LC-21M020-GNPS_20ev_CH-Cl.mzXML|HILIC(-)-LC-21M020-_GNPS_20eV_G1_001.mzXML|HILIC(-)-LC-21M020-_GNPS_20eV_G2_010.mzXML|HILIC(-)-LC-21M020-_GNPS_20eV_G2_013.mzXML|HILIC(-)-LC-21M020-GNPS_20ev_TMA.mzXML|HILIC(-)-LC-21M020-_GNPS_20eV_G3_023.mzXML|HILIC(-)-LC-21M020-_GNPS_20eV_G1_008.mzXML|HILIC(-)-LC-21M020-_GNPS_20eV_G1_006.mzXML</v>
      </c>
    </row>
    <row r="75" spans="1:12" ht="12.75">
      <c r="A75" s="1">
        <f ca="1">IFERROR(__xludf.DUMMYFUNCTION("""COMPUTED_VALUE"""),12949)</f>
        <v>12949</v>
      </c>
      <c r="B75" s="1"/>
      <c r="C75" s="1" t="str">
        <f ca="1">IFERROR(__xludf.DUMMYFUNCTION("""COMPUTED_VALUE"""),"G1,G2,G3")</f>
        <v>G1,G2,G3</v>
      </c>
      <c r="D75" s="1" t="str">
        <f ca="1">IFERROR(__xludf.DUMMYFUNCTION("""COMPUTED_VALUE"""),"1.0")</f>
        <v>1.0</v>
      </c>
      <c r="E75" s="1" t="str">
        <f ca="1">IFERROR(__xludf.DUMMYFUNCTION("""COMPUTED_VALUE"""),"65.0")</f>
        <v>65.0</v>
      </c>
      <c r="F75" s="1" t="str">
        <f ca="1">IFERROR(__xludf.DUMMYFUNCTION("""COMPUTED_VALUE"""),"13.0")</f>
        <v>13.0</v>
      </c>
      <c r="G75" s="1" t="str">
        <f ca="1">IFERROR(__xludf.DUMMYFUNCTION("""COMPUTED_VALUE"""),"0.0")</f>
        <v>0.0</v>
      </c>
      <c r="H75" s="1">
        <f ca="1">IFERROR(__xludf.DUMMYFUNCTION("""COMPUTED_VALUE"""),79)</f>
        <v>79</v>
      </c>
      <c r="I75" s="3"/>
      <c r="J75" s="3">
        <f ca="1">IFERROR(__xludf.DUMMYFUNCTION("""COMPUTED_VALUE"""),965999)</f>
        <v>965999</v>
      </c>
      <c r="K75" s="1"/>
      <c r="L75" s="1" t="str">
        <f ca="1">IFERROR(__xludf.DUMMYFUNCTION("""COMPUTED_VALUE"""),"HILIC(-)-LC-21M020-_GNPS_20eV_G3_018.mzXML|HILIC(-)-LC-21M020-_GNPS_20eV_G2_016.mzXML|HILIC(-)-LC-21M020-_GNPS_20eV_G1_003.mzXML|HILIC(-)-LC-21M020-_GNPS_20eV_G3_017.mzXML|HILIC(-)-LC-21M020-_GNPS_20eV_G3_022.mzXML|HILIC(-)-LC-21M020-_GNPS_20eV_G2_010.mzX"&amp;"ML|HILIC(-)-LC-21M020-_GNPS_20eV_G2_013.mzXML")</f>
        <v>HILIC(-)-LC-21M020-_GNPS_20eV_G3_018.mzXML|HILIC(-)-LC-21M020-_GNPS_20eV_G2_016.mzXML|HILIC(-)-LC-21M020-_GNPS_20eV_G1_003.mzXML|HILIC(-)-LC-21M020-_GNPS_20eV_G3_017.mzXML|HILIC(-)-LC-21M020-_GNPS_20eV_G3_022.mzXML|HILIC(-)-LC-21M020-_GNPS_20eV_G2_010.mzXML|HILIC(-)-LC-21M020-_GNPS_20eV_G2_013.mzXML</v>
      </c>
    </row>
    <row r="77" spans="1:12" ht="12.75">
      <c r="A77" s="1" t="str">
        <f ca="1">IFERROR(__xludf.DUMMYFUNCTION("QUERY(GNPS_data!A1:AN466,""SELECT C,E,H,I,J,K,L,AA,W,AB,AI,AN WHERE C=12063 OR C=11766 OR C=11436 OR C=12099 OR C=11745 OR C=11824 OR C=11718 OR C=12076 OR C=11722 OR C=12177 OR C=12246 OR C=12181 OR C=11727 OR C=12200 OR C=11889 OR C=11868 OR C=12245 OR "&amp;"C=11507 OR C=12441 OR C=12155 OR C=12126"")"),"cluster index")</f>
        <v>cluster index</v>
      </c>
      <c r="B77" s="1" t="str">
        <f ca="1">IFERROR(__xludf.DUMMYFUNCTION("""COMPUTED_VALUE"""),"Compound_Name")</f>
        <v>Compound_Name</v>
      </c>
      <c r="C77" s="1" t="str">
        <f ca="1">IFERROR(__xludf.DUMMYFUNCTION("""COMPUTED_VALUE"""),"DefaultGroups")</f>
        <v>DefaultGroups</v>
      </c>
      <c r="D77" s="1" t="str">
        <f ca="1">IFERROR(__xludf.DUMMYFUNCTION("""COMPUTED_VALUE"""),"G1")</f>
        <v>G1</v>
      </c>
      <c r="E77" s="1" t="str">
        <f ca="1">IFERROR(__xludf.DUMMYFUNCTION("""COMPUTED_VALUE"""),"G2")</f>
        <v>G2</v>
      </c>
      <c r="F77" s="1" t="str">
        <f ca="1">IFERROR(__xludf.DUMMYFUNCTION("""COMPUTED_VALUE"""),"G3")</f>
        <v>G3</v>
      </c>
      <c r="G77" s="1" t="str">
        <f ca="1">IFERROR(__xludf.DUMMYFUNCTION("""COMPUTED_VALUE"""),"G4")</f>
        <v>G4</v>
      </c>
      <c r="H77" s="1" t="str">
        <f ca="1">IFERROR(__xludf.DUMMYFUNCTION("""COMPUTED_VALUE"""),"number of spectra")</f>
        <v>number of spectra</v>
      </c>
      <c r="I77" s="1" t="str">
        <f ca="1">IFERROR(__xludf.DUMMYFUNCTION("""COMPUTED_VALUE"""),"MassDiff")</f>
        <v>MassDiff</v>
      </c>
      <c r="J77" s="1" t="str">
        <f ca="1">IFERROR(__xludf.DUMMYFUNCTION("""COMPUTED_VALUE"""),"parent mass")</f>
        <v>parent mass</v>
      </c>
      <c r="K77" s="1" t="str">
        <f ca="1">IFERROR(__xludf.DUMMYFUNCTION("""COMPUTED_VALUE"""),"SharedPeaks")</f>
        <v>SharedPeaks</v>
      </c>
      <c r="L77" s="1" t="str">
        <f ca="1">IFERROR(__xludf.DUMMYFUNCTION("""COMPUTED_VALUE"""),"UniqueFileSources")</f>
        <v>UniqueFileSources</v>
      </c>
    </row>
    <row r="78" spans="1:12" ht="12.75">
      <c r="A78" s="1">
        <f ca="1">IFERROR(__xludf.DUMMYFUNCTION("""COMPUTED_VALUE"""),12155)</f>
        <v>12155</v>
      </c>
      <c r="B78" s="1" t="str">
        <f ca="1">IFERROR(__xludf.DUMMYFUNCTION("""COMPUTED_VALUE"""),"Massbank:PR307203 4-Methylthiobutyl glucosinolate")</f>
        <v>Massbank:PR307203 4-Methylthiobutyl glucosinolate</v>
      </c>
      <c r="C78" s="1" t="str">
        <f ca="1">IFERROR(__xludf.DUMMYFUNCTION("""COMPUTED_VALUE"""),"G2")</f>
        <v>G2</v>
      </c>
      <c r="D78" s="1" t="str">
        <f ca="1">IFERROR(__xludf.DUMMYFUNCTION("""COMPUTED_VALUE"""),"0.0")</f>
        <v>0.0</v>
      </c>
      <c r="E78" s="1" t="str">
        <f ca="1">IFERROR(__xludf.DUMMYFUNCTION("""COMPUTED_VALUE"""),"3.0")</f>
        <v>3.0</v>
      </c>
      <c r="F78" s="1" t="str">
        <f ca="1">IFERROR(__xludf.DUMMYFUNCTION("""COMPUTED_VALUE"""),"0.0")</f>
        <v>0.0</v>
      </c>
      <c r="G78" s="1" t="str">
        <f ca="1">IFERROR(__xludf.DUMMYFUNCTION("""COMPUTED_VALUE"""),"0.0")</f>
        <v>0.0</v>
      </c>
      <c r="H78" s="1">
        <f ca="1">IFERROR(__xludf.DUMMYFUNCTION("""COMPUTED_VALUE"""),3)</f>
        <v>3</v>
      </c>
      <c r="I78" s="3">
        <f ca="1">IFERROR(__xludf.DUMMYFUNCTION("""COMPUTED_VALUE"""),45721000000000000)</f>
        <v>4.5721E+16</v>
      </c>
      <c r="J78" s="3">
        <f ca="1">IFERROR(__xludf.DUMMYFUNCTION("""COMPUTED_VALUE"""),465767)</f>
        <v>465767</v>
      </c>
      <c r="K78" s="1">
        <f ca="1">IFERROR(__xludf.DUMMYFUNCTION("""COMPUTED_VALUE"""),7)</f>
        <v>7</v>
      </c>
      <c r="L78" s="1" t="str">
        <f ca="1">IFERROR(__xludf.DUMMYFUNCTION("""COMPUTED_VALUE"""),"HILIC(-)-LC-21M020-_GNPS_20eV_G2_010.mzXML")</f>
        <v>HILIC(-)-LC-21M020-_GNPS_20eV_G2_010.mzXML</v>
      </c>
    </row>
    <row r="79" spans="1:12" ht="12.75">
      <c r="A79" s="1">
        <f ca="1">IFERROR(__xludf.DUMMYFUNCTION("""COMPUTED_VALUE"""),11824)</f>
        <v>11824</v>
      </c>
      <c r="B79" s="1"/>
      <c r="C79" s="1" t="str">
        <f ca="1">IFERROR(__xludf.DUMMYFUNCTION("""COMPUTED_VALUE"""),"G1")</f>
        <v>G1</v>
      </c>
      <c r="D79" s="1" t="str">
        <f ca="1">IFERROR(__xludf.DUMMYFUNCTION("""COMPUTED_VALUE"""),"2.0")</f>
        <v>2.0</v>
      </c>
      <c r="E79" s="1" t="str">
        <f ca="1">IFERROR(__xludf.DUMMYFUNCTION("""COMPUTED_VALUE"""),"0.0")</f>
        <v>0.0</v>
      </c>
      <c r="F79" s="1" t="str">
        <f ca="1">IFERROR(__xludf.DUMMYFUNCTION("""COMPUTED_VALUE"""),"0.0")</f>
        <v>0.0</v>
      </c>
      <c r="G79" s="1" t="str">
        <f ca="1">IFERROR(__xludf.DUMMYFUNCTION("""COMPUTED_VALUE"""),"0.0")</f>
        <v>0.0</v>
      </c>
      <c r="H79" s="1">
        <f ca="1">IFERROR(__xludf.DUMMYFUNCTION("""COMPUTED_VALUE"""),2)</f>
        <v>2</v>
      </c>
      <c r="I79" s="3"/>
      <c r="J79" s="3">
        <f ca="1">IFERROR(__xludf.DUMMYFUNCTION("""COMPUTED_VALUE"""),265148)</f>
        <v>265148</v>
      </c>
      <c r="K79" s="1"/>
      <c r="L79" s="1" t="str">
        <f ca="1">IFERROR(__xludf.DUMMYFUNCTION("""COMPUTED_VALUE"""),"HILIC(-)-LC-21M020-_GNPS_20eV_G1_007.mzXML")</f>
        <v>HILIC(-)-LC-21M020-_GNPS_20eV_G1_007.mzXML</v>
      </c>
    </row>
    <row r="80" spans="1:12" ht="12.75">
      <c r="A80" s="1">
        <f ca="1">IFERROR(__xludf.DUMMYFUNCTION("""COMPUTED_VALUE"""),12246)</f>
        <v>12246</v>
      </c>
      <c r="B80" s="1" t="str">
        <f ca="1">IFERROR(__xludf.DUMMYFUNCTION("""COMPUTED_VALUE"""),"Spectral Match to 1-(9Z-Octadecenoyl)-sn-glycero-3-phospho-(1'-sn-glycerol) from NIST14")</f>
        <v>Spectral Match to 1-(9Z-Octadecenoyl)-sn-glycero-3-phospho-(1'-sn-glycerol) from NIST14</v>
      </c>
      <c r="C80" s="1" t="str">
        <f ca="1">IFERROR(__xludf.DUMMYFUNCTION("""COMPUTED_VALUE"""),"G1")</f>
        <v>G1</v>
      </c>
      <c r="D80" s="1" t="str">
        <f ca="1">IFERROR(__xludf.DUMMYFUNCTION("""COMPUTED_VALUE"""),"2.0")</f>
        <v>2.0</v>
      </c>
      <c r="E80" s="1" t="str">
        <f ca="1">IFERROR(__xludf.DUMMYFUNCTION("""COMPUTED_VALUE"""),"0.0")</f>
        <v>0.0</v>
      </c>
      <c r="F80" s="1" t="str">
        <f ca="1">IFERROR(__xludf.DUMMYFUNCTION("""COMPUTED_VALUE"""),"0.0")</f>
        <v>0.0</v>
      </c>
      <c r="G80" s="1" t="str">
        <f ca="1">IFERROR(__xludf.DUMMYFUNCTION("""COMPUTED_VALUE"""),"0.0")</f>
        <v>0.0</v>
      </c>
      <c r="H80" s="1">
        <f ca="1">IFERROR(__xludf.DUMMYFUNCTION("""COMPUTED_VALUE"""),2)</f>
        <v>2</v>
      </c>
      <c r="I80" s="3">
        <f ca="1">IFERROR(__xludf.DUMMYFUNCTION("""COMPUTED_VALUE"""),201416)</f>
        <v>201416</v>
      </c>
      <c r="J80" s="3">
        <f ca="1">IFERROR(__xludf.DUMMYFUNCTION("""COMPUTED_VALUE"""),509289)</f>
        <v>509289</v>
      </c>
      <c r="K80" s="1">
        <f ca="1">IFERROR(__xludf.DUMMYFUNCTION("""COMPUTED_VALUE"""),6)</f>
        <v>6</v>
      </c>
      <c r="L80" s="1" t="str">
        <f ca="1">IFERROR(__xludf.DUMMYFUNCTION("""COMPUTED_VALUE"""),"HILIC(-)-LC-21M020-_GNPS_20eV_G1_003.mzXML|HILIC(-)-LC-21M020-_GNPS_20eV_G1_001.mzXML")</f>
        <v>HILIC(-)-LC-21M020-_GNPS_20eV_G1_003.mzXML|HILIC(-)-LC-21M020-_GNPS_20eV_G1_001.mzXML</v>
      </c>
    </row>
    <row r="81" spans="1:12" ht="12.75">
      <c r="A81" s="1">
        <f ca="1">IFERROR(__xludf.DUMMYFUNCTION("""COMPUTED_VALUE"""),12063)</f>
        <v>12063</v>
      </c>
      <c r="B81" s="1" t="str">
        <f ca="1">IFERROR(__xludf.DUMMYFUNCTION("""COMPUTED_VALUE"""),"Spectral Match to 1-Hexadecanoyl-sn-glycero-3-phospho-(1'-sn-glycerol) from NIST14")</f>
        <v>Spectral Match to 1-Hexadecanoyl-sn-glycero-3-phospho-(1'-sn-glycerol) from NIST14</v>
      </c>
      <c r="C81" s="1" t="str">
        <f ca="1">IFERROR(__xludf.DUMMYFUNCTION("""COMPUTED_VALUE"""),"G1")</f>
        <v>G1</v>
      </c>
      <c r="D81" s="1" t="str">
        <f ca="1">IFERROR(__xludf.DUMMYFUNCTION("""COMPUTED_VALUE"""),"3.0")</f>
        <v>3.0</v>
      </c>
      <c r="E81" s="1" t="str">
        <f ca="1">IFERROR(__xludf.DUMMYFUNCTION("""COMPUTED_VALUE"""),"0.0")</f>
        <v>0.0</v>
      </c>
      <c r="F81" s="1" t="str">
        <f ca="1">IFERROR(__xludf.DUMMYFUNCTION("""COMPUTED_VALUE"""),"0.0")</f>
        <v>0.0</v>
      </c>
      <c r="G81" s="1" t="str">
        <f ca="1">IFERROR(__xludf.DUMMYFUNCTION("""COMPUTED_VALUE"""),"0.0")</f>
        <v>0.0</v>
      </c>
      <c r="H81" s="1">
        <f ca="1">IFERROR(__xludf.DUMMYFUNCTION("""COMPUTED_VALUE"""),3)</f>
        <v>3</v>
      </c>
      <c r="I81" s="3">
        <f ca="1">IFERROR(__xludf.DUMMYFUNCTION("""COMPUTED_VALUE"""),5606399999999990)</f>
        <v>5606399999999990</v>
      </c>
      <c r="J81" s="3">
        <f ca="1">IFERROR(__xludf.DUMMYFUNCTION("""COMPUTED_VALUE"""),427211)</f>
        <v>427211</v>
      </c>
      <c r="K81" s="1">
        <f ca="1">IFERROR(__xludf.DUMMYFUNCTION("""COMPUTED_VALUE"""),6)</f>
        <v>6</v>
      </c>
      <c r="L81" s="1" t="str">
        <f ca="1">IFERROR(__xludf.DUMMYFUNCTION("""COMPUTED_VALUE"""),"HILIC(-)-LC-21M020-_GNPS_20eV_G1_009.mzXML")</f>
        <v>HILIC(-)-LC-21M020-_GNPS_20eV_G1_009.mzXML</v>
      </c>
    </row>
    <row r="82" spans="1:12" ht="12.75">
      <c r="A82" s="1">
        <f ca="1">IFERROR(__xludf.DUMMYFUNCTION("""COMPUTED_VALUE"""),11722)</f>
        <v>11722</v>
      </c>
      <c r="B82" s="1"/>
      <c r="C82" s="1" t="str">
        <f ca="1">IFERROR(__xludf.DUMMYFUNCTION("""COMPUTED_VALUE"""),"G2,G3")</f>
        <v>G2,G3</v>
      </c>
      <c r="D82" s="1" t="str">
        <f ca="1">IFERROR(__xludf.DUMMYFUNCTION("""COMPUTED_VALUE"""),"0.0")</f>
        <v>0.0</v>
      </c>
      <c r="E82" s="1" t="str">
        <f ca="1">IFERROR(__xludf.DUMMYFUNCTION("""COMPUTED_VALUE"""),"1.0")</f>
        <v>1.0</v>
      </c>
      <c r="F82" s="1" t="str">
        <f ca="1">IFERROR(__xludf.DUMMYFUNCTION("""COMPUTED_VALUE"""),"2.0")</f>
        <v>2.0</v>
      </c>
      <c r="G82" s="1" t="str">
        <f ca="1">IFERROR(__xludf.DUMMYFUNCTION("""COMPUTED_VALUE"""),"0.0")</f>
        <v>0.0</v>
      </c>
      <c r="H82" s="1">
        <f ca="1">IFERROR(__xludf.DUMMYFUNCTION("""COMPUTED_VALUE"""),3)</f>
        <v>3</v>
      </c>
      <c r="I82" s="3"/>
      <c r="J82" s="3">
        <f ca="1">IFERROR(__xludf.DUMMYFUNCTION("""COMPUTED_VALUE"""),462495)</f>
        <v>462495</v>
      </c>
      <c r="K82" s="1"/>
      <c r="L82" s="1" t="str">
        <f ca="1">IFERROR(__xludf.DUMMYFUNCTION("""COMPUTED_VALUE"""),"HILIC(-)-LC-21M020-_GNPS_20eV_G3_018.mzXML|HILIC(-)-LC-21M020-_GNPS_20eV_G3_023.mzXML|HILIC(-)-LC-21M020-_GNPS_20eV_G2_015.mzXML")</f>
        <v>HILIC(-)-LC-21M020-_GNPS_20eV_G3_018.mzXML|HILIC(-)-LC-21M020-_GNPS_20eV_G3_023.mzXML|HILIC(-)-LC-21M020-_GNPS_20eV_G2_015.mzXML</v>
      </c>
    </row>
    <row r="83" spans="1:12" ht="12.75">
      <c r="A83" s="1">
        <f ca="1">IFERROR(__xludf.DUMMYFUNCTION("""COMPUTED_VALUE"""),11745)</f>
        <v>11745</v>
      </c>
      <c r="B83" s="1"/>
      <c r="C83" s="1" t="str">
        <f ca="1">IFERROR(__xludf.DUMMYFUNCTION("""COMPUTED_VALUE"""),"G2,G3")</f>
        <v>G2,G3</v>
      </c>
      <c r="D83" s="1" t="str">
        <f ca="1">IFERROR(__xludf.DUMMYFUNCTION("""COMPUTED_VALUE"""),"0.0")</f>
        <v>0.0</v>
      </c>
      <c r="E83" s="1" t="str">
        <f ca="1">IFERROR(__xludf.DUMMYFUNCTION("""COMPUTED_VALUE"""),"2.0")</f>
        <v>2.0</v>
      </c>
      <c r="F83" s="1" t="str">
        <f ca="1">IFERROR(__xludf.DUMMYFUNCTION("""COMPUTED_VALUE"""),"1.0")</f>
        <v>1.0</v>
      </c>
      <c r="G83" s="1" t="str">
        <f ca="1">IFERROR(__xludf.DUMMYFUNCTION("""COMPUTED_VALUE"""),"0.0")</f>
        <v>0.0</v>
      </c>
      <c r="H83" s="1">
        <f ca="1">IFERROR(__xludf.DUMMYFUNCTION("""COMPUTED_VALUE"""),3)</f>
        <v>3</v>
      </c>
      <c r="I83" s="3"/>
      <c r="J83" s="3">
        <f ca="1">IFERROR(__xludf.DUMMYFUNCTION("""COMPUTED_VALUE"""),476545)</f>
        <v>476545</v>
      </c>
      <c r="K83" s="1"/>
      <c r="L83" s="1" t="str">
        <f ca="1">IFERROR(__xludf.DUMMYFUNCTION("""COMPUTED_VALUE"""),"HILIC(-)-LC-21M020-_GNPS_20eV_G2_010.mzXML|HILIC(-)-LC-21M020-_GNPS_20eV_G3_023.mzXML")</f>
        <v>HILIC(-)-LC-21M020-_GNPS_20eV_G2_010.mzXML|HILIC(-)-LC-21M020-_GNPS_20eV_G3_023.mzXML</v>
      </c>
    </row>
    <row r="84" spans="1:12" ht="12.75">
      <c r="A84" s="1">
        <f ca="1">IFERROR(__xludf.DUMMYFUNCTION("""COMPUTED_VALUE"""),11868)</f>
        <v>11868</v>
      </c>
      <c r="B84" s="1"/>
      <c r="C84" s="1" t="str">
        <f ca="1">IFERROR(__xludf.DUMMYFUNCTION("""COMPUTED_VALUE"""),"G1")</f>
        <v>G1</v>
      </c>
      <c r="D84" s="1" t="str">
        <f ca="1">IFERROR(__xludf.DUMMYFUNCTION("""COMPUTED_VALUE"""),"2.0")</f>
        <v>2.0</v>
      </c>
      <c r="E84" s="1" t="str">
        <f ca="1">IFERROR(__xludf.DUMMYFUNCTION("""COMPUTED_VALUE"""),"0.0")</f>
        <v>0.0</v>
      </c>
      <c r="F84" s="1" t="str">
        <f ca="1">IFERROR(__xludf.DUMMYFUNCTION("""COMPUTED_VALUE"""),"0.0")</f>
        <v>0.0</v>
      </c>
      <c r="G84" s="1" t="str">
        <f ca="1">IFERROR(__xludf.DUMMYFUNCTION("""COMPUTED_VALUE"""),"0.0")</f>
        <v>0.0</v>
      </c>
      <c r="H84" s="1">
        <f ca="1">IFERROR(__xludf.DUMMYFUNCTION("""COMPUTED_VALUE"""),2)</f>
        <v>2</v>
      </c>
      <c r="I84" s="3"/>
      <c r="J84" s="3">
        <f ca="1">IFERROR(__xludf.DUMMYFUNCTION("""COMPUTED_VALUE"""),558219)</f>
        <v>558219</v>
      </c>
      <c r="K84" s="1"/>
      <c r="L84" s="1" t="str">
        <f ca="1">IFERROR(__xludf.DUMMYFUNCTION("""COMPUTED_VALUE"""),"HILIC(-)-LC-21M020-_GNPS_20eV_G1_007.mzXML")</f>
        <v>HILIC(-)-LC-21M020-_GNPS_20eV_G1_007.mzXML</v>
      </c>
    </row>
    <row r="85" spans="1:12" ht="12.75">
      <c r="A85" s="1">
        <f ca="1">IFERROR(__xludf.DUMMYFUNCTION("""COMPUTED_VALUE"""),11727)</f>
        <v>11727</v>
      </c>
      <c r="B85" s="1" t="str">
        <f ca="1">IFERROR(__xludf.DUMMYFUNCTION("""COMPUTED_VALUE"""),"zinniol")</f>
        <v>zinniol</v>
      </c>
      <c r="C85" s="1" t="str">
        <f ca="1">IFERROR(__xludf.DUMMYFUNCTION("""COMPUTED_VALUE"""),"G2,G3")</f>
        <v>G2,G3</v>
      </c>
      <c r="D85" s="1" t="str">
        <f ca="1">IFERROR(__xludf.DUMMYFUNCTION("""COMPUTED_VALUE"""),"0.0")</f>
        <v>0.0</v>
      </c>
      <c r="E85" s="1" t="str">
        <f ca="1">IFERROR(__xludf.DUMMYFUNCTION("""COMPUTED_VALUE"""),"6.0")</f>
        <v>6.0</v>
      </c>
      <c r="F85" s="1" t="str">
        <f ca="1">IFERROR(__xludf.DUMMYFUNCTION("""COMPUTED_VALUE"""),"3.0")</f>
        <v>3.0</v>
      </c>
      <c r="G85" s="1" t="str">
        <f ca="1">IFERROR(__xludf.DUMMYFUNCTION("""COMPUTED_VALUE"""),"0.0")</f>
        <v>0.0</v>
      </c>
      <c r="H85" s="1">
        <f ca="1">IFERROR(__xludf.DUMMYFUNCTION("""COMPUTED_VALUE"""),9)</f>
        <v>9</v>
      </c>
      <c r="I85" s="3">
        <f ca="1">IFERROR(__xludf.DUMMYFUNCTION("""COMPUTED_VALUE"""),197968)</f>
        <v>197968</v>
      </c>
      <c r="J85" s="3">
        <f ca="1">IFERROR(__xludf.DUMMYFUNCTION("""COMPUTED_VALUE"""),463113)</f>
        <v>463113</v>
      </c>
      <c r="K85" s="1">
        <f ca="1">IFERROR(__xludf.DUMMYFUNCTION("""COMPUTED_VALUE"""),8)</f>
        <v>8</v>
      </c>
      <c r="L85" s="1" t="str">
        <f ca="1">IFERROR(__xludf.DUMMYFUNCTION("""COMPUTED_VALUE"""),"HILIC(-)-LC-21M020-_GNPS_20eV_G2_010.mzXML|HILIC(-)-LC-21M020-_GNPS_20eV_G3_018.mzXML|HILIC(-)-LC-21M020-_GNPS_20eV_G3_023.mzXML|HILIC(-)-LC-21M020-_GNPS_20eV_G2_015.mzXML")</f>
        <v>HILIC(-)-LC-21M020-_GNPS_20eV_G2_010.mzXML|HILIC(-)-LC-21M020-_GNPS_20eV_G3_018.mzXML|HILIC(-)-LC-21M020-_GNPS_20eV_G3_023.mzXML|HILIC(-)-LC-21M020-_GNPS_20eV_G2_015.mzXML</v>
      </c>
    </row>
    <row r="86" spans="1:12" ht="12.75">
      <c r="A86" s="1">
        <f ca="1">IFERROR(__xludf.DUMMYFUNCTION("""COMPUTED_VALUE"""),12441)</f>
        <v>12441</v>
      </c>
      <c r="B86" s="1" t="str">
        <f ca="1">IFERROR(__xludf.DUMMYFUNCTION("""COMPUTED_VALUE"""),"Massbank:LQB00623 PG 32:0")</f>
        <v>Massbank:LQB00623 PG 32:0</v>
      </c>
      <c r="C86" s="1" t="str">
        <f ca="1">IFERROR(__xludf.DUMMYFUNCTION("""COMPUTED_VALUE"""),"G1,G3")</f>
        <v>G1,G3</v>
      </c>
      <c r="D86" s="1" t="str">
        <f ca="1">IFERROR(__xludf.DUMMYFUNCTION("""COMPUTED_VALUE"""),"7.0")</f>
        <v>7.0</v>
      </c>
      <c r="E86" s="1" t="str">
        <f ca="1">IFERROR(__xludf.DUMMYFUNCTION("""COMPUTED_VALUE"""),"0.0")</f>
        <v>0.0</v>
      </c>
      <c r="F86" s="1" t="str">
        <f ca="1">IFERROR(__xludf.DUMMYFUNCTION("""COMPUTED_VALUE"""),"8.0")</f>
        <v>8.0</v>
      </c>
      <c r="G86" s="1" t="str">
        <f ca="1">IFERROR(__xludf.DUMMYFUNCTION("""COMPUTED_VALUE"""),"0.0")</f>
        <v>0.0</v>
      </c>
      <c r="H86" s="1">
        <f ca="1">IFERROR(__xludf.DUMMYFUNCTION("""COMPUTED_VALUE"""),15)</f>
        <v>15</v>
      </c>
      <c r="I86" s="3">
        <f ca="1">IFERROR(__xludf.DUMMYFUNCTION("""COMPUTED_VALUE"""),16296)</f>
        <v>16296</v>
      </c>
      <c r="J86" s="3">
        <f ca="1">IFERROR(__xludf.DUMMYFUNCTION("""COMPUTED_VALUE"""),705203)</f>
        <v>705203</v>
      </c>
      <c r="K86" s="1">
        <f ca="1">IFERROR(__xludf.DUMMYFUNCTION("""COMPUTED_VALUE"""),10)</f>
        <v>10</v>
      </c>
      <c r="L86" s="1" t="str">
        <f ca="1">IFERROR(__xludf.DUMMYFUNCTION("""COMPUTED_VALUE"""),"HILIC(-)-LC-21M020-_GNPS_20eV_G1_009.mzXML|HILIC(-)-LC-21M020-_GNPS_20eV_G3_020.mzXML|HILIC(-)-LC-21M020-_GNPS_20eV_G1_003.mzXML|HILIC(-)-LC-21M020-_GNPS_20eV_G3_019.mzXML|HILIC(-)-LC-21M020-_GNPS_20eV_G3_021.mzXML|HILIC(-)-LC-21M020-_GNPS_20eV_G1_006.mzX"&amp;"ML")</f>
        <v>HILIC(-)-LC-21M020-_GNPS_20eV_G1_009.mzXML|HILIC(-)-LC-21M020-_GNPS_20eV_G3_020.mzXML|HILIC(-)-LC-21M020-_GNPS_20eV_G1_003.mzXML|HILIC(-)-LC-21M020-_GNPS_20eV_G3_019.mzXML|HILIC(-)-LC-21M020-_GNPS_20eV_G3_021.mzXML|HILIC(-)-LC-21M020-_GNPS_20eV_G1_006.mzXML</v>
      </c>
    </row>
    <row r="87" spans="1:12" ht="12.75">
      <c r="A87" s="1">
        <f ca="1">IFERROR(__xludf.DUMMYFUNCTION("""COMPUTED_VALUE"""),12177)</f>
        <v>12177</v>
      </c>
      <c r="B87" s="1" t="str">
        <f ca="1">IFERROR(__xludf.DUMMYFUNCTION("""COMPUTED_VALUE"""),"3,5-dihydroxy-4-[3,4,5-trihydroxy-6-[[4-(2-hydroxypropan-2-yl)cyclohexene-1-carbonyl]oxymethyl]oxan-2-yl]oxybenzoic acid")</f>
        <v>3,5-dihydroxy-4-[3,4,5-trihydroxy-6-[[4-(2-hydroxypropan-2-yl)cyclohexene-1-carbonyl]oxymethyl]oxan-2-yl]oxybenzoic acid</v>
      </c>
      <c r="C87" s="1" t="str">
        <f ca="1">IFERROR(__xludf.DUMMYFUNCTION("""COMPUTED_VALUE"""),"G1,G3")</f>
        <v>G1,G3</v>
      </c>
      <c r="D87" s="1" t="str">
        <f ca="1">IFERROR(__xludf.DUMMYFUNCTION("""COMPUTED_VALUE"""),"1.0")</f>
        <v>1.0</v>
      </c>
      <c r="E87" s="1" t="str">
        <f ca="1">IFERROR(__xludf.DUMMYFUNCTION("""COMPUTED_VALUE"""),"0.0")</f>
        <v>0.0</v>
      </c>
      <c r="F87" s="1" t="str">
        <f ca="1">IFERROR(__xludf.DUMMYFUNCTION("""COMPUTED_VALUE"""),"1.0")</f>
        <v>1.0</v>
      </c>
      <c r="G87" s="1" t="str">
        <f ca="1">IFERROR(__xludf.DUMMYFUNCTION("""COMPUTED_VALUE"""),"0.0")</f>
        <v>0.0</v>
      </c>
      <c r="H87" s="1">
        <f ca="1">IFERROR(__xludf.DUMMYFUNCTION("""COMPUTED_VALUE"""),2)</f>
        <v>2</v>
      </c>
      <c r="I87" s="3">
        <f ca="1">IFERROR(__xludf.DUMMYFUNCTION("""COMPUTED_VALUE"""),27932)</f>
        <v>27932</v>
      </c>
      <c r="J87" s="3">
        <f ca="1">IFERROR(__xludf.DUMMYFUNCTION("""COMPUTED_VALUE"""),469234)</f>
        <v>469234</v>
      </c>
      <c r="K87" s="1">
        <f ca="1">IFERROR(__xludf.DUMMYFUNCTION("""COMPUTED_VALUE"""),7)</f>
        <v>7</v>
      </c>
      <c r="L87" s="1" t="str">
        <f ca="1">IFERROR(__xludf.DUMMYFUNCTION("""COMPUTED_VALUE"""),"HILIC(-)-LC-21M020-_GNPS_20eV_G1_007.mzXML|HILIC(-)-LC-21M020-_GNPS_20eV_G3_023.mzXML")</f>
        <v>HILIC(-)-LC-21M020-_GNPS_20eV_G1_007.mzXML|HILIC(-)-LC-21M020-_GNPS_20eV_G3_023.mzXML</v>
      </c>
    </row>
    <row r="88" spans="1:12" ht="12.75">
      <c r="A88" s="1">
        <f ca="1">IFERROR(__xludf.DUMMYFUNCTION("""COMPUTED_VALUE"""),11766)</f>
        <v>11766</v>
      </c>
      <c r="B88" s="1" t="str">
        <f ca="1">IFERROR(__xludf.DUMMYFUNCTION("""COMPUTED_VALUE"""),"(1E,4E)-1,5-bis(4-methoxyphenyl)penta-1,4-dien-3-one")</f>
        <v>(1E,4E)-1,5-bis(4-methoxyphenyl)penta-1,4-dien-3-one</v>
      </c>
      <c r="C88" s="1" t="str">
        <f ca="1">IFERROR(__xludf.DUMMYFUNCTION("""COMPUTED_VALUE"""),"G2,G3")</f>
        <v>G2,G3</v>
      </c>
      <c r="D88" s="1" t="str">
        <f ca="1">IFERROR(__xludf.DUMMYFUNCTION("""COMPUTED_VALUE"""),"0.0")</f>
        <v>0.0</v>
      </c>
      <c r="E88" s="1" t="str">
        <f ca="1">IFERROR(__xludf.DUMMYFUNCTION("""COMPUTED_VALUE"""),"2.0")</f>
        <v>2.0</v>
      </c>
      <c r="F88" s="1" t="str">
        <f ca="1">IFERROR(__xludf.DUMMYFUNCTION("""COMPUTED_VALUE"""),"1.0")</f>
        <v>1.0</v>
      </c>
      <c r="G88" s="1" t="str">
        <f ca="1">IFERROR(__xludf.DUMMYFUNCTION("""COMPUTED_VALUE"""),"0.0")</f>
        <v>0.0</v>
      </c>
      <c r="H88" s="1">
        <f ca="1">IFERROR(__xludf.DUMMYFUNCTION("""COMPUTED_VALUE"""),3)</f>
        <v>3</v>
      </c>
      <c r="I88" s="3">
        <f ca="1">IFERROR(__xludf.DUMMYFUNCTION("""COMPUTED_VALUE"""),199343)</f>
        <v>199343</v>
      </c>
      <c r="J88" s="3">
        <f ca="1">IFERROR(__xludf.DUMMYFUNCTION("""COMPUTED_VALUE"""),492461)</f>
        <v>492461</v>
      </c>
      <c r="K88" s="1">
        <f ca="1">IFERROR(__xludf.DUMMYFUNCTION("""COMPUTED_VALUE"""),6)</f>
        <v>6</v>
      </c>
      <c r="L88" s="1" t="str">
        <f ca="1">IFERROR(__xludf.DUMMYFUNCTION("""COMPUTED_VALUE"""),"HILIC(-)-LC-21M020-_GNPS_20eV_G2_010.mzXML|HILIC(-)-LC-21M020-_GNPS_20eV_G2_012.mzXML|HILIC(-)-LC-21M020-_GNPS_20eV_G3_023.mzXML")</f>
        <v>HILIC(-)-LC-21M020-_GNPS_20eV_G2_010.mzXML|HILIC(-)-LC-21M020-_GNPS_20eV_G2_012.mzXML|HILIC(-)-LC-21M020-_GNPS_20eV_G3_023.mzXML</v>
      </c>
    </row>
    <row r="89" spans="1:12" ht="12.75">
      <c r="A89" s="1">
        <f ca="1">IFERROR(__xludf.DUMMYFUNCTION("""COMPUTED_VALUE"""),11507)</f>
        <v>11507</v>
      </c>
      <c r="B89" s="1"/>
      <c r="C89" s="1" t="str">
        <f ca="1">IFERROR(__xludf.DUMMYFUNCTION("""COMPUTED_VALUE"""),"G1")</f>
        <v>G1</v>
      </c>
      <c r="D89" s="1" t="str">
        <f ca="1">IFERROR(__xludf.DUMMYFUNCTION("""COMPUTED_VALUE"""),"2.0")</f>
        <v>2.0</v>
      </c>
      <c r="E89" s="1" t="str">
        <f ca="1">IFERROR(__xludf.DUMMYFUNCTION("""COMPUTED_VALUE"""),"0.0")</f>
        <v>0.0</v>
      </c>
      <c r="F89" s="1" t="str">
        <f ca="1">IFERROR(__xludf.DUMMYFUNCTION("""COMPUTED_VALUE"""),"0.0")</f>
        <v>0.0</v>
      </c>
      <c r="G89" s="1" t="str">
        <f ca="1">IFERROR(__xludf.DUMMYFUNCTION("""COMPUTED_VALUE"""),"0.0")</f>
        <v>0.0</v>
      </c>
      <c r="H89" s="1">
        <f ca="1">IFERROR(__xludf.DUMMYFUNCTION("""COMPUTED_VALUE"""),2)</f>
        <v>2</v>
      </c>
      <c r="I89" s="3"/>
      <c r="J89" s="3">
        <f ca="1">IFERROR(__xludf.DUMMYFUNCTION("""COMPUTED_VALUE"""),191073)</f>
        <v>191073</v>
      </c>
      <c r="K89" s="1"/>
      <c r="L89" s="1" t="str">
        <f ca="1">IFERROR(__xludf.DUMMYFUNCTION("""COMPUTED_VALUE"""),"HILIC(-)-LC-21M020-_GNPS_20eV_G1_003.mzXML|HILIC(-)-LC-21M020-_GNPS_20eV_G1_006.mzXML")</f>
        <v>HILIC(-)-LC-21M020-_GNPS_20eV_G1_003.mzXML|HILIC(-)-LC-21M020-_GNPS_20eV_G1_006.mzXML</v>
      </c>
    </row>
    <row r="90" spans="1:12" ht="12.75">
      <c r="A90" s="1">
        <f ca="1">IFERROR(__xludf.DUMMYFUNCTION("""COMPUTED_VALUE"""),12099)</f>
        <v>12099</v>
      </c>
      <c r="B90" s="1" t="str">
        <f ca="1">IFERROR(__xludf.DUMMYFUNCTION("""COMPUTED_VALUE"""),"PE(16:0/0:0); [M-H]- C21H43N1O7P1")</f>
        <v>PE(16:0/0:0); [M-H]- C21H43N1O7P1</v>
      </c>
      <c r="C90" s="1" t="str">
        <f ca="1">IFERROR(__xludf.DUMMYFUNCTION("""COMPUTED_VALUE"""),"G1,G2,G3")</f>
        <v>G1,G2,G3</v>
      </c>
      <c r="D90" s="1" t="str">
        <f ca="1">IFERROR(__xludf.DUMMYFUNCTION("""COMPUTED_VALUE"""),"13.0")</f>
        <v>13.0</v>
      </c>
      <c r="E90" s="1" t="str">
        <f ca="1">IFERROR(__xludf.DUMMYFUNCTION("""COMPUTED_VALUE"""),"7.0")</f>
        <v>7.0</v>
      </c>
      <c r="F90" s="1" t="str">
        <f ca="1">IFERROR(__xludf.DUMMYFUNCTION("""COMPUTED_VALUE"""),"10.0")</f>
        <v>10.0</v>
      </c>
      <c r="G90" s="1" t="str">
        <f ca="1">IFERROR(__xludf.DUMMYFUNCTION("""COMPUTED_VALUE"""),"0.0")</f>
        <v>0.0</v>
      </c>
      <c r="H90" s="1">
        <f ca="1">IFERROR(__xludf.DUMMYFUNCTION("""COMPUTED_VALUE"""),30)</f>
        <v>30</v>
      </c>
      <c r="I90" s="3">
        <f ca="1">IFERROR(__xludf.DUMMYFUNCTION("""COMPUTED_VALUE"""),100702)</f>
        <v>100702</v>
      </c>
      <c r="J90" s="3">
        <f ca="1">IFERROR(__xludf.DUMMYFUNCTION("""COMPUTED_VALUE"""),452279)</f>
        <v>452279</v>
      </c>
      <c r="K90" s="1">
        <f ca="1">IFERROR(__xludf.DUMMYFUNCTION("""COMPUTED_VALUE"""),6)</f>
        <v>6</v>
      </c>
      <c r="L90" s="1" t="str">
        <f ca="1">IFERROR(__xludf.DUMMYFUNCTION("""COMPUTED_VALUE"""),"HILIC(-)-LC-21M020-_GNPS_20eV_G3_018.mzXML|HILIC(-)-LC-21M020-_GNPS_20eV_G1_009.mzXML|HILIC(-)-LC-21M020-_GNPS_20eV_G3_017.mzXML|HILIC(-)-LC-21M020-_GNPS_20eV_G1_005.mzXML|HILIC(-)-LC-21M020-_GNPS_20eV_G2_015.mzXML|HILIC(-)-LC-21M020-_GNPS_20eV_G3_021.mzX"&amp;"ML|HILIC(-)-LC-21M020-_GNPS_20eV_G1_001.mzXML|HILIC(-)-LC-21M020-_GNPS_20eV_G2_010.mzXML")</f>
        <v>HILIC(-)-LC-21M020-_GNPS_20eV_G3_018.mzXML|HILIC(-)-LC-21M020-_GNPS_20eV_G1_009.mzXML|HILIC(-)-LC-21M020-_GNPS_20eV_G3_017.mzXML|HILIC(-)-LC-21M020-_GNPS_20eV_G1_005.mzXML|HILIC(-)-LC-21M020-_GNPS_20eV_G2_015.mzXML|HILIC(-)-LC-21M020-_GNPS_20eV_G3_021.mzXML|HILIC(-)-LC-21M020-_GNPS_20eV_G1_001.mzXML|HILIC(-)-LC-21M020-_GNPS_20eV_G2_010.mzXML</v>
      </c>
    </row>
    <row r="91" spans="1:12" ht="12.75">
      <c r="A91" s="1">
        <f ca="1">IFERROR(__xludf.DUMMYFUNCTION("""COMPUTED_VALUE"""),11718)</f>
        <v>11718</v>
      </c>
      <c r="B91" s="1"/>
      <c r="C91" s="1" t="str">
        <f ca="1">IFERROR(__xludf.DUMMYFUNCTION("""COMPUTED_VALUE"""),"G1,G2,G3")</f>
        <v>G1,G2,G3</v>
      </c>
      <c r="D91" s="1" t="str">
        <f ca="1">IFERROR(__xludf.DUMMYFUNCTION("""COMPUTED_VALUE"""),"31.0")</f>
        <v>31.0</v>
      </c>
      <c r="E91" s="1" t="str">
        <f ca="1">IFERROR(__xludf.DUMMYFUNCTION("""COMPUTED_VALUE"""),"7.0")</f>
        <v>7.0</v>
      </c>
      <c r="F91" s="1" t="str">
        <f ca="1">IFERROR(__xludf.DUMMYFUNCTION("""COMPUTED_VALUE"""),"41.0")</f>
        <v>41.0</v>
      </c>
      <c r="G91" s="1" t="str">
        <f ca="1">IFERROR(__xludf.DUMMYFUNCTION("""COMPUTED_VALUE"""),"0.0")</f>
        <v>0.0</v>
      </c>
      <c r="H91" s="1">
        <f ca="1">IFERROR(__xludf.DUMMYFUNCTION("""COMPUTED_VALUE"""),79)</f>
        <v>79</v>
      </c>
      <c r="I91" s="3"/>
      <c r="J91" s="3">
        <f ca="1">IFERROR(__xludf.DUMMYFUNCTION("""COMPUTED_VALUE"""),229735)</f>
        <v>229735</v>
      </c>
      <c r="K91" s="1"/>
      <c r="L91" s="1" t="str">
        <f ca="1">IFERROR(__xludf.DUMMYFUNCTION("""COMPUTED_VALUE"""),"HILIC(-)-LC-21M020-_GNPS_20eV_G1_007.mzXML|HILIC(-)-LC-21M020-_GNPS_20eV_G2_014.mzXML|HILIC(-)-LC-21M020-_GNPS_20eV_G3_018.mzXML|HILIC(-)-LC-21M020-_GNPS_20eV_G1_003.mzXML|HILIC(-)-LC-21M020-_GNPS_20eV_G3_020.mzXML|HILIC(-)-LC-21M020-_GNPS_20eV_G3_017.mzX"&amp;"ML|HILIC(-)-LC-21M020-_GNPS_20eV_G1_005.mzXML|HILIC(-)-LC-21M020-_GNPS_20eV_G3_019.mzXML|HILIC(-)-LC-21M020-_GNPS_20eV_G1_001.mzXML|HILIC(-)-LC-21M020-_GNPS_20eV_G2_010.mzXML|HILIC(-)-LC-21M020-_GNPS_20eV_G1_006.mzXML")</f>
        <v>HILIC(-)-LC-21M020-_GNPS_20eV_G1_007.mzXML|HILIC(-)-LC-21M020-_GNPS_20eV_G2_014.mzXML|HILIC(-)-LC-21M020-_GNPS_20eV_G3_018.mzXML|HILIC(-)-LC-21M020-_GNPS_20eV_G1_003.mzXML|HILIC(-)-LC-21M020-_GNPS_20eV_G3_020.mzXML|HILIC(-)-LC-21M020-_GNPS_20eV_G3_017.mzXML|HILIC(-)-LC-21M020-_GNPS_20eV_G1_005.mzXML|HILIC(-)-LC-21M020-_GNPS_20eV_G3_019.mzXML|HILIC(-)-LC-21M020-_GNPS_20eV_G1_001.mzXML|HILIC(-)-LC-21M020-_GNPS_20eV_G2_010.mzXML|HILIC(-)-LC-21M020-_GNPS_20eV_G1_006.mzXML</v>
      </c>
    </row>
    <row r="92" spans="1:12" ht="12.75">
      <c r="A92" s="1">
        <f ca="1">IFERROR(__xludf.DUMMYFUNCTION("""COMPUTED_VALUE"""),11889)</f>
        <v>11889</v>
      </c>
      <c r="B92" s="1"/>
      <c r="C92" s="1" t="str">
        <f ca="1">IFERROR(__xludf.DUMMYFUNCTION("""COMPUTED_VALUE"""),"G1,G3")</f>
        <v>G1,G3</v>
      </c>
      <c r="D92" s="1" t="str">
        <f ca="1">IFERROR(__xludf.DUMMYFUNCTION("""COMPUTED_VALUE"""),"2.0")</f>
        <v>2.0</v>
      </c>
      <c r="E92" s="1" t="str">
        <f ca="1">IFERROR(__xludf.DUMMYFUNCTION("""COMPUTED_VALUE"""),"0.0")</f>
        <v>0.0</v>
      </c>
      <c r="F92" s="1" t="str">
        <f ca="1">IFERROR(__xludf.DUMMYFUNCTION("""COMPUTED_VALUE"""),"1.0")</f>
        <v>1.0</v>
      </c>
      <c r="G92" s="1" t="str">
        <f ca="1">IFERROR(__xludf.DUMMYFUNCTION("""COMPUTED_VALUE"""),"0.0")</f>
        <v>0.0</v>
      </c>
      <c r="H92" s="1">
        <f ca="1">IFERROR(__xludf.DUMMYFUNCTION("""COMPUTED_VALUE"""),3)</f>
        <v>3</v>
      </c>
      <c r="I92" s="3"/>
      <c r="J92" s="3"/>
      <c r="K92" s="1"/>
      <c r="L92" s="1" t="str">
        <f ca="1">IFERROR(__xludf.DUMMYFUNCTION("""COMPUTED_VALUE"""),"HILIC(-)-LC-21M020-_GNPS_20eV_G1_007.mzXML|HILIC(-)-LC-21M020-_GNPS_20eV_G3_023.mzXML")</f>
        <v>HILIC(-)-LC-21M020-_GNPS_20eV_G1_007.mzXML|HILIC(-)-LC-21M020-_GNPS_20eV_G3_023.mzXML</v>
      </c>
    </row>
    <row r="93" spans="1:12" ht="12.75">
      <c r="A93" s="1">
        <f ca="1">IFERROR(__xludf.DUMMYFUNCTION("""COMPUTED_VALUE"""),12126)</f>
        <v>12126</v>
      </c>
      <c r="B93" s="1" t="str">
        <f ca="1">IFERROR(__xludf.DUMMYFUNCTION("""COMPUTED_VALUE"""),"MoNA:3210794 3-Hydroxypropyl-Glucosinolate")</f>
        <v>MoNA:3210794 3-Hydroxypropyl-Glucosinolate</v>
      </c>
      <c r="C93" s="1" t="str">
        <f ca="1">IFERROR(__xludf.DUMMYFUNCTION("""COMPUTED_VALUE"""),"G1,G2,G3")</f>
        <v>G1,G2,G3</v>
      </c>
      <c r="D93" s="1" t="str">
        <f ca="1">IFERROR(__xludf.DUMMYFUNCTION("""COMPUTED_VALUE"""),"8.0")</f>
        <v>8.0</v>
      </c>
      <c r="E93" s="1" t="str">
        <f ca="1">IFERROR(__xludf.DUMMYFUNCTION("""COMPUTED_VALUE"""),"16.0")</f>
        <v>16.0</v>
      </c>
      <c r="F93" s="1" t="str">
        <f ca="1">IFERROR(__xludf.DUMMYFUNCTION("""COMPUTED_VALUE"""),"11.0")</f>
        <v>11.0</v>
      </c>
      <c r="G93" s="1" t="str">
        <f ca="1">IFERROR(__xludf.DUMMYFUNCTION("""COMPUTED_VALUE"""),"0.0")</f>
        <v>0.0</v>
      </c>
      <c r="H93" s="1">
        <f ca="1">IFERROR(__xludf.DUMMYFUNCTION("""COMPUTED_VALUE"""),35)</f>
        <v>35</v>
      </c>
      <c r="I93" s="3">
        <f ca="1">IFERROR(__xludf.DUMMYFUNCTION("""COMPUTED_VALUE"""),89475)</f>
        <v>89475</v>
      </c>
      <c r="J93" s="3">
        <f ca="1">IFERROR(__xludf.DUMMYFUNCTION("""COMPUTED_VALUE"""),465475)</f>
        <v>465475</v>
      </c>
      <c r="K93" s="1">
        <f ca="1">IFERROR(__xludf.DUMMYFUNCTION("""COMPUTED_VALUE"""),7)</f>
        <v>7</v>
      </c>
      <c r="L93" s="1" t="str">
        <f ca="1">IFERROR(__xludf.DUMMYFUNCTION("""COMPUTED_VALUE"""),"HILIC(-)-LC-21M020-_GNPS_20eV_G1_007.mzXML|HILIC(-)-LC-21M020-_GNPS_20eV_G2_014.mzXML|HILIC(-)-LC-21M020-_GNPS_20eV_G2_016.mzXML|HILIC(-)-LC-21M020-_GNPS_20eV_G3_018.mzXML|HILIC(-)-LC-21M020-_GNPS_20eV_G1_003.mzXML|HILIC(-)-LC-21M020-_GNPS_20eV_G3_020.mzX"&amp;"ML|HILIC(-)-LC-21M020-_GNPS_20eV_G3_017.mzXML|HILIC(-)-LC-21M020-_GNPS_20eV_G1_005.mzXML|HILIC(-)-LC-21M020-_GNPS_20eV_G2_011.mzXML|HILIC(-)-LC-21M020-_GNPS_20eV_G2_012.mzXML|HILIC(-)-LC-21M020-_GNPS_20eV_G2_015.mzXML|HILIC(-)-LC-21M020-_GNPS_20eV_G1_001."&amp;"mzXML|HILIC(-)-LC-21M020-_GNPS_20eV_G2_010.mzXML|HILIC(-)-LC-21M020-_GNPS_20eV_G2_013.mzXML|HILIC(-)-LC-21M020-_GNPS_20eV_G3_023.mzXML|HILIC(-)-LC-21M020-_GNPS_20eV_G1_008.mzXML")</f>
        <v>HILIC(-)-LC-21M020-_GNPS_20eV_G1_007.mzXML|HILIC(-)-LC-21M020-_GNPS_20eV_G2_014.mzXML|HILIC(-)-LC-21M020-_GNPS_20eV_G2_016.mzXML|HILIC(-)-LC-21M020-_GNPS_20eV_G3_018.mzXML|HILIC(-)-LC-21M020-_GNPS_20eV_G1_003.mzXML|HILIC(-)-LC-21M020-_GNPS_20eV_G3_020.mzXML|HILIC(-)-LC-21M020-_GNPS_20eV_G3_017.mzXML|HILIC(-)-LC-21M020-_GNPS_20eV_G1_005.mzXML|HILIC(-)-LC-21M020-_GNPS_20eV_G2_011.mzXML|HILIC(-)-LC-21M020-_GNPS_20eV_G2_012.mzXML|HILIC(-)-LC-21M020-_GNPS_20eV_G2_015.mzXML|HILIC(-)-LC-21M020-_GNPS_20eV_G1_001.mzXML|HILIC(-)-LC-21M020-_GNPS_20eV_G2_010.mzXML|HILIC(-)-LC-21M020-_GNPS_20eV_G2_013.mzXML|HILIC(-)-LC-21M020-_GNPS_20eV_G3_023.mzXML|HILIC(-)-LC-21M020-_GNPS_20eV_G1_008.mzXML</v>
      </c>
    </row>
    <row r="94" spans="1:12" ht="12.75">
      <c r="A94" s="1">
        <f ca="1">IFERROR(__xludf.DUMMYFUNCTION("""COMPUTED_VALUE"""),12181)</f>
        <v>12181</v>
      </c>
      <c r="B94" s="1" t="str">
        <f ca="1">IFERROR(__xludf.DUMMYFUNCTION("""COMPUTED_VALUE"""),"[5-formyl-4,8-dihydroxy-3-(3-methoxy-3-oxoprop-1-en-2-yl)-8a-methyl-2,3,4,4a,5,6,7,8-octahydro-1H-naphthalen-2-yl] 3,4-dihydroxy-2-methylidenebutanoate")</f>
        <v>[5-formyl-4,8-dihydroxy-3-(3-methoxy-3-oxoprop-1-en-2-yl)-8a-methyl-2,3,4,4a,5,6,7,8-octahydro-1H-naphthalen-2-yl] 3,4-dihydroxy-2-methylidenebutanoate</v>
      </c>
      <c r="C94" s="1" t="str">
        <f ca="1">IFERROR(__xludf.DUMMYFUNCTION("""COMPUTED_VALUE"""),"G3")</f>
        <v>G3</v>
      </c>
      <c r="D94" s="1" t="str">
        <f ca="1">IFERROR(__xludf.DUMMYFUNCTION("""COMPUTED_VALUE"""),"0.0")</f>
        <v>0.0</v>
      </c>
      <c r="E94" s="1" t="str">
        <f ca="1">IFERROR(__xludf.DUMMYFUNCTION("""COMPUTED_VALUE"""),"0.0")</f>
        <v>0.0</v>
      </c>
      <c r="F94" s="1" t="str">
        <f ca="1">IFERROR(__xludf.DUMMYFUNCTION("""COMPUTED_VALUE"""),"4.0")</f>
        <v>4.0</v>
      </c>
      <c r="G94" s="1" t="str">
        <f ca="1">IFERROR(__xludf.DUMMYFUNCTION("""COMPUTED_VALUE"""),"0.0")</f>
        <v>0.0</v>
      </c>
      <c r="H94" s="1">
        <f ca="1">IFERROR(__xludf.DUMMYFUNCTION("""COMPUTED_VALUE"""),4)</f>
        <v>4</v>
      </c>
      <c r="I94" s="3">
        <f ca="1">IFERROR(__xludf.DUMMYFUNCTION("""COMPUTED_VALUE"""),46675)</f>
        <v>46675</v>
      </c>
      <c r="J94" s="3">
        <f ca="1">IFERROR(__xludf.DUMMYFUNCTION("""COMPUTED_VALUE"""),471857)</f>
        <v>471857</v>
      </c>
      <c r="K94" s="1">
        <f ca="1">IFERROR(__xludf.DUMMYFUNCTION("""COMPUTED_VALUE"""),8)</f>
        <v>8</v>
      </c>
      <c r="L94" s="1" t="str">
        <f ca="1">IFERROR(__xludf.DUMMYFUNCTION("""COMPUTED_VALUE"""),"HILIC(-)-LC-21M020-_GNPS_20eV_G3_018.mzXML|HILIC(-)-LC-21M020-_GNPS_20eV_G3_023.mzXML")</f>
        <v>HILIC(-)-LC-21M020-_GNPS_20eV_G3_018.mzXML|HILIC(-)-LC-21M020-_GNPS_20eV_G3_023.mzXML</v>
      </c>
    </row>
    <row r="95" spans="1:12" ht="12.75">
      <c r="A95" s="1">
        <f ca="1">IFERROR(__xludf.DUMMYFUNCTION("""COMPUTED_VALUE"""),12200)</f>
        <v>12200</v>
      </c>
      <c r="B95" s="1" t="str">
        <f ca="1">IFERROR(__xludf.DUMMYFUNCTION("""COMPUTED_VALUE"""),"Spectral Match to 1-(9Z-Octadecenoyl)-sn-glycero-3-phospho-(1'-sn-glycerol) from NIST14")</f>
        <v>Spectral Match to 1-(9Z-Octadecenoyl)-sn-glycero-3-phospho-(1'-sn-glycerol) from NIST14</v>
      </c>
      <c r="C95" s="1" t="str">
        <f ca="1">IFERROR(__xludf.DUMMYFUNCTION("""COMPUTED_VALUE"""),"G1,G2,G3")</f>
        <v>G1,G2,G3</v>
      </c>
      <c r="D95" s="1" t="str">
        <f ca="1">IFERROR(__xludf.DUMMYFUNCTION("""COMPUTED_VALUE"""),"16.0")</f>
        <v>16.0</v>
      </c>
      <c r="E95" s="1" t="str">
        <f ca="1">IFERROR(__xludf.DUMMYFUNCTION("""COMPUTED_VALUE"""),"8.0")</f>
        <v>8.0</v>
      </c>
      <c r="F95" s="1" t="str">
        <f ca="1">IFERROR(__xludf.DUMMYFUNCTION("""COMPUTED_VALUE"""),"6.0")</f>
        <v>6.0</v>
      </c>
      <c r="G95" s="1" t="str">
        <f ca="1">IFERROR(__xludf.DUMMYFUNCTION("""COMPUTED_VALUE"""),"0.0")</f>
        <v>0.0</v>
      </c>
      <c r="H95" s="1">
        <f ca="1">IFERROR(__xludf.DUMMYFUNCTION("""COMPUTED_VALUE"""),30)</f>
        <v>30</v>
      </c>
      <c r="I95" s="3">
        <f ca="1">IFERROR(__xludf.DUMMYFUNCTION("""COMPUTED_VALUE"""),26013)</f>
        <v>26013</v>
      </c>
      <c r="J95" s="3">
        <f ca="1">IFERROR(__xludf.DUMMYFUNCTION("""COMPUTED_VALUE"""),483274)</f>
        <v>483274</v>
      </c>
      <c r="K95" s="1">
        <f ca="1">IFERROR(__xludf.DUMMYFUNCTION("""COMPUTED_VALUE"""),8)</f>
        <v>8</v>
      </c>
      <c r="L95" s="1" t="str">
        <f ca="1">IFERROR(__xludf.DUMMYFUNCTION("""COMPUTED_VALUE"""),"HILIC(-)-LC-21M020-_GNPS_20eV_G1_007.mzXML|HILIC(-)-LC-21M020-_GNPS_20eV_G3_018.mzXML|HILIC(-)-LC-21M020-_GNPS_20eV_G1_009.mzXML|HILIC(-)-LC-21M020-_GNPS_20eV_G1_003.mzXML|HILIC(-)-LC-21M020-_GNPS_20eV_G3_019.mzXML|HILIC(-)-LC-21M020-_GNPS_20eV_G2_015.mzX"&amp;"ML|HILIC(-)-LC-21M020-_GNPS_20eV_G3_021.mzXML|HILIC(-)-LC-21M020-_GNPS_20eV_G2_010.mzXML|HILIC(-)-LC-21M020-_GNPS_20eV_G2_013.mzXML|HILIC(-)-LC-21M020-_GNPS_20eV_G1_006.mzXML")</f>
        <v>HILIC(-)-LC-21M020-_GNPS_20eV_G1_007.mzXML|HILIC(-)-LC-21M020-_GNPS_20eV_G3_018.mzXML|HILIC(-)-LC-21M020-_GNPS_20eV_G1_009.mzXML|HILIC(-)-LC-21M020-_GNPS_20eV_G1_003.mzXML|HILIC(-)-LC-21M020-_GNPS_20eV_G3_019.mzXML|HILIC(-)-LC-21M020-_GNPS_20eV_G2_015.mzXML|HILIC(-)-LC-21M020-_GNPS_20eV_G3_021.mzXML|HILIC(-)-LC-21M020-_GNPS_20eV_G2_010.mzXML|HILIC(-)-LC-21M020-_GNPS_20eV_G2_013.mzXML|HILIC(-)-LC-21M020-_GNPS_20eV_G1_006.mzXML</v>
      </c>
    </row>
    <row r="96" spans="1:12" ht="12.75">
      <c r="A96" s="1">
        <f ca="1">IFERROR(__xludf.DUMMYFUNCTION("""COMPUTED_VALUE"""),12076)</f>
        <v>12076</v>
      </c>
      <c r="B96" s="1" t="str">
        <f ca="1">IFERROR(__xludf.DUMMYFUNCTION("""COMPUTED_VALUE"""),"Spectral Match to 1-Stearoyl-2-hydroxy-sn-glycero-3-phosphoethanolamine from NIST14")</f>
        <v>Spectral Match to 1-Stearoyl-2-hydroxy-sn-glycero-3-phosphoethanolamine from NIST14</v>
      </c>
      <c r="C96" s="1" t="str">
        <f ca="1">IFERROR(__xludf.DUMMYFUNCTION("""COMPUTED_VALUE"""),"G1,G2,G3")</f>
        <v>G1,G2,G3</v>
      </c>
      <c r="D96" s="1" t="str">
        <f ca="1">IFERROR(__xludf.DUMMYFUNCTION("""COMPUTED_VALUE"""),"5.0")</f>
        <v>5.0</v>
      </c>
      <c r="E96" s="1" t="str">
        <f ca="1">IFERROR(__xludf.DUMMYFUNCTION("""COMPUTED_VALUE"""),"6.0")</f>
        <v>6.0</v>
      </c>
      <c r="F96" s="1" t="str">
        <f ca="1">IFERROR(__xludf.DUMMYFUNCTION("""COMPUTED_VALUE"""),"3.0")</f>
        <v>3.0</v>
      </c>
      <c r="G96" s="1" t="str">
        <f ca="1">IFERROR(__xludf.DUMMYFUNCTION("""COMPUTED_VALUE"""),"0.0")</f>
        <v>0.0</v>
      </c>
      <c r="H96" s="1">
        <f ca="1">IFERROR(__xludf.DUMMYFUNCTION("""COMPUTED_VALUE"""),14)</f>
        <v>14</v>
      </c>
      <c r="I96" s="3">
        <f ca="1">IFERROR(__xludf.DUMMYFUNCTION("""COMPUTED_VALUE"""),42422)</f>
        <v>42422</v>
      </c>
      <c r="J96" s="3">
        <f ca="1">IFERROR(__xludf.DUMMYFUNCTION("""COMPUTED_VALUE"""),437888)</f>
        <v>437888</v>
      </c>
      <c r="K96" s="1">
        <f ca="1">IFERROR(__xludf.DUMMYFUNCTION("""COMPUTED_VALUE"""),6)</f>
        <v>6</v>
      </c>
      <c r="L96" s="1" t="str">
        <f ca="1">IFERROR(__xludf.DUMMYFUNCTION("""COMPUTED_VALUE"""),"HILIC(-)-LC-21M020-_GNPS_20eV_G1_009.mzXML|HILIC(-)-LC-21M020-_GNPS_20eV_G2_012.mzXML|HILIC(-)-LC-21M020-_GNPS_20eV_G3_021.mzXML|HILIC(-)-LC-21M020-_GNPS_20eV_G2_015.mzXML|HILIC(-)-LC-21M020-_GNPS_20eV_G1_001.mzXML|HILIC(-)-LC-21M020-_GNPS_20eV_G2_010.mzX"&amp;"ML")</f>
        <v>HILIC(-)-LC-21M020-_GNPS_20eV_G1_009.mzXML|HILIC(-)-LC-21M020-_GNPS_20eV_G2_012.mzXML|HILIC(-)-LC-21M020-_GNPS_20eV_G3_021.mzXML|HILIC(-)-LC-21M020-_GNPS_20eV_G2_015.mzXML|HILIC(-)-LC-21M020-_GNPS_20eV_G1_001.mzXML|HILIC(-)-LC-21M020-_GNPS_20eV_G2_010.mzXML</v>
      </c>
    </row>
    <row r="97" spans="1:12" ht="12.75">
      <c r="A97" s="1">
        <f ca="1">IFERROR(__xludf.DUMMYFUNCTION("""COMPUTED_VALUE"""),11436)</f>
        <v>11436</v>
      </c>
      <c r="B97" s="1"/>
      <c r="C97" s="1" t="str">
        <f ca="1">IFERROR(__xludf.DUMMYFUNCTION("""COMPUTED_VALUE"""),"G1,G2,G3")</f>
        <v>G1,G2,G3</v>
      </c>
      <c r="D97" s="1" t="str">
        <f ca="1">IFERROR(__xludf.DUMMYFUNCTION("""COMPUTED_VALUE"""),"5.0")</f>
        <v>5.0</v>
      </c>
      <c r="E97" s="1" t="str">
        <f ca="1">IFERROR(__xludf.DUMMYFUNCTION("""COMPUTED_VALUE"""),"7.0")</f>
        <v>7.0</v>
      </c>
      <c r="F97" s="1" t="str">
        <f ca="1">IFERROR(__xludf.DUMMYFUNCTION("""COMPUTED_VALUE"""),"19.0")</f>
        <v>19.0</v>
      </c>
      <c r="G97" s="1" t="str">
        <f ca="1">IFERROR(__xludf.DUMMYFUNCTION("""COMPUTED_VALUE"""),"0.0")</f>
        <v>0.0</v>
      </c>
      <c r="H97" s="1">
        <f ca="1">IFERROR(__xludf.DUMMYFUNCTION("""COMPUTED_VALUE"""),31)</f>
        <v>31</v>
      </c>
      <c r="I97" s="3"/>
      <c r="J97" s="3">
        <f ca="1">IFERROR(__xludf.DUMMYFUNCTION("""COMPUTED_VALUE"""),170996)</f>
        <v>170996</v>
      </c>
      <c r="K97" s="1"/>
      <c r="L97" s="1" t="str">
        <f ca="1">IFERROR(__xludf.DUMMYFUNCTION("""COMPUTED_VALUE"""),"HILIC(-)-LC-21M020-_GNPS_20eV_G2_016.mzXML|HILIC(-)-LC-21M020-_GNPS_20eV_G3_017.mzXML|HILIC(-)-LC-21M020-_GNPS_20eV_G2_010.mzXML|HILIC(-)-LC-21M020-_GNPS_20eV_G2_013.mzXML|HILIC(-)-LC-21M020-_GNPS_20eV_G3_023.mzXML|HILIC(-)-LC-21M020-_GNPS_20eV_G1_006.mzX"&amp;"ML")</f>
        <v>HILIC(-)-LC-21M020-_GNPS_20eV_G2_016.mzXML|HILIC(-)-LC-21M020-_GNPS_20eV_G3_017.mzXML|HILIC(-)-LC-21M020-_GNPS_20eV_G2_010.mzXML|HILIC(-)-LC-21M020-_GNPS_20eV_G2_013.mzXML|HILIC(-)-LC-21M020-_GNPS_20eV_G3_023.mzXML|HILIC(-)-LC-21M020-_GNPS_20eV_G1_006.mzXML</v>
      </c>
    </row>
    <row r="98" spans="1:12" ht="12.75">
      <c r="A98" s="1">
        <f ca="1">IFERROR(__xludf.DUMMYFUNCTION("""COMPUTED_VALUE"""),12245)</f>
        <v>12245</v>
      </c>
      <c r="B98" s="1" t="str">
        <f ca="1">IFERROR(__xludf.DUMMYFUNCTION("""COMPUTED_VALUE"""),"Spectral Match to 1-(9Z-Octadecenoyl)-sn-glycero-3-phosphoethanolamine from NIST14")</f>
        <v>Spectral Match to 1-(9Z-Octadecenoyl)-sn-glycero-3-phosphoethanolamine from NIST14</v>
      </c>
      <c r="C98" s="1" t="str">
        <f ca="1">IFERROR(__xludf.DUMMYFUNCTION("""COMPUTED_VALUE"""),"G1,G2,G3")</f>
        <v>G1,G2,G3</v>
      </c>
      <c r="D98" s="1" t="str">
        <f ca="1">IFERROR(__xludf.DUMMYFUNCTION("""COMPUTED_VALUE"""),"12.0")</f>
        <v>12.0</v>
      </c>
      <c r="E98" s="1" t="str">
        <f ca="1">IFERROR(__xludf.DUMMYFUNCTION("""COMPUTED_VALUE"""),"11.0")</f>
        <v>11.0</v>
      </c>
      <c r="F98" s="1" t="str">
        <f ca="1">IFERROR(__xludf.DUMMYFUNCTION("""COMPUTED_VALUE"""),"1.0")</f>
        <v>1.0</v>
      </c>
      <c r="G98" s="1" t="str">
        <f ca="1">IFERROR(__xludf.DUMMYFUNCTION("""COMPUTED_VALUE"""),"0.0")</f>
        <v>0.0</v>
      </c>
      <c r="H98" s="1">
        <f ca="1">IFERROR(__xludf.DUMMYFUNCTION("""COMPUTED_VALUE"""),24)</f>
        <v>24</v>
      </c>
      <c r="I98" s="3">
        <f ca="1">IFERROR(__xludf.DUMMYFUNCTION("""COMPUTED_VALUE"""),30988000000000000)</f>
        <v>3.0988E+16</v>
      </c>
      <c r="J98" s="3">
        <f ca="1">IFERROR(__xludf.DUMMYFUNCTION("""COMPUTED_VALUE"""),509282)</f>
        <v>509282</v>
      </c>
      <c r="K98" s="1">
        <f ca="1">IFERROR(__xludf.DUMMYFUNCTION("""COMPUTED_VALUE"""),6)</f>
        <v>6</v>
      </c>
      <c r="L98" s="1" t="str">
        <f ca="1">IFERROR(__xludf.DUMMYFUNCTION("""COMPUTED_VALUE"""),"HILIC(-)-LC-21M020-_GNPS_20eV_G1_007.mzXML|HILIC(-)-LC-21M020-_GNPS_20eV_G1_009.mzXML|HILIC(-)-LC-21M020-_GNPS_20eV_G2_015.mzXML|HILIC(-)-LC-21M020-_GNPS_20eV_G3_021.mzXML|HILIC(-)-LC-21M020-_GNPS_20eV_G1_001.mzXML|HILIC(-)-LC-21M020-_GNPS_20eV_G2_010.mzX"&amp;"ML|HILIC(-)-LC-21M020-_GNPS_20eV_G2_013.mzXML|HILIC(-)-LC-21M020-_GNPS_20eV_G1_006.mzXML")</f>
        <v>HILIC(-)-LC-21M020-_GNPS_20eV_G1_007.mzXML|HILIC(-)-LC-21M020-_GNPS_20eV_G1_009.mzXML|HILIC(-)-LC-21M020-_GNPS_20eV_G2_015.mzXML|HILIC(-)-LC-21M020-_GNPS_20eV_G3_021.mzXML|HILIC(-)-LC-21M020-_GNPS_20eV_G1_001.mzXML|HILIC(-)-LC-21M020-_GNPS_20eV_G2_010.mzXML|HILIC(-)-LC-21M020-_GNPS_20eV_G2_013.mzXML|HILIC(-)-LC-21M020-_GNPS_20eV_G1_006.mzXML</v>
      </c>
    </row>
    <row r="100" spans="1:12" ht="12.75">
      <c r="A100" s="10" t="str">
        <f ca="1">IFERROR(__xludf.DUMMYFUNCTION("QUERY(GNPS_data!A1:AN466,""SELECT C,E,H,I,J,K,L,AA,W,AB,AI,AN WHERE C=11485 OR C=11756 OR C=11655 OR C=11447 OR C=11483 OR C=12056 OR C=11395 OR C=11375 OR C=11718 OR C=135 OR C=11441 OR C=11370 OR C=11639 OR C=11480 OR C=47 OR C=93 OR C=49 OR C=11504 OR "&amp;"C=11729 OR C=11491"")"),"cluster index")</f>
        <v>cluster index</v>
      </c>
      <c r="B100" s="1" t="str">
        <f ca="1">IFERROR(__xludf.DUMMYFUNCTION("""COMPUTED_VALUE"""),"Compound_Name")</f>
        <v>Compound_Name</v>
      </c>
      <c r="C100" s="1" t="str">
        <f ca="1">IFERROR(__xludf.DUMMYFUNCTION("""COMPUTED_VALUE"""),"DefaultGroups")</f>
        <v>DefaultGroups</v>
      </c>
      <c r="D100" s="1" t="str">
        <f ca="1">IFERROR(__xludf.DUMMYFUNCTION("""COMPUTED_VALUE"""),"G1")</f>
        <v>G1</v>
      </c>
      <c r="E100" s="1" t="str">
        <f ca="1">IFERROR(__xludf.DUMMYFUNCTION("""COMPUTED_VALUE"""),"G2")</f>
        <v>G2</v>
      </c>
      <c r="F100" s="1" t="str">
        <f ca="1">IFERROR(__xludf.DUMMYFUNCTION("""COMPUTED_VALUE"""),"G3")</f>
        <v>G3</v>
      </c>
      <c r="G100" s="1" t="str">
        <f ca="1">IFERROR(__xludf.DUMMYFUNCTION("""COMPUTED_VALUE"""),"G4")</f>
        <v>G4</v>
      </c>
      <c r="H100" s="1" t="str">
        <f ca="1">IFERROR(__xludf.DUMMYFUNCTION("""COMPUTED_VALUE"""),"number of spectra")</f>
        <v>number of spectra</v>
      </c>
      <c r="I100" s="1" t="str">
        <f ca="1">IFERROR(__xludf.DUMMYFUNCTION("""COMPUTED_VALUE"""),"MassDiff")</f>
        <v>MassDiff</v>
      </c>
      <c r="J100" s="1" t="str">
        <f ca="1">IFERROR(__xludf.DUMMYFUNCTION("""COMPUTED_VALUE"""),"parent mass")</f>
        <v>parent mass</v>
      </c>
      <c r="K100" s="1" t="str">
        <f ca="1">IFERROR(__xludf.DUMMYFUNCTION("""COMPUTED_VALUE"""),"SharedPeaks")</f>
        <v>SharedPeaks</v>
      </c>
      <c r="L100" s="1" t="str">
        <f ca="1">IFERROR(__xludf.DUMMYFUNCTION("""COMPUTED_VALUE"""),"UniqueFileSources")</f>
        <v>UniqueFileSources</v>
      </c>
    </row>
    <row r="101" spans="1:12" ht="12.75">
      <c r="A101" s="1">
        <f ca="1">IFERROR(__xludf.DUMMYFUNCTION("""COMPUTED_VALUE"""),11655)</f>
        <v>11655</v>
      </c>
      <c r="B101" s="1" t="str">
        <f ca="1">IFERROR(__xludf.DUMMYFUNCTION("""COMPUTED_VALUE"""),"Spectral Match to 3-Hydroxykynurenine from NIST14")</f>
        <v>Spectral Match to 3-Hydroxykynurenine from NIST14</v>
      </c>
      <c r="C101" s="1" t="str">
        <f ca="1">IFERROR(__xludf.DUMMYFUNCTION("""COMPUTED_VALUE"""),"G1,G2,G3")</f>
        <v>G1,G2,G3</v>
      </c>
      <c r="D101" s="1" t="str">
        <f ca="1">IFERROR(__xludf.DUMMYFUNCTION("""COMPUTED_VALUE"""),"20.0")</f>
        <v>20.0</v>
      </c>
      <c r="E101" s="1" t="str">
        <f ca="1">IFERROR(__xludf.DUMMYFUNCTION("""COMPUTED_VALUE"""),"25.0")</f>
        <v>25.0</v>
      </c>
      <c r="F101" s="1" t="str">
        <f ca="1">IFERROR(__xludf.DUMMYFUNCTION("""COMPUTED_VALUE"""),"17.0")</f>
        <v>17.0</v>
      </c>
      <c r="G101" s="1" t="str">
        <f ca="1">IFERROR(__xludf.DUMMYFUNCTION("""COMPUTED_VALUE"""),"0.0")</f>
        <v>0.0</v>
      </c>
      <c r="H101" s="1">
        <f ca="1">IFERROR(__xludf.DUMMYFUNCTION("""COMPUTED_VALUE"""),62)</f>
        <v>62</v>
      </c>
      <c r="I101" s="3">
        <f ca="1">IFERROR(__xludf.DUMMYFUNCTION("""COMPUTED_VALUE"""),19989)</f>
        <v>19989</v>
      </c>
      <c r="J101" s="3">
        <f ca="1">IFERROR(__xludf.DUMMYFUNCTION("""COMPUTED_VALUE"""),206048)</f>
        <v>206048</v>
      </c>
      <c r="K101" s="1">
        <f ca="1">IFERROR(__xludf.DUMMYFUNCTION("""COMPUTED_VALUE"""),6)</f>
        <v>6</v>
      </c>
      <c r="L101" s="1" t="str">
        <f ca="1">IFERROR(__xludf.DUMMYFUNCTION("""COMPUTED_VALUE"""),"HILIC(-)-LC-21M020-_GNPS_20eV_G1_007.mzXML|HILIC(-)-LC-21M020-_GNPS_20eV_G2_014.mzXML|HILIC(-)-LC-21M020-_GNPS_20eV_G2_016.mzXML|HILIC(-)-LC-21M020-_GNPS_20eV_G1_009.mzXML|HILIC(-)-LC-21M020-_GNPS_20eV_G1_003.mzXML|HILIC(-)-LC-21M020-_GNPS_20eV_G1_005.mzX"&amp;"ML|HILIC(-)-LC-21M020-_GNPS_20eV_G2_011.mzXML|HILIC(-)-LC-21M020-_GNPS_20eV_G2_012.mzXML|HILIC(-)-LC-21M020-_GNPS_20eV_G3_019.mzXML|HILIC(-)-LC-21M020-_GNPS_20eV_G3_022.mzXML|HILIC(-)-LC-21M020-_GNPS_20eV_G2_015.mzXML|HILIC(-)-LC-21M020-_GNPS_20eV_G1_001."&amp;"mzXML|HILIC(-)-LC-21M020-_GNPS_20eV_G3_018.mzXML|HILIC(-)-LC-21M020-_GNPS_20eV_G2_013.mzXML|HILIC(-)-LC-21M020-_GNPS_20eV_G3_023.mzXML|HILIC(-)-LC-21M020-_GNPS_20eV_G1_008.mzXML")</f>
        <v>HILIC(-)-LC-21M020-_GNPS_20eV_G1_007.mzXML|HILIC(-)-LC-21M020-_GNPS_20eV_G2_014.mzXML|HILIC(-)-LC-21M020-_GNPS_20eV_G2_016.mzXML|HILIC(-)-LC-21M020-_GNPS_20eV_G1_009.mzXML|HILIC(-)-LC-21M020-_GNPS_20eV_G1_003.mzXML|HILIC(-)-LC-21M020-_GNPS_20eV_G1_005.mzXML|HILIC(-)-LC-21M020-_GNPS_20eV_G2_011.mzXML|HILIC(-)-LC-21M020-_GNPS_20eV_G2_012.mzXML|HILIC(-)-LC-21M020-_GNPS_20eV_G3_019.mzXML|HILIC(-)-LC-21M020-_GNPS_20eV_G3_022.mzXML|HILIC(-)-LC-21M020-_GNPS_20eV_G2_015.mzXML|HILIC(-)-LC-21M020-_GNPS_20eV_G1_001.mzXML|HILIC(-)-LC-21M020-_GNPS_20eV_G3_018.mzXML|HILIC(-)-LC-21M020-_GNPS_20eV_G2_013.mzXML|HILIC(-)-LC-21M020-_GNPS_20eV_G3_023.mzXML|HILIC(-)-LC-21M020-_GNPS_20eV_G1_008.mzXML</v>
      </c>
    </row>
    <row r="102" spans="1:12" ht="12.75">
      <c r="A102" s="1">
        <f ca="1">IFERROR(__xludf.DUMMYFUNCTION("""COMPUTED_VALUE"""),11504)</f>
        <v>11504</v>
      </c>
      <c r="B102" s="1"/>
      <c r="C102" s="1" t="str">
        <f ca="1">IFERROR(__xludf.DUMMYFUNCTION("""COMPUTED_VALUE"""),"G2,G3")</f>
        <v>G2,G3</v>
      </c>
      <c r="D102" s="1" t="str">
        <f ca="1">IFERROR(__xludf.DUMMYFUNCTION("""COMPUTED_VALUE"""),"0.0")</f>
        <v>0.0</v>
      </c>
      <c r="E102" s="1" t="str">
        <f ca="1">IFERROR(__xludf.DUMMYFUNCTION("""COMPUTED_VALUE"""),"6.0")</f>
        <v>6.0</v>
      </c>
      <c r="F102" s="1" t="str">
        <f ca="1">IFERROR(__xludf.DUMMYFUNCTION("""COMPUTED_VALUE"""),"2.0")</f>
        <v>2.0</v>
      </c>
      <c r="G102" s="1" t="str">
        <f ca="1">IFERROR(__xludf.DUMMYFUNCTION("""COMPUTED_VALUE"""),"0.0")</f>
        <v>0.0</v>
      </c>
      <c r="H102" s="1">
        <f ca="1">IFERROR(__xludf.DUMMYFUNCTION("""COMPUTED_VALUE"""),8)</f>
        <v>8</v>
      </c>
      <c r="I102" s="3"/>
      <c r="J102" s="3">
        <f ca="1">IFERROR(__xludf.DUMMYFUNCTION("""COMPUTED_VALUE"""),191002)</f>
        <v>191002</v>
      </c>
      <c r="K102" s="1"/>
      <c r="L102" s="1" t="str">
        <f ca="1">IFERROR(__xludf.DUMMYFUNCTION("""COMPUTED_VALUE"""),"HILIC(-)-LC-21M020-_GNPS_20eV_G2_016.mzXML|HILIC(-)-LC-21M020-_GNPS_20eV_G3_023.mzXML")</f>
        <v>HILIC(-)-LC-21M020-_GNPS_20eV_G2_016.mzXML|HILIC(-)-LC-21M020-_GNPS_20eV_G3_023.mzXML</v>
      </c>
    </row>
    <row r="103" spans="1:12" ht="12.75">
      <c r="A103" s="1">
        <f ca="1">IFERROR(__xludf.DUMMYFUNCTION("""COMPUTED_VALUE"""),11485)</f>
        <v>11485</v>
      </c>
      <c r="B103" s="1"/>
      <c r="C103" s="1" t="str">
        <f ca="1">IFERROR(__xludf.DUMMYFUNCTION("""COMPUTED_VALUE"""),"G1,G2,G3")</f>
        <v>G1,G2,G3</v>
      </c>
      <c r="D103" s="1" t="str">
        <f ca="1">IFERROR(__xludf.DUMMYFUNCTION("""COMPUTED_VALUE"""),"22.0")</f>
        <v>22.0</v>
      </c>
      <c r="E103" s="1" t="str">
        <f ca="1">IFERROR(__xludf.DUMMYFUNCTION("""COMPUTED_VALUE"""),"1.0")</f>
        <v>1.0</v>
      </c>
      <c r="F103" s="1" t="str">
        <f ca="1">IFERROR(__xludf.DUMMYFUNCTION("""COMPUTED_VALUE"""),"7.0")</f>
        <v>7.0</v>
      </c>
      <c r="G103" s="1" t="str">
        <f ca="1">IFERROR(__xludf.DUMMYFUNCTION("""COMPUTED_VALUE"""),"0.0")</f>
        <v>0.0</v>
      </c>
      <c r="H103" s="1">
        <f ca="1">IFERROR(__xludf.DUMMYFUNCTION("""COMPUTED_VALUE"""),30)</f>
        <v>30</v>
      </c>
      <c r="I103" s="3"/>
      <c r="J103" s="3"/>
      <c r="K103" s="1"/>
      <c r="L103" s="1" t="str">
        <f ca="1">IFERROR(__xludf.DUMMYFUNCTION("""COMPUTED_VALUE"""),"HILIC(-)-LC-21M020-_GNPS_20eV_G1_007.mzXML|HILIC(-)-LC-21M020-_GNPS_20eV_G2_014.mzXML|HILIC(-)-LC-21M020-_GNPS_20eV_G3_017.mzXML|HILIC(-)-LC-21M020-_GNPS_20eV_G1_005.mzXML|HILIC(-)-LC-21M020-_GNPS_20eV_G3_019.mzXML|HILIC(-)-LC-21M020-_GNPS_20eV_G3_021.mzX"&amp;"ML|HILIC(-)-LC-21M020-_GNPS_20eV_G1_001.mzXML|HILIC(-)-LC-21M020-_GNPS_20eV_G3_018.mzXML|HILIC(-)-LC-21M020-_GNPS_20eV_G1_008.mzXML|HILIC(-)-LC-21M020-_GNPS_20eV_G1_006.mzXML")</f>
        <v>HILIC(-)-LC-21M020-_GNPS_20eV_G1_007.mzXML|HILIC(-)-LC-21M020-_GNPS_20eV_G2_014.mzXML|HILIC(-)-LC-21M020-_GNPS_20eV_G3_017.mzXML|HILIC(-)-LC-21M020-_GNPS_20eV_G1_005.mzXML|HILIC(-)-LC-21M020-_GNPS_20eV_G3_019.mzXML|HILIC(-)-LC-21M020-_GNPS_20eV_G3_021.mzXML|HILIC(-)-LC-21M020-_GNPS_20eV_G1_001.mzXML|HILIC(-)-LC-21M020-_GNPS_20eV_G3_018.mzXML|HILIC(-)-LC-21M020-_GNPS_20eV_G1_008.mzXML|HILIC(-)-LC-21M020-_GNPS_20eV_G1_006.mzXML</v>
      </c>
    </row>
    <row r="104" spans="1:12" ht="12.75">
      <c r="A104" s="1">
        <f ca="1">IFERROR(__xludf.DUMMYFUNCTION("""COMPUTED_VALUE"""),11370)</f>
        <v>11370</v>
      </c>
      <c r="B104" s="1" t="str">
        <f ca="1">IFERROR(__xludf.DUMMYFUNCTION("""COMPUTED_VALUE"""),"Isoevernic acid")</f>
        <v>Isoevernic acid</v>
      </c>
      <c r="C104" s="1" t="str">
        <f ca="1">IFERROR(__xludf.DUMMYFUNCTION("""COMPUTED_VALUE"""),"G1,G2,G3")</f>
        <v>G1,G2,G3</v>
      </c>
      <c r="D104" s="1" t="str">
        <f ca="1">IFERROR(__xludf.DUMMYFUNCTION("""COMPUTED_VALUE"""),"13.0")</f>
        <v>13.0</v>
      </c>
      <c r="E104" s="1" t="str">
        <f ca="1">IFERROR(__xludf.DUMMYFUNCTION("""COMPUTED_VALUE"""),"20.0")</f>
        <v>20.0</v>
      </c>
      <c r="F104" s="1" t="str">
        <f ca="1">IFERROR(__xludf.DUMMYFUNCTION("""COMPUTED_VALUE"""),"26.0")</f>
        <v>26.0</v>
      </c>
      <c r="G104" s="1" t="str">
        <f ca="1">IFERROR(__xludf.DUMMYFUNCTION("""COMPUTED_VALUE"""),"0.0")</f>
        <v>0.0</v>
      </c>
      <c r="H104" s="1">
        <f ca="1">IFERROR(__xludf.DUMMYFUNCTION("""COMPUTED_VALUE"""),59)</f>
        <v>59</v>
      </c>
      <c r="I104" s="3">
        <f ca="1">IFERROR(__xludf.DUMMYFUNCTION("""COMPUTED_VALUE"""),42042)</f>
        <v>42042</v>
      </c>
      <c r="J104" s="3">
        <f ca="1">IFERROR(__xludf.DUMMYFUNCTION("""COMPUTED_VALUE"""),139007)</f>
        <v>139007</v>
      </c>
      <c r="K104" s="1">
        <f ca="1">IFERROR(__xludf.DUMMYFUNCTION("""COMPUTED_VALUE"""),9)</f>
        <v>9</v>
      </c>
      <c r="L104" s="1" t="str">
        <f ca="1">IFERROR(__xludf.DUMMYFUNCTION("""COMPUTED_VALUE"""),"HILIC(-)-LC-21M020-_GNPS_20eV_G1_007.mzXML|HILIC(-)-LC-21M020-_GNPS_20eV_G2_016.mzXML|HILIC(-)-LC-21M020-_GNPS_20eV_G3_017.mzXML|HILIC(-)-LC-21M020-_GNPS_20eV_G1_005.mzXML|HILIC(-)-LC-21M020-_GNPS_20eV_G2_011.mzXML|HILIC(-)-LC-21M020-_GNPS_20eV_G1_001.mzX"&amp;"ML|HILIC(-)-LC-21M020-_GNPS_20eV_G2_010.mzXML|HILIC(-)-LC-21M020-_GNPS_20eV_G3_023.mzXML")</f>
        <v>HILIC(-)-LC-21M020-_GNPS_20eV_G1_007.mzXML|HILIC(-)-LC-21M020-_GNPS_20eV_G2_016.mzXML|HILIC(-)-LC-21M020-_GNPS_20eV_G3_017.mzXML|HILIC(-)-LC-21M020-_GNPS_20eV_G1_005.mzXML|HILIC(-)-LC-21M020-_GNPS_20eV_G2_011.mzXML|HILIC(-)-LC-21M020-_GNPS_20eV_G1_001.mzXML|HILIC(-)-LC-21M020-_GNPS_20eV_G2_010.mzXML|HILIC(-)-LC-21M020-_GNPS_20eV_G3_023.mzXML</v>
      </c>
    </row>
    <row r="105" spans="1:12" ht="12.75">
      <c r="A105" s="1">
        <f ca="1">IFERROR(__xludf.DUMMYFUNCTION("""COMPUTED_VALUE"""),135)</f>
        <v>135</v>
      </c>
      <c r="B105" s="1" t="str">
        <f ca="1">IFERROR(__xludf.DUMMYFUNCTION("""COMPUTED_VALUE"""),"2-Hydroxyphenylacetic acid - 40.0 eV")</f>
        <v>2-Hydroxyphenylacetic acid - 40.0 eV</v>
      </c>
      <c r="C105" s="1" t="str">
        <f ca="1">IFERROR(__xludf.DUMMYFUNCTION("""COMPUTED_VALUE"""),"G1")</f>
        <v>G1</v>
      </c>
      <c r="D105" s="1" t="str">
        <f ca="1">IFERROR(__xludf.DUMMYFUNCTION("""COMPUTED_VALUE"""),"7.0")</f>
        <v>7.0</v>
      </c>
      <c r="E105" s="1" t="str">
        <f ca="1">IFERROR(__xludf.DUMMYFUNCTION("""COMPUTED_VALUE"""),"0.0")</f>
        <v>0.0</v>
      </c>
      <c r="F105" s="1" t="str">
        <f ca="1">IFERROR(__xludf.DUMMYFUNCTION("""COMPUTED_VALUE"""),"0.0")</f>
        <v>0.0</v>
      </c>
      <c r="G105" s="1" t="str">
        <f ca="1">IFERROR(__xludf.DUMMYFUNCTION("""COMPUTED_VALUE"""),"0.0")</f>
        <v>0.0</v>
      </c>
      <c r="H105" s="1">
        <f ca="1">IFERROR(__xludf.DUMMYFUNCTION("""COMPUTED_VALUE"""),7)</f>
        <v>7</v>
      </c>
      <c r="I105" s="3">
        <f ca="1">IFERROR(__xludf.DUMMYFUNCTION("""COMPUTED_VALUE"""),27033)</f>
        <v>27033</v>
      </c>
      <c r="J105" s="3">
        <f ca="1">IFERROR(__xludf.DUMMYFUNCTION("""COMPUTED_VALUE"""),124007)</f>
        <v>124007</v>
      </c>
      <c r="K105" s="1">
        <f ca="1">IFERROR(__xludf.DUMMYFUNCTION("""COMPUTED_VALUE"""),6)</f>
        <v>6</v>
      </c>
      <c r="L105" s="1" t="str">
        <f ca="1">IFERROR(__xludf.DUMMYFUNCTION("""COMPUTED_VALUE"""),"HILIC(-)-LC-21M020-_GNPS_20eV_G1_007.mzXML")</f>
        <v>HILIC(-)-LC-21M020-_GNPS_20eV_G1_007.mzXML</v>
      </c>
    </row>
    <row r="106" spans="1:12" ht="12.75">
      <c r="A106" s="1">
        <f ca="1">IFERROR(__xludf.DUMMYFUNCTION("""COMPUTED_VALUE"""),12056)</f>
        <v>12056</v>
      </c>
      <c r="B106" s="1" t="str">
        <f ca="1">IFERROR(__xludf.DUMMYFUNCTION("""COMPUTED_VALUE"""),"Olmesartan medoxomil - 30.0 eV")</f>
        <v>Olmesartan medoxomil - 30.0 eV</v>
      </c>
      <c r="C106" s="1" t="str">
        <f ca="1">IFERROR(__xludf.DUMMYFUNCTION("""COMPUTED_VALUE"""),"G1,G3")</f>
        <v>G1,G3</v>
      </c>
      <c r="D106" s="1" t="str">
        <f ca="1">IFERROR(__xludf.DUMMYFUNCTION("""COMPUTED_VALUE"""),"5.0")</f>
        <v>5.0</v>
      </c>
      <c r="E106" s="1" t="str">
        <f ca="1">IFERROR(__xludf.DUMMYFUNCTION("""COMPUTED_VALUE"""),"0.0")</f>
        <v>0.0</v>
      </c>
      <c r="F106" s="1" t="str">
        <f ca="1">IFERROR(__xludf.DUMMYFUNCTION("""COMPUTED_VALUE"""),"3.0")</f>
        <v>3.0</v>
      </c>
      <c r="G106" s="1" t="str">
        <f ca="1">IFERROR(__xludf.DUMMYFUNCTION("""COMPUTED_VALUE"""),"0.0")</f>
        <v>0.0</v>
      </c>
      <c r="H106" s="1">
        <f ca="1">IFERROR(__xludf.DUMMYFUNCTION("""COMPUTED_VALUE"""),8)</f>
        <v>8</v>
      </c>
      <c r="I106" s="3">
        <f ca="1">IFERROR(__xludf.DUMMYFUNCTION("""COMPUTED_VALUE"""),219972)</f>
        <v>219972</v>
      </c>
      <c r="J106" s="3">
        <f ca="1">IFERROR(__xludf.DUMMYFUNCTION("""COMPUTED_VALUE"""),423202)</f>
        <v>423202</v>
      </c>
      <c r="K106" s="1">
        <f ca="1">IFERROR(__xludf.DUMMYFUNCTION("""COMPUTED_VALUE"""),6)</f>
        <v>6</v>
      </c>
      <c r="L106" s="1" t="str">
        <f ca="1">IFERROR(__xludf.DUMMYFUNCTION("""COMPUTED_VALUE"""),"HILIC(-)-LC-21M020-_GNPS_20eV_G1_008.mzXML|HILIC(-)-LC-21M020-_GNPS_20eV_G3_017.mzXML")</f>
        <v>HILIC(-)-LC-21M020-_GNPS_20eV_G1_008.mzXML|HILIC(-)-LC-21M020-_GNPS_20eV_G3_017.mzXML</v>
      </c>
    </row>
    <row r="107" spans="1:12" ht="12.75">
      <c r="A107" s="1">
        <f ca="1">IFERROR(__xludf.DUMMYFUNCTION("""COMPUTED_VALUE"""),11491)</f>
        <v>11491</v>
      </c>
      <c r="B107" s="1"/>
      <c r="C107" s="1" t="str">
        <f ca="1">IFERROR(__xludf.DUMMYFUNCTION("""COMPUTED_VALUE"""),"G1,G2,G3")</f>
        <v>G1,G2,G3</v>
      </c>
      <c r="D107" s="1" t="str">
        <f ca="1">IFERROR(__xludf.DUMMYFUNCTION("""COMPUTED_VALUE"""),"17.0")</f>
        <v>17.0</v>
      </c>
      <c r="E107" s="1" t="str">
        <f ca="1">IFERROR(__xludf.DUMMYFUNCTION("""COMPUTED_VALUE"""),"5.0")</f>
        <v>5.0</v>
      </c>
      <c r="F107" s="1" t="str">
        <f ca="1">IFERROR(__xludf.DUMMYFUNCTION("""COMPUTED_VALUE"""),"15.0")</f>
        <v>15.0</v>
      </c>
      <c r="G107" s="1" t="str">
        <f ca="1">IFERROR(__xludf.DUMMYFUNCTION("""COMPUTED_VALUE"""),"0.0")</f>
        <v>0.0</v>
      </c>
      <c r="H107" s="1">
        <f ca="1">IFERROR(__xludf.DUMMYFUNCTION("""COMPUTED_VALUE"""),37)</f>
        <v>37</v>
      </c>
      <c r="I107" s="3"/>
      <c r="J107" s="3">
        <f ca="1">IFERROR(__xludf.DUMMYFUNCTION("""COMPUTED_VALUE"""),187287)</f>
        <v>187287</v>
      </c>
      <c r="K107" s="1"/>
      <c r="L107" s="1" t="str">
        <f ca="1">IFERROR(__xludf.DUMMYFUNCTION("""COMPUTED_VALUE"""),"HILIC(-)-LC-21M020-_GNPS_20eV_G1_007.mzXML|HILIC(-)-LC-21M020-_GNPS_20eV_G1_009.mzXML|HILIC(-)-LC-21M020-_GNPS_20eV_G1_003.mzXML|HILIC(-)-LC-21M020-_GNPS_20eV_G1_005.mzXML|HILIC(-)-LC-21M020-_GNPS_20eV_G3_019.mzXML|HILIC(-)-LC-21M020-_GNPS_20eV_G2_015.mzX"&amp;"ML|HILIC(-)-LC-21M020-_GNPS_20eV_G3_021.mzXML|HILIC(-)-LC-21M020-_GNPS_20eV_G1_001.mzXML|HILIC(-)-LC-21M020-_GNPS_20eV_G3_018.mzXML|HILIC(-)-LC-21M020-_GNPS_20eV_G2_013.mzXML|HILIC(-)-LC-21M020-_GNPS_20eV_G1_008.mzXML|HILIC(-)-LC-21M020-_GNPS_20eV_G1_006."&amp;"mzXML")</f>
        <v>HILIC(-)-LC-21M020-_GNPS_20eV_G1_007.mzXML|HILIC(-)-LC-21M020-_GNPS_20eV_G1_009.mzXML|HILIC(-)-LC-21M020-_GNPS_20eV_G1_003.mzXML|HILIC(-)-LC-21M020-_GNPS_20eV_G1_005.mzXML|HILIC(-)-LC-21M020-_GNPS_20eV_G3_019.mzXML|HILIC(-)-LC-21M020-_GNPS_20eV_G2_015.mzXML|HILIC(-)-LC-21M020-_GNPS_20eV_G3_021.mzXML|HILIC(-)-LC-21M020-_GNPS_20eV_G1_001.mzXML|HILIC(-)-LC-21M020-_GNPS_20eV_G3_018.mzXML|HILIC(-)-LC-21M020-_GNPS_20eV_G2_013.mzXML|HILIC(-)-LC-21M020-_GNPS_20eV_G1_008.mzXML|HILIC(-)-LC-21M020-_GNPS_20eV_G1_006.mzXML</v>
      </c>
    </row>
    <row r="108" spans="1:12" ht="12.75">
      <c r="A108" s="1">
        <f ca="1">IFERROR(__xludf.DUMMYFUNCTION("""COMPUTED_VALUE"""),11718)</f>
        <v>11718</v>
      </c>
      <c r="B108" s="1"/>
      <c r="C108" s="1" t="str">
        <f ca="1">IFERROR(__xludf.DUMMYFUNCTION("""COMPUTED_VALUE"""),"G1,G2,G3")</f>
        <v>G1,G2,G3</v>
      </c>
      <c r="D108" s="1" t="str">
        <f ca="1">IFERROR(__xludf.DUMMYFUNCTION("""COMPUTED_VALUE"""),"31.0")</f>
        <v>31.0</v>
      </c>
      <c r="E108" s="1" t="str">
        <f ca="1">IFERROR(__xludf.DUMMYFUNCTION("""COMPUTED_VALUE"""),"7.0")</f>
        <v>7.0</v>
      </c>
      <c r="F108" s="1" t="str">
        <f ca="1">IFERROR(__xludf.DUMMYFUNCTION("""COMPUTED_VALUE"""),"41.0")</f>
        <v>41.0</v>
      </c>
      <c r="G108" s="1" t="str">
        <f ca="1">IFERROR(__xludf.DUMMYFUNCTION("""COMPUTED_VALUE"""),"0.0")</f>
        <v>0.0</v>
      </c>
      <c r="H108" s="1">
        <f ca="1">IFERROR(__xludf.DUMMYFUNCTION("""COMPUTED_VALUE"""),79)</f>
        <v>79</v>
      </c>
      <c r="I108" s="3"/>
      <c r="J108" s="3">
        <f ca="1">IFERROR(__xludf.DUMMYFUNCTION("""COMPUTED_VALUE"""),229735)</f>
        <v>229735</v>
      </c>
      <c r="K108" s="1"/>
      <c r="L108" s="1" t="str">
        <f ca="1">IFERROR(__xludf.DUMMYFUNCTION("""COMPUTED_VALUE"""),"HILIC(-)-LC-21M020-_GNPS_20eV_G1_007.mzXML|HILIC(-)-LC-21M020-_GNPS_20eV_G2_014.mzXML|HILIC(-)-LC-21M020-_GNPS_20eV_G3_018.mzXML|HILIC(-)-LC-21M020-_GNPS_20eV_G1_003.mzXML|HILIC(-)-LC-21M020-_GNPS_20eV_G3_020.mzXML|HILIC(-)-LC-21M020-_GNPS_20eV_G3_017.mzX"&amp;"ML|HILIC(-)-LC-21M020-_GNPS_20eV_G1_005.mzXML|HILIC(-)-LC-21M020-_GNPS_20eV_G3_019.mzXML|HILIC(-)-LC-21M020-_GNPS_20eV_G1_001.mzXML|HILIC(-)-LC-21M020-_GNPS_20eV_G2_010.mzXML|HILIC(-)-LC-21M020-_GNPS_20eV_G1_006.mzXML")</f>
        <v>HILIC(-)-LC-21M020-_GNPS_20eV_G1_007.mzXML|HILIC(-)-LC-21M020-_GNPS_20eV_G2_014.mzXML|HILIC(-)-LC-21M020-_GNPS_20eV_G3_018.mzXML|HILIC(-)-LC-21M020-_GNPS_20eV_G1_003.mzXML|HILIC(-)-LC-21M020-_GNPS_20eV_G3_020.mzXML|HILIC(-)-LC-21M020-_GNPS_20eV_G3_017.mzXML|HILIC(-)-LC-21M020-_GNPS_20eV_G1_005.mzXML|HILIC(-)-LC-21M020-_GNPS_20eV_G3_019.mzXML|HILIC(-)-LC-21M020-_GNPS_20eV_G1_001.mzXML|HILIC(-)-LC-21M020-_GNPS_20eV_G2_010.mzXML|HILIC(-)-LC-21M020-_GNPS_20eV_G1_006.mzXML</v>
      </c>
    </row>
    <row r="109" spans="1:12" ht="12.75">
      <c r="A109" s="1">
        <f ca="1">IFERROR(__xludf.DUMMYFUNCTION("""COMPUTED_VALUE"""),11375)</f>
        <v>11375</v>
      </c>
      <c r="B109" s="1" t="str">
        <f ca="1">IFERROR(__xludf.DUMMYFUNCTION("""COMPUTED_VALUE"""),"2,5-Furandicarboxylic acid - 30.0 eV")</f>
        <v>2,5-Furandicarboxylic acid - 30.0 eV</v>
      </c>
      <c r="C109" s="1" t="str">
        <f ca="1">IFERROR(__xludf.DUMMYFUNCTION("""COMPUTED_VALUE"""),"G1,G2,G3")</f>
        <v>G1,G2,G3</v>
      </c>
      <c r="D109" s="1" t="str">
        <f ca="1">IFERROR(__xludf.DUMMYFUNCTION("""COMPUTED_VALUE"""),"12.0")</f>
        <v>12.0</v>
      </c>
      <c r="E109" s="1" t="str">
        <f ca="1">IFERROR(__xludf.DUMMYFUNCTION("""COMPUTED_VALUE"""),"17.0")</f>
        <v>17.0</v>
      </c>
      <c r="F109" s="1" t="str">
        <f ca="1">IFERROR(__xludf.DUMMYFUNCTION("""COMPUTED_VALUE"""),"15.0")</f>
        <v>15.0</v>
      </c>
      <c r="G109" s="1" t="str">
        <f ca="1">IFERROR(__xludf.DUMMYFUNCTION("""COMPUTED_VALUE"""),"0.0")</f>
        <v>0.0</v>
      </c>
      <c r="H109" s="1">
        <f ca="1">IFERROR(__xludf.DUMMYFUNCTION("""COMPUTED_VALUE"""),44)</f>
        <v>44</v>
      </c>
      <c r="I109" s="3">
        <f ca="1">IFERROR(__xludf.DUMMYFUNCTION("""COMPUTED_VALUE"""),2827557)</f>
        <v>2827557</v>
      </c>
      <c r="J109" s="3">
        <f ca="1">IFERROR(__xludf.DUMMYFUNCTION("""COMPUTED_VALUE"""),146035)</f>
        <v>146035</v>
      </c>
      <c r="K109" s="1">
        <f ca="1">IFERROR(__xludf.DUMMYFUNCTION("""COMPUTED_VALUE"""),6)</f>
        <v>6</v>
      </c>
      <c r="L109" s="1" t="str">
        <f ca="1">IFERROR(__xludf.DUMMYFUNCTION("""COMPUTED_VALUE"""),"HILIC(-)-LC-21M020-_GNPS_20eV_G1_007.mzXML|HILIC(-)-LC-21M020-_GNPS_20eV_G2_014.mzXML|HILIC(-)-LC-21M020-_GNPS_20eV_G2_016.mzXML|HILIC(-)-LC-21M020-_GNPS_20eV_G1_009.mzXML|HILIC(-)-LC-21M020-_GNPS_20eV_G3_018.mzXML|HILIC(-)-LC-21M020-_GNPS_20eV_G1_003.mzX"&amp;"ML|HILIC(-)-LC-21M020-_GNPS_20eV_G3_020.mzXML|HILIC(-)-LC-21M020-_GNPS_20eV_G1_005.mzXML|HILIC(-)-LC-21M020-_GNPS_20eV_G2_011.mzXML|HILIC(-)-LC-21M020-_GNPS_20eV_G2_012.mzXML|HILIC(-)-LC-21M020-_GNPS_20eV_G3_019.mzXML|HILIC(-)-LC-21M020-_GNPS_20eV_G2_015."&amp;"mzXML|HILIC(-)-LC-21M020-_GNPS_20eV_G3_021.mzXML|HILIC(-)-LC-21M020-_GNPS_20eV_G1_001.mzXML|HILIC(-)-LC-21M020-_GNPS_20eV_G2_010.mzXML|HILIC(-)-LC-21M020-_GNPS_20eV_G2_013.mzXML|HILIC(-)-LC-21M020-_GNPS_20eV_G3_023.mzXML|HILIC(-)-LC-21M020-_GNPS_20eV_G1_0"&amp;"08.mzXML")</f>
        <v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20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</v>
      </c>
    </row>
    <row r="110" spans="1:12" ht="12.75">
      <c r="A110" s="1">
        <f ca="1">IFERROR(__xludf.DUMMYFUNCTION("""COMPUTED_VALUE"""),49)</f>
        <v>49</v>
      </c>
      <c r="B110" s="1"/>
      <c r="C110" s="1" t="str">
        <f ca="1">IFERROR(__xludf.DUMMYFUNCTION("""COMPUTED_VALUE"""),"G2,G3")</f>
        <v>G2,G3</v>
      </c>
      <c r="D110" s="1" t="str">
        <f ca="1">IFERROR(__xludf.DUMMYFUNCTION("""COMPUTED_VALUE"""),"0.0")</f>
        <v>0.0</v>
      </c>
      <c r="E110" s="1" t="str">
        <f ca="1">IFERROR(__xludf.DUMMYFUNCTION("""COMPUTED_VALUE"""),"1.0")</f>
        <v>1.0</v>
      </c>
      <c r="F110" s="1" t="str">
        <f ca="1">IFERROR(__xludf.DUMMYFUNCTION("""COMPUTED_VALUE"""),"1.0")</f>
        <v>1.0</v>
      </c>
      <c r="G110" s="1" t="str">
        <f ca="1">IFERROR(__xludf.DUMMYFUNCTION("""COMPUTED_VALUE"""),"0.0")</f>
        <v>0.0</v>
      </c>
      <c r="H110" s="1">
        <f ca="1">IFERROR(__xludf.DUMMYFUNCTION("""COMPUTED_VALUE"""),2)</f>
        <v>2</v>
      </c>
      <c r="I110" s="3"/>
      <c r="J110" s="3"/>
      <c r="K110" s="1"/>
      <c r="L110" s="1" t="str">
        <f ca="1">IFERROR(__xludf.DUMMYFUNCTION("""COMPUTED_VALUE"""),"HILIC(-)-LC-21M020-_GNPS_20eV_G3_019.mzXML|HILIC(-)-LC-21M020-_GNPS_20eV_G2_015.mzXML")</f>
        <v>HILIC(-)-LC-21M020-_GNPS_20eV_G3_019.mzXML|HILIC(-)-LC-21M020-_GNPS_20eV_G2_015.mzXML</v>
      </c>
    </row>
    <row r="111" spans="1:12" ht="12.75">
      <c r="A111" s="1">
        <f ca="1">IFERROR(__xludf.DUMMYFUNCTION("""COMPUTED_VALUE"""),11447)</f>
        <v>11447</v>
      </c>
      <c r="B111" s="1" t="str">
        <f ca="1">IFERROR(__xludf.DUMMYFUNCTION("""COMPUTED_VALUE"""),"betaine")</f>
        <v>betaine</v>
      </c>
      <c r="C111" s="1" t="str">
        <f ca="1">IFERROR(__xludf.DUMMYFUNCTION("""COMPUTED_VALUE"""),"G1,G2,G3")</f>
        <v>G1,G2,G3</v>
      </c>
      <c r="D111" s="1" t="str">
        <f ca="1">IFERROR(__xludf.DUMMYFUNCTION("""COMPUTED_VALUE"""),"3.0")</f>
        <v>3.0</v>
      </c>
      <c r="E111" s="1" t="str">
        <f ca="1">IFERROR(__xludf.DUMMYFUNCTION("""COMPUTED_VALUE"""),"1.0")</f>
        <v>1.0</v>
      </c>
      <c r="F111" s="1" t="str">
        <f ca="1">IFERROR(__xludf.DUMMYFUNCTION("""COMPUTED_VALUE"""),"4.0")</f>
        <v>4.0</v>
      </c>
      <c r="G111" s="1" t="str">
        <f ca="1">IFERROR(__xludf.DUMMYFUNCTION("""COMPUTED_VALUE"""),"0.0")</f>
        <v>0.0</v>
      </c>
      <c r="H111" s="1">
        <f ca="1">IFERROR(__xludf.DUMMYFUNCTION("""COMPUTED_VALUE"""),8)</f>
        <v>8</v>
      </c>
      <c r="I111" s="3">
        <f ca="1">IFERROR(__xludf.DUMMYFUNCTION("""COMPUTED_VALUE"""),33023)</f>
        <v>33023</v>
      </c>
      <c r="J111" s="3">
        <f ca="1">IFERROR(__xludf.DUMMYFUNCTION("""COMPUTED_VALUE"""),173093)</f>
        <v>173093</v>
      </c>
      <c r="K111" s="1">
        <f ca="1">IFERROR(__xludf.DUMMYFUNCTION("""COMPUTED_VALUE"""),6)</f>
        <v>6</v>
      </c>
      <c r="L111" s="1" t="str">
        <f ca="1">IFERROR(__xludf.DUMMYFUNCTION("""COMPUTED_VALUE"""),"HILIC(-)-LC-21M020-_GNPS_20eV_G1_007.mzXML|HILIC(-)-LC-21M020-_GNPS_20eV_G2_012.mzXML|HILIC(-)-LC-21M020-_GNPS_20eV_G3_021.mzXML|HILIC(-)-LC-21M020-_GNPS_20eV_G3_019.mzXML")</f>
        <v>HILIC(-)-LC-21M020-_GNPS_20eV_G1_007.mzXML|HILIC(-)-LC-21M020-_GNPS_20eV_G2_012.mzXML|HILIC(-)-LC-21M020-_GNPS_20eV_G3_021.mzXML|HILIC(-)-LC-21M020-_GNPS_20eV_G3_019.mzXML</v>
      </c>
    </row>
    <row r="112" spans="1:12" ht="12.75">
      <c r="A112" s="1">
        <f ca="1">IFERROR(__xludf.DUMMYFUNCTION("""COMPUTED_VALUE"""),47)</f>
        <v>47</v>
      </c>
      <c r="B112" s="1"/>
      <c r="C112" s="1" t="str">
        <f ca="1">IFERROR(__xludf.DUMMYFUNCTION("""COMPUTED_VALUE"""),"G1,G2,G3")</f>
        <v>G1,G2,G3</v>
      </c>
      <c r="D112" s="1" t="str">
        <f ca="1">IFERROR(__xludf.DUMMYFUNCTION("""COMPUTED_VALUE"""),"12.0")</f>
        <v>12.0</v>
      </c>
      <c r="E112" s="1" t="str">
        <f ca="1">IFERROR(__xludf.DUMMYFUNCTION("""COMPUTED_VALUE"""),"21.0")</f>
        <v>21.0</v>
      </c>
      <c r="F112" s="1" t="str">
        <f ca="1">IFERROR(__xludf.DUMMYFUNCTION("""COMPUTED_VALUE"""),"12.0")</f>
        <v>12.0</v>
      </c>
      <c r="G112" s="1" t="str">
        <f ca="1">IFERROR(__xludf.DUMMYFUNCTION("""COMPUTED_VALUE"""),"0.0")</f>
        <v>0.0</v>
      </c>
      <c r="H112" s="1">
        <f ca="1">IFERROR(__xludf.DUMMYFUNCTION("""COMPUTED_VALUE"""),45)</f>
        <v>45</v>
      </c>
      <c r="I112" s="3"/>
      <c r="J112" s="3"/>
      <c r="K112" s="1"/>
      <c r="L112" s="1" t="str">
        <f ca="1">IFERROR(__xludf.DUMMYFUNCTION("""COMPUTED_VALUE"""),"HILIC(-)-LC-21M020-_GNPS_20eV_G1_007.mzXML|HILIC(-)-LC-21M020-_GNPS_20eV_G2_014.mzXML|HILIC(-)-LC-21M020-_GNPS_20eV_G2_016.mzXML|HILIC(-)-LC-21M020-_GNPS_20eV_G1_009.mzXML|HILIC(-)-LC-21M020-_GNPS_20eV_G3_018.mzXML|HILIC(-)-LC-21M020-_GNPS_20eV_G1_003.mzX"&amp;"ML|HILIC(-)-LC-21M020-_GNPS_20eV_G3_020.mzXML|HILIC(-)-LC-21M020-_GNPS_20eV_G1_005.mzXML|HILIC(-)-LC-21M020-_GNPS_20eV_G2_011.mzXML|HILIC(-)-LC-21M020-_GNPS_20eV_G2_012.mzXML|HILIC(-)-LC-21M020-_GNPS_20eV_G3_019.mzXML|HILIC(-)-LC-21M020-_GNPS_20eV_G2_015."&amp;"mzXML|HILIC(-)-LC-21M020-_GNPS_20eV_G3_021.mzXML|HILIC(-)-LC-21M020-_GNPS_20eV_G1_001.mzXML|HILIC(-)-LC-21M020-_GNPS_20eV_G2_010.mzXML|HILIC(-)-LC-21M020-_GNPS_20eV_G2_013.mzXML|HILIC(-)-LC-21M020-_GNPS_20eV_G3_023.mzXML|HILIC(-)-LC-21M020-_GNPS_20eV_G1_0"&amp;"08.mzXML")</f>
        <v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20.mzXML|HILIC(-)-LC-21M020-_GNPS_20eV_G1_005.mzXML|HILIC(-)-LC-21M020-_GNPS_20eV_G2_011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2_013.mzXML|HILIC(-)-LC-21M020-_GNPS_20eV_G3_023.mzXML|HILIC(-)-LC-21M020-_GNPS_20eV_G1_008.mzXML</v>
      </c>
    </row>
    <row r="113" spans="1:12" ht="12.75">
      <c r="A113" s="1">
        <f ca="1">IFERROR(__xludf.DUMMYFUNCTION("""COMPUTED_VALUE"""),11483)</f>
        <v>11483</v>
      </c>
      <c r="B113" s="1"/>
      <c r="C113" s="1" t="str">
        <f ca="1">IFERROR(__xludf.DUMMYFUNCTION("""COMPUTED_VALUE"""),"G1,G2,G3")</f>
        <v>G1,G2,G3</v>
      </c>
      <c r="D113" s="1" t="str">
        <f ca="1">IFERROR(__xludf.DUMMYFUNCTION("""COMPUTED_VALUE"""),"1.0")</f>
        <v>1.0</v>
      </c>
      <c r="E113" s="1" t="str">
        <f ca="1">IFERROR(__xludf.DUMMYFUNCTION("""COMPUTED_VALUE"""),"2.0")</f>
        <v>2.0</v>
      </c>
      <c r="F113" s="1" t="str">
        <f ca="1">IFERROR(__xludf.DUMMYFUNCTION("""COMPUTED_VALUE"""),"1.0")</f>
        <v>1.0</v>
      </c>
      <c r="G113" s="1" t="str">
        <f ca="1">IFERROR(__xludf.DUMMYFUNCTION("""COMPUTED_VALUE"""),"0.0")</f>
        <v>0.0</v>
      </c>
      <c r="H113" s="1">
        <f ca="1">IFERROR(__xludf.DUMMYFUNCTION("""COMPUTED_VALUE"""),4)</f>
        <v>4</v>
      </c>
      <c r="I113" s="3"/>
      <c r="J113" s="3"/>
      <c r="K113" s="1"/>
      <c r="L113" s="1" t="str">
        <f ca="1">IFERROR(__xludf.DUMMYFUNCTION("""COMPUTED_VALUE"""),"HILIC(-)-LC-21M020-_GNPS_20eV_G2_016.mzXML|HILIC(-)-LC-21M020-_GNPS_20eV_G2_012.mzXML|HILIC(-)-LC-21M020-_GNPS_20eV_G1_008.mzXML|HILIC(-)-LC-21M020-_GNPS_20eV_G3_020.mzXML")</f>
        <v>HILIC(-)-LC-21M020-_GNPS_20eV_G2_016.mzXML|HILIC(-)-LC-21M020-_GNPS_20eV_G2_012.mzXML|HILIC(-)-LC-21M020-_GNPS_20eV_G1_008.mzXML|HILIC(-)-LC-21M020-_GNPS_20eV_G3_020.mzXML</v>
      </c>
    </row>
    <row r="114" spans="1:12" ht="12.75">
      <c r="A114" s="1">
        <f ca="1">IFERROR(__xludf.DUMMYFUNCTION("""COMPUTED_VALUE"""),11756)</f>
        <v>11756</v>
      </c>
      <c r="B114" s="1" t="str">
        <f ca="1">IFERROR(__xludf.DUMMYFUNCTION("""COMPUTED_VALUE"""),"Spectral Match to Leu-Leu from NIST14")</f>
        <v>Spectral Match to Leu-Leu from NIST14</v>
      </c>
      <c r="C114" s="1" t="str">
        <f ca="1">IFERROR(__xludf.DUMMYFUNCTION("""COMPUTED_VALUE"""),"G1,G2,G3")</f>
        <v>G1,G2,G3</v>
      </c>
      <c r="D114" s="1" t="str">
        <f ca="1">IFERROR(__xludf.DUMMYFUNCTION("""COMPUTED_VALUE"""),"36.0")</f>
        <v>36.0</v>
      </c>
      <c r="E114" s="1" t="str">
        <f ca="1">IFERROR(__xludf.DUMMYFUNCTION("""COMPUTED_VALUE"""),"1.0")</f>
        <v>1.0</v>
      </c>
      <c r="F114" s="1" t="str">
        <f ca="1">IFERROR(__xludf.DUMMYFUNCTION("""COMPUTED_VALUE"""),"25.0")</f>
        <v>25.0</v>
      </c>
      <c r="G114" s="1" t="str">
        <f ca="1">IFERROR(__xludf.DUMMYFUNCTION("""COMPUTED_VALUE"""),"0.0")</f>
        <v>0.0</v>
      </c>
      <c r="H114" s="1">
        <f ca="1">IFERROR(__xludf.DUMMYFUNCTION("""COMPUTED_VALUE"""),62)</f>
        <v>62</v>
      </c>
      <c r="I114" s="3">
        <f ca="1">IFERROR(__xludf.DUMMYFUNCTION("""COMPUTED_VALUE"""),9918210000000000)</f>
        <v>9918210000000000</v>
      </c>
      <c r="J114" s="3">
        <f ca="1">IFERROR(__xludf.DUMMYFUNCTION("""COMPUTED_VALUE"""),243171)</f>
        <v>243171</v>
      </c>
      <c r="K114" s="1">
        <f ca="1">IFERROR(__xludf.DUMMYFUNCTION("""COMPUTED_VALUE"""),6)</f>
        <v>6</v>
      </c>
      <c r="L114" s="1" t="str">
        <f ca="1">IFERROR(__xludf.DUMMYFUNCTION("""COMPUTED_VALUE"""),"HILIC(-)-LC-21M020-_GNPS_20eV_G1_007.mzXML|HILIC(-)-LC-21M020-_GNPS_20eV_G3_020.mzXML|HILIC(-)-LC-21M020-_GNPS_20eV_G3_017.mzXML|HILIC(-)-LC-21M020-_GNPS_20eV_G1_005.mzXML|HILIC(-)-LC-21M020-_GNPS_20eV_G2_012.mzXML|HILIC(-)-LC-21M020-_GNPS_20eV_G3_019.mzX"&amp;"ML|HILIC(-)-LC-21M020-_GNPS_20eV_G1_001.mzXML|HILIC(-)-LC-21M020-_GNPS_20eV_G3_018.mzXML|HILIC(-)-LC-21M020-_GNPS_20eV_G1_006.mzXML")</f>
        <v>HILIC(-)-LC-21M020-_GNPS_20eV_G1_007.mzXML|HILIC(-)-LC-21M020-_GNPS_20eV_G3_020.mzXML|HILIC(-)-LC-21M020-_GNPS_20eV_G3_017.mzXML|HILIC(-)-LC-21M020-_GNPS_20eV_G1_005.mzXML|HILIC(-)-LC-21M020-_GNPS_20eV_G2_012.mzXML|HILIC(-)-LC-21M020-_GNPS_20eV_G3_019.mzXML|HILIC(-)-LC-21M020-_GNPS_20eV_G1_001.mzXML|HILIC(-)-LC-21M020-_GNPS_20eV_G3_018.mzXML|HILIC(-)-LC-21M020-_GNPS_20eV_G1_006.mzXML</v>
      </c>
    </row>
    <row r="115" spans="1:12" ht="12.75">
      <c r="A115" s="1">
        <f ca="1">IFERROR(__xludf.DUMMYFUNCTION("""COMPUTED_VALUE"""),93)</f>
        <v>93</v>
      </c>
      <c r="B115" s="1"/>
      <c r="C115" s="1" t="str">
        <f ca="1">IFERROR(__xludf.DUMMYFUNCTION("""COMPUTED_VALUE"""),"G1,G2")</f>
        <v>G1,G2</v>
      </c>
      <c r="D115" s="1" t="str">
        <f ca="1">IFERROR(__xludf.DUMMYFUNCTION("""COMPUTED_VALUE"""),"2.0")</f>
        <v>2.0</v>
      </c>
      <c r="E115" s="1" t="str">
        <f ca="1">IFERROR(__xludf.DUMMYFUNCTION("""COMPUTED_VALUE"""),"2.0")</f>
        <v>2.0</v>
      </c>
      <c r="F115" s="1" t="str">
        <f ca="1">IFERROR(__xludf.DUMMYFUNCTION("""COMPUTED_VALUE"""),"0.0")</f>
        <v>0.0</v>
      </c>
      <c r="G115" s="1" t="str">
        <f ca="1">IFERROR(__xludf.DUMMYFUNCTION("""COMPUTED_VALUE"""),"0.0")</f>
        <v>0.0</v>
      </c>
      <c r="H115" s="1">
        <f ca="1">IFERROR(__xludf.DUMMYFUNCTION("""COMPUTED_VALUE"""),4)</f>
        <v>4</v>
      </c>
      <c r="I115" s="3"/>
      <c r="J115" s="3">
        <f ca="1">IFERROR(__xludf.DUMMYFUNCTION("""COMPUTED_VALUE"""),110976)</f>
        <v>110976</v>
      </c>
      <c r="K115" s="1"/>
      <c r="L115" s="1" t="str">
        <f ca="1">IFERROR(__xludf.DUMMYFUNCTION("""COMPUTED_VALUE"""),"HILIC(-)-LC-21M020-_GNPS_20eV_G2_011.mzXML|HILIC(-)-LC-21M020-_GNPS_20eV_G1_005.mzXML|HILIC(-)-LC-21M020-_GNPS_20eV_G2_015.mzXML|HILIC(-)-LC-21M020-_GNPS_20eV_G1_003.mzXML")</f>
        <v>HILIC(-)-LC-21M020-_GNPS_20eV_G2_011.mzXML|HILIC(-)-LC-21M020-_GNPS_20eV_G1_005.mzXML|HILIC(-)-LC-21M020-_GNPS_20eV_G2_015.mzXML|HILIC(-)-LC-21M020-_GNPS_20eV_G1_003.mzXML</v>
      </c>
    </row>
    <row r="116" spans="1:12" ht="12.75">
      <c r="A116" s="1">
        <f ca="1">IFERROR(__xludf.DUMMYFUNCTION("""COMPUTED_VALUE"""),11729)</f>
        <v>11729</v>
      </c>
      <c r="B116" s="1" t="str">
        <f ca="1">IFERROR(__xludf.DUMMYFUNCTION("""COMPUTED_VALUE"""),"Orsellinic acid")</f>
        <v>Orsellinic acid</v>
      </c>
      <c r="C116" s="1" t="str">
        <f ca="1">IFERROR(__xludf.DUMMYFUNCTION("""COMPUTED_VALUE"""),"G1,G2,G3")</f>
        <v>G1,G2,G3</v>
      </c>
      <c r="D116" s="1" t="str">
        <f ca="1">IFERROR(__xludf.DUMMYFUNCTION("""COMPUTED_VALUE"""),"12.0")</f>
        <v>12.0</v>
      </c>
      <c r="E116" s="1" t="str">
        <f ca="1">IFERROR(__xludf.DUMMYFUNCTION("""COMPUTED_VALUE"""),"5.0")</f>
        <v>5.0</v>
      </c>
      <c r="F116" s="1" t="str">
        <f ca="1">IFERROR(__xludf.DUMMYFUNCTION("""COMPUTED_VALUE"""),"18.0")</f>
        <v>18.0</v>
      </c>
      <c r="G116" s="1" t="str">
        <f ca="1">IFERROR(__xludf.DUMMYFUNCTION("""COMPUTED_VALUE"""),"0.0")</f>
        <v>0.0</v>
      </c>
      <c r="H116" s="1">
        <f ca="1">IFERROR(__xludf.DUMMYFUNCTION("""COMPUTED_VALUE"""),35)</f>
        <v>35</v>
      </c>
      <c r="I116" s="3">
        <f ca="1">IFERROR(__xludf.DUMMYFUNCTION("""COMPUTED_VALUE"""),6902199999999990)</f>
        <v>6902199999999990</v>
      </c>
      <c r="J116" s="3">
        <f ca="1">IFERROR(__xludf.DUMMYFUNCTION("""COMPUTED_VALUE"""),236056)</f>
        <v>236056</v>
      </c>
      <c r="K116" s="1">
        <f ca="1">IFERROR(__xludf.DUMMYFUNCTION("""COMPUTED_VALUE"""),7)</f>
        <v>7</v>
      </c>
      <c r="L116" s="1" t="str">
        <f ca="1">IFERROR(__xludf.DUMMYFUNCTION("""COMPUTED_VALUE"""),"HILIC(-)-LC-21M020-_GNPS_20eV_G1_007.mzXML|HILIC(-)-LC-21M020-_GNPS_20eV_G1_003.mzXML|HILIC(-)-LC-21M020-_GNPS_20eV_G3_020.mzXML|HILIC(-)-LC-21M020-_GNPS_20eV_G3_017.mzXML|HILIC(-)-LC-21M020-_GNPS_20eV_G1_005.mzXML|HILIC(-)-LC-21M020-_GNPS_20eV_G3_019.mzX"&amp;"ML|HILIC(-)-LC-21M020-_GNPS_20eV_G3_021.mzXML|HILIC(-)-LC-21M020-_GNPS_20eV_G2_010.mzXML|HILIC(-)-LC-21M020-_GNPS_20eV_G2_013.mzXML|HILIC(-)-LC-21M020-_GNPS_20eV_G3_023.mzXML|HILIC(-)-LC-21M020-_GNPS_20eV_G1_008.mzXML")</f>
        <v>HILIC(-)-LC-21M020-_GNPS_20eV_G1_007.mzXML|HILIC(-)-LC-21M020-_GNPS_20eV_G1_003.mzXML|HILIC(-)-LC-21M020-_GNPS_20eV_G3_020.mzXML|HILIC(-)-LC-21M020-_GNPS_20eV_G3_017.mzXML|HILIC(-)-LC-21M020-_GNPS_20eV_G1_005.mzXML|HILIC(-)-LC-21M020-_GNPS_20eV_G3_019.mzXML|HILIC(-)-LC-21M020-_GNPS_20eV_G3_021.mzXML|HILIC(-)-LC-21M020-_GNPS_20eV_G2_010.mzXML|HILIC(-)-LC-21M020-_GNPS_20eV_G2_013.mzXML|HILIC(-)-LC-21M020-_GNPS_20eV_G3_023.mzXML|HILIC(-)-LC-21M020-_GNPS_20eV_G1_008.mzXML</v>
      </c>
    </row>
    <row r="117" spans="1:12" ht="12.75">
      <c r="A117" s="1">
        <f ca="1">IFERROR(__xludf.DUMMYFUNCTION("""COMPUTED_VALUE"""),11480)</f>
        <v>11480</v>
      </c>
      <c r="B117" s="1"/>
      <c r="C117" s="1" t="str">
        <f ca="1">IFERROR(__xludf.DUMMYFUNCTION("""COMPUTED_VALUE"""),"G1,G2,G3")</f>
        <v>G1,G2,G3</v>
      </c>
      <c r="D117" s="1" t="str">
        <f ca="1">IFERROR(__xludf.DUMMYFUNCTION("""COMPUTED_VALUE"""),"1.0")</f>
        <v>1.0</v>
      </c>
      <c r="E117" s="1" t="str">
        <f ca="1">IFERROR(__xludf.DUMMYFUNCTION("""COMPUTED_VALUE"""),"1.0")</f>
        <v>1.0</v>
      </c>
      <c r="F117" s="1" t="str">
        <f ca="1">IFERROR(__xludf.DUMMYFUNCTION("""COMPUTED_VALUE"""),"2.0")</f>
        <v>2.0</v>
      </c>
      <c r="G117" s="1" t="str">
        <f ca="1">IFERROR(__xludf.DUMMYFUNCTION("""COMPUTED_VALUE"""),"0.0")</f>
        <v>0.0</v>
      </c>
      <c r="H117" s="1">
        <f ca="1">IFERROR(__xludf.DUMMYFUNCTION("""COMPUTED_VALUE"""),4)</f>
        <v>4</v>
      </c>
      <c r="I117" s="3"/>
      <c r="J117" s="3">
        <f ca="1">IFERROR(__xludf.DUMMYFUNCTION("""COMPUTED_VALUE"""),184072)</f>
        <v>184072</v>
      </c>
      <c r="K117" s="1"/>
      <c r="L117" s="1" t="str">
        <f ca="1">IFERROR(__xludf.DUMMYFUNCTION("""COMPUTED_VALUE"""),"HILIC(-)-LC-21M020-_GNPS_20eV_G2_014.mzXML|HILIC(-)-LC-21M020-_GNPS_20eV_G1_009.mzXML|HILIC(-)-LC-21M020-_GNPS_20eV_G3_021.mzXML")</f>
        <v>HILIC(-)-LC-21M020-_GNPS_20eV_G2_014.mzXML|HILIC(-)-LC-21M020-_GNPS_20eV_G1_009.mzXML|HILIC(-)-LC-21M020-_GNPS_20eV_G3_021.mzXML</v>
      </c>
    </row>
    <row r="118" spans="1:12" ht="12.75">
      <c r="A118" s="1">
        <f ca="1">IFERROR(__xludf.DUMMYFUNCTION("""COMPUTED_VALUE"""),11395)</f>
        <v>11395</v>
      </c>
      <c r="B118" s="1" t="str">
        <f ca="1">IFERROR(__xludf.DUMMYFUNCTION("""COMPUTED_VALUE"""),"2-(2-aminopropanoylamino)pentanoic acid")</f>
        <v>2-(2-aminopropanoylamino)pentanoic acid</v>
      </c>
      <c r="C118" s="1" t="str">
        <f ca="1">IFERROR(__xludf.DUMMYFUNCTION("""COMPUTED_VALUE"""),"G1,G2,G3")</f>
        <v>G1,G2,G3</v>
      </c>
      <c r="D118" s="1" t="str">
        <f ca="1">IFERROR(__xludf.DUMMYFUNCTION("""COMPUTED_VALUE"""),"8.0")</f>
        <v>8.0</v>
      </c>
      <c r="E118" s="1" t="str">
        <f ca="1">IFERROR(__xludf.DUMMYFUNCTION("""COMPUTED_VALUE"""),"9.0")</f>
        <v>9.0</v>
      </c>
      <c r="F118" s="1" t="str">
        <f ca="1">IFERROR(__xludf.DUMMYFUNCTION("""COMPUTED_VALUE"""),"9.0")</f>
        <v>9.0</v>
      </c>
      <c r="G118" s="1" t="str">
        <f ca="1">IFERROR(__xludf.DUMMYFUNCTION("""COMPUTED_VALUE"""),"0.0")</f>
        <v>0.0</v>
      </c>
      <c r="H118" s="1">
        <f ca="1">IFERROR(__xludf.DUMMYFUNCTION("""COMPUTED_VALUE"""),26)</f>
        <v>26</v>
      </c>
      <c r="I118" s="3">
        <f ca="1">IFERROR(__xludf.DUMMYFUNCTION("""COMPUTED_VALUE"""),280318)</f>
        <v>280318</v>
      </c>
      <c r="J118" s="3">
        <f ca="1">IFERROR(__xludf.DUMMYFUNCTION("""COMPUTED_VALUE"""),159077)</f>
        <v>159077</v>
      </c>
      <c r="K118" s="1">
        <f ca="1">IFERROR(__xludf.DUMMYFUNCTION("""COMPUTED_VALUE"""),6)</f>
        <v>6</v>
      </c>
      <c r="L118" s="1" t="str">
        <f ca="1">IFERROR(__xludf.DUMMYFUNCTION("""COMPUTED_VALUE"""),"HILIC(-)-LC-21M020-_GNPS_20eV_G2_014.mzXML|HILIC(-)-LC-21M020-_GNPS_20eV_G2_016.mzXML|HILIC(-)-LC-21M020-_GNPS_20eV_G3_018.mzXML|HILIC(-)-LC-21M020-_GNPS_20eV_G1_009.mzXML|HILIC(-)-LC-21M020-_GNPS_20eV_G1_003.mzXML|HILIC(-)-LC-21M020-_GNPS_20eV_G3_020.mzX"&amp;"ML|HILIC(-)-LC-21M020-_GNPS_20eV_G1_005.mzXML|HILIC(-)-LC-21M020-_GNPS_20eV_G2_012.mzXML|HILIC(-)-LC-21M020-_GNPS_20eV_G3_019.mzXML|HILIC(-)-LC-21M020-_GNPS_20eV_G2_015.mzXML|HILIC(-)-LC-21M020-_GNPS_20eV_G3_021.mzXML|HILIC(-)-LC-21M020-_GNPS_20eV_G1_001."&amp;"mzXML|HILIC(-)-LC-21M020-_GNPS_20eV_G2_010.mzXML|HILIC(-)-LC-21M020-_GNPS_20eV_G3_023.mzXML")</f>
        <v>HILIC(-)-LC-21M020-_GNPS_20eV_G2_014.mzXML|HILIC(-)-LC-21M020-_GNPS_20eV_G2_016.mzXML|HILIC(-)-LC-21M020-_GNPS_20eV_G3_018.mzXML|HILIC(-)-LC-21M020-_GNPS_20eV_G1_009.mzXML|HILIC(-)-LC-21M020-_GNPS_20eV_G1_003.mzXML|HILIC(-)-LC-21M020-_GNPS_20eV_G3_020.mzXML|HILIC(-)-LC-21M020-_GNPS_20eV_G1_005.mzXML|HILIC(-)-LC-21M020-_GNPS_20eV_G2_012.mzXML|HILIC(-)-LC-21M020-_GNPS_20eV_G3_019.mzXML|HILIC(-)-LC-21M020-_GNPS_20eV_G2_015.mzXML|HILIC(-)-LC-21M020-_GNPS_20eV_G3_021.mzXML|HILIC(-)-LC-21M020-_GNPS_20eV_G1_001.mzXML|HILIC(-)-LC-21M020-_GNPS_20eV_G2_010.mzXML|HILIC(-)-LC-21M020-_GNPS_20eV_G3_023.mzXML</v>
      </c>
    </row>
    <row r="119" spans="1:12" ht="12.75">
      <c r="A119" s="1">
        <f ca="1">IFERROR(__xludf.DUMMYFUNCTION("""COMPUTED_VALUE"""),11441)</f>
        <v>11441</v>
      </c>
      <c r="B119" s="1"/>
      <c r="C119" s="1" t="str">
        <f ca="1">IFERROR(__xludf.DUMMYFUNCTION("""COMPUTED_VALUE"""),"G1,G2,G3")</f>
        <v>G1,G2,G3</v>
      </c>
      <c r="D119" s="1" t="str">
        <f ca="1">IFERROR(__xludf.DUMMYFUNCTION("""COMPUTED_VALUE"""),"5.0")</f>
        <v>5.0</v>
      </c>
      <c r="E119" s="1" t="str">
        <f ca="1">IFERROR(__xludf.DUMMYFUNCTION("""COMPUTED_VALUE"""),"3.0")</f>
        <v>3.0</v>
      </c>
      <c r="F119" s="1" t="str">
        <f ca="1">IFERROR(__xludf.DUMMYFUNCTION("""COMPUTED_VALUE"""),"5.0")</f>
        <v>5.0</v>
      </c>
      <c r="G119" s="1" t="str">
        <f ca="1">IFERROR(__xludf.DUMMYFUNCTION("""COMPUTED_VALUE"""),"0.0")</f>
        <v>0.0</v>
      </c>
      <c r="H119" s="1">
        <f ca="1">IFERROR(__xludf.DUMMYFUNCTION("""COMPUTED_VALUE"""),13)</f>
        <v>13</v>
      </c>
      <c r="I119" s="3"/>
      <c r="J119" s="3">
        <f ca="1">IFERROR(__xludf.DUMMYFUNCTION("""COMPUTED_VALUE"""),172007)</f>
        <v>172007</v>
      </c>
      <c r="K119" s="1"/>
      <c r="L119" s="1" t="str">
        <f ca="1">IFERROR(__xludf.DUMMYFUNCTION("""COMPUTED_VALUE"""),"HILIC(-)-LC-21M020-_GNPS_20eV_G1_007.mzXML|HILIC(-)-LC-21M020-_GNPS_20eV_G2_014.mzXML|HILIC(-)-LC-21M020-_GNPS_20eV_G3_018.mzXML|HILIC(-)-LC-21M020-_GNPS_20eV_G1_005.mzXML|HILIC(-)-LC-21M020-_GNPS_20eV_G3_021.mzXML|HILIC(-)-LC-21M020-_GNPS_20eV_G2_010.mzX"&amp;"ML")</f>
        <v>HILIC(-)-LC-21M020-_GNPS_20eV_G1_007.mzXML|HILIC(-)-LC-21M020-_GNPS_20eV_G2_014.mzXML|HILIC(-)-LC-21M020-_GNPS_20eV_G3_018.mzXML|HILIC(-)-LC-21M020-_GNPS_20eV_G1_005.mzXML|HILIC(-)-LC-21M020-_GNPS_20eV_G3_021.mzXML|HILIC(-)-LC-21M020-_GNPS_20eV_G2_010.mzXML</v>
      </c>
    </row>
    <row r="120" spans="1:12" ht="12.75">
      <c r="A120" s="1">
        <f ca="1">IFERROR(__xludf.DUMMYFUNCTION("""COMPUTED_VALUE"""),11639)</f>
        <v>11639</v>
      </c>
      <c r="B120" s="1"/>
      <c r="C120" s="1" t="str">
        <f ca="1">IFERROR(__xludf.DUMMYFUNCTION("""COMPUTED_VALUE"""),"G1,G2,G3")</f>
        <v>G1,G2,G3</v>
      </c>
      <c r="D120" s="1" t="str">
        <f ca="1">IFERROR(__xludf.DUMMYFUNCTION("""COMPUTED_VALUE"""),"18.0")</f>
        <v>18.0</v>
      </c>
      <c r="E120" s="1" t="str">
        <f ca="1">IFERROR(__xludf.DUMMYFUNCTION("""COMPUTED_VALUE"""),"6.0")</f>
        <v>6.0</v>
      </c>
      <c r="F120" s="1" t="str">
        <f ca="1">IFERROR(__xludf.DUMMYFUNCTION("""COMPUTED_VALUE"""),"39.0")</f>
        <v>39.0</v>
      </c>
      <c r="G120" s="1" t="str">
        <f ca="1">IFERROR(__xludf.DUMMYFUNCTION("""COMPUTED_VALUE"""),"0.0")</f>
        <v>0.0</v>
      </c>
      <c r="H120" s="1">
        <f ca="1">IFERROR(__xludf.DUMMYFUNCTION("""COMPUTED_VALUE"""),63)</f>
        <v>63</v>
      </c>
      <c r="I120" s="3"/>
      <c r="J120" s="3">
        <f ca="1">IFERROR(__xludf.DUMMYFUNCTION("""COMPUTED_VALUE"""),201124)</f>
        <v>201124</v>
      </c>
      <c r="K120" s="1"/>
      <c r="L120" s="1" t="str">
        <f ca="1">IFERROR(__xludf.DUMMYFUNCTION("""COMPUTED_VALUE"""),"HILIC(-)-LC-21M020-_GNPS_20eV_G1_007.mzXML|HILIC(-)-LC-21M020-_GNPS_20eV_G3_018.mzXML|HILIC(-)-LC-21M020-_GNPS_20eV_G3_020.mzXML|HILIC(-)-LC-21M020-_GNPS_20eV_G3_017.mzXML|HILIC(-)-LC-21M020-_GNPS_20eV_G1_005.mzXML|HILIC(-)-LC-21M020-_GNPS_20eV_G2_012.mzX"&amp;"ML|HILIC(-)-LC-21M020-_GNPS_20eV_G3_019.mzXML|HILIC(-)-LC-21M020-_GNPS_20eV_G3_021.mzXML|HILIC(-)-LC-21M020-_GNPS_20eV_G2_010.mzXML|HILIC(-)-LC-21M020-_GNPS_20eV_G1_008.mzXML|HILIC(-)-LC-21M020-_GNPS_20eV_G1_006.mzXML")</f>
        <v>HILIC(-)-LC-21M020-_GNPS_20eV_G1_007.mzXML|HILIC(-)-LC-21M020-_GNPS_20eV_G3_018.mzXML|HILIC(-)-LC-21M020-_GNPS_20eV_G3_020.mzXML|HILIC(-)-LC-21M020-_GNPS_20eV_G3_017.mzXML|HILIC(-)-LC-21M020-_GNPS_20eV_G1_005.mzXML|HILIC(-)-LC-21M020-_GNPS_20eV_G2_012.mzXML|HILIC(-)-LC-21M020-_GNPS_20eV_G3_019.mzXML|HILIC(-)-LC-21M020-_GNPS_20eV_G3_021.mzXML|HILIC(-)-LC-21M020-_GNPS_20eV_G2_010.mzXML|HILIC(-)-LC-21M020-_GNPS_20eV_G1_008.mzXML|HILIC(-)-LC-21M020-_GNPS_20eV_G1_006.mzXML</v>
      </c>
    </row>
    <row r="122" spans="1:12" ht="12.75">
      <c r="A122" s="1" t="str">
        <f ca="1">IFERROR(__xludf.DUMMYFUNCTION("QUERY(GNPS_data!A1:AN466,""SELECT C,E,H,I,J,K,L,AA,W,AB,AI,AN WHERE C=12096 OR C=12464 OR C=12444 OR C=12449 OR C=12291 OR C=12651 OR C=12412 OR C=12360 OR C=12314 OR C=12279 OR C=12380 OR C=12436 OR C=12456 OR C=12292 OR C=12014 OR C=12268 OR C=12018 OR "&amp;"C=14283 OR C=12190 OR C=12439 OR C=12438 OR C=12406 OR C=12494 OR C=12297 OR C=12214 OR C=12097 OR C=12407 OR C=11504 OR C=12489 OR C=12315 OR C=12289 OR C=12437 OR C=12659"")"),"cluster index")</f>
        <v>cluster index</v>
      </c>
      <c r="B122" s="1" t="str">
        <f ca="1">IFERROR(__xludf.DUMMYFUNCTION("""COMPUTED_VALUE"""),"Compound_Name")</f>
        <v>Compound_Name</v>
      </c>
      <c r="C122" s="1" t="str">
        <f ca="1">IFERROR(__xludf.DUMMYFUNCTION("""COMPUTED_VALUE"""),"DefaultGroups")</f>
        <v>DefaultGroups</v>
      </c>
      <c r="D122" s="1" t="str">
        <f ca="1">IFERROR(__xludf.DUMMYFUNCTION("""COMPUTED_VALUE"""),"G1")</f>
        <v>G1</v>
      </c>
      <c r="E122" s="1" t="str">
        <f ca="1">IFERROR(__xludf.DUMMYFUNCTION("""COMPUTED_VALUE"""),"G2")</f>
        <v>G2</v>
      </c>
      <c r="F122" s="1" t="str">
        <f ca="1">IFERROR(__xludf.DUMMYFUNCTION("""COMPUTED_VALUE"""),"G3")</f>
        <v>G3</v>
      </c>
      <c r="G122" s="1" t="str">
        <f ca="1">IFERROR(__xludf.DUMMYFUNCTION("""COMPUTED_VALUE"""),"G4")</f>
        <v>G4</v>
      </c>
      <c r="H122" s="1" t="str">
        <f ca="1">IFERROR(__xludf.DUMMYFUNCTION("""COMPUTED_VALUE"""),"number of spectra")</f>
        <v>number of spectra</v>
      </c>
      <c r="I122" s="1" t="str">
        <f ca="1">IFERROR(__xludf.DUMMYFUNCTION("""COMPUTED_VALUE"""),"MassDiff")</f>
        <v>MassDiff</v>
      </c>
      <c r="J122" s="1" t="str">
        <f ca="1">IFERROR(__xludf.DUMMYFUNCTION("""COMPUTED_VALUE"""),"parent mass")</f>
        <v>parent mass</v>
      </c>
      <c r="K122" s="1" t="str">
        <f ca="1">IFERROR(__xludf.DUMMYFUNCTION("""COMPUTED_VALUE"""),"SharedPeaks")</f>
        <v>SharedPeaks</v>
      </c>
      <c r="L122" s="1" t="str">
        <f ca="1">IFERROR(__xludf.DUMMYFUNCTION("""COMPUTED_VALUE"""),"UniqueFileSources")</f>
        <v>UniqueFileSources</v>
      </c>
    </row>
    <row r="123" spans="1:12" ht="12.75">
      <c r="A123" s="1">
        <f ca="1">IFERROR(__xludf.DUMMYFUNCTION("""COMPUTED_VALUE"""),12279)</f>
        <v>12279</v>
      </c>
      <c r="B123" s="1"/>
      <c r="C123" s="1" t="str">
        <f ca="1">IFERROR(__xludf.DUMMYFUNCTION("""COMPUTED_VALUE"""),"G1,G2,G3")</f>
        <v>G1,G2,G3</v>
      </c>
      <c r="D123" s="1" t="str">
        <f ca="1">IFERROR(__xludf.DUMMYFUNCTION("""COMPUTED_VALUE"""),"17.0")</f>
        <v>17.0</v>
      </c>
      <c r="E123" s="1" t="str">
        <f ca="1">IFERROR(__xludf.DUMMYFUNCTION("""COMPUTED_VALUE"""),"15.0")</f>
        <v>15.0</v>
      </c>
      <c r="F123" s="1" t="str">
        <f ca="1">IFERROR(__xludf.DUMMYFUNCTION("""COMPUTED_VALUE"""),"17.0")</f>
        <v>17.0</v>
      </c>
      <c r="G123" s="1" t="str">
        <f ca="1">IFERROR(__xludf.DUMMYFUNCTION("""COMPUTED_VALUE"""),"0.0")</f>
        <v>0.0</v>
      </c>
      <c r="H123" s="1">
        <f ca="1">IFERROR(__xludf.DUMMYFUNCTION("""COMPUTED_VALUE"""),49)</f>
        <v>49</v>
      </c>
      <c r="I123" s="3"/>
      <c r="J123" s="3">
        <f ca="1">IFERROR(__xludf.DUMMYFUNCTION("""COMPUTED_VALUE"""),525209)</f>
        <v>525209</v>
      </c>
      <c r="K123" s="1"/>
      <c r="L123" s="1" t="str">
        <f ca="1">IFERROR(__xludf.DUMMYFUNCTION("""COMPUTED_VALUE"""),"HILIC(-)-LC-21M020-_GNPS_20eV_G1_007.mzXML|HILIC(-)-LC-21M020-_GNPS_20eV_G2_014.mzXML|HILIC(-)-LC-21M020-_GNPS_20eV_G2_016.mzXML|HILIC(-)-LC-21M020-_GNPS_20eV_G1_009.mzXML|HILIC(-)-LC-21M020-_GNPS_20eV_G3_018.mzXML|HILIC(-)-LC-21M020-_GNPS_20eV_G1_003.mzX"&amp;"ML|HILIC(-)-LC-21M020-_GNPS_20eV_G3_019.mzXML|HILIC(-)-LC-21M020-_GNPS_20eV_G2_015.mzXML|HILIC(-)-LC-21M020-_GNPS_20eV_G3_021.mzXML|HILIC(-)-LC-21M020-_GNPS_20eV_G1_001.mzXML|HILIC(-)-LC-21M020-_GNPS_20eV_G2_010.mzXML|HILIC(-)-LC-21M020-_GNPS_20eV_G3_023."&amp;"mzXML|HILIC(-)-LC-21M020-_GNPS_20eV_G1_006.mzXML")</f>
        <v>HILIC(-)-LC-21M020-_GNPS_20eV_G1_007.mzXML|HILIC(-)-LC-21M020-_GNPS_20eV_G2_014.mzXML|HILIC(-)-LC-21M020-_GNPS_20eV_G2_016.mzXML|HILIC(-)-LC-21M020-_GNPS_20eV_G1_009.mzXML|HILIC(-)-LC-21M020-_GNPS_20eV_G3_018.mzXML|HILIC(-)-LC-21M020-_GNPS_20eV_G1_003.mzXML|HILIC(-)-LC-21M020-_GNPS_20eV_G3_019.mzXML|HILIC(-)-LC-21M020-_GNPS_20eV_G2_015.mzXML|HILIC(-)-LC-21M020-_GNPS_20eV_G3_021.mzXML|HILIC(-)-LC-21M020-_GNPS_20eV_G1_001.mzXML|HILIC(-)-LC-21M020-_GNPS_20eV_G2_010.mzXML|HILIC(-)-LC-21M020-_GNPS_20eV_G3_023.mzXML|HILIC(-)-LC-21M020-_GNPS_20eV_G1_006.mzXML</v>
      </c>
    </row>
    <row r="124" spans="1:12" ht="12.75">
      <c r="A124" s="1">
        <f ca="1">IFERROR(__xludf.DUMMYFUNCTION("""COMPUTED_VALUE"""),12444)</f>
        <v>12444</v>
      </c>
      <c r="B124" s="1" t="str">
        <f ca="1">IFERROR(__xludf.DUMMYFUNCTION("""COMPUTED_VALUE"""),"ATROPINE SULFATE")</f>
        <v>ATROPINE SULFATE</v>
      </c>
      <c r="C124" s="1" t="str">
        <f ca="1">IFERROR(__xludf.DUMMYFUNCTION("""COMPUTED_VALUE"""),"G3")</f>
        <v>G3</v>
      </c>
      <c r="D124" s="1" t="str">
        <f ca="1">IFERROR(__xludf.DUMMYFUNCTION("""COMPUTED_VALUE"""),"0.0")</f>
        <v>0.0</v>
      </c>
      <c r="E124" s="1" t="str">
        <f ca="1">IFERROR(__xludf.DUMMYFUNCTION("""COMPUTED_VALUE"""),"0.0")</f>
        <v>0.0</v>
      </c>
      <c r="F124" s="1" t="str">
        <f ca="1">IFERROR(__xludf.DUMMYFUNCTION("""COMPUTED_VALUE"""),"5.0")</f>
        <v>5.0</v>
      </c>
      <c r="G124" s="1" t="str">
        <f ca="1">IFERROR(__xludf.DUMMYFUNCTION("""COMPUTED_VALUE"""),"0.0")</f>
        <v>0.0</v>
      </c>
      <c r="H124" s="1">
        <f ca="1">IFERROR(__xludf.DUMMYFUNCTION("""COMPUTED_VALUE"""),5)</f>
        <v>5</v>
      </c>
      <c r="I124" s="3">
        <f ca="1">IFERROR(__xludf.DUMMYFUNCTION("""COMPUTED_VALUE"""),28932)</f>
        <v>28932</v>
      </c>
      <c r="J124" s="3">
        <f ca="1">IFERROR(__xludf.DUMMYFUNCTION("""COMPUTED_VALUE"""),706242)</f>
        <v>706242</v>
      </c>
      <c r="K124" s="1">
        <f ca="1">IFERROR(__xludf.DUMMYFUNCTION("""COMPUTED_VALUE"""),7)</f>
        <v>7</v>
      </c>
      <c r="L124" s="1" t="str">
        <f ca="1">IFERROR(__xludf.DUMMYFUNCTION("""COMPUTED_VALUE"""),"HILIC(-)-LC-21M020-_GNPS_20eV_G3_017.mzXML")</f>
        <v>HILIC(-)-LC-21M020-_GNPS_20eV_G3_017.mzXML</v>
      </c>
    </row>
    <row r="125" spans="1:12" ht="12.75">
      <c r="A125" s="1">
        <f ca="1">IFERROR(__xludf.DUMMYFUNCTION("""COMPUTED_VALUE"""),12314)</f>
        <v>12314</v>
      </c>
      <c r="B125" s="1"/>
      <c r="C125" s="1" t="str">
        <f ca="1">IFERROR(__xludf.DUMMYFUNCTION("""COMPUTED_VALUE"""),"G1,G3")</f>
        <v>G1,G3</v>
      </c>
      <c r="D125" s="1" t="str">
        <f ca="1">IFERROR(__xludf.DUMMYFUNCTION("""COMPUTED_VALUE"""),"3.0")</f>
        <v>3.0</v>
      </c>
      <c r="E125" s="1" t="str">
        <f ca="1">IFERROR(__xludf.DUMMYFUNCTION("""COMPUTED_VALUE"""),"0.0")</f>
        <v>0.0</v>
      </c>
      <c r="F125" s="1" t="str">
        <f ca="1">IFERROR(__xludf.DUMMYFUNCTION("""COMPUTED_VALUE"""),"2.0")</f>
        <v>2.0</v>
      </c>
      <c r="G125" s="1" t="str">
        <f ca="1">IFERROR(__xludf.DUMMYFUNCTION("""COMPUTED_VALUE"""),"0.0")</f>
        <v>0.0</v>
      </c>
      <c r="H125" s="1">
        <f ca="1">IFERROR(__xludf.DUMMYFUNCTION("""COMPUTED_VALUE"""),5)</f>
        <v>5</v>
      </c>
      <c r="I125" s="3"/>
      <c r="J125" s="3">
        <f ca="1">IFERROR(__xludf.DUMMYFUNCTION("""COMPUTED_VALUE"""),566157)</f>
        <v>566157</v>
      </c>
      <c r="K125" s="1"/>
      <c r="L125" s="1" t="str">
        <f ca="1">IFERROR(__xludf.DUMMYFUNCTION("""COMPUTED_VALUE"""),"HILIC(-)-LC-21M020-_GNPS_20eV_G1_009.mzXML|HILIC(-)-LC-21M020-_GNPS_20eV_G3_023.mzXML|HILIC(-)-LC-21M020-_GNPS_20eV_G1_003.mzXML")</f>
        <v>HILIC(-)-LC-21M020-_GNPS_20eV_G1_009.mzXML|HILIC(-)-LC-21M020-_GNPS_20eV_G3_023.mzXML|HILIC(-)-LC-21M020-_GNPS_20eV_G1_003.mzXML</v>
      </c>
    </row>
    <row r="126" spans="1:12" ht="12.75">
      <c r="A126" s="1">
        <f ca="1">IFERROR(__xludf.DUMMYFUNCTION("""COMPUTED_VALUE"""),12289)</f>
        <v>12289</v>
      </c>
      <c r="B126" s="1" t="str">
        <f ca="1">IFERROR(__xludf.DUMMYFUNCTION("""COMPUTED_VALUE"""),"RAFFINOSE")</f>
        <v>RAFFINOSE</v>
      </c>
      <c r="C126" s="1" t="str">
        <f ca="1">IFERROR(__xludf.DUMMYFUNCTION("""COMPUTED_VALUE"""),"G1,G3")</f>
        <v>G1,G3</v>
      </c>
      <c r="D126" s="1" t="str">
        <f ca="1">IFERROR(__xludf.DUMMYFUNCTION("""COMPUTED_VALUE"""),"9.0")</f>
        <v>9.0</v>
      </c>
      <c r="E126" s="1" t="str">
        <f ca="1">IFERROR(__xludf.DUMMYFUNCTION("""COMPUTED_VALUE"""),"0.0")</f>
        <v>0.0</v>
      </c>
      <c r="F126" s="1" t="str">
        <f ca="1">IFERROR(__xludf.DUMMYFUNCTION("""COMPUTED_VALUE"""),"4.0")</f>
        <v>4.0</v>
      </c>
      <c r="G126" s="1" t="str">
        <f ca="1">IFERROR(__xludf.DUMMYFUNCTION("""COMPUTED_VALUE"""),"0.0")</f>
        <v>0.0</v>
      </c>
      <c r="H126" s="1">
        <f ca="1">IFERROR(__xludf.DUMMYFUNCTION("""COMPUTED_VALUE"""),13)</f>
        <v>13</v>
      </c>
      <c r="I126" s="3"/>
      <c r="J126" s="3">
        <f ca="1">IFERROR(__xludf.DUMMYFUNCTION("""COMPUTED_VALUE"""),539138)</f>
        <v>539138</v>
      </c>
      <c r="K126" s="1">
        <f ca="1">IFERROR(__xludf.DUMMYFUNCTION("""COMPUTED_VALUE"""),11)</f>
        <v>11</v>
      </c>
      <c r="L126" s="1" t="str">
        <f ca="1">IFERROR(__xludf.DUMMYFUNCTION("""COMPUTED_VALUE"""),"HILIC(-)-LC-21M020-_GNPS_20eV_G3_019.mzXML|HILIC(-)-LC-21M020-_GNPS_20eV_G1_009.mzXML|HILIC(-)-LC-21M020-_GNPS_20eV_G3_023.mzXML|HILIC(-)-LC-21M020-_GNPS_20eV_G1_003.mzXML|HILIC(-)-LC-21M020-_GNPS_20eV_G1_006.mzXML")</f>
        <v>HILIC(-)-LC-21M020-_GNPS_20eV_G3_019.mzXML|HILIC(-)-LC-21M020-_GNPS_20eV_G1_009.mzXML|HILIC(-)-LC-21M020-_GNPS_20eV_G3_023.mzXML|HILIC(-)-LC-21M020-_GNPS_20eV_G1_003.mzXML|HILIC(-)-LC-21M020-_GNPS_20eV_G1_006.mzXML</v>
      </c>
    </row>
    <row r="127" spans="1:12" ht="12.75">
      <c r="A127" s="1">
        <f ca="1">IFERROR(__xludf.DUMMYFUNCTION("""COMPUTED_VALUE"""),12494)</f>
        <v>12494</v>
      </c>
      <c r="B127" s="1" t="str">
        <f ca="1">IFERROR(__xludf.DUMMYFUNCTION("""COMPUTED_VALUE"""),"[2,3-di(heptadecanoyloxy)propyl] 2-(trimethylazaniumyl)ethyl phosphate")</f>
        <v>[2,3-di(heptadecanoyloxy)propyl] 2-(trimethylazaniumyl)ethyl phosphate</v>
      </c>
      <c r="C127" s="1" t="str">
        <f ca="1">IFERROR(__xludf.DUMMYFUNCTION("""COMPUTED_VALUE"""),"G1,G2")</f>
        <v>G1,G2</v>
      </c>
      <c r="D127" s="1" t="str">
        <f ca="1">IFERROR(__xludf.DUMMYFUNCTION("""COMPUTED_VALUE"""),"3.0")</f>
        <v>3.0</v>
      </c>
      <c r="E127" s="1" t="str">
        <f ca="1">IFERROR(__xludf.DUMMYFUNCTION("""COMPUTED_VALUE"""),"2.0")</f>
        <v>2.0</v>
      </c>
      <c r="F127" s="1" t="str">
        <f ca="1">IFERROR(__xludf.DUMMYFUNCTION("""COMPUTED_VALUE"""),"0.0")</f>
        <v>0.0</v>
      </c>
      <c r="G127" s="1" t="str">
        <f ca="1">IFERROR(__xludf.DUMMYFUNCTION("""COMPUTED_VALUE"""),"0.0")</f>
        <v>0.0</v>
      </c>
      <c r="H127" s="1">
        <f ca="1">IFERROR(__xludf.DUMMYFUNCTION("""COMPUTED_VALUE"""),5)</f>
        <v>5</v>
      </c>
      <c r="I127" s="3">
        <f ca="1">IFERROR(__xludf.DUMMYFUNCTION("""COMPUTED_VALUE"""),29653000000000000)</f>
        <v>2.9653E+16</v>
      </c>
      <c r="J127" s="3">
        <f ca="1">IFERROR(__xludf.DUMMYFUNCTION("""COMPUTED_VALUE"""),792254)</f>
        <v>792254</v>
      </c>
      <c r="K127" s="1">
        <f ca="1">IFERROR(__xludf.DUMMYFUNCTION("""COMPUTED_VALUE"""),9)</f>
        <v>9</v>
      </c>
      <c r="L127" s="1" t="str">
        <f ca="1">IFERROR(__xludf.DUMMYFUNCTION("""COMPUTED_VALUE"""),"HILIC(-)-LC-21M020-_GNPS_20eV_G2_015.mzXML|HILIC(-)-LC-21M020-_GNPS_20eV_G1_005.mzXML")</f>
        <v>HILIC(-)-LC-21M020-_GNPS_20eV_G2_015.mzXML|HILIC(-)-LC-21M020-_GNPS_20eV_G1_005.mzXML</v>
      </c>
    </row>
    <row r="128" spans="1:12" ht="12.75">
      <c r="A128" s="1">
        <f ca="1">IFERROR(__xludf.DUMMYFUNCTION("""COMPUTED_VALUE"""),12436)</f>
        <v>12436</v>
      </c>
      <c r="B128" s="1"/>
      <c r="C128" s="1" t="str">
        <f ca="1">IFERROR(__xludf.DUMMYFUNCTION("""COMPUTED_VALUE"""),"G1,G3")</f>
        <v>G1,G3</v>
      </c>
      <c r="D128" s="1" t="str">
        <f ca="1">IFERROR(__xludf.DUMMYFUNCTION("""COMPUTED_VALUE"""),"1.0")</f>
        <v>1.0</v>
      </c>
      <c r="E128" s="1" t="str">
        <f ca="1">IFERROR(__xludf.DUMMYFUNCTION("""COMPUTED_VALUE"""),"0.0")</f>
        <v>0.0</v>
      </c>
      <c r="F128" s="1" t="str">
        <f ca="1">IFERROR(__xludf.DUMMYFUNCTION("""COMPUTED_VALUE"""),"1.0")</f>
        <v>1.0</v>
      </c>
      <c r="G128" s="1" t="str">
        <f ca="1">IFERROR(__xludf.DUMMYFUNCTION("""COMPUTED_VALUE"""),"0.0")</f>
        <v>0.0</v>
      </c>
      <c r="H128" s="1">
        <f ca="1">IFERROR(__xludf.DUMMYFUNCTION("""COMPUTED_VALUE"""),2)</f>
        <v>2</v>
      </c>
      <c r="I128" s="3"/>
      <c r="J128" s="3">
        <f ca="1">IFERROR(__xludf.DUMMYFUNCTION("""COMPUTED_VALUE"""),701191)</f>
        <v>701191</v>
      </c>
      <c r="K128" s="1"/>
      <c r="L128" s="1" t="str">
        <f ca="1">IFERROR(__xludf.DUMMYFUNCTION("""COMPUTED_VALUE"""),"HILIC(-)-LC-21M020-_GNPS_20eV_G1_007.mzXML|HILIC(-)-LC-21M020-_GNPS_20eV_G3_017.mzXML")</f>
        <v>HILIC(-)-LC-21M020-_GNPS_20eV_G1_007.mzXML|HILIC(-)-LC-21M020-_GNPS_20eV_G3_017.mzXML</v>
      </c>
    </row>
    <row r="129" spans="1:12" ht="12.75">
      <c r="A129" s="1">
        <f ca="1">IFERROR(__xludf.DUMMYFUNCTION("""COMPUTED_VALUE"""),11504)</f>
        <v>11504</v>
      </c>
      <c r="B129" s="1"/>
      <c r="C129" s="1" t="str">
        <f ca="1">IFERROR(__xludf.DUMMYFUNCTION("""COMPUTED_VALUE"""),"G2,G3")</f>
        <v>G2,G3</v>
      </c>
      <c r="D129" s="1" t="str">
        <f ca="1">IFERROR(__xludf.DUMMYFUNCTION("""COMPUTED_VALUE"""),"0.0")</f>
        <v>0.0</v>
      </c>
      <c r="E129" s="1" t="str">
        <f ca="1">IFERROR(__xludf.DUMMYFUNCTION("""COMPUTED_VALUE"""),"6.0")</f>
        <v>6.0</v>
      </c>
      <c r="F129" s="1" t="str">
        <f ca="1">IFERROR(__xludf.DUMMYFUNCTION("""COMPUTED_VALUE"""),"2.0")</f>
        <v>2.0</v>
      </c>
      <c r="G129" s="1" t="str">
        <f ca="1">IFERROR(__xludf.DUMMYFUNCTION("""COMPUTED_VALUE"""),"0.0")</f>
        <v>0.0</v>
      </c>
      <c r="H129" s="1">
        <f ca="1">IFERROR(__xludf.DUMMYFUNCTION("""COMPUTED_VALUE"""),8)</f>
        <v>8</v>
      </c>
      <c r="I129" s="3"/>
      <c r="J129" s="3">
        <f ca="1">IFERROR(__xludf.DUMMYFUNCTION("""COMPUTED_VALUE"""),191002)</f>
        <v>191002</v>
      </c>
      <c r="K129" s="1"/>
      <c r="L129" s="1" t="str">
        <f ca="1">IFERROR(__xludf.DUMMYFUNCTION("""COMPUTED_VALUE"""),"HILIC(-)-LC-21M020-_GNPS_20eV_G2_016.mzXML|HILIC(-)-LC-21M020-_GNPS_20eV_G3_023.mzXML")</f>
        <v>HILIC(-)-LC-21M020-_GNPS_20eV_G2_016.mzXML|HILIC(-)-LC-21M020-_GNPS_20eV_G3_023.mzXML</v>
      </c>
    </row>
    <row r="130" spans="1:12" ht="12.75">
      <c r="A130" s="1">
        <f ca="1">IFERROR(__xludf.DUMMYFUNCTION("""COMPUTED_VALUE"""),12651)</f>
        <v>12651</v>
      </c>
      <c r="B130" s="1"/>
      <c r="C130" s="1" t="str">
        <f ca="1">IFERROR(__xludf.DUMMYFUNCTION("""COMPUTED_VALUE"""),"G1,G2,G3")</f>
        <v>G1,G2,G3</v>
      </c>
      <c r="D130" s="1" t="str">
        <f ca="1">IFERROR(__xludf.DUMMYFUNCTION("""COMPUTED_VALUE"""),"11.0")</f>
        <v>11.0</v>
      </c>
      <c r="E130" s="1" t="str">
        <f ca="1">IFERROR(__xludf.DUMMYFUNCTION("""COMPUTED_VALUE"""),"13.0")</f>
        <v>13.0</v>
      </c>
      <c r="F130" s="1" t="str">
        <f ca="1">IFERROR(__xludf.DUMMYFUNCTION("""COMPUTED_VALUE"""),"24.0")</f>
        <v>24.0</v>
      </c>
      <c r="G130" s="1" t="str">
        <f ca="1">IFERROR(__xludf.DUMMYFUNCTION("""COMPUTED_VALUE"""),"0.0")</f>
        <v>0.0</v>
      </c>
      <c r="H130" s="1">
        <f ca="1">IFERROR(__xludf.DUMMYFUNCTION("""COMPUTED_VALUE"""),48)</f>
        <v>48</v>
      </c>
      <c r="I130" s="3"/>
      <c r="J130" s="3">
        <f ca="1">IFERROR(__xludf.DUMMYFUNCTION("""COMPUTED_VALUE"""),865259)</f>
        <v>865259</v>
      </c>
      <c r="K130" s="1"/>
      <c r="L130" s="1" t="str">
        <f ca="1">IFERROR(__xludf.DUMMYFUNCTION("""COMPUTED_VALUE"""),"HILIC(-)-LC-21M020-_GNPS_20eV_G3_018.mzXML|HILIC(-)-LC-21M020-_GNPS_20eV_G2_015.mzXML|HILIC(-)-LC-21M020-_GNPS_20eV_G1_005.mzXML|HILIC(-)-LC-21M020-_GNPS_20eV_G3_017.mzXML")</f>
        <v>HILIC(-)-LC-21M020-_GNPS_20eV_G3_018.mzXML|HILIC(-)-LC-21M020-_GNPS_20eV_G2_015.mzXML|HILIC(-)-LC-21M020-_GNPS_20eV_G1_005.mzXML|HILIC(-)-LC-21M020-_GNPS_20eV_G3_017.mzXML</v>
      </c>
    </row>
    <row r="131" spans="1:12" ht="12.75">
      <c r="A131" s="1">
        <f ca="1">IFERROR(__xludf.DUMMYFUNCTION("""COMPUTED_VALUE"""),12315)</f>
        <v>12315</v>
      </c>
      <c r="B131" s="1" t="str">
        <f ca="1">IFERROR(__xludf.DUMMYFUNCTION("""COMPUTED_VALUE"""),"[(2R,3R,4S,5R,6S)-3-hydroxy-2-(hydroxymethyl)-5,6-bis[(3,4,5-trihydroxybenzoyl)oxy]oxan-4-yl] 3,4,5-trihydroxybenzoate")</f>
        <v>[(2R,3R,4S,5R,6S)-3-hydroxy-2-(hydroxymethyl)-5,6-bis[(3,4,5-trihydroxybenzoyl)oxy]oxan-4-yl] 3,4,5-trihydroxybenzoate</v>
      </c>
      <c r="C131" s="1" t="str">
        <f ca="1">IFERROR(__xludf.DUMMYFUNCTION("""COMPUTED_VALUE"""),"G2,G3")</f>
        <v>G2,G3</v>
      </c>
      <c r="D131" s="1" t="str">
        <f ca="1">IFERROR(__xludf.DUMMYFUNCTION("""COMPUTED_VALUE"""),"0.0")</f>
        <v>0.0</v>
      </c>
      <c r="E131" s="1" t="str">
        <f ca="1">IFERROR(__xludf.DUMMYFUNCTION("""COMPUTED_VALUE"""),"9.0")</f>
        <v>9.0</v>
      </c>
      <c r="F131" s="1" t="str">
        <f ca="1">IFERROR(__xludf.DUMMYFUNCTION("""COMPUTED_VALUE"""),"15.0")</f>
        <v>15.0</v>
      </c>
      <c r="G131" s="1" t="str">
        <f ca="1">IFERROR(__xludf.DUMMYFUNCTION("""COMPUTED_VALUE"""),"0.0")</f>
        <v>0.0</v>
      </c>
      <c r="H131" s="1">
        <f ca="1">IFERROR(__xludf.DUMMYFUNCTION("""COMPUTED_VALUE"""),24)</f>
        <v>24</v>
      </c>
      <c r="I131" s="3">
        <f ca="1">IFERROR(__xludf.DUMMYFUNCTION("""COMPUTED_VALUE"""),90912)</f>
        <v>90912</v>
      </c>
      <c r="J131" s="3">
        <f ca="1">IFERROR(__xludf.DUMMYFUNCTION("""COMPUTED_VALUE"""),568173)</f>
        <v>568173</v>
      </c>
      <c r="K131" s="1">
        <f ca="1">IFERROR(__xludf.DUMMYFUNCTION("""COMPUTED_VALUE"""),7)</f>
        <v>7</v>
      </c>
      <c r="L131" s="1" t="str">
        <f ca="1">IFERROR(__xludf.DUMMYFUNCTION("""COMPUTED_VALUE"""),"HILIC(-)-LC-21M020-_GNPS_20eV_G3_018.mzXML|HILIC(-)-LC-21M020-_GNPS_20eV_G2_015.mzXML|HILIC(-)-LC-21M020-_GNPS_20eV_G3_017.mzXML")</f>
        <v>HILIC(-)-LC-21M020-_GNPS_20eV_G3_018.mzXML|HILIC(-)-LC-21M020-_GNPS_20eV_G2_015.mzXML|HILIC(-)-LC-21M020-_GNPS_20eV_G3_017.mzXML</v>
      </c>
    </row>
    <row r="132" spans="1:12" ht="12.75">
      <c r="A132" s="1">
        <f ca="1">IFERROR(__xludf.DUMMYFUNCTION("""COMPUTED_VALUE"""),12097)</f>
        <v>12097</v>
      </c>
      <c r="B132" s="1"/>
      <c r="C132" s="1" t="str">
        <f ca="1">IFERROR(__xludf.DUMMYFUNCTION("""COMPUTED_VALUE"""),"G1,G2,G3")</f>
        <v>G1,G2,G3</v>
      </c>
      <c r="D132" s="1" t="str">
        <f ca="1">IFERROR(__xludf.DUMMYFUNCTION("""COMPUTED_VALUE"""),"7.0")</f>
        <v>7.0</v>
      </c>
      <c r="E132" s="1" t="str">
        <f ca="1">IFERROR(__xludf.DUMMYFUNCTION("""COMPUTED_VALUE"""),"2.0")</f>
        <v>2.0</v>
      </c>
      <c r="F132" s="1" t="str">
        <f ca="1">IFERROR(__xludf.DUMMYFUNCTION("""COMPUTED_VALUE"""),"3.0")</f>
        <v>3.0</v>
      </c>
      <c r="G132" s="1" t="str">
        <f ca="1">IFERROR(__xludf.DUMMYFUNCTION("""COMPUTED_VALUE"""),"0.0")</f>
        <v>0.0</v>
      </c>
      <c r="H132" s="1">
        <f ca="1">IFERROR(__xludf.DUMMYFUNCTION("""COMPUTED_VALUE"""),12)</f>
        <v>12</v>
      </c>
      <c r="I132" s="3"/>
      <c r="J132" s="3">
        <f ca="1">IFERROR(__xludf.DUMMYFUNCTION("""COMPUTED_VALUE"""),451123)</f>
        <v>451123</v>
      </c>
      <c r="K132" s="1"/>
      <c r="L132" s="1" t="str">
        <f ca="1">IFERROR(__xludf.DUMMYFUNCTION("""COMPUTED_VALUE"""),"HILIC(-)-LC-21M020-_GNPS_20eV_G2_015.mzXML|HILIC(-)-LC-21M020-_GNPS_20eV_G1_005.mzXML|HILIC(-)-LC-21M020-_GNPS_20eV_G3_017.mzXML")</f>
        <v>HILIC(-)-LC-21M020-_GNPS_20eV_G2_015.mzXML|HILIC(-)-LC-21M020-_GNPS_20eV_G1_005.mzXML|HILIC(-)-LC-21M020-_GNPS_20eV_G3_017.mzXML</v>
      </c>
    </row>
    <row r="133" spans="1:12" ht="12.75">
      <c r="A133" s="1">
        <f ca="1">IFERROR(__xludf.DUMMYFUNCTION("""COMPUTED_VALUE"""),12292)</f>
        <v>12292</v>
      </c>
      <c r="B133" s="1" t="str">
        <f ca="1">IFERROR(__xludf.DUMMYFUNCTION("""COMPUTED_VALUE"""),"[(2S,3S,4R,5R)-4-hydroxy-2,5-bis(hydroxymethyl)-2-[(2R,3R,4S,5S,6R)-3,4,5-trihydroxy-6-(hydroxymethyl)oxan-2-yl]oxyoxolan-3-yl] (E)-3-(4-hydroxy-3-methoxyphenyl)prop-2-enoate")</f>
        <v>[(2S,3S,4R,5R)-4-hydroxy-2,5-bis(hydroxymethyl)-2-[(2R,3R,4S,5S,6R)-3,4,5-trihydroxy-6-(hydroxymethyl)oxan-2-yl]oxyoxolan-3-yl] (E)-3-(4-hydroxy-3-methoxyphenyl)prop-2-enoate</v>
      </c>
      <c r="C133" s="1" t="str">
        <f ca="1">IFERROR(__xludf.DUMMYFUNCTION("""COMPUTED_VALUE"""),"G2")</f>
        <v>G2</v>
      </c>
      <c r="D133" s="1" t="str">
        <f ca="1">IFERROR(__xludf.DUMMYFUNCTION("""COMPUTED_VALUE"""),"0.0")</f>
        <v>0.0</v>
      </c>
      <c r="E133" s="1" t="str">
        <f ca="1">IFERROR(__xludf.DUMMYFUNCTION("""COMPUTED_VALUE"""),"2.0")</f>
        <v>2.0</v>
      </c>
      <c r="F133" s="1" t="str">
        <f ca="1">IFERROR(__xludf.DUMMYFUNCTION("""COMPUTED_VALUE"""),"0.0")</f>
        <v>0.0</v>
      </c>
      <c r="G133" s="1" t="str">
        <f ca="1">IFERROR(__xludf.DUMMYFUNCTION("""COMPUTED_VALUE"""),"0.0")</f>
        <v>0.0</v>
      </c>
      <c r="H133" s="1">
        <f ca="1">IFERROR(__xludf.DUMMYFUNCTION("""COMPUTED_VALUE"""),2)</f>
        <v>2</v>
      </c>
      <c r="I133" s="3">
        <f ca="1">IFERROR(__xludf.DUMMYFUNCTION("""COMPUTED_VALUE"""),27031999999999900)</f>
        <v>2.70319999999999E+16</v>
      </c>
      <c r="J133" s="3">
        <f ca="1">IFERROR(__xludf.DUMMYFUNCTION("""COMPUTED_VALUE"""),544188)</f>
        <v>544188</v>
      </c>
      <c r="K133" s="1">
        <f ca="1">IFERROR(__xludf.DUMMYFUNCTION("""COMPUTED_VALUE"""),9)</f>
        <v>9</v>
      </c>
      <c r="L133" s="1" t="str">
        <f ca="1">IFERROR(__xludf.DUMMYFUNCTION("""COMPUTED_VALUE"""),"HILIC(-)-LC-21M020-_GNPS_20eV_G2_010.mzXML")</f>
        <v>HILIC(-)-LC-21M020-_GNPS_20eV_G2_010.mzXML</v>
      </c>
    </row>
    <row r="134" spans="1:12" ht="12.75">
      <c r="A134" s="1">
        <f ca="1">IFERROR(__xludf.DUMMYFUNCTION("""COMPUTED_VALUE"""),12096)</f>
        <v>12096</v>
      </c>
      <c r="B134" s="1"/>
      <c r="C134" s="1" t="str">
        <f ca="1">IFERROR(__xludf.DUMMYFUNCTION("""COMPUTED_VALUE"""),"G1,G2,G3")</f>
        <v>G1,G2,G3</v>
      </c>
      <c r="D134" s="1" t="str">
        <f ca="1">IFERROR(__xludf.DUMMYFUNCTION("""COMPUTED_VALUE"""),"23.0")</f>
        <v>23.0</v>
      </c>
      <c r="E134" s="1" t="str">
        <f ca="1">IFERROR(__xludf.DUMMYFUNCTION("""COMPUTED_VALUE"""),"14.0")</f>
        <v>14.0</v>
      </c>
      <c r="F134" s="1" t="str">
        <f ca="1">IFERROR(__xludf.DUMMYFUNCTION("""COMPUTED_VALUE"""),"12.0")</f>
        <v>12.0</v>
      </c>
      <c r="G134" s="1" t="str">
        <f ca="1">IFERROR(__xludf.DUMMYFUNCTION("""COMPUTED_VALUE"""),"0.0")</f>
        <v>0.0</v>
      </c>
      <c r="H134" s="1">
        <f ca="1">IFERROR(__xludf.DUMMYFUNCTION("""COMPUTED_VALUE"""),49)</f>
        <v>49</v>
      </c>
      <c r="I134" s="3"/>
      <c r="J134" s="3">
        <f ca="1">IFERROR(__xludf.DUMMYFUNCTION("""COMPUTED_VALUE"""),451123)</f>
        <v>451123</v>
      </c>
      <c r="K134" s="1"/>
      <c r="L134" s="1" t="str">
        <f ca="1">IFERROR(__xludf.DUMMYFUNCTION("""COMPUTED_VALUE"""),"HILIC(-)-LC-21M020-_GNPS_20eV_G1_005.mzXML|HILIC(-)-LC-21M020-_GNPS_20eV_G2_015.mzXML|HILIC(-)-LC-21M020-_GNPS_20eV_G1_003.mzXML|HILIC(-)-LC-21M020-_GNPS_20eV_G3_017.mzXML")</f>
        <v>HILIC(-)-LC-21M020-_GNPS_20eV_G1_005.mzXML|HILIC(-)-LC-21M020-_GNPS_20eV_G2_015.mzXML|HILIC(-)-LC-21M020-_GNPS_20eV_G1_003.mzXML|HILIC(-)-LC-21M020-_GNPS_20eV_G3_017.mzXML</v>
      </c>
    </row>
    <row r="135" spans="1:12" ht="12.75">
      <c r="A135" s="1">
        <f ca="1">IFERROR(__xludf.DUMMYFUNCTION("""COMPUTED_VALUE"""),14283)</f>
        <v>14283</v>
      </c>
      <c r="B135" s="1"/>
      <c r="C135" s="1" t="str">
        <f ca="1">IFERROR(__xludf.DUMMYFUNCTION("""COMPUTED_VALUE"""),"G2,G3")</f>
        <v>G2,G3</v>
      </c>
      <c r="D135" s="1" t="str">
        <f ca="1">IFERROR(__xludf.DUMMYFUNCTION("""COMPUTED_VALUE"""),"0.0")</f>
        <v>0.0</v>
      </c>
      <c r="E135" s="1" t="str">
        <f ca="1">IFERROR(__xludf.DUMMYFUNCTION("""COMPUTED_VALUE"""),"5.0")</f>
        <v>5.0</v>
      </c>
      <c r="F135" s="1" t="str">
        <f ca="1">IFERROR(__xludf.DUMMYFUNCTION("""COMPUTED_VALUE"""),"3.0")</f>
        <v>3.0</v>
      </c>
      <c r="G135" s="1" t="str">
        <f ca="1">IFERROR(__xludf.DUMMYFUNCTION("""COMPUTED_VALUE"""),"0.0")</f>
        <v>0.0</v>
      </c>
      <c r="H135" s="1">
        <f ca="1">IFERROR(__xludf.DUMMYFUNCTION("""COMPUTED_VALUE"""),8)</f>
        <v>8</v>
      </c>
      <c r="I135" s="3"/>
      <c r="J135" s="3"/>
      <c r="K135" s="1"/>
      <c r="L135" s="1" t="str">
        <f ca="1">IFERROR(__xludf.DUMMYFUNCTION("""COMPUTED_VALUE"""),"HILIC(-)-LC-21M020-_GNPS_20eV_G2_015.mzXML|HILIC(-)-LC-21M020-_GNPS_20eV_G3_017.mzXML")</f>
        <v>HILIC(-)-LC-21M020-_GNPS_20eV_G2_015.mzXML|HILIC(-)-LC-21M020-_GNPS_20eV_G3_017.mzXML</v>
      </c>
    </row>
    <row r="136" spans="1:12" ht="12.75">
      <c r="A136" s="1">
        <f ca="1">IFERROR(__xludf.DUMMYFUNCTION("""COMPUTED_VALUE"""),12456)</f>
        <v>12456</v>
      </c>
      <c r="B136" s="1" t="str">
        <f ca="1">IFERROR(__xludf.DUMMYFUNCTION("""COMPUTED_VALUE"""),"[2,3-di(heptadecanoyloxy)propyl] 2-(trimethylazaniumyl)ethyl phosphate")</f>
        <v>[2,3-di(heptadecanoyloxy)propyl] 2-(trimethylazaniumyl)ethyl phosphate</v>
      </c>
      <c r="C136" s="1" t="str">
        <f ca="1">IFERROR(__xludf.DUMMYFUNCTION("""COMPUTED_VALUE"""),"G1,G2")</f>
        <v>G1,G2</v>
      </c>
      <c r="D136" s="1" t="str">
        <f ca="1">IFERROR(__xludf.DUMMYFUNCTION("""COMPUTED_VALUE"""),"1.0")</f>
        <v>1.0</v>
      </c>
      <c r="E136" s="1" t="str">
        <f ca="1">IFERROR(__xludf.DUMMYFUNCTION("""COMPUTED_VALUE"""),"1.0")</f>
        <v>1.0</v>
      </c>
      <c r="F136" s="1" t="str">
        <f ca="1">IFERROR(__xludf.DUMMYFUNCTION("""COMPUTED_VALUE"""),"0.0")</f>
        <v>0.0</v>
      </c>
      <c r="G136" s="1" t="str">
        <f ca="1">IFERROR(__xludf.DUMMYFUNCTION("""COMPUTED_VALUE"""),"0.0")</f>
        <v>0.0</v>
      </c>
      <c r="H136" s="1">
        <f ca="1">IFERROR(__xludf.DUMMYFUNCTION("""COMPUTED_VALUE"""),2)</f>
        <v>2</v>
      </c>
      <c r="I136" s="3"/>
      <c r="J136" s="3">
        <f ca="1">IFERROR(__xludf.DUMMYFUNCTION("""COMPUTED_VALUE"""),724251)</f>
        <v>724251</v>
      </c>
      <c r="K136" s="1">
        <f ca="1">IFERROR(__xludf.DUMMYFUNCTION("""COMPUTED_VALUE"""),9)</f>
        <v>9</v>
      </c>
      <c r="L136" s="1" t="str">
        <f ca="1">IFERROR(__xludf.DUMMYFUNCTION("""COMPUTED_VALUE"""),"HILIC(-)-LC-21M020-_GNPS_20eV_G2_015.mzXML|HILIC(-)-LC-21M020-_GNPS_20eV_G1_005.mzXML")</f>
        <v>HILIC(-)-LC-21M020-_GNPS_20eV_G2_015.mzXML|HILIC(-)-LC-21M020-_GNPS_20eV_G1_005.mzXML</v>
      </c>
    </row>
    <row r="137" spans="1:12" ht="12.75">
      <c r="A137" s="1">
        <f ca="1">IFERROR(__xludf.DUMMYFUNCTION("""COMPUTED_VALUE"""),12659)</f>
        <v>12659</v>
      </c>
      <c r="B137" s="1"/>
      <c r="C137" s="1" t="str">
        <f ca="1">IFERROR(__xludf.DUMMYFUNCTION("""COMPUTED_VALUE"""),"G1,G2,G3")</f>
        <v>G1,G2,G3</v>
      </c>
      <c r="D137" s="1" t="str">
        <f ca="1">IFERROR(__xludf.DUMMYFUNCTION("""COMPUTED_VALUE"""),"1.0")</f>
        <v>1.0</v>
      </c>
      <c r="E137" s="1" t="str">
        <f ca="1">IFERROR(__xludf.DUMMYFUNCTION("""COMPUTED_VALUE"""),"2.0")</f>
        <v>2.0</v>
      </c>
      <c r="F137" s="1" t="str">
        <f ca="1">IFERROR(__xludf.DUMMYFUNCTION("""COMPUTED_VALUE"""),"4.0")</f>
        <v>4.0</v>
      </c>
      <c r="G137" s="1" t="str">
        <f ca="1">IFERROR(__xludf.DUMMYFUNCTION("""COMPUTED_VALUE"""),"0.0")</f>
        <v>0.0</v>
      </c>
      <c r="H137" s="1">
        <f ca="1">IFERROR(__xludf.DUMMYFUNCTION("""COMPUTED_VALUE"""),7)</f>
        <v>7</v>
      </c>
      <c r="I137" s="3"/>
      <c r="J137" s="3">
        <f ca="1">IFERROR(__xludf.DUMMYFUNCTION("""COMPUTED_VALUE"""),892278)</f>
        <v>892278</v>
      </c>
      <c r="K137" s="1"/>
      <c r="L137" s="1" t="str">
        <f ca="1">IFERROR(__xludf.DUMMYFUNCTION("""COMPUTED_VALUE"""),"HILIC(-)-LC-21M020-_GNPS_20eV_G2_015.mzXML|HILIC(-)-LC-21M020-_GNPS_20eV_G1_005.mzXML|HILIC(-)-LC-21M020-_GNPS_20eV_G3_017.mzXML")</f>
        <v>HILIC(-)-LC-21M020-_GNPS_20eV_G2_015.mzXML|HILIC(-)-LC-21M020-_GNPS_20eV_G1_005.mzXML|HILIC(-)-LC-21M020-_GNPS_20eV_G3_017.mzXML</v>
      </c>
    </row>
    <row r="138" spans="1:12" ht="12.75">
      <c r="A138" s="1">
        <f ca="1">IFERROR(__xludf.DUMMYFUNCTION("""COMPUTED_VALUE"""),12407)</f>
        <v>12407</v>
      </c>
      <c r="B138" s="1"/>
      <c r="C138" s="1" t="str">
        <f ca="1">IFERROR(__xludf.DUMMYFUNCTION("""COMPUTED_VALUE"""),"G3")</f>
        <v>G3</v>
      </c>
      <c r="D138" s="1" t="str">
        <f ca="1">IFERROR(__xludf.DUMMYFUNCTION("""COMPUTED_VALUE"""),"0.0")</f>
        <v>0.0</v>
      </c>
      <c r="E138" s="1" t="str">
        <f ca="1">IFERROR(__xludf.DUMMYFUNCTION("""COMPUTED_VALUE"""),"0.0")</f>
        <v>0.0</v>
      </c>
      <c r="F138" s="1" t="str">
        <f ca="1">IFERROR(__xludf.DUMMYFUNCTION("""COMPUTED_VALUE"""),"2.0")</f>
        <v>2.0</v>
      </c>
      <c r="G138" s="1" t="str">
        <f ca="1">IFERROR(__xludf.DUMMYFUNCTION("""COMPUTED_VALUE"""),"0.0")</f>
        <v>0.0</v>
      </c>
      <c r="H138" s="1">
        <f ca="1">IFERROR(__xludf.DUMMYFUNCTION("""COMPUTED_VALUE"""),2)</f>
        <v>2</v>
      </c>
      <c r="I138" s="3"/>
      <c r="J138" s="3">
        <f ca="1">IFERROR(__xludf.DUMMYFUNCTION("""COMPUTED_VALUE"""),645223)</f>
        <v>645223</v>
      </c>
      <c r="K138" s="1"/>
      <c r="L138" s="1" t="str">
        <f ca="1">IFERROR(__xludf.DUMMYFUNCTION("""COMPUTED_VALUE"""),"HILIC(-)-LC-21M020-_GNPS_20eV_G3_023.mzXML")</f>
        <v>HILIC(-)-LC-21M020-_GNPS_20eV_G3_023.mzXML</v>
      </c>
    </row>
    <row r="139" spans="1:12" ht="12.75">
      <c r="A139" s="1">
        <f ca="1">IFERROR(__xludf.DUMMYFUNCTION("""COMPUTED_VALUE"""),12406)</f>
        <v>12406</v>
      </c>
      <c r="B139" s="1"/>
      <c r="C139" s="1" t="str">
        <f ca="1">IFERROR(__xludf.DUMMYFUNCTION("""COMPUTED_VALUE"""),"G1,G2,G3")</f>
        <v>G1,G2,G3</v>
      </c>
      <c r="D139" s="1" t="str">
        <f ca="1">IFERROR(__xludf.DUMMYFUNCTION("""COMPUTED_VALUE"""),"3.0")</f>
        <v>3.0</v>
      </c>
      <c r="E139" s="1" t="str">
        <f ca="1">IFERROR(__xludf.DUMMYFUNCTION("""COMPUTED_VALUE"""),"5.0")</f>
        <v>5.0</v>
      </c>
      <c r="F139" s="1" t="str">
        <f ca="1">IFERROR(__xludf.DUMMYFUNCTION("""COMPUTED_VALUE"""),"5.0")</f>
        <v>5.0</v>
      </c>
      <c r="G139" s="1" t="str">
        <f ca="1">IFERROR(__xludf.DUMMYFUNCTION("""COMPUTED_VALUE"""),"0.0")</f>
        <v>0.0</v>
      </c>
      <c r="H139" s="1">
        <f ca="1">IFERROR(__xludf.DUMMYFUNCTION("""COMPUTED_VALUE"""),13)</f>
        <v>13</v>
      </c>
      <c r="I139" s="3"/>
      <c r="J139" s="3">
        <f ca="1">IFERROR(__xludf.DUMMYFUNCTION("""COMPUTED_VALUE"""),640194)</f>
        <v>640194</v>
      </c>
      <c r="K139" s="1"/>
      <c r="L139" s="1" t="str">
        <f ca="1">IFERROR(__xludf.DUMMYFUNCTION("""COMPUTED_VALUE"""),"HILIC(-)-LC-21M020-_GNPS_20eV_G2_015.mzXML|HILIC(-)-LC-21M020-_GNPS_20eV_G1_005.mzXML|HILIC(-)-LC-21M020-_GNPS_20eV_G3_017.mzXML")</f>
        <v>HILIC(-)-LC-21M020-_GNPS_20eV_G2_015.mzXML|HILIC(-)-LC-21M020-_GNPS_20eV_G1_005.mzXML|HILIC(-)-LC-21M020-_GNPS_20eV_G3_017.mzXML</v>
      </c>
    </row>
    <row r="140" spans="1:12" ht="12.75">
      <c r="A140" s="1">
        <f ca="1">IFERROR(__xludf.DUMMYFUNCTION("""COMPUTED_VALUE"""),12268)</f>
        <v>12268</v>
      </c>
      <c r="B140" s="1"/>
      <c r="C140" s="1" t="str">
        <f ca="1">IFERROR(__xludf.DUMMYFUNCTION("""COMPUTED_VALUE"""),"G1,G2,G3")</f>
        <v>G1,G2,G3</v>
      </c>
      <c r="D140" s="1" t="str">
        <f ca="1">IFERROR(__xludf.DUMMYFUNCTION("""COMPUTED_VALUE"""),"21.0")</f>
        <v>21.0</v>
      </c>
      <c r="E140" s="1" t="str">
        <f ca="1">IFERROR(__xludf.DUMMYFUNCTION("""COMPUTED_VALUE"""),"10.0")</f>
        <v>10.0</v>
      </c>
      <c r="F140" s="1" t="str">
        <f ca="1">IFERROR(__xludf.DUMMYFUNCTION("""COMPUTED_VALUE"""),"2.0")</f>
        <v>2.0</v>
      </c>
      <c r="G140" s="1" t="str">
        <f ca="1">IFERROR(__xludf.DUMMYFUNCTION("""COMPUTED_VALUE"""),"0.0")</f>
        <v>0.0</v>
      </c>
      <c r="H140" s="1">
        <f ca="1">IFERROR(__xludf.DUMMYFUNCTION("""COMPUTED_VALUE"""),33)</f>
        <v>33</v>
      </c>
      <c r="I140" s="3"/>
      <c r="J140" s="3">
        <f ca="1">IFERROR(__xludf.DUMMYFUNCTION("""COMPUTED_VALUE"""),519168)</f>
        <v>519168</v>
      </c>
      <c r="K140" s="1"/>
      <c r="L140" s="1" t="str">
        <f ca="1">IFERROR(__xludf.DUMMYFUNCTION("""COMPUTED_VALUE"""),"HILIC(-)-LC-21M020-_GNPS_20eV_G1_007.mzXML|HILIC(-)-LC-21M020-_GNPS_20eV_G2_016.mzXML|HILIC(-)-LC-21M020-_GNPS_20eV_G1_003.mzXML|HILIC(-)-LC-21M020-_GNPS_20eV_G1_001.mzXML|HILIC(-)-LC-21M020-_GNPS_20eV_G2_013.mzXML|HILIC(-)-LC-21M020-_GNPS_20eV_G3_023.mzX"&amp;"ML|HILIC(-)-LC-21M020-_GNPS_20eV_G1_008.mzXML|HILIC(-)-LC-21M020-_GNPS_20eV_G1_006.mzXML")</f>
        <v>HILIC(-)-LC-21M020-_GNPS_20eV_G1_007.mzXML|HILIC(-)-LC-21M020-_GNPS_20eV_G2_016.mzXML|HILIC(-)-LC-21M020-_GNPS_20eV_G1_003.mzXML|HILIC(-)-LC-21M020-_GNPS_20eV_G1_001.mzXML|HILIC(-)-LC-21M020-_GNPS_20eV_G2_013.mzXML|HILIC(-)-LC-21M020-_GNPS_20eV_G3_023.mzXML|HILIC(-)-LC-21M020-_GNPS_20eV_G1_008.mzXML|HILIC(-)-LC-21M020-_GNPS_20eV_G1_006.mzXML</v>
      </c>
    </row>
    <row r="141" spans="1:12" ht="12.75">
      <c r="A141" s="1">
        <f ca="1">IFERROR(__xludf.DUMMYFUNCTION("""COMPUTED_VALUE"""),12214)</f>
        <v>12214</v>
      </c>
      <c r="B141" s="1" t="str">
        <f ca="1">IFERROR(__xludf.DUMMYFUNCTION("""COMPUTED_VALUE"""),"""NCGC00160277-01!3-Methoxy-dictamnine-4-(2,3,4-trimethoxy)-benzoic acid""")</f>
        <v>"NCGC00160277-01!3-Methoxy-dictamnine-4-(2,3,4-trimethoxy)-benzoic acid"</v>
      </c>
      <c r="C141" s="1" t="str">
        <f ca="1">IFERROR(__xludf.DUMMYFUNCTION("""COMPUTED_VALUE"""),"G2,G3")</f>
        <v>G2,G3</v>
      </c>
      <c r="D141" s="1" t="str">
        <f ca="1">IFERROR(__xludf.DUMMYFUNCTION("""COMPUTED_VALUE"""),"0.0")</f>
        <v>0.0</v>
      </c>
      <c r="E141" s="1" t="str">
        <f ca="1">IFERROR(__xludf.DUMMYFUNCTION("""COMPUTED_VALUE"""),"1.0")</f>
        <v>1.0</v>
      </c>
      <c r="F141" s="1" t="str">
        <f ca="1">IFERROR(__xludf.DUMMYFUNCTION("""COMPUTED_VALUE"""),"2.0")</f>
        <v>2.0</v>
      </c>
      <c r="G141" s="1" t="str">
        <f ca="1">IFERROR(__xludf.DUMMYFUNCTION("""COMPUTED_VALUE"""),"0.0")</f>
        <v>0.0</v>
      </c>
      <c r="H141" s="1">
        <f ca="1">IFERROR(__xludf.DUMMYFUNCTION("""COMPUTED_VALUE"""),3)</f>
        <v>3</v>
      </c>
      <c r="I141" s="3">
        <f ca="1">IFERROR(__xludf.DUMMYFUNCTION("""COMPUTED_VALUE"""),50446999999999900)</f>
        <v>5.0446999999999904E+16</v>
      </c>
      <c r="J141" s="3">
        <f ca="1">IFERROR(__xludf.DUMMYFUNCTION("""COMPUTED_VALUE"""),490582)</f>
        <v>490582</v>
      </c>
      <c r="K141" s="1">
        <f ca="1">IFERROR(__xludf.DUMMYFUNCTION("""COMPUTED_VALUE"""),6)</f>
        <v>6</v>
      </c>
      <c r="L141" s="1" t="str">
        <f ca="1">IFERROR(__xludf.DUMMYFUNCTION("""COMPUTED_VALUE"""),"HILIC(-)-LC-21M020-_GNPS_20eV_G2_012.mzXML|HILIC(-)-LC-21M020-_GNPS_20eV_G3_021.mzXML")</f>
        <v>HILIC(-)-LC-21M020-_GNPS_20eV_G2_012.mzXML|HILIC(-)-LC-21M020-_GNPS_20eV_G3_021.mzXML</v>
      </c>
    </row>
    <row r="142" spans="1:12" ht="12.75">
      <c r="A142" s="1">
        <f ca="1">IFERROR(__xludf.DUMMYFUNCTION("""COMPUTED_VALUE"""),12018)</f>
        <v>12018</v>
      </c>
      <c r="B142" s="1" t="str">
        <f ca="1">IFERROR(__xludf.DUMMYFUNCTION("""COMPUTED_VALUE"""),"3,4-di-O-galloylquinic acid")</f>
        <v>3,4-di-O-galloylquinic acid</v>
      </c>
      <c r="C142" s="1" t="str">
        <f ca="1">IFERROR(__xludf.DUMMYFUNCTION("""COMPUTED_VALUE"""),"G3")</f>
        <v>G3</v>
      </c>
      <c r="D142" s="1" t="str">
        <f ca="1">IFERROR(__xludf.DUMMYFUNCTION("""COMPUTED_VALUE"""),"0.0")</f>
        <v>0.0</v>
      </c>
      <c r="E142" s="1" t="str">
        <f ca="1">IFERROR(__xludf.DUMMYFUNCTION("""COMPUTED_VALUE"""),"0.0")</f>
        <v>0.0</v>
      </c>
      <c r="F142" s="1" t="str">
        <f ca="1">IFERROR(__xludf.DUMMYFUNCTION("""COMPUTED_VALUE"""),"6.0")</f>
        <v>6.0</v>
      </c>
      <c r="G142" s="1" t="str">
        <f ca="1">IFERROR(__xludf.DUMMYFUNCTION("""COMPUTED_VALUE"""),"0.0")</f>
        <v>0.0</v>
      </c>
      <c r="H142" s="1">
        <f ca="1">IFERROR(__xludf.DUMMYFUNCTION("""COMPUTED_VALUE"""),6)</f>
        <v>6</v>
      </c>
      <c r="I142" s="3">
        <f ca="1">IFERROR(__xludf.DUMMYFUNCTION("""COMPUTED_VALUE"""),90973)</f>
        <v>90973</v>
      </c>
      <c r="J142" s="3"/>
      <c r="K142" s="1">
        <f ca="1">IFERROR(__xludf.DUMMYFUNCTION("""COMPUTED_VALUE"""),8)</f>
        <v>8</v>
      </c>
      <c r="L142" s="1" t="str">
        <f ca="1">IFERROR(__xludf.DUMMYFUNCTION("""COMPUTED_VALUE"""),"HILIC(-)-LC-21M020-_GNPS_20eV_G3_018.mzXML")</f>
        <v>HILIC(-)-LC-21M020-_GNPS_20eV_G3_018.mzXML</v>
      </c>
    </row>
    <row r="143" spans="1:12" ht="12.75">
      <c r="A143" s="1">
        <f ca="1">IFERROR(__xludf.DUMMYFUNCTION("""COMPUTED_VALUE"""),12360)</f>
        <v>12360</v>
      </c>
      <c r="B143" s="1" t="str">
        <f ca="1">IFERROR(__xludf.DUMMYFUNCTION("""COMPUTED_VALUE"""),"(3S,4R)-3-[(3S,4R)-5,7-dihydroxy-4-(4-hydroxyphenyl)-2-oxo-3,4-dihydrochromen-3-yl]-5,7-dihydroxy-4-(4-hydroxyphenyl)-3,4-dihydrochromen-2-one")</f>
        <v>(3S,4R)-3-[(3S,4R)-5,7-dihydroxy-4-(4-hydroxyphenyl)-2-oxo-3,4-dihydrochromen-3-yl]-5,7-dihydroxy-4-(4-hydroxyphenyl)-3,4-dihydrochromen-2-one</v>
      </c>
      <c r="C143" s="1" t="str">
        <f ca="1">IFERROR(__xludf.DUMMYFUNCTION("""COMPUTED_VALUE"""),"G3")</f>
        <v>G3</v>
      </c>
      <c r="D143" s="1" t="str">
        <f ca="1">IFERROR(__xludf.DUMMYFUNCTION("""COMPUTED_VALUE"""),"0.0")</f>
        <v>0.0</v>
      </c>
      <c r="E143" s="1" t="str">
        <f ca="1">IFERROR(__xludf.DUMMYFUNCTION("""COMPUTED_VALUE"""),"0.0")</f>
        <v>0.0</v>
      </c>
      <c r="F143" s="1" t="str">
        <f ca="1">IFERROR(__xludf.DUMMYFUNCTION("""COMPUTED_VALUE"""),"2.0")</f>
        <v>2.0</v>
      </c>
      <c r="G143" s="1" t="str">
        <f ca="1">IFERROR(__xludf.DUMMYFUNCTION("""COMPUTED_VALUE"""),"0.0")</f>
        <v>0.0</v>
      </c>
      <c r="H143" s="1">
        <f ca="1">IFERROR(__xludf.DUMMYFUNCTION("""COMPUTED_VALUE"""),2)</f>
        <v>2</v>
      </c>
      <c r="I143" s="3">
        <f ca="1">IFERROR(__xludf.DUMMYFUNCTION("""COMPUTED_VALUE"""),8092039999999990)</f>
        <v>8092039999999990</v>
      </c>
      <c r="J143" s="3">
        <f ca="1">IFERROR(__xludf.DUMMYFUNCTION("""COMPUTED_VALUE"""),589176)</f>
        <v>589176</v>
      </c>
      <c r="K143" s="1">
        <f ca="1">IFERROR(__xludf.DUMMYFUNCTION("""COMPUTED_VALUE"""),7)</f>
        <v>7</v>
      </c>
      <c r="L143" s="1" t="str">
        <f ca="1">IFERROR(__xludf.DUMMYFUNCTION("""COMPUTED_VALUE"""),"HILIC(-)-LC-21M020-_GNPS_20eV_G3_018.mzXML")</f>
        <v>HILIC(-)-LC-21M020-_GNPS_20eV_G3_018.mzXML</v>
      </c>
    </row>
    <row r="144" spans="1:12" ht="12.75">
      <c r="A144" s="1">
        <f ca="1">IFERROR(__xludf.DUMMYFUNCTION("""COMPUTED_VALUE"""),12190)</f>
        <v>12190</v>
      </c>
      <c r="B144" s="1" t="str">
        <f ca="1">IFERROR(__xludf.DUMMYFUNCTION("""COMPUTED_VALUE"""),"chaetoglobosins")</f>
        <v>chaetoglobosins</v>
      </c>
      <c r="C144" s="1" t="str">
        <f ca="1">IFERROR(__xludf.DUMMYFUNCTION("""COMPUTED_VALUE"""),"G1,G2,G3")</f>
        <v>G1,G2,G3</v>
      </c>
      <c r="D144" s="1" t="str">
        <f ca="1">IFERROR(__xludf.DUMMYFUNCTION("""COMPUTED_VALUE"""),"14.0")</f>
        <v>14.0</v>
      </c>
      <c r="E144" s="1" t="str">
        <f ca="1">IFERROR(__xludf.DUMMYFUNCTION("""COMPUTED_VALUE"""),"12.0")</f>
        <v>12.0</v>
      </c>
      <c r="F144" s="1" t="str">
        <f ca="1">IFERROR(__xludf.DUMMYFUNCTION("""COMPUTED_VALUE"""),"7.0")</f>
        <v>7.0</v>
      </c>
      <c r="G144" s="1" t="str">
        <f ca="1">IFERROR(__xludf.DUMMYFUNCTION("""COMPUTED_VALUE"""),"0.0")</f>
        <v>0.0</v>
      </c>
      <c r="H144" s="1">
        <f ca="1">IFERROR(__xludf.DUMMYFUNCTION("""COMPUTED_VALUE"""),33)</f>
        <v>33</v>
      </c>
      <c r="I144" s="3">
        <f ca="1">IFERROR(__xludf.DUMMYFUNCTION("""COMPUTED_VALUE"""),68155)</f>
        <v>68155</v>
      </c>
      <c r="J144" s="3">
        <f ca="1">IFERROR(__xludf.DUMMYFUNCTION("""COMPUTED_VALUE"""),478141)</f>
        <v>478141</v>
      </c>
      <c r="K144" s="1">
        <f ca="1">IFERROR(__xludf.DUMMYFUNCTION("""COMPUTED_VALUE"""),6)</f>
        <v>6</v>
      </c>
      <c r="L144" s="1" t="str">
        <f ca="1">IFERROR(__xludf.DUMMYFUNCTION("""COMPUTED_VALUE"""),"HILIC(-)-LC-21M020-_GNPS_20eV_G1_005.mzXML|HILIC(-)-LC-21M020-_GNPS_20eV_G2_015.mzXML|HILIC(-)-LC-21M020-_GNPS_20eV_G1_003.mzXML|HILIC(-)-LC-21M020-_GNPS_20eV_G3_017.mzXML")</f>
        <v>HILIC(-)-LC-21M020-_GNPS_20eV_G1_005.mzXML|HILIC(-)-LC-21M020-_GNPS_20eV_G2_015.mzXML|HILIC(-)-LC-21M020-_GNPS_20eV_G1_003.mzXML|HILIC(-)-LC-21M020-_GNPS_20eV_G3_017.mzXML</v>
      </c>
    </row>
    <row r="145" spans="1:12" ht="12.75">
      <c r="A145" s="1">
        <f ca="1">IFERROR(__xludf.DUMMYFUNCTION("""COMPUTED_VALUE"""),12291)</f>
        <v>12291</v>
      </c>
      <c r="B145" s="1" t="str">
        <f ca="1">IFERROR(__xludf.DUMMYFUNCTION("""COMPUTED_VALUE"""),"RAFFINOSE")</f>
        <v>RAFFINOSE</v>
      </c>
      <c r="C145" s="1" t="str">
        <f ca="1">IFERROR(__xludf.DUMMYFUNCTION("""COMPUTED_VALUE"""),"G1,G2,G3")</f>
        <v>G1,G2,G3</v>
      </c>
      <c r="D145" s="1" t="str">
        <f ca="1">IFERROR(__xludf.DUMMYFUNCTION("""COMPUTED_VALUE"""),"9.0")</f>
        <v>9.0</v>
      </c>
      <c r="E145" s="1" t="str">
        <f ca="1">IFERROR(__xludf.DUMMYFUNCTION("""COMPUTED_VALUE"""),"11.0")</f>
        <v>11.0</v>
      </c>
      <c r="F145" s="1" t="str">
        <f ca="1">IFERROR(__xludf.DUMMYFUNCTION("""COMPUTED_VALUE"""),"25.0")</f>
        <v>25.0</v>
      </c>
      <c r="G145" s="1" t="str">
        <f ca="1">IFERROR(__xludf.DUMMYFUNCTION("""COMPUTED_VALUE"""),"0.0")</f>
        <v>0.0</v>
      </c>
      <c r="H145" s="1">
        <f ca="1">IFERROR(__xludf.DUMMYFUNCTION("""COMPUTED_VALUE"""),45)</f>
        <v>45</v>
      </c>
      <c r="I145" s="3">
        <f ca="1">IFERROR(__xludf.DUMMYFUNCTION("""COMPUTED_VALUE"""),201599)</f>
        <v>201599</v>
      </c>
      <c r="J145" s="3">
        <f ca="1">IFERROR(__xludf.DUMMYFUNCTION("""COMPUTED_VALUE"""),541154)</f>
        <v>541154</v>
      </c>
      <c r="K145" s="1">
        <f ca="1">IFERROR(__xludf.DUMMYFUNCTION("""COMPUTED_VALUE"""),11)</f>
        <v>11</v>
      </c>
      <c r="L145" s="1" t="str">
        <f ca="1">IFERROR(__xludf.DUMMYFUNCTION("""COMPUTED_VALUE"""),"HILIC(-)-LC-21M020-_GNPS_20eV_G3_018.mzXML|HILIC(-)-LC-21M020-_GNPS_20eV_G2_015.mzXML|HILIC(-)-LC-21M020-_GNPS_20eV_G1_005.mzXML|HILIC(-)-LC-21M020-_GNPS_20eV_G3_017.mzXML")</f>
        <v>HILIC(-)-LC-21M020-_GNPS_20eV_G3_018.mzXML|HILIC(-)-LC-21M020-_GNPS_20eV_G2_015.mzXML|HILIC(-)-LC-21M020-_GNPS_20eV_G1_005.mzXML|HILIC(-)-LC-21M020-_GNPS_20eV_G3_017.mzXML</v>
      </c>
    </row>
    <row r="146" spans="1:12" ht="12.75">
      <c r="A146" s="1">
        <f ca="1">IFERROR(__xludf.DUMMYFUNCTION("""COMPUTED_VALUE"""),12439)</f>
        <v>12439</v>
      </c>
      <c r="B146" s="1"/>
      <c r="C146" s="1" t="str">
        <f ca="1">IFERROR(__xludf.DUMMYFUNCTION("""COMPUTED_VALUE"""),"G1,G2,G3")</f>
        <v>G1,G2,G3</v>
      </c>
      <c r="D146" s="1" t="str">
        <f ca="1">IFERROR(__xludf.DUMMYFUNCTION("""COMPUTED_VALUE"""),"17.0")</f>
        <v>17.0</v>
      </c>
      <c r="E146" s="1" t="str">
        <f ca="1">IFERROR(__xludf.DUMMYFUNCTION("""COMPUTED_VALUE"""),"19.0")</f>
        <v>19.0</v>
      </c>
      <c r="F146" s="1" t="str">
        <f ca="1">IFERROR(__xludf.DUMMYFUNCTION("""COMPUTED_VALUE"""),"36.0")</f>
        <v>36.0</v>
      </c>
      <c r="G146" s="1" t="str">
        <f ca="1">IFERROR(__xludf.DUMMYFUNCTION("""COMPUTED_VALUE"""),"0.0")</f>
        <v>0.0</v>
      </c>
      <c r="H146" s="1">
        <f ca="1">IFERROR(__xludf.DUMMYFUNCTION("""COMPUTED_VALUE"""),72)</f>
        <v>72</v>
      </c>
      <c r="I146" s="3"/>
      <c r="J146" s="3">
        <f ca="1">IFERROR(__xludf.DUMMYFUNCTION("""COMPUTED_VALUE"""),703207)</f>
        <v>703207</v>
      </c>
      <c r="K146" s="1"/>
      <c r="L146" s="1" t="str">
        <f ca="1">IFERROR(__xludf.DUMMYFUNCTION("""COMPUTED_VALUE"""),"HILIC(-)-LC-21M020-_GNPS_20eV_G3_018.mzXML|HILIC(-)-LC-21M020-_GNPS_20eV_G2_015.mzXML|HILIC(-)-LC-21M020-_GNPS_20eV_G1_005.mzXML|HILIC(-)-LC-21M020-_GNPS_20eV_G3_017.mzXML")</f>
        <v>HILIC(-)-LC-21M020-_GNPS_20eV_G3_018.mzXML|HILIC(-)-LC-21M020-_GNPS_20eV_G2_015.mzXML|HILIC(-)-LC-21M020-_GNPS_20eV_G1_005.mzXML|HILIC(-)-LC-21M020-_GNPS_20eV_G3_017.mzXML</v>
      </c>
    </row>
    <row r="147" spans="1:12" ht="12.75">
      <c r="A147" s="1">
        <f ca="1">IFERROR(__xludf.DUMMYFUNCTION("""COMPUTED_VALUE"""),12464)</f>
        <v>12464</v>
      </c>
      <c r="B147" s="1"/>
      <c r="C147" s="1" t="str">
        <f ca="1">IFERROR(__xludf.DUMMYFUNCTION("""COMPUTED_VALUE"""),"G1,G2,G3")</f>
        <v>G1,G2,G3</v>
      </c>
      <c r="D147" s="1" t="str">
        <f ca="1">IFERROR(__xludf.DUMMYFUNCTION("""COMPUTED_VALUE"""),"1.0")</f>
        <v>1.0</v>
      </c>
      <c r="E147" s="1" t="str">
        <f ca="1">IFERROR(__xludf.DUMMYFUNCTION("""COMPUTED_VALUE"""),"5.0")</f>
        <v>5.0</v>
      </c>
      <c r="F147" s="1" t="str">
        <f ca="1">IFERROR(__xludf.DUMMYFUNCTION("""COMPUTED_VALUE"""),"13.0")</f>
        <v>13.0</v>
      </c>
      <c r="G147" s="1" t="str">
        <f ca="1">IFERROR(__xludf.DUMMYFUNCTION("""COMPUTED_VALUE"""),"0.0")</f>
        <v>0.0</v>
      </c>
      <c r="H147" s="1">
        <f ca="1">IFERROR(__xludf.DUMMYFUNCTION("""COMPUTED_VALUE"""),19)</f>
        <v>19</v>
      </c>
      <c r="I147" s="3"/>
      <c r="J147" s="3">
        <f ca="1">IFERROR(__xludf.DUMMYFUNCTION("""COMPUTED_VALUE"""),730226)</f>
        <v>730226</v>
      </c>
      <c r="K147" s="1"/>
      <c r="L147" s="1" t="str">
        <f ca="1">IFERROR(__xludf.DUMMYFUNCTION("""COMPUTED_VALUE"""),"HILIC(-)-LC-21M020-_GNPS_20eV_G3_018.mzXML|HILIC(-)-LC-21M020-_GNPS_20eV_G2_015.mzXML|HILIC(-)-LC-21M020-_GNPS_20eV_G1_005.mzXML|HILIC(-)-LC-21M020-_GNPS_20eV_G3_017.mzXML")</f>
        <v>HILIC(-)-LC-21M020-_GNPS_20eV_G3_018.mzXML|HILIC(-)-LC-21M020-_GNPS_20eV_G2_015.mzXML|HILIC(-)-LC-21M020-_GNPS_20eV_G1_005.mzXML|HILIC(-)-LC-21M020-_GNPS_20eV_G3_017.mzXML</v>
      </c>
    </row>
    <row r="148" spans="1:12" ht="12.75">
      <c r="A148" s="1">
        <f ca="1">IFERROR(__xludf.DUMMYFUNCTION("""COMPUTED_VALUE"""),12412)</f>
        <v>12412</v>
      </c>
      <c r="B148" s="1" t="str">
        <f ca="1">IFERROR(__xludf.DUMMYFUNCTION("""COMPUTED_VALUE"""),"Azelnidipine")</f>
        <v>Azelnidipine</v>
      </c>
      <c r="C148" s="1" t="str">
        <f ca="1">IFERROR(__xludf.DUMMYFUNCTION("""COMPUTED_VALUE"""),"G1,G2,G3")</f>
        <v>G1,G2,G3</v>
      </c>
      <c r="D148" s="1" t="str">
        <f ca="1">IFERROR(__xludf.DUMMYFUNCTION("""COMPUTED_VALUE"""),"1.0")</f>
        <v>1.0</v>
      </c>
      <c r="E148" s="1" t="str">
        <f ca="1">IFERROR(__xludf.DUMMYFUNCTION("""COMPUTED_VALUE"""),"4.0")</f>
        <v>4.0</v>
      </c>
      <c r="F148" s="1" t="str">
        <f ca="1">IFERROR(__xludf.DUMMYFUNCTION("""COMPUTED_VALUE"""),"1.0")</f>
        <v>1.0</v>
      </c>
      <c r="G148" s="1" t="str">
        <f ca="1">IFERROR(__xludf.DUMMYFUNCTION("""COMPUTED_VALUE"""),"0.0")</f>
        <v>0.0</v>
      </c>
      <c r="H148" s="1">
        <f ca="1">IFERROR(__xludf.DUMMYFUNCTION("""COMPUTED_VALUE"""),6)</f>
        <v>6</v>
      </c>
      <c r="I148" s="3">
        <f ca="1">IFERROR(__xludf.DUMMYFUNCTION("""COMPUTED_VALUE"""),77941)</f>
        <v>77941</v>
      </c>
      <c r="J148" s="3">
        <f ca="1">IFERROR(__xludf.DUMMYFUNCTION("""COMPUTED_VALUE"""),661196)</f>
        <v>661196</v>
      </c>
      <c r="K148" s="1">
        <f ca="1">IFERROR(__xludf.DUMMYFUNCTION("""COMPUTED_VALUE"""),6)</f>
        <v>6</v>
      </c>
      <c r="L148" s="1" t="str">
        <f ca="1">IFERROR(__xludf.DUMMYFUNCTION("""COMPUTED_VALUE"""),"HILIC(-)-LC-21M020-_GNPS_20eV_G3_019.mzXML|HILIC(-)-LC-21M020-_GNPS_20eV_G2_015.mzXML|HILIC(-)-LC-21M020-_GNPS_20eV_G1_005.mzXML")</f>
        <v>HILIC(-)-LC-21M020-_GNPS_20eV_G3_019.mzXML|HILIC(-)-LC-21M020-_GNPS_20eV_G2_015.mzXML|HILIC(-)-LC-21M020-_GNPS_20eV_G1_005.mzXML</v>
      </c>
    </row>
    <row r="149" spans="1:12" ht="12.75">
      <c r="A149" s="1">
        <f ca="1">IFERROR(__xludf.DUMMYFUNCTION("""COMPUTED_VALUE"""),12014)</f>
        <v>12014</v>
      </c>
      <c r="B149" s="1"/>
      <c r="C149" s="1" t="str">
        <f ca="1">IFERROR(__xludf.DUMMYFUNCTION("""COMPUTED_VALUE"""),"G1,G2,G3")</f>
        <v>G1,G2,G3</v>
      </c>
      <c r="D149" s="1" t="str">
        <f ca="1">IFERROR(__xludf.DUMMYFUNCTION("""COMPUTED_VALUE"""),"14.0")</f>
        <v>14.0</v>
      </c>
      <c r="E149" s="1" t="str">
        <f ca="1">IFERROR(__xludf.DUMMYFUNCTION("""COMPUTED_VALUE"""),"1.0")</f>
        <v>1.0</v>
      </c>
      <c r="F149" s="1" t="str">
        <f ca="1">IFERROR(__xludf.DUMMYFUNCTION("""COMPUTED_VALUE"""),"2.0")</f>
        <v>2.0</v>
      </c>
      <c r="G149" s="1" t="str">
        <f ca="1">IFERROR(__xludf.DUMMYFUNCTION("""COMPUTED_VALUE"""),"0.0")</f>
        <v>0.0</v>
      </c>
      <c r="H149" s="1">
        <f ca="1">IFERROR(__xludf.DUMMYFUNCTION("""COMPUTED_VALUE"""),17)</f>
        <v>17</v>
      </c>
      <c r="I149" s="3"/>
      <c r="J149" s="3">
        <f ca="1">IFERROR(__xludf.DUMMYFUNCTION("""COMPUTED_VALUE"""),404104)</f>
        <v>404104</v>
      </c>
      <c r="K149" s="1"/>
      <c r="L149" s="1" t="str">
        <f ca="1">IFERROR(__xludf.DUMMYFUNCTION("""COMPUTED_VALUE"""),"HILIC(-)-LC-21M020-_GNPS_20eV_G2_013.mzXML|HILIC(-)-LC-21M020-_GNPS_20eV_G3_019.mzXML|HILIC(-)-LC-21M020-_GNPS_20eV_G1_003.mzXML|HILIC(-)-LC-21M020-_GNPS_20eV_G1_006.mzXML")</f>
        <v>HILIC(-)-LC-21M020-_GNPS_20eV_G2_013.mzXML|HILIC(-)-LC-21M020-_GNPS_20eV_G3_019.mzXML|HILIC(-)-LC-21M020-_GNPS_20eV_G1_003.mzXML|HILIC(-)-LC-21M020-_GNPS_20eV_G1_006.mzXML</v>
      </c>
    </row>
    <row r="150" spans="1:12" ht="12.75">
      <c r="A150" s="1">
        <f ca="1">IFERROR(__xludf.DUMMYFUNCTION("""COMPUTED_VALUE"""),12438)</f>
        <v>12438</v>
      </c>
      <c r="B150" s="1" t="str">
        <f ca="1">IFERROR(__xludf.DUMMYFUNCTION("""COMPUTED_VALUE"""),"3-[(2S,3R,4S,5R,6R)-4-[(2S,3R,4S,5S,6R)-4,5-dihydroxy-6-(hydroxymethyl)-3-[(2S,3R,4S,5R)-3,4,5-trihydroxyoxan-2-yl]oxyoxan-2-yl]oxy-3,5-dihydroxy-6-(hydroxymethyl)oxan-2-yl]oxy-2-(3,4-dihydroxyphenyl)-5,7-dihydroxychromen-4-one")</f>
        <v>3-[(2S,3R,4S,5R,6R)-4-[(2S,3R,4S,5S,6R)-4,5-dihydroxy-6-(hydroxymethyl)-3-[(2S,3R,4S,5R)-3,4,5-trihydroxyoxan-2-yl]oxyoxan-2-yl]oxy-3,5-dihydroxy-6-(hydroxymethyl)oxan-2-yl]oxy-2-(3,4-dihydroxyphenyl)-5,7-dihydroxychromen-4-one</v>
      </c>
      <c r="C150" s="1" t="str">
        <f ca="1">IFERROR(__xludf.DUMMYFUNCTION("""COMPUTED_VALUE"""),"G2")</f>
        <v>G2</v>
      </c>
      <c r="D150" s="1" t="str">
        <f ca="1">IFERROR(__xludf.DUMMYFUNCTION("""COMPUTED_VALUE"""),"0.0")</f>
        <v>0.0</v>
      </c>
      <c r="E150" s="1" t="str">
        <f ca="1">IFERROR(__xludf.DUMMYFUNCTION("""COMPUTED_VALUE"""),"4.0")</f>
        <v>4.0</v>
      </c>
      <c r="F150" s="1" t="str">
        <f ca="1">IFERROR(__xludf.DUMMYFUNCTION("""COMPUTED_VALUE"""),"0.0")</f>
        <v>0.0</v>
      </c>
      <c r="G150" s="1" t="str">
        <f ca="1">IFERROR(__xludf.DUMMYFUNCTION("""COMPUTED_VALUE"""),"0.0")</f>
        <v>0.0</v>
      </c>
      <c r="H150" s="1">
        <f ca="1">IFERROR(__xludf.DUMMYFUNCTION("""COMPUTED_VALUE"""),4)</f>
        <v>4</v>
      </c>
      <c r="I150" s="3"/>
      <c r="J150" s="3">
        <f ca="1">IFERROR(__xludf.DUMMYFUNCTION("""COMPUTED_VALUE"""),702223)</f>
        <v>702223</v>
      </c>
      <c r="K150" s="1">
        <f ca="1">IFERROR(__xludf.DUMMYFUNCTION("""COMPUTED_VALUE"""),8)</f>
        <v>8</v>
      </c>
      <c r="L150" s="1" t="str">
        <f ca="1">IFERROR(__xludf.DUMMYFUNCTION("""COMPUTED_VALUE"""),"HILIC(-)-LC-21M020-_GNPS_20eV_G2_013.mzXML")</f>
        <v>HILIC(-)-LC-21M020-_GNPS_20eV_G2_013.mzXML</v>
      </c>
    </row>
    <row r="151" spans="1:12" ht="12.75">
      <c r="A151" s="1">
        <f ca="1">IFERROR(__xludf.DUMMYFUNCTION("""COMPUTED_VALUE"""),12449)</f>
        <v>12449</v>
      </c>
      <c r="B151" s="1" t="str">
        <f ca="1">IFERROR(__xludf.DUMMYFUNCTION("""COMPUTED_VALUE"""),"PS(16:0/18:1); [M-H]- C40H75N1O10P1")</f>
        <v>PS(16:0/18:1); [M-H]- C40H75N1O10P1</v>
      </c>
      <c r="C151" s="1" t="str">
        <f ca="1">IFERROR(__xludf.DUMMYFUNCTION("""COMPUTED_VALUE"""),"G2")</f>
        <v>G2</v>
      </c>
      <c r="D151" s="1" t="str">
        <f ca="1">IFERROR(__xludf.DUMMYFUNCTION("""COMPUTED_VALUE"""),"0.0")</f>
        <v>0.0</v>
      </c>
      <c r="E151" s="1" t="str">
        <f ca="1">IFERROR(__xludf.DUMMYFUNCTION("""COMPUTED_VALUE"""),"2.0")</f>
        <v>2.0</v>
      </c>
      <c r="F151" s="1" t="str">
        <f ca="1">IFERROR(__xludf.DUMMYFUNCTION("""COMPUTED_VALUE"""),"0.0")</f>
        <v>0.0</v>
      </c>
      <c r="G151" s="1" t="str">
        <f ca="1">IFERROR(__xludf.DUMMYFUNCTION("""COMPUTED_VALUE"""),"0.0")</f>
        <v>0.0</v>
      </c>
      <c r="H151" s="1">
        <f ca="1">IFERROR(__xludf.DUMMYFUNCTION("""COMPUTED_VALUE"""),2)</f>
        <v>2</v>
      </c>
      <c r="I151" s="3">
        <f ca="1">IFERROR(__xludf.DUMMYFUNCTION("""COMPUTED_VALUE"""),41288999999999900)</f>
        <v>4.1288999999999904E+16</v>
      </c>
      <c r="J151" s="3">
        <f ca="1">IFERROR(__xludf.DUMMYFUNCTION("""COMPUTED_VALUE"""),720232)</f>
        <v>720232</v>
      </c>
      <c r="K151" s="1">
        <f ca="1">IFERROR(__xludf.DUMMYFUNCTION("""COMPUTED_VALUE"""),7)</f>
        <v>7</v>
      </c>
      <c r="L151" s="1" t="str">
        <f ca="1">IFERROR(__xludf.DUMMYFUNCTION("""COMPUTED_VALUE"""),"HILIC(-)-LC-21M020-_GNPS_20eV_G2_015.mzXML")</f>
        <v>HILIC(-)-LC-21M020-_GNPS_20eV_G2_015.mzXML</v>
      </c>
    </row>
    <row r="152" spans="1:12" ht="12.75">
      <c r="A152" s="1">
        <f ca="1">IFERROR(__xludf.DUMMYFUNCTION("""COMPUTED_VALUE"""),12297)</f>
        <v>12297</v>
      </c>
      <c r="B152" s="1"/>
      <c r="C152" s="1" t="str">
        <f ca="1">IFERROR(__xludf.DUMMYFUNCTION("""COMPUTED_VALUE"""),"G1,G2,G3")</f>
        <v>G1,G2,G3</v>
      </c>
      <c r="D152" s="1" t="str">
        <f ca="1">IFERROR(__xludf.DUMMYFUNCTION("""COMPUTED_VALUE"""),"6.0")</f>
        <v>6.0</v>
      </c>
      <c r="E152" s="1" t="str">
        <f ca="1">IFERROR(__xludf.DUMMYFUNCTION("""COMPUTED_VALUE"""),"4.0")</f>
        <v>4.0</v>
      </c>
      <c r="F152" s="1" t="str">
        <f ca="1">IFERROR(__xludf.DUMMYFUNCTION("""COMPUTED_VALUE"""),"4.0")</f>
        <v>4.0</v>
      </c>
      <c r="G152" s="1" t="str">
        <f ca="1">IFERROR(__xludf.DUMMYFUNCTION("""COMPUTED_VALUE"""),"0.0")</f>
        <v>0.0</v>
      </c>
      <c r="H152" s="1">
        <f ca="1">IFERROR(__xludf.DUMMYFUNCTION("""COMPUTED_VALUE"""),14)</f>
        <v>14</v>
      </c>
      <c r="I152" s="3"/>
      <c r="J152" s="3">
        <f ca="1">IFERROR(__xludf.DUMMYFUNCTION("""COMPUTED_VALUE"""),552228)</f>
        <v>552228</v>
      </c>
      <c r="K152" s="1"/>
      <c r="L152" s="1" t="str">
        <f ca="1">IFERROR(__xludf.DUMMYFUNCTION("""COMPUTED_VALUE"""),"HILIC(-)-LC-21M020-_GNPS_20eV_G1_007.mzXML|HILIC(-)-LC-21M020-_GNPS_20eV_G3_023.mzXML|HILIC(-)-LC-21M020-_GNPS_20eV_G2_010.mzXML|HILIC(-)-LC-21M020-_GNPS_20eV_G2_014.mzXML|HILIC(-)-LC-21M020-_GNPS_20eV_G1_006.mzXML")</f>
        <v>HILIC(-)-LC-21M020-_GNPS_20eV_G1_007.mzXML|HILIC(-)-LC-21M020-_GNPS_20eV_G3_023.mzXML|HILIC(-)-LC-21M020-_GNPS_20eV_G2_010.mzXML|HILIC(-)-LC-21M020-_GNPS_20eV_G2_014.mzXML|HILIC(-)-LC-21M020-_GNPS_20eV_G1_006.mzXML</v>
      </c>
    </row>
    <row r="153" spans="1:12" ht="12.75">
      <c r="A153" s="1">
        <f ca="1">IFERROR(__xludf.DUMMYFUNCTION("""COMPUTED_VALUE"""),12489)</f>
        <v>12489</v>
      </c>
      <c r="B153" s="1"/>
      <c r="C153" s="1" t="str">
        <f ca="1">IFERROR(__xludf.DUMMYFUNCTION("""COMPUTED_VALUE"""),"G1,G3")</f>
        <v>G1,G3</v>
      </c>
      <c r="D153" s="1" t="str">
        <f ca="1">IFERROR(__xludf.DUMMYFUNCTION("""COMPUTED_VALUE"""),"2.0")</f>
        <v>2.0</v>
      </c>
      <c r="E153" s="1" t="str">
        <f ca="1">IFERROR(__xludf.DUMMYFUNCTION("""COMPUTED_VALUE"""),"0.0")</f>
        <v>0.0</v>
      </c>
      <c r="F153" s="1" t="str">
        <f ca="1">IFERROR(__xludf.DUMMYFUNCTION("""COMPUTED_VALUE"""),"1.0")</f>
        <v>1.0</v>
      </c>
      <c r="G153" s="1" t="str">
        <f ca="1">IFERROR(__xludf.DUMMYFUNCTION("""COMPUTED_VALUE"""),"0.0")</f>
        <v>0.0</v>
      </c>
      <c r="H153" s="1">
        <f ca="1">IFERROR(__xludf.DUMMYFUNCTION("""COMPUTED_VALUE"""),3)</f>
        <v>3</v>
      </c>
      <c r="I153" s="3"/>
      <c r="J153" s="3">
        <f ca="1">IFERROR(__xludf.DUMMYFUNCTION("""COMPUTED_VALUE"""),775227)</f>
        <v>775227</v>
      </c>
      <c r="K153" s="1"/>
      <c r="L153" s="1" t="str">
        <f ca="1">IFERROR(__xludf.DUMMYFUNCTION("""COMPUTED_VALUE"""),"HILIC(-)-LC-21M020-_GNPS_20eV_G3_017.mzXML|HILIC(-)-LC-21M020-_GNPS_20eV_G1_005.mzXML")</f>
        <v>HILIC(-)-LC-21M020-_GNPS_20eV_G3_017.mzXML|HILIC(-)-LC-21M020-_GNPS_20eV_G1_005.mzXML</v>
      </c>
    </row>
    <row r="154" spans="1:12" ht="12.75">
      <c r="A154" s="1">
        <f ca="1">IFERROR(__xludf.DUMMYFUNCTION("""COMPUTED_VALUE"""),12437)</f>
        <v>12437</v>
      </c>
      <c r="B154" s="1"/>
      <c r="C154" s="1" t="str">
        <f ca="1">IFERROR(__xludf.DUMMYFUNCTION("""COMPUTED_VALUE"""),"G1,G3")</f>
        <v>G1,G3</v>
      </c>
      <c r="D154" s="1" t="str">
        <f ca="1">IFERROR(__xludf.DUMMYFUNCTION("""COMPUTED_VALUE"""),"1.0")</f>
        <v>1.0</v>
      </c>
      <c r="E154" s="1" t="str">
        <f ca="1">IFERROR(__xludf.DUMMYFUNCTION("""COMPUTED_VALUE"""),"0.0")</f>
        <v>0.0</v>
      </c>
      <c r="F154" s="1" t="str">
        <f ca="1">IFERROR(__xludf.DUMMYFUNCTION("""COMPUTED_VALUE"""),"1.0")</f>
        <v>1.0</v>
      </c>
      <c r="G154" s="1" t="str">
        <f ca="1">IFERROR(__xludf.DUMMYFUNCTION("""COMPUTED_VALUE"""),"0.0")</f>
        <v>0.0</v>
      </c>
      <c r="H154" s="1">
        <f ca="1">IFERROR(__xludf.DUMMYFUNCTION("""COMPUTED_VALUE"""),2)</f>
        <v>2</v>
      </c>
      <c r="I154" s="3"/>
      <c r="J154" s="3">
        <f ca="1">IFERROR(__xludf.DUMMYFUNCTION("""COMPUTED_VALUE"""),702222)</f>
        <v>702222</v>
      </c>
      <c r="K154" s="1"/>
      <c r="L154" s="1" t="str">
        <f ca="1">IFERROR(__xludf.DUMMYFUNCTION("""COMPUTED_VALUE"""),"HILIC(-)-LC-21M020-_GNPS_20eV_G1_008.mzXML|HILIC(-)-LC-21M020-_GNPS_20eV_G3_021.mzXML")</f>
        <v>HILIC(-)-LC-21M020-_GNPS_20eV_G1_008.mzXML|HILIC(-)-LC-21M020-_GNPS_20eV_G3_021.mzXML</v>
      </c>
    </row>
    <row r="155" spans="1:12" ht="12.75">
      <c r="A155" s="1">
        <f ca="1">IFERROR(__xludf.DUMMYFUNCTION("""COMPUTED_VALUE"""),12380)</f>
        <v>12380</v>
      </c>
      <c r="B155" s="1" t="str">
        <f ca="1">IFERROR(__xludf.DUMMYFUNCTION("""COMPUTED_VALUE"""),"RAFFINOSE")</f>
        <v>RAFFINOSE</v>
      </c>
      <c r="C155" s="1" t="str">
        <f ca="1">IFERROR(__xludf.DUMMYFUNCTION("""COMPUTED_VALUE"""),"G1,G2,G3")</f>
        <v>G1,G2,G3</v>
      </c>
      <c r="D155" s="1" t="str">
        <f ca="1">IFERROR(__xludf.DUMMYFUNCTION("""COMPUTED_VALUE"""),"15.0")</f>
        <v>15.0</v>
      </c>
      <c r="E155" s="1" t="str">
        <f ca="1">IFERROR(__xludf.DUMMYFUNCTION("""COMPUTED_VALUE"""),"8.0")</f>
        <v>8.0</v>
      </c>
      <c r="F155" s="1" t="str">
        <f ca="1">IFERROR(__xludf.DUMMYFUNCTION("""COMPUTED_VALUE"""),"12.0")</f>
        <v>12.0</v>
      </c>
      <c r="G155" s="1" t="str">
        <f ca="1">IFERROR(__xludf.DUMMYFUNCTION("""COMPUTED_VALUE"""),"0.0")</f>
        <v>0.0</v>
      </c>
      <c r="H155" s="1">
        <f ca="1">IFERROR(__xludf.DUMMYFUNCTION("""COMPUTED_VALUE"""),35)</f>
        <v>35</v>
      </c>
      <c r="I155" s="3">
        <f ca="1">IFERROR(__xludf.DUMMYFUNCTION("""COMPUTED_VALUE"""),7403699999999990)</f>
        <v>7403699999999990</v>
      </c>
      <c r="J155" s="3">
        <f ca="1">IFERROR(__xludf.DUMMYFUNCTION("""COMPUTED_VALUE"""),613175)</f>
        <v>613175</v>
      </c>
      <c r="K155" s="1">
        <f ca="1">IFERROR(__xludf.DUMMYFUNCTION("""COMPUTED_VALUE"""),10)</f>
        <v>10</v>
      </c>
      <c r="L155" s="1" t="str">
        <f ca="1">IFERROR(__xludf.DUMMYFUNCTION("""COMPUTED_VALUE"""),"HILIC(-)-LC-21M020-_GNPS_20eV_G2_015.mzXML|HILIC(-)-LC-21M020-_GNPS_20eV_G1_005.mzXML|HILIC(-)-LC-21M020-_GNPS_20eV_G3_017.mzXML")</f>
        <v>HILIC(-)-LC-21M020-_GNPS_20eV_G2_015.mzXML|HILIC(-)-LC-21M020-_GNPS_20eV_G1_005.mzXML|HILIC(-)-LC-21M020-_GNPS_20eV_G3_017.mzXML</v>
      </c>
    </row>
    <row r="157" spans="1:12" ht="12.75">
      <c r="A157" s="11" t="s">
        <v>2157</v>
      </c>
      <c r="B157" s="11"/>
      <c r="C157" s="11"/>
      <c r="D157" s="11"/>
      <c r="E157" s="11"/>
      <c r="F157" s="11"/>
      <c r="G157" s="11"/>
      <c r="H157" s="11"/>
      <c r="I157" s="11"/>
    </row>
    <row r="158" spans="1:12" ht="15.75" customHeight="1">
      <c r="A158" s="12" t="str">
        <f ca="1">IFERROR(__xludf.DUMMYFUNCTION("QUERY(GNPS_data!A1:AN466,""SELECT C,E,H,I,J,K,L,AA,W,AB,AI,AN WHERE C=12105 OR C=12062 OR C=12179 OR C=12285"")"),"cluster index")</f>
        <v>cluster index</v>
      </c>
      <c r="B158" s="1" t="str">
        <f ca="1">IFERROR(__xludf.DUMMYFUNCTION("""COMPUTED_VALUE"""),"Compound_Name")</f>
        <v>Compound_Name</v>
      </c>
      <c r="C158" s="1" t="str">
        <f ca="1">IFERROR(__xludf.DUMMYFUNCTION("""COMPUTED_VALUE"""),"DefaultGroups")</f>
        <v>DefaultGroups</v>
      </c>
      <c r="D158" s="1" t="str">
        <f ca="1">IFERROR(__xludf.DUMMYFUNCTION("""COMPUTED_VALUE"""),"G1")</f>
        <v>G1</v>
      </c>
      <c r="E158" s="1" t="str">
        <f ca="1">IFERROR(__xludf.DUMMYFUNCTION("""COMPUTED_VALUE"""),"G2")</f>
        <v>G2</v>
      </c>
      <c r="F158" s="1" t="str">
        <f ca="1">IFERROR(__xludf.DUMMYFUNCTION("""COMPUTED_VALUE"""),"G3")</f>
        <v>G3</v>
      </c>
      <c r="G158" s="1" t="str">
        <f ca="1">IFERROR(__xludf.DUMMYFUNCTION("""COMPUTED_VALUE"""),"G4")</f>
        <v>G4</v>
      </c>
      <c r="H158" s="1" t="str">
        <f ca="1">IFERROR(__xludf.DUMMYFUNCTION("""COMPUTED_VALUE"""),"number of spectra")</f>
        <v>number of spectra</v>
      </c>
      <c r="I158" s="1" t="str">
        <f ca="1">IFERROR(__xludf.DUMMYFUNCTION("""COMPUTED_VALUE"""),"MassDiff")</f>
        <v>MassDiff</v>
      </c>
      <c r="J158" s="13" t="str">
        <f ca="1">IFERROR(__xludf.DUMMYFUNCTION("""COMPUTED_VALUE"""),"parent mass")</f>
        <v>parent mass</v>
      </c>
      <c r="K158" s="1" t="str">
        <f ca="1">IFERROR(__xludf.DUMMYFUNCTION("""COMPUTED_VALUE"""),"SharedPeaks")</f>
        <v>SharedPeaks</v>
      </c>
      <c r="L158" s="1" t="str">
        <f ca="1">IFERROR(__xludf.DUMMYFUNCTION("""COMPUTED_VALUE"""),"UniqueFileSources")</f>
        <v>UniqueFileSources</v>
      </c>
    </row>
    <row r="159" spans="1:12" ht="12.75">
      <c r="A159" s="1">
        <f ca="1">IFERROR(__xludf.DUMMYFUNCTION("""COMPUTED_VALUE"""),12062)</f>
        <v>12062</v>
      </c>
      <c r="B159" s="1"/>
      <c r="C159" s="1" t="str">
        <f ca="1">IFERROR(__xludf.DUMMYFUNCTION("""COMPUTED_VALUE"""),"G1,G2")</f>
        <v>G1,G2</v>
      </c>
      <c r="D159" s="1" t="str">
        <f ca="1">IFERROR(__xludf.DUMMYFUNCTION("""COMPUTED_VALUE"""),"2.0")</f>
        <v>2.0</v>
      </c>
      <c r="E159" s="1" t="str">
        <f ca="1">IFERROR(__xludf.DUMMYFUNCTION("""COMPUTED_VALUE"""),"7.0")</f>
        <v>7.0</v>
      </c>
      <c r="F159" s="1" t="str">
        <f ca="1">IFERROR(__xludf.DUMMYFUNCTION("""COMPUTED_VALUE"""),"0.0")</f>
        <v>0.0</v>
      </c>
      <c r="G159" s="1" t="str">
        <f ca="1">IFERROR(__xludf.DUMMYFUNCTION("""COMPUTED_VALUE"""),"0.0")</f>
        <v>0.0</v>
      </c>
      <c r="H159" s="1">
        <f ca="1">IFERROR(__xludf.DUMMYFUNCTION("""COMPUTED_VALUE"""),9)</f>
        <v>9</v>
      </c>
      <c r="I159" s="3"/>
      <c r="J159" s="14">
        <f ca="1">IFERROR(__xludf.DUMMYFUNCTION("""COMPUTED_VALUE"""),427085)</f>
        <v>427085</v>
      </c>
      <c r="K159" s="1"/>
      <c r="L159" s="1" t="str">
        <f ca="1">IFERROR(__xludf.DUMMYFUNCTION("""COMPUTED_VALUE"""),"HILIC(-)-LC-21M020-_GNPS_20eV_G2_014.mzXML|HILIC(-)-LC-21M020-_GNPS_20eV_G2_012.mzXML|HILIC(-)-LC-21M020-_GNPS_20eV_G1_008.mzXML")</f>
        <v>HILIC(-)-LC-21M020-_GNPS_20eV_G2_014.mzXML|HILIC(-)-LC-21M020-_GNPS_20eV_G2_012.mzXML|HILIC(-)-LC-21M020-_GNPS_20eV_G1_008.mzXML</v>
      </c>
    </row>
    <row r="160" spans="1:12" ht="12.75">
      <c r="A160" s="1">
        <f ca="1">IFERROR(__xludf.DUMMYFUNCTION("""COMPUTED_VALUE"""),12285)</f>
        <v>12285</v>
      </c>
      <c r="B160" s="1"/>
      <c r="C160" s="1" t="str">
        <f ca="1">IFERROR(__xludf.DUMMYFUNCTION("""COMPUTED_VALUE"""),"G1,G2")</f>
        <v>G1,G2</v>
      </c>
      <c r="D160" s="1" t="str">
        <f ca="1">IFERROR(__xludf.DUMMYFUNCTION("""COMPUTED_VALUE"""),"6.0")</f>
        <v>6.0</v>
      </c>
      <c r="E160" s="1" t="str">
        <f ca="1">IFERROR(__xludf.DUMMYFUNCTION("""COMPUTED_VALUE"""),"10.0")</f>
        <v>10.0</v>
      </c>
      <c r="F160" s="1" t="str">
        <f ca="1">IFERROR(__xludf.DUMMYFUNCTION("""COMPUTED_VALUE"""),"0.0")</f>
        <v>0.0</v>
      </c>
      <c r="G160" s="1" t="str">
        <f ca="1">IFERROR(__xludf.DUMMYFUNCTION("""COMPUTED_VALUE"""),"0.0")</f>
        <v>0.0</v>
      </c>
      <c r="H160" s="1">
        <f ca="1">IFERROR(__xludf.DUMMYFUNCTION("""COMPUTED_VALUE"""),16)</f>
        <v>16</v>
      </c>
      <c r="I160" s="3"/>
      <c r="J160" s="14">
        <f ca="1">IFERROR(__xludf.DUMMYFUNCTION("""COMPUTED_VALUE"""),531132)</f>
        <v>531132</v>
      </c>
      <c r="K160" s="1"/>
      <c r="L160" s="1" t="str">
        <f ca="1">IFERROR(__xludf.DUMMYFUNCTION("""COMPUTED_VALUE"""),"HILIC(-)-LC-21M020-_GNPS_20eV_G1_007.mzXML|HILIC(-)-LC-21M020-_GNPS_20eV_G2_016.mzXML|HILIC(-)-LC-21M020-_GNPS_20eV_G2_012.mzXML|HILIC(-)-LC-21M020-_GNPS_20eV_G1_008.mzXML|HILIC(-)-LC-21M020-_GNPS_20eV_G2_014.mzXML")</f>
        <v>HILIC(-)-LC-21M020-_GNPS_20eV_G1_007.mzXML|HILIC(-)-LC-21M020-_GNPS_20eV_G2_016.mzXML|HILIC(-)-LC-21M020-_GNPS_20eV_G2_012.mzXML|HILIC(-)-LC-21M020-_GNPS_20eV_G1_008.mzXML|HILIC(-)-LC-21M020-_GNPS_20eV_G2_014.mzXML</v>
      </c>
    </row>
    <row r="161" spans="1:12" ht="12.75">
      <c r="A161" s="1">
        <f ca="1">IFERROR(__xludf.DUMMYFUNCTION("""COMPUTED_VALUE"""),12179)</f>
        <v>12179</v>
      </c>
      <c r="B161" s="1"/>
      <c r="C161" s="1" t="str">
        <f ca="1">IFERROR(__xludf.DUMMYFUNCTION("""COMPUTED_VALUE"""),"G1,G2")</f>
        <v>G1,G2</v>
      </c>
      <c r="D161" s="1" t="str">
        <f ca="1">IFERROR(__xludf.DUMMYFUNCTION("""COMPUTED_VALUE"""),"7.0")</f>
        <v>7.0</v>
      </c>
      <c r="E161" s="1" t="str">
        <f ca="1">IFERROR(__xludf.DUMMYFUNCTION("""COMPUTED_VALUE"""),"13.0")</f>
        <v>13.0</v>
      </c>
      <c r="F161" s="1" t="str">
        <f ca="1">IFERROR(__xludf.DUMMYFUNCTION("""COMPUTED_VALUE"""),"0.0")</f>
        <v>0.0</v>
      </c>
      <c r="G161" s="1" t="str">
        <f ca="1">IFERROR(__xludf.DUMMYFUNCTION("""COMPUTED_VALUE"""),"0.0")</f>
        <v>0.0</v>
      </c>
      <c r="H161" s="1">
        <f ca="1">IFERROR(__xludf.DUMMYFUNCTION("""COMPUTED_VALUE"""),20)</f>
        <v>20</v>
      </c>
      <c r="I161" s="3"/>
      <c r="J161" s="14">
        <f ca="1">IFERROR(__xludf.DUMMYFUNCTION("""COMPUTED_VALUE"""),471254)</f>
        <v>471254</v>
      </c>
      <c r="K161" s="1"/>
      <c r="L161" s="1" t="str">
        <f ca="1">IFERROR(__xludf.DUMMYFUNCTION("""COMPUTED_VALUE"""),"HILIC(-)-LC-21M020-_GNPS_20eV_G2_014.mzXML|HILIC(-)-LC-21M020-_GNPS_20eV_G2_013.mzXML|HILIC(-)-LC-21M020-_GNPS_20eV_G2_012.mzXML|HILIC(-)-LC-21M020-_GNPS_20eV_G1_008.mzXML")</f>
        <v>HILIC(-)-LC-21M020-_GNPS_20eV_G2_014.mzXML|HILIC(-)-LC-21M020-_GNPS_20eV_G2_013.mzXML|HILIC(-)-LC-21M020-_GNPS_20eV_G2_012.mzXML|HILIC(-)-LC-21M020-_GNPS_20eV_G1_008.mzXML</v>
      </c>
    </row>
    <row r="162" spans="1:12" ht="12.75">
      <c r="A162" s="1">
        <f ca="1">IFERROR(__xludf.DUMMYFUNCTION("""COMPUTED_VALUE"""),12105)</f>
        <v>12105</v>
      </c>
      <c r="B162" s="1"/>
      <c r="C162" s="1" t="str">
        <f ca="1">IFERROR(__xludf.DUMMYFUNCTION("""COMPUTED_VALUE"""),"G1,G2,G3")</f>
        <v>G1,G2,G3</v>
      </c>
      <c r="D162" s="1" t="str">
        <f ca="1">IFERROR(__xludf.DUMMYFUNCTION("""COMPUTED_VALUE"""),"7.0")</f>
        <v>7.0</v>
      </c>
      <c r="E162" s="1" t="str">
        <f ca="1">IFERROR(__xludf.DUMMYFUNCTION("""COMPUTED_VALUE"""),"9.0")</f>
        <v>9.0</v>
      </c>
      <c r="F162" s="1" t="str">
        <f ca="1">IFERROR(__xludf.DUMMYFUNCTION("""COMPUTED_VALUE"""),"1.0")</f>
        <v>1.0</v>
      </c>
      <c r="G162" s="1" t="str">
        <f ca="1">IFERROR(__xludf.DUMMYFUNCTION("""COMPUTED_VALUE"""),"0.0")</f>
        <v>0.0</v>
      </c>
      <c r="H162" s="1">
        <f ca="1">IFERROR(__xludf.DUMMYFUNCTION("""COMPUTED_VALUE"""),17)</f>
        <v>17</v>
      </c>
      <c r="I162" s="3"/>
      <c r="J162" s="14">
        <f ca="1">IFERROR(__xludf.DUMMYFUNCTION("""COMPUTED_VALUE"""),457095)</f>
        <v>457095</v>
      </c>
      <c r="K162" s="1"/>
      <c r="L162" s="1" t="str">
        <f ca="1">IFERROR(__xludf.DUMMYFUNCTION("""COMPUTED_VALUE"""),"HILIC(-)-LC-21M020-_GNPS_20eV_G2_014.mzXML|HILIC(-)-LC-21M020-_GNPS_20eV_G2_016.mzXML|HILIC(-)-LC-21M020-_GNPS_20eV_G1_009.mzXML|HILIC(-)-LC-21M020-_GNPS_20eV_G3_017.mzXML|HILIC(-)-LC-21M020-_GNPS_20eV_G2_012.mzXML|HILIC(-)-LC-21M020-_GNPS_20eV_G1_008.mzX"&amp;"ML")</f>
        <v>HILIC(-)-LC-21M020-_GNPS_20eV_G2_014.mzXML|HILIC(-)-LC-21M020-_GNPS_20eV_G2_016.mzXML|HILIC(-)-LC-21M020-_GNPS_20eV_G1_009.mzXML|HILIC(-)-LC-21M020-_GNPS_20eV_G3_017.mzXML|HILIC(-)-LC-21M020-_GNPS_20eV_G2_012.mzXML|HILIC(-)-LC-21M020-_GNPS_20eV_G1_008.mzXML</v>
      </c>
    </row>
    <row r="164" spans="1:12" ht="15.75" customHeight="1">
      <c r="A164" s="12" t="str">
        <f ca="1">IFERROR(__xludf.DUMMYFUNCTION("QUERY(GNPS_data!A1:AN466,""SELECT C,E,H,I,J,K,L,AA,W,AB,AI,AN WHERE C=13127 OR C=12700 OR C=12906 OR C=12702"")"),"cluster index")</f>
        <v>cluster index</v>
      </c>
      <c r="B164" s="1" t="str">
        <f ca="1">IFERROR(__xludf.DUMMYFUNCTION("""COMPUTED_VALUE"""),"Compound_Name")</f>
        <v>Compound_Name</v>
      </c>
      <c r="C164" s="1" t="str">
        <f ca="1">IFERROR(__xludf.DUMMYFUNCTION("""COMPUTED_VALUE"""),"DefaultGroups")</f>
        <v>DefaultGroups</v>
      </c>
      <c r="D164" s="1" t="str">
        <f ca="1">IFERROR(__xludf.DUMMYFUNCTION("""COMPUTED_VALUE"""),"G1")</f>
        <v>G1</v>
      </c>
      <c r="E164" s="1" t="str">
        <f ca="1">IFERROR(__xludf.DUMMYFUNCTION("""COMPUTED_VALUE"""),"G2")</f>
        <v>G2</v>
      </c>
      <c r="F164" s="1" t="str">
        <f ca="1">IFERROR(__xludf.DUMMYFUNCTION("""COMPUTED_VALUE"""),"G3")</f>
        <v>G3</v>
      </c>
      <c r="G164" s="1" t="str">
        <f ca="1">IFERROR(__xludf.DUMMYFUNCTION("""COMPUTED_VALUE"""),"G4")</f>
        <v>G4</v>
      </c>
      <c r="H164" s="1" t="str">
        <f ca="1">IFERROR(__xludf.DUMMYFUNCTION("""COMPUTED_VALUE"""),"number of spectra")</f>
        <v>number of spectra</v>
      </c>
      <c r="I164" s="1" t="str">
        <f ca="1">IFERROR(__xludf.DUMMYFUNCTION("""COMPUTED_VALUE"""),"MassDiff")</f>
        <v>MassDiff</v>
      </c>
      <c r="J164" s="13" t="str">
        <f ca="1">IFERROR(__xludf.DUMMYFUNCTION("""COMPUTED_VALUE"""),"parent mass")</f>
        <v>parent mass</v>
      </c>
      <c r="K164" s="1" t="str">
        <f ca="1">IFERROR(__xludf.DUMMYFUNCTION("""COMPUTED_VALUE"""),"SharedPeaks")</f>
        <v>SharedPeaks</v>
      </c>
      <c r="L164" s="1" t="str">
        <f ca="1">IFERROR(__xludf.DUMMYFUNCTION("""COMPUTED_VALUE"""),"UniqueFileSources")</f>
        <v>UniqueFileSources</v>
      </c>
    </row>
    <row r="165" spans="1:12" ht="12.75">
      <c r="A165" s="1">
        <f ca="1">IFERROR(__xludf.DUMMYFUNCTION("""COMPUTED_VALUE"""),12702)</f>
        <v>12702</v>
      </c>
      <c r="B165" s="1"/>
      <c r="C165" s="1" t="str">
        <f ca="1">IFERROR(__xludf.DUMMYFUNCTION("""COMPUTED_VALUE"""),"G3")</f>
        <v>G3</v>
      </c>
      <c r="D165" s="1" t="str">
        <f ca="1">IFERROR(__xludf.DUMMYFUNCTION("""COMPUTED_VALUE"""),"0.0")</f>
        <v>0.0</v>
      </c>
      <c r="E165" s="1" t="str">
        <f ca="1">IFERROR(__xludf.DUMMYFUNCTION("""COMPUTED_VALUE"""),"0.0")</f>
        <v>0.0</v>
      </c>
      <c r="F165" s="1" t="str">
        <f ca="1">IFERROR(__xludf.DUMMYFUNCTION("""COMPUTED_VALUE"""),"3.0")</f>
        <v>3.0</v>
      </c>
      <c r="G165" s="1" t="str">
        <f ca="1">IFERROR(__xludf.DUMMYFUNCTION("""COMPUTED_VALUE"""),"0.0")</f>
        <v>0.0</v>
      </c>
      <c r="H165" s="1">
        <f ca="1">IFERROR(__xludf.DUMMYFUNCTION("""COMPUTED_VALUE"""),3)</f>
        <v>3</v>
      </c>
      <c r="I165" s="3"/>
      <c r="J165" s="14">
        <f ca="1">IFERROR(__xludf.DUMMYFUNCTION("""COMPUTED_VALUE"""),965998)</f>
        <v>965998</v>
      </c>
      <c r="K165" s="1"/>
      <c r="L165" s="1" t="str">
        <f ca="1">IFERROR(__xludf.DUMMYFUNCTION("""COMPUTED_VALUE"""),"HILIC(-)-LC-21M020-_GNPS_20eV_G3_021.mzXML")</f>
        <v>HILIC(-)-LC-21M020-_GNPS_20eV_G3_021.mzXML</v>
      </c>
    </row>
    <row r="166" spans="1:12" ht="12.75">
      <c r="A166" s="1">
        <f ca="1">IFERROR(__xludf.DUMMYFUNCTION("""COMPUTED_VALUE"""),12700)</f>
        <v>12700</v>
      </c>
      <c r="B166" s="1"/>
      <c r="C166" s="1" t="str">
        <f ca="1">IFERROR(__xludf.DUMMYFUNCTION("""COMPUTED_VALUE"""),"G1,G3")</f>
        <v>G1,G3</v>
      </c>
      <c r="D166" s="1" t="str">
        <f ca="1">IFERROR(__xludf.DUMMYFUNCTION("""COMPUTED_VALUE"""),"1.0")</f>
        <v>1.0</v>
      </c>
      <c r="E166" s="1" t="str">
        <f ca="1">IFERROR(__xludf.DUMMYFUNCTION("""COMPUTED_VALUE"""),"0.0")</f>
        <v>0.0</v>
      </c>
      <c r="F166" s="1" t="str">
        <f ca="1">IFERROR(__xludf.DUMMYFUNCTION("""COMPUTED_VALUE"""),"3.0")</f>
        <v>3.0</v>
      </c>
      <c r="G166" s="1" t="str">
        <f ca="1">IFERROR(__xludf.DUMMYFUNCTION("""COMPUTED_VALUE"""),"0.0")</f>
        <v>0.0</v>
      </c>
      <c r="H166" s="1">
        <f ca="1">IFERROR(__xludf.DUMMYFUNCTION("""COMPUTED_VALUE"""),4)</f>
        <v>4</v>
      </c>
      <c r="I166" s="3"/>
      <c r="J166" s="14">
        <f ca="1">IFERROR(__xludf.DUMMYFUNCTION("""COMPUTED_VALUE"""),965998)</f>
        <v>965998</v>
      </c>
      <c r="K166" s="1"/>
      <c r="L166" s="1" t="str">
        <f ca="1">IFERROR(__xludf.DUMMYFUNCTION("""COMPUTED_VALUE"""),"HILIC(-)-LC-21M020-_GNPS_20eV_G1_008.mzXML|HILIC(-)-LC-21M020-_GNPS_20eV_G3_021.mzXML")</f>
        <v>HILIC(-)-LC-21M020-_GNPS_20eV_G1_008.mzXML|HILIC(-)-LC-21M020-_GNPS_20eV_G3_021.mzXML</v>
      </c>
    </row>
    <row r="167" spans="1:12" ht="12.75">
      <c r="A167" s="1">
        <f ca="1">IFERROR(__xludf.DUMMYFUNCTION("""COMPUTED_VALUE"""),12906)</f>
        <v>12906</v>
      </c>
      <c r="B167" s="1"/>
      <c r="C167" s="1" t="str">
        <f ca="1">IFERROR(__xludf.DUMMYFUNCTION("""COMPUTED_VALUE"""),"G1,G2")</f>
        <v>G1,G2</v>
      </c>
      <c r="D167" s="1" t="str">
        <f ca="1">IFERROR(__xludf.DUMMYFUNCTION("""COMPUTED_VALUE"""),"3.0")</f>
        <v>3.0</v>
      </c>
      <c r="E167" s="1" t="str">
        <f ca="1">IFERROR(__xludf.DUMMYFUNCTION("""COMPUTED_VALUE"""),"1.0")</f>
        <v>1.0</v>
      </c>
      <c r="F167" s="1" t="str">
        <f ca="1">IFERROR(__xludf.DUMMYFUNCTION("""COMPUTED_VALUE"""),"0.0")</f>
        <v>0.0</v>
      </c>
      <c r="G167" s="1" t="str">
        <f ca="1">IFERROR(__xludf.DUMMYFUNCTION("""COMPUTED_VALUE"""),"0.0")</f>
        <v>0.0</v>
      </c>
      <c r="H167" s="1">
        <f ca="1">IFERROR(__xludf.DUMMYFUNCTION("""COMPUTED_VALUE"""),4)</f>
        <v>4</v>
      </c>
      <c r="I167" s="3"/>
      <c r="J167" s="14">
        <f ca="1">IFERROR(__xludf.DUMMYFUNCTION("""COMPUTED_VALUE"""),965999)</f>
        <v>965999</v>
      </c>
      <c r="K167" s="1"/>
      <c r="L167" s="1" t="str">
        <f ca="1">IFERROR(__xludf.DUMMYFUNCTION("""COMPUTED_VALUE"""),"HILIC(-)-LC-21M020-_GNPS_20eV_G1_007.mzXML|HILIC(-)-LC-21M020-_GNPS_20eV_G2_010.mzXML")</f>
        <v>HILIC(-)-LC-21M020-_GNPS_20eV_G1_007.mzXML|HILIC(-)-LC-21M020-_GNPS_20eV_G2_010.mzXML</v>
      </c>
    </row>
    <row r="168" spans="1:12" ht="12.75">
      <c r="A168" s="1">
        <f ca="1">IFERROR(__xludf.DUMMYFUNCTION("""COMPUTED_VALUE"""),13127)</f>
        <v>13127</v>
      </c>
      <c r="B168" s="1"/>
      <c r="C168" s="1" t="str">
        <f ca="1">IFERROR(__xludf.DUMMYFUNCTION("""COMPUTED_VALUE"""),"G1,G2")</f>
        <v>G1,G2</v>
      </c>
      <c r="D168" s="1" t="str">
        <f ca="1">IFERROR(__xludf.DUMMYFUNCTION("""COMPUTED_VALUE"""),"1.0")</f>
        <v>1.0</v>
      </c>
      <c r="E168" s="1" t="str">
        <f ca="1">IFERROR(__xludf.DUMMYFUNCTION("""COMPUTED_VALUE"""),"2.0")</f>
        <v>2.0</v>
      </c>
      <c r="F168" s="1" t="str">
        <f ca="1">IFERROR(__xludf.DUMMYFUNCTION("""COMPUTED_VALUE"""),"0.0")</f>
        <v>0.0</v>
      </c>
      <c r="G168" s="1" t="str">
        <f ca="1">IFERROR(__xludf.DUMMYFUNCTION("""COMPUTED_VALUE"""),"0.0")</f>
        <v>0.0</v>
      </c>
      <c r="H168" s="1">
        <f ca="1">IFERROR(__xludf.DUMMYFUNCTION("""COMPUTED_VALUE"""),3)</f>
        <v>3</v>
      </c>
      <c r="I168" s="3"/>
      <c r="J168" s="14">
        <f ca="1">IFERROR(__xludf.DUMMYFUNCTION("""COMPUTED_VALUE"""),965999)</f>
        <v>965999</v>
      </c>
      <c r="K168" s="1"/>
      <c r="L168" s="1" t="str">
        <f ca="1">IFERROR(__xludf.DUMMYFUNCTION("""COMPUTED_VALUE"""),"HILIC(-)-LC-21M020-_GNPS_20eV_G2_015.mzXML|HILIC(-)-LC-21M020-_GNPS_20eV_G1_005.mzXML")</f>
        <v>HILIC(-)-LC-21M020-_GNPS_20eV_G2_015.mzXML|HILIC(-)-LC-21M020-_GNPS_20eV_G1_005.mzXML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R1000"/>
  <sheetViews>
    <sheetView workbookViewId="0"/>
  </sheetViews>
  <sheetFormatPr defaultColWidth="12.5703125" defaultRowHeight="15.75" customHeight="1"/>
  <cols>
    <col min="1" max="1" width="6.5703125" customWidth="1"/>
    <col min="2" max="2" width="10.42578125" customWidth="1"/>
    <col min="3" max="3" width="76.7109375" customWidth="1"/>
    <col min="4" max="4" width="30" customWidth="1"/>
    <col min="5" max="5" width="43.7109375" customWidth="1"/>
    <col min="6" max="7" width="34.85546875" customWidth="1"/>
    <col min="8" max="8" width="14.28515625" customWidth="1"/>
    <col min="9" max="9" width="11.7109375" customWidth="1"/>
    <col min="10" max="12" width="4.28515625" customWidth="1"/>
    <col min="13" max="13" width="3.42578125" customWidth="1"/>
    <col min="15" max="15" width="19.140625" customWidth="1"/>
    <col min="16" max="16" width="10.140625" customWidth="1"/>
    <col min="17" max="17" width="11" customWidth="1"/>
    <col min="18" max="18" width="277.7109375" customWidth="1"/>
  </cols>
  <sheetData>
    <row r="1" spans="1:18">
      <c r="A1" s="15" t="s">
        <v>2158</v>
      </c>
      <c r="B1" s="15" t="s">
        <v>2</v>
      </c>
      <c r="C1" s="15" t="s">
        <v>4</v>
      </c>
      <c r="D1" s="15" t="s">
        <v>2159</v>
      </c>
      <c r="E1" s="15" t="s">
        <v>2160</v>
      </c>
      <c r="F1" s="15" t="s">
        <v>2161</v>
      </c>
      <c r="G1" s="15" t="s">
        <v>2162</v>
      </c>
      <c r="H1" s="15" t="s">
        <v>2163</v>
      </c>
      <c r="I1" s="15" t="s">
        <v>7</v>
      </c>
      <c r="J1" s="16" t="s">
        <v>8</v>
      </c>
      <c r="K1" s="16" t="s">
        <v>9</v>
      </c>
      <c r="L1" s="16" t="s">
        <v>10</v>
      </c>
      <c r="M1" s="16" t="s">
        <v>11</v>
      </c>
      <c r="N1" s="15" t="s">
        <v>26</v>
      </c>
      <c r="O1" s="15" t="s">
        <v>22</v>
      </c>
      <c r="P1" s="15" t="s">
        <v>27</v>
      </c>
      <c r="Q1" s="15" t="s">
        <v>34</v>
      </c>
      <c r="R1" s="15" t="s">
        <v>39</v>
      </c>
    </row>
    <row r="2" spans="1:18">
      <c r="A2" s="1">
        <v>1</v>
      </c>
      <c r="B2" s="1">
        <v>12368</v>
      </c>
      <c r="E2" s="17" t="s">
        <v>2164</v>
      </c>
      <c r="F2" s="1"/>
      <c r="G2" s="1"/>
      <c r="H2" s="1"/>
      <c r="I2" s="1" t="s">
        <v>60</v>
      </c>
      <c r="J2" s="18">
        <v>1</v>
      </c>
      <c r="K2" s="18">
        <v>0</v>
      </c>
      <c r="L2" s="18">
        <v>2</v>
      </c>
      <c r="M2" s="18">
        <v>0</v>
      </c>
      <c r="N2" s="1">
        <v>3</v>
      </c>
      <c r="O2" s="3"/>
      <c r="P2" s="3">
        <v>592192</v>
      </c>
      <c r="R2" s="1" t="s">
        <v>65</v>
      </c>
    </row>
    <row r="3" spans="1:18">
      <c r="A3" s="1">
        <v>1</v>
      </c>
      <c r="B3" s="1">
        <v>12011</v>
      </c>
      <c r="C3" s="1" t="s">
        <v>1650</v>
      </c>
      <c r="D3" s="1" t="s">
        <v>2165</v>
      </c>
      <c r="E3" s="17" t="s">
        <v>2164</v>
      </c>
      <c r="F3" s="1"/>
      <c r="G3" s="1" t="s">
        <v>2166</v>
      </c>
      <c r="H3" s="1" t="s">
        <v>2167</v>
      </c>
      <c r="I3" s="1" t="s">
        <v>10</v>
      </c>
      <c r="J3" s="18">
        <v>0</v>
      </c>
      <c r="K3" s="18">
        <v>0</v>
      </c>
      <c r="L3" s="18">
        <v>4</v>
      </c>
      <c r="M3" s="18">
        <v>0</v>
      </c>
      <c r="N3" s="1">
        <v>4</v>
      </c>
      <c r="O3" s="3">
        <v>75875</v>
      </c>
      <c r="P3" s="3">
        <v>402108</v>
      </c>
      <c r="Q3" s="1">
        <v>6</v>
      </c>
      <c r="R3" s="1" t="s">
        <v>1156</v>
      </c>
    </row>
    <row r="4" spans="1:18">
      <c r="A4" s="1">
        <v>1</v>
      </c>
      <c r="B4" s="1">
        <v>12204</v>
      </c>
      <c r="C4" s="19" t="s">
        <v>1735</v>
      </c>
      <c r="E4" s="17" t="s">
        <v>2164</v>
      </c>
      <c r="F4" s="2" t="s">
        <v>2168</v>
      </c>
      <c r="I4" s="1" t="s">
        <v>9</v>
      </c>
      <c r="J4" s="18">
        <v>0</v>
      </c>
      <c r="K4" s="18">
        <v>2</v>
      </c>
      <c r="L4" s="18">
        <v>0</v>
      </c>
      <c r="M4" s="18">
        <v>0</v>
      </c>
      <c r="N4" s="1">
        <v>2</v>
      </c>
      <c r="O4" s="3">
        <v>2.8958E+16</v>
      </c>
      <c r="P4" s="3"/>
      <c r="Q4" s="1">
        <v>6</v>
      </c>
      <c r="R4" s="1" t="s">
        <v>45</v>
      </c>
    </row>
    <row r="5" spans="1:18">
      <c r="A5" s="8">
        <v>2</v>
      </c>
      <c r="B5" s="8">
        <v>11884</v>
      </c>
      <c r="C5" s="8" t="s">
        <v>1515</v>
      </c>
      <c r="D5" s="8" t="s">
        <v>2169</v>
      </c>
      <c r="E5" s="20" t="s">
        <v>2170</v>
      </c>
      <c r="F5" s="8"/>
      <c r="G5" s="8" t="s">
        <v>2171</v>
      </c>
      <c r="H5" s="8" t="s">
        <v>2172</v>
      </c>
      <c r="I5" s="8" t="s">
        <v>52</v>
      </c>
      <c r="J5" s="21">
        <v>10</v>
      </c>
      <c r="K5" s="21">
        <v>26</v>
      </c>
      <c r="L5" s="21">
        <v>29</v>
      </c>
      <c r="M5" s="21">
        <v>0</v>
      </c>
      <c r="N5" s="8">
        <v>65</v>
      </c>
      <c r="O5" s="22">
        <v>100708</v>
      </c>
      <c r="P5" s="22">
        <v>290088</v>
      </c>
      <c r="Q5" s="8">
        <v>8</v>
      </c>
      <c r="R5" s="8" t="s">
        <v>1522</v>
      </c>
    </row>
    <row r="6" spans="1:18">
      <c r="A6" s="8">
        <v>2</v>
      </c>
      <c r="B6" s="8">
        <v>12073</v>
      </c>
      <c r="C6" s="8" t="s">
        <v>1840</v>
      </c>
      <c r="D6" s="8" t="s">
        <v>2173</v>
      </c>
      <c r="E6" s="20" t="s">
        <v>2170</v>
      </c>
      <c r="F6" s="8"/>
      <c r="G6" s="8" t="s">
        <v>2174</v>
      </c>
      <c r="H6" s="8" t="s">
        <v>2175</v>
      </c>
      <c r="I6" s="8" t="s">
        <v>8</v>
      </c>
      <c r="J6" s="21">
        <v>18</v>
      </c>
      <c r="K6" s="21">
        <v>0</v>
      </c>
      <c r="L6" s="21">
        <v>0</v>
      </c>
      <c r="M6" s="21">
        <v>0</v>
      </c>
      <c r="N6" s="8">
        <v>18</v>
      </c>
      <c r="O6" s="22">
        <v>67104</v>
      </c>
      <c r="P6" s="22"/>
      <c r="Q6" s="8">
        <v>6</v>
      </c>
      <c r="R6" s="8" t="s">
        <v>121</v>
      </c>
    </row>
    <row r="7" spans="1:18">
      <c r="A7" s="8">
        <v>2</v>
      </c>
      <c r="B7" s="8">
        <v>12017</v>
      </c>
      <c r="C7" s="8" t="s">
        <v>2102</v>
      </c>
      <c r="D7" s="8" t="s">
        <v>2176</v>
      </c>
      <c r="E7" s="20" t="s">
        <v>2170</v>
      </c>
      <c r="F7" s="8"/>
      <c r="G7" s="8" t="s">
        <v>2177</v>
      </c>
      <c r="H7" s="8" t="s">
        <v>2178</v>
      </c>
      <c r="I7" s="8" t="s">
        <v>52</v>
      </c>
      <c r="J7" s="21">
        <v>3</v>
      </c>
      <c r="K7" s="21">
        <v>3</v>
      </c>
      <c r="L7" s="21">
        <v>9</v>
      </c>
      <c r="M7" s="21">
        <v>0</v>
      </c>
      <c r="N7" s="8">
        <v>15</v>
      </c>
      <c r="O7" s="22">
        <v>25875</v>
      </c>
      <c r="P7" s="22">
        <v>405224</v>
      </c>
      <c r="Q7" s="8">
        <v>8</v>
      </c>
      <c r="R7" s="8" t="s">
        <v>2109</v>
      </c>
    </row>
    <row r="8" spans="1:18">
      <c r="A8" s="1">
        <v>3</v>
      </c>
      <c r="B8" s="1">
        <v>12369</v>
      </c>
      <c r="C8" s="1" t="s">
        <v>767</v>
      </c>
      <c r="D8" s="1" t="s">
        <v>2179</v>
      </c>
      <c r="E8" s="23" t="s">
        <v>2180</v>
      </c>
      <c r="F8" s="1"/>
      <c r="G8" s="1" t="s">
        <v>2181</v>
      </c>
      <c r="H8" s="1" t="s">
        <v>2182</v>
      </c>
      <c r="I8" s="1" t="s">
        <v>60</v>
      </c>
      <c r="J8" s="18">
        <v>1</v>
      </c>
      <c r="K8" s="18">
        <v>0</v>
      </c>
      <c r="L8" s="18">
        <v>2</v>
      </c>
      <c r="M8" s="18">
        <v>0</v>
      </c>
      <c r="N8" s="1">
        <v>3</v>
      </c>
      <c r="O8" s="3">
        <v>5.5053999999999904E+16</v>
      </c>
      <c r="P8" s="3">
        <v>592326</v>
      </c>
      <c r="Q8" s="1">
        <v>7</v>
      </c>
      <c r="R8" s="1" t="s">
        <v>777</v>
      </c>
    </row>
    <row r="9" spans="1:18">
      <c r="A9" s="1">
        <v>3</v>
      </c>
      <c r="B9" s="1">
        <v>12370</v>
      </c>
      <c r="C9" s="1" t="s">
        <v>1144</v>
      </c>
      <c r="D9" s="1" t="s">
        <v>2183</v>
      </c>
      <c r="E9" s="23" t="s">
        <v>2180</v>
      </c>
      <c r="H9" s="3">
        <v>691972</v>
      </c>
      <c r="I9" s="1" t="s">
        <v>52</v>
      </c>
      <c r="J9" s="18">
        <v>61</v>
      </c>
      <c r="K9" s="18">
        <v>54</v>
      </c>
      <c r="L9" s="18">
        <v>43</v>
      </c>
      <c r="M9" s="18">
        <v>0</v>
      </c>
      <c r="N9" s="1">
        <v>158</v>
      </c>
      <c r="O9" s="3">
        <v>96162</v>
      </c>
      <c r="P9" s="3">
        <v>593338</v>
      </c>
      <c r="Q9" s="1">
        <v>7</v>
      </c>
      <c r="R9" s="1" t="s">
        <v>1153</v>
      </c>
    </row>
    <row r="10" spans="1:18">
      <c r="A10" s="1">
        <v>3</v>
      </c>
      <c r="B10" s="1">
        <v>12371</v>
      </c>
      <c r="C10" s="1" t="s">
        <v>1185</v>
      </c>
      <c r="D10" s="1" t="s">
        <v>2183</v>
      </c>
      <c r="E10" s="23" t="s">
        <v>2180</v>
      </c>
      <c r="F10" s="1"/>
      <c r="G10" s="1" t="s">
        <v>2184</v>
      </c>
      <c r="H10" s="1" t="s">
        <v>2185</v>
      </c>
      <c r="I10" s="1" t="s">
        <v>52</v>
      </c>
      <c r="J10" s="18">
        <v>9</v>
      </c>
      <c r="K10" s="18">
        <v>2</v>
      </c>
      <c r="L10" s="18">
        <v>2</v>
      </c>
      <c r="M10" s="18">
        <v>0</v>
      </c>
      <c r="N10" s="1">
        <v>13</v>
      </c>
      <c r="O10" s="3">
        <v>27009</v>
      </c>
      <c r="P10" s="3">
        <v>594342</v>
      </c>
      <c r="Q10" s="1">
        <v>7</v>
      </c>
      <c r="R10" s="1" t="s">
        <v>1190</v>
      </c>
    </row>
    <row r="11" spans="1:18">
      <c r="A11" s="1">
        <v>3</v>
      </c>
      <c r="B11" s="1">
        <v>12365</v>
      </c>
      <c r="C11" s="1" t="s">
        <v>1579</v>
      </c>
      <c r="D11" s="1" t="s">
        <v>2183</v>
      </c>
      <c r="E11" s="23" t="s">
        <v>2180</v>
      </c>
      <c r="H11" s="1" t="s">
        <v>2186</v>
      </c>
      <c r="I11" s="1" t="s">
        <v>52</v>
      </c>
      <c r="J11" s="18">
        <v>15</v>
      </c>
      <c r="K11" s="18">
        <v>7</v>
      </c>
      <c r="L11" s="18">
        <v>18</v>
      </c>
      <c r="M11" s="18">
        <v>0</v>
      </c>
      <c r="N11" s="1">
        <v>40</v>
      </c>
      <c r="O11" s="3">
        <v>96162</v>
      </c>
      <c r="P11" s="3">
        <v>591322</v>
      </c>
      <c r="Q11" s="1">
        <v>6</v>
      </c>
      <c r="R11" s="1" t="s">
        <v>1585</v>
      </c>
    </row>
    <row r="12" spans="1:18">
      <c r="A12" s="8">
        <v>4</v>
      </c>
      <c r="B12" s="8">
        <v>12661</v>
      </c>
      <c r="C12" s="8"/>
      <c r="D12" s="8"/>
      <c r="E12" s="20" t="s">
        <v>2187</v>
      </c>
      <c r="F12" s="8"/>
      <c r="G12" s="8"/>
      <c r="H12" s="8"/>
      <c r="I12" s="8" t="s">
        <v>52</v>
      </c>
      <c r="J12" s="21">
        <v>7</v>
      </c>
      <c r="K12" s="21">
        <v>5</v>
      </c>
      <c r="L12" s="21">
        <v>11</v>
      </c>
      <c r="M12" s="21">
        <v>0</v>
      </c>
      <c r="N12" s="8">
        <v>23</v>
      </c>
      <c r="O12" s="22"/>
      <c r="P12" s="22">
        <v>893578</v>
      </c>
      <c r="Q12" s="8"/>
      <c r="R12" s="8" t="s">
        <v>59</v>
      </c>
    </row>
    <row r="13" spans="1:18">
      <c r="A13" s="8">
        <v>4</v>
      </c>
      <c r="B13" s="8">
        <v>12081</v>
      </c>
      <c r="C13" s="8"/>
      <c r="D13" s="8"/>
      <c r="E13" s="20" t="s">
        <v>2187</v>
      </c>
      <c r="F13" s="8"/>
      <c r="G13" s="8"/>
      <c r="H13" s="8"/>
      <c r="I13" s="8" t="s">
        <v>84</v>
      </c>
      <c r="J13" s="21">
        <v>0</v>
      </c>
      <c r="K13" s="21">
        <v>3</v>
      </c>
      <c r="L13" s="21">
        <v>1</v>
      </c>
      <c r="M13" s="21">
        <v>0</v>
      </c>
      <c r="N13" s="8">
        <v>4</v>
      </c>
      <c r="O13" s="22"/>
      <c r="P13" s="22">
        <v>441263</v>
      </c>
      <c r="Q13" s="8"/>
      <c r="R13" s="8" t="s">
        <v>142</v>
      </c>
    </row>
    <row r="14" spans="1:18">
      <c r="A14" s="8">
        <v>4</v>
      </c>
      <c r="B14" s="8">
        <v>12104</v>
      </c>
      <c r="C14" s="8"/>
      <c r="D14" s="8"/>
      <c r="E14" s="20" t="s">
        <v>2187</v>
      </c>
      <c r="F14" s="8"/>
      <c r="G14" s="8"/>
      <c r="H14" s="8"/>
      <c r="I14" s="8" t="s">
        <v>52</v>
      </c>
      <c r="J14" s="21">
        <v>2</v>
      </c>
      <c r="K14" s="21">
        <v>3</v>
      </c>
      <c r="L14" s="21">
        <v>1</v>
      </c>
      <c r="M14" s="21">
        <v>0</v>
      </c>
      <c r="N14" s="8">
        <v>6</v>
      </c>
      <c r="O14" s="22"/>
      <c r="P14" s="22">
        <v>455577</v>
      </c>
      <c r="Q14" s="8"/>
      <c r="R14" s="8" t="s">
        <v>1130</v>
      </c>
    </row>
    <row r="15" spans="1:18">
      <c r="A15" s="8">
        <v>4</v>
      </c>
      <c r="B15" s="8">
        <v>11760</v>
      </c>
      <c r="C15" s="8" t="s">
        <v>1865</v>
      </c>
      <c r="D15" s="8" t="s">
        <v>2188</v>
      </c>
      <c r="E15" s="20" t="s">
        <v>2187</v>
      </c>
      <c r="F15" s="51" t="s">
        <v>2189</v>
      </c>
      <c r="G15" s="8" t="s">
        <v>2190</v>
      </c>
      <c r="H15" s="8" t="s">
        <v>2191</v>
      </c>
      <c r="I15" s="8" t="s">
        <v>52</v>
      </c>
      <c r="J15" s="21">
        <v>45</v>
      </c>
      <c r="K15" s="21">
        <v>48</v>
      </c>
      <c r="L15" s="21">
        <v>49</v>
      </c>
      <c r="M15" s="21">
        <v>0</v>
      </c>
      <c r="N15" s="8">
        <v>142</v>
      </c>
      <c r="O15" s="22">
        <v>58132</v>
      </c>
      <c r="P15" s="22">
        <v>245028</v>
      </c>
      <c r="Q15" s="8">
        <v>6</v>
      </c>
      <c r="R15" s="8" t="s">
        <v>1873</v>
      </c>
    </row>
    <row r="16" spans="1:18">
      <c r="A16" s="1">
        <v>5</v>
      </c>
      <c r="B16" s="1">
        <v>12607</v>
      </c>
      <c r="D16" s="1" t="s">
        <v>2192</v>
      </c>
      <c r="E16" s="17" t="s">
        <v>2193</v>
      </c>
      <c r="I16" s="1" t="s">
        <v>84</v>
      </c>
      <c r="J16" s="18">
        <v>0</v>
      </c>
      <c r="K16" s="18">
        <v>2</v>
      </c>
      <c r="L16" s="18">
        <v>6</v>
      </c>
      <c r="M16" s="18">
        <v>0</v>
      </c>
      <c r="N16" s="1">
        <v>8</v>
      </c>
      <c r="O16" s="3"/>
      <c r="P16" s="3">
        <v>810552</v>
      </c>
      <c r="R16" s="1" t="s">
        <v>464</v>
      </c>
    </row>
    <row r="17" spans="1:18">
      <c r="A17" s="1">
        <v>5</v>
      </c>
      <c r="B17" s="1">
        <v>12503</v>
      </c>
      <c r="C17" s="1" t="s">
        <v>602</v>
      </c>
      <c r="D17" s="1" t="s">
        <v>2192</v>
      </c>
      <c r="E17" s="17" t="s">
        <v>2193</v>
      </c>
      <c r="F17" s="1"/>
      <c r="G17" s="2" t="s">
        <v>2194</v>
      </c>
      <c r="H17" s="3">
        <v>781546</v>
      </c>
      <c r="I17" s="1" t="s">
        <v>84</v>
      </c>
      <c r="J17" s="18">
        <v>0</v>
      </c>
      <c r="K17" s="18">
        <v>1</v>
      </c>
      <c r="L17" s="18">
        <v>7</v>
      </c>
      <c r="M17" s="18">
        <v>0</v>
      </c>
      <c r="N17" s="1">
        <v>8</v>
      </c>
      <c r="O17" s="3">
        <v>1.00597999999999E+16</v>
      </c>
      <c r="P17" s="3">
        <v>796536</v>
      </c>
      <c r="Q17" s="1">
        <v>11</v>
      </c>
      <c r="R17" s="1" t="s">
        <v>610</v>
      </c>
    </row>
    <row r="18" spans="1:18">
      <c r="A18" s="1">
        <v>5</v>
      </c>
      <c r="B18" s="1">
        <v>12555</v>
      </c>
      <c r="C18" s="1" t="s">
        <v>985</v>
      </c>
      <c r="D18" s="1" t="s">
        <v>2192</v>
      </c>
      <c r="E18" s="17" t="s">
        <v>2193</v>
      </c>
      <c r="F18" s="24"/>
      <c r="G18" s="25" t="s">
        <v>2195</v>
      </c>
      <c r="H18" s="3">
        <v>893672</v>
      </c>
      <c r="I18" s="1" t="s">
        <v>52</v>
      </c>
      <c r="J18" s="18">
        <v>9</v>
      </c>
      <c r="K18" s="18">
        <v>8</v>
      </c>
      <c r="L18" s="18">
        <v>19</v>
      </c>
      <c r="M18" s="18">
        <v>0</v>
      </c>
      <c r="N18" s="1">
        <v>36</v>
      </c>
      <c r="O18" s="3">
        <v>99115</v>
      </c>
      <c r="P18" s="3">
        <v>810552</v>
      </c>
      <c r="Q18" s="1">
        <v>6</v>
      </c>
      <c r="R18" s="1" t="s">
        <v>991</v>
      </c>
    </row>
    <row r="19" spans="1:18">
      <c r="A19" s="1">
        <v>5</v>
      </c>
      <c r="B19" s="1">
        <v>12523</v>
      </c>
      <c r="C19" s="1" t="s">
        <v>602</v>
      </c>
      <c r="D19" s="1" t="s">
        <v>2192</v>
      </c>
      <c r="E19" s="17" t="s">
        <v>2193</v>
      </c>
      <c r="F19" s="1"/>
      <c r="G19" s="2" t="s">
        <v>2195</v>
      </c>
      <c r="H19" s="3">
        <v>781546</v>
      </c>
      <c r="I19" s="1" t="s">
        <v>84</v>
      </c>
      <c r="J19" s="18">
        <v>0</v>
      </c>
      <c r="K19" s="18">
        <v>2</v>
      </c>
      <c r="L19" s="18">
        <v>4</v>
      </c>
      <c r="M19" s="18">
        <v>0</v>
      </c>
      <c r="N19" s="1">
        <v>6</v>
      </c>
      <c r="O19" s="3">
        <v>1.00597999999999E+16</v>
      </c>
      <c r="P19" s="3">
        <v>796536</v>
      </c>
      <c r="Q19" s="1">
        <v>8</v>
      </c>
      <c r="R19" s="1" t="s">
        <v>1677</v>
      </c>
    </row>
    <row r="20" spans="1:18">
      <c r="A20" s="1">
        <v>5</v>
      </c>
      <c r="B20" s="1">
        <v>12510</v>
      </c>
      <c r="C20" s="1" t="s">
        <v>602</v>
      </c>
      <c r="D20" s="1" t="s">
        <v>2192</v>
      </c>
      <c r="E20" s="17" t="s">
        <v>2193</v>
      </c>
      <c r="F20" s="1"/>
      <c r="G20" s="2" t="s">
        <v>2195</v>
      </c>
      <c r="H20" s="3">
        <v>781546</v>
      </c>
      <c r="I20" s="1" t="s">
        <v>52</v>
      </c>
      <c r="J20" s="18">
        <v>6</v>
      </c>
      <c r="K20" s="18">
        <v>5</v>
      </c>
      <c r="L20" s="18">
        <v>9</v>
      </c>
      <c r="M20" s="18">
        <v>0</v>
      </c>
      <c r="N20" s="1">
        <v>20</v>
      </c>
      <c r="O20" s="3">
        <v>1.00597999999999E+16</v>
      </c>
      <c r="P20" s="3">
        <v>796536</v>
      </c>
      <c r="Q20" s="1">
        <v>9</v>
      </c>
      <c r="R20" s="1" t="s">
        <v>1811</v>
      </c>
    </row>
    <row r="21" spans="1:18">
      <c r="A21" s="1">
        <v>5</v>
      </c>
      <c r="B21" s="1">
        <v>12515</v>
      </c>
      <c r="D21" s="1" t="s">
        <v>2192</v>
      </c>
      <c r="E21" s="17" t="s">
        <v>2193</v>
      </c>
      <c r="I21" s="1" t="s">
        <v>52</v>
      </c>
      <c r="J21" s="18">
        <v>2</v>
      </c>
      <c r="K21" s="18">
        <v>4</v>
      </c>
      <c r="L21" s="18">
        <v>5</v>
      </c>
      <c r="M21" s="18">
        <v>0</v>
      </c>
      <c r="N21" s="1">
        <v>11</v>
      </c>
      <c r="O21" s="3"/>
      <c r="P21" s="3">
        <v>796536</v>
      </c>
      <c r="R21" s="1" t="s">
        <v>1880</v>
      </c>
    </row>
    <row r="22" spans="1:18">
      <c r="A22" s="8">
        <v>6</v>
      </c>
      <c r="B22" s="8">
        <v>11652</v>
      </c>
      <c r="C22" s="8"/>
      <c r="D22" s="8"/>
      <c r="E22" s="20" t="s">
        <v>2196</v>
      </c>
      <c r="F22" s="8"/>
      <c r="G22" s="8"/>
      <c r="H22" s="8"/>
      <c r="I22" s="8" t="s">
        <v>8</v>
      </c>
      <c r="J22" s="21">
        <v>3</v>
      </c>
      <c r="K22" s="21">
        <v>0</v>
      </c>
      <c r="L22" s="21">
        <v>0</v>
      </c>
      <c r="M22" s="21">
        <v>0</v>
      </c>
      <c r="N22" s="8">
        <v>3</v>
      </c>
      <c r="O22" s="22"/>
      <c r="P22" s="22">
        <v>203103</v>
      </c>
      <c r="Q22" s="8"/>
      <c r="R22" s="8" t="s">
        <v>121</v>
      </c>
    </row>
    <row r="23" spans="1:18">
      <c r="A23" s="8">
        <v>6</v>
      </c>
      <c r="B23" s="8">
        <v>11765</v>
      </c>
      <c r="C23" s="8" t="s">
        <v>617</v>
      </c>
      <c r="D23" s="15" t="s">
        <v>2197</v>
      </c>
      <c r="E23" s="20" t="s">
        <v>2196</v>
      </c>
      <c r="F23" s="8"/>
      <c r="G23" s="8" t="s">
        <v>2198</v>
      </c>
      <c r="H23" s="8"/>
      <c r="I23" s="8" t="s">
        <v>52</v>
      </c>
      <c r="J23" s="21">
        <v>4</v>
      </c>
      <c r="K23" s="21">
        <v>7</v>
      </c>
      <c r="L23" s="21">
        <v>11</v>
      </c>
      <c r="M23" s="21">
        <v>0</v>
      </c>
      <c r="N23" s="8">
        <v>22</v>
      </c>
      <c r="O23" s="22">
        <v>485907</v>
      </c>
      <c r="P23" s="22">
        <v>245213</v>
      </c>
      <c r="Q23" s="8">
        <v>8</v>
      </c>
      <c r="R23" s="8" t="s">
        <v>626</v>
      </c>
    </row>
    <row r="24" spans="1:18">
      <c r="A24" s="8">
        <v>6</v>
      </c>
      <c r="B24" s="8">
        <v>11685</v>
      </c>
      <c r="C24" s="8"/>
      <c r="D24" s="8"/>
      <c r="E24" s="20" t="s">
        <v>2196</v>
      </c>
      <c r="F24" s="8"/>
      <c r="G24" s="8"/>
      <c r="H24" s="8"/>
      <c r="I24" s="8" t="s">
        <v>52</v>
      </c>
      <c r="J24" s="21">
        <v>23</v>
      </c>
      <c r="K24" s="21">
        <v>10</v>
      </c>
      <c r="L24" s="21">
        <v>45</v>
      </c>
      <c r="M24" s="21">
        <v>0</v>
      </c>
      <c r="N24" s="8">
        <v>78</v>
      </c>
      <c r="O24" s="22"/>
      <c r="P24" s="22">
        <v>217197</v>
      </c>
      <c r="Q24" s="8"/>
      <c r="R24" s="8" t="s">
        <v>688</v>
      </c>
    </row>
    <row r="25" spans="1:18">
      <c r="A25" s="8">
        <v>6</v>
      </c>
      <c r="B25" s="8">
        <v>11499</v>
      </c>
      <c r="C25" s="8" t="s">
        <v>1048</v>
      </c>
      <c r="D25" s="8" t="s">
        <v>2199</v>
      </c>
      <c r="E25" s="20" t="s">
        <v>2196</v>
      </c>
      <c r="F25" s="8"/>
      <c r="G25" s="8" t="s">
        <v>2200</v>
      </c>
      <c r="H25" s="8" t="s">
        <v>2201</v>
      </c>
      <c r="I25" s="8" t="s">
        <v>84</v>
      </c>
      <c r="J25" s="21">
        <v>0</v>
      </c>
      <c r="K25" s="21">
        <v>1</v>
      </c>
      <c r="L25" s="21">
        <v>2</v>
      </c>
      <c r="M25" s="21">
        <v>0</v>
      </c>
      <c r="N25" s="8">
        <v>3</v>
      </c>
      <c r="O25" s="22">
        <v>427246</v>
      </c>
      <c r="P25" s="22">
        <v>188056</v>
      </c>
      <c r="Q25" s="8">
        <v>8</v>
      </c>
      <c r="R25" s="8" t="s">
        <v>1056</v>
      </c>
    </row>
    <row r="26" spans="1:18">
      <c r="A26" s="8">
        <v>6</v>
      </c>
      <c r="B26" s="8">
        <v>11726</v>
      </c>
      <c r="C26" s="8"/>
      <c r="D26" s="8"/>
      <c r="E26" s="20" t="s">
        <v>2196</v>
      </c>
      <c r="F26" s="8"/>
      <c r="G26" s="8"/>
      <c r="H26" s="8"/>
      <c r="I26" s="8" t="s">
        <v>60</v>
      </c>
      <c r="J26" s="21">
        <v>1</v>
      </c>
      <c r="K26" s="21">
        <v>0</v>
      </c>
      <c r="L26" s="21">
        <v>1</v>
      </c>
      <c r="M26" s="21">
        <v>0</v>
      </c>
      <c r="N26" s="8">
        <v>2</v>
      </c>
      <c r="O26" s="22"/>
      <c r="P26" s="22">
        <v>231135</v>
      </c>
      <c r="Q26" s="8"/>
      <c r="R26" s="8" t="s">
        <v>613</v>
      </c>
    </row>
    <row r="27" spans="1:18">
      <c r="A27" s="8">
        <v>6</v>
      </c>
      <c r="B27" s="8">
        <v>11500</v>
      </c>
      <c r="C27" s="8"/>
      <c r="D27" s="8"/>
      <c r="E27" s="20" t="s">
        <v>2196</v>
      </c>
      <c r="F27" s="8"/>
      <c r="G27" s="8"/>
      <c r="H27" s="8"/>
      <c r="I27" s="8" t="s">
        <v>52</v>
      </c>
      <c r="J27" s="21">
        <v>3</v>
      </c>
      <c r="K27" s="21">
        <v>4</v>
      </c>
      <c r="L27" s="21">
        <v>13</v>
      </c>
      <c r="M27" s="21">
        <v>0</v>
      </c>
      <c r="N27" s="8">
        <v>20</v>
      </c>
      <c r="O27" s="22"/>
      <c r="P27" s="22"/>
      <c r="Q27" s="8"/>
      <c r="R27" s="8" t="s">
        <v>1899</v>
      </c>
    </row>
    <row r="28" spans="1:18">
      <c r="A28" s="8">
        <v>6</v>
      </c>
      <c r="B28" s="8">
        <v>11462</v>
      </c>
      <c r="C28" s="8"/>
      <c r="D28" s="8"/>
      <c r="E28" s="20" t="s">
        <v>2196</v>
      </c>
      <c r="F28" s="8"/>
      <c r="G28" s="8"/>
      <c r="H28" s="8"/>
      <c r="I28" s="8" t="s">
        <v>8</v>
      </c>
      <c r="J28" s="21">
        <v>3</v>
      </c>
      <c r="K28" s="21">
        <v>0</v>
      </c>
      <c r="L28" s="21">
        <v>0</v>
      </c>
      <c r="M28" s="21">
        <v>0</v>
      </c>
      <c r="N28" s="8">
        <v>3</v>
      </c>
      <c r="O28" s="22"/>
      <c r="P28" s="22">
        <v>175072</v>
      </c>
      <c r="Q28" s="8"/>
      <c r="R28" s="8" t="s">
        <v>121</v>
      </c>
    </row>
    <row r="29" spans="1:18">
      <c r="A29" s="1">
        <v>7</v>
      </c>
      <c r="B29" s="1">
        <v>11821</v>
      </c>
      <c r="D29" s="1"/>
      <c r="E29" s="17" t="s">
        <v>2202</v>
      </c>
      <c r="I29" s="1" t="s">
        <v>9</v>
      </c>
      <c r="J29" s="18">
        <v>0</v>
      </c>
      <c r="K29" s="18">
        <v>2</v>
      </c>
      <c r="L29" s="18">
        <v>0</v>
      </c>
      <c r="M29" s="18">
        <v>0</v>
      </c>
      <c r="N29" s="1">
        <v>2</v>
      </c>
      <c r="O29" s="3"/>
      <c r="P29" s="3">
        <v>261109</v>
      </c>
      <c r="R29" s="1" t="s">
        <v>83</v>
      </c>
    </row>
    <row r="30" spans="1:18">
      <c r="A30" s="1">
        <v>7</v>
      </c>
      <c r="B30" s="1">
        <v>11384</v>
      </c>
      <c r="D30" s="1"/>
      <c r="E30" s="17" t="s">
        <v>2202</v>
      </c>
      <c r="I30" s="1" t="s">
        <v>52</v>
      </c>
      <c r="J30" s="18">
        <v>1</v>
      </c>
      <c r="K30" s="18">
        <v>2</v>
      </c>
      <c r="L30" s="18">
        <v>3</v>
      </c>
      <c r="M30" s="18">
        <v>0</v>
      </c>
      <c r="N30" s="1">
        <v>6</v>
      </c>
      <c r="O30" s="3"/>
      <c r="P30" s="3">
        <v>152986</v>
      </c>
      <c r="R30" s="1" t="s">
        <v>347</v>
      </c>
    </row>
    <row r="31" spans="1:18">
      <c r="A31" s="1">
        <v>7</v>
      </c>
      <c r="B31" s="1">
        <v>11637</v>
      </c>
      <c r="C31" s="1" t="s">
        <v>527</v>
      </c>
      <c r="D31" s="1" t="s">
        <v>2203</v>
      </c>
      <c r="E31" s="17" t="s">
        <v>2202</v>
      </c>
      <c r="H31" s="1" t="s">
        <v>2204</v>
      </c>
      <c r="I31" s="1" t="s">
        <v>52</v>
      </c>
      <c r="J31" s="18">
        <v>1</v>
      </c>
      <c r="K31" s="18">
        <v>44</v>
      </c>
      <c r="L31" s="18">
        <v>10</v>
      </c>
      <c r="M31" s="18">
        <v>0</v>
      </c>
      <c r="N31" s="1">
        <v>55</v>
      </c>
      <c r="O31" s="3">
        <v>46089</v>
      </c>
      <c r="P31" s="3">
        <v>201089</v>
      </c>
      <c r="Q31" s="1">
        <v>6</v>
      </c>
      <c r="R31" s="1" t="s">
        <v>537</v>
      </c>
    </row>
    <row r="32" spans="1:18">
      <c r="A32" s="1">
        <v>7</v>
      </c>
      <c r="B32" s="1">
        <v>11863</v>
      </c>
      <c r="C32" s="1" t="s">
        <v>545</v>
      </c>
      <c r="D32" s="1" t="s">
        <v>2205</v>
      </c>
      <c r="E32" s="17" t="s">
        <v>2202</v>
      </c>
      <c r="I32" s="1" t="s">
        <v>9</v>
      </c>
      <c r="J32" s="18">
        <v>0</v>
      </c>
      <c r="K32" s="18">
        <v>3</v>
      </c>
      <c r="L32" s="18">
        <v>0</v>
      </c>
      <c r="M32" s="18">
        <v>0</v>
      </c>
      <c r="N32" s="1">
        <v>3</v>
      </c>
      <c r="O32" s="3"/>
      <c r="P32" s="3"/>
      <c r="Q32" s="1">
        <v>7</v>
      </c>
      <c r="R32" s="1" t="s">
        <v>45</v>
      </c>
    </row>
    <row r="33" spans="1:18">
      <c r="A33" s="1">
        <v>7</v>
      </c>
      <c r="B33" s="1">
        <v>11676</v>
      </c>
      <c r="D33" s="1"/>
      <c r="E33" s="17" t="s">
        <v>2202</v>
      </c>
      <c r="I33" s="1" t="s">
        <v>52</v>
      </c>
      <c r="J33" s="18">
        <v>1</v>
      </c>
      <c r="K33" s="18">
        <v>12</v>
      </c>
      <c r="L33" s="18">
        <v>5</v>
      </c>
      <c r="M33" s="18">
        <v>0</v>
      </c>
      <c r="N33" s="1">
        <v>18</v>
      </c>
      <c r="O33" s="3"/>
      <c r="P33" s="3">
        <v>215164</v>
      </c>
      <c r="R33" s="1" t="s">
        <v>819</v>
      </c>
    </row>
    <row r="34" spans="1:18">
      <c r="A34" s="1">
        <v>7</v>
      </c>
      <c r="B34" s="1">
        <v>11440</v>
      </c>
      <c r="D34" s="1"/>
      <c r="E34" s="17" t="s">
        <v>2202</v>
      </c>
      <c r="I34" s="1" t="s">
        <v>52</v>
      </c>
      <c r="J34" s="18">
        <v>16</v>
      </c>
      <c r="K34" s="18">
        <v>28</v>
      </c>
      <c r="L34" s="18">
        <v>17</v>
      </c>
      <c r="M34" s="18">
        <v>0</v>
      </c>
      <c r="N34" s="1">
        <v>61</v>
      </c>
      <c r="O34" s="3"/>
      <c r="P34" s="3">
        <v>171077</v>
      </c>
      <c r="R34" s="1" t="s">
        <v>827</v>
      </c>
    </row>
    <row r="35" spans="1:18">
      <c r="A35" s="1">
        <v>7</v>
      </c>
      <c r="B35" s="1">
        <v>11753</v>
      </c>
      <c r="D35" s="1"/>
      <c r="E35" s="17" t="s">
        <v>2202</v>
      </c>
      <c r="I35" s="1" t="s">
        <v>9</v>
      </c>
      <c r="J35" s="18">
        <v>0</v>
      </c>
      <c r="K35" s="18">
        <v>9</v>
      </c>
      <c r="L35" s="18">
        <v>0</v>
      </c>
      <c r="M35" s="18">
        <v>0</v>
      </c>
      <c r="N35" s="1">
        <v>9</v>
      </c>
      <c r="O35" s="3"/>
      <c r="P35" s="3">
        <v>243017</v>
      </c>
      <c r="R35" s="1" t="s">
        <v>344</v>
      </c>
    </row>
    <row r="36" spans="1:18">
      <c r="A36" s="1">
        <v>7</v>
      </c>
      <c r="B36" s="1">
        <v>11665</v>
      </c>
      <c r="D36" s="1"/>
      <c r="E36" s="17" t="s">
        <v>2202</v>
      </c>
      <c r="I36" s="1" t="s">
        <v>52</v>
      </c>
      <c r="J36" s="18">
        <v>1</v>
      </c>
      <c r="K36" s="18">
        <v>17</v>
      </c>
      <c r="L36" s="18">
        <v>4</v>
      </c>
      <c r="M36" s="18">
        <v>0</v>
      </c>
      <c r="N36" s="1">
        <v>22</v>
      </c>
      <c r="O36" s="3"/>
      <c r="P36" s="3">
        <v>212067</v>
      </c>
      <c r="R36" s="1" t="s">
        <v>940</v>
      </c>
    </row>
    <row r="37" spans="1:18">
      <c r="A37" s="1">
        <v>7</v>
      </c>
      <c r="B37" s="1">
        <v>11625</v>
      </c>
      <c r="D37" s="1"/>
      <c r="E37" s="17" t="s">
        <v>2202</v>
      </c>
      <c r="I37" s="1" t="s">
        <v>52</v>
      </c>
      <c r="J37" s="18">
        <v>18</v>
      </c>
      <c r="K37" s="18">
        <v>21</v>
      </c>
      <c r="L37" s="18">
        <v>20</v>
      </c>
      <c r="M37" s="18">
        <v>0</v>
      </c>
      <c r="N37" s="1">
        <v>59</v>
      </c>
      <c r="O37" s="3"/>
      <c r="P37" s="3">
        <v>195005</v>
      </c>
      <c r="R37" s="1" t="s">
        <v>1036</v>
      </c>
    </row>
    <row r="38" spans="1:18">
      <c r="A38" s="1">
        <v>7</v>
      </c>
      <c r="B38" s="1">
        <v>11626</v>
      </c>
      <c r="D38" s="1"/>
      <c r="E38" s="17" t="s">
        <v>2202</v>
      </c>
      <c r="I38" s="1" t="s">
        <v>60</v>
      </c>
      <c r="J38" s="18">
        <v>1</v>
      </c>
      <c r="K38" s="18">
        <v>0</v>
      </c>
      <c r="L38" s="18">
        <v>1</v>
      </c>
      <c r="M38" s="18">
        <v>0</v>
      </c>
      <c r="N38" s="1">
        <v>2</v>
      </c>
      <c r="O38" s="3"/>
      <c r="P38" s="3">
        <v>194997</v>
      </c>
      <c r="R38" s="1" t="s">
        <v>576</v>
      </c>
    </row>
    <row r="39" spans="1:18">
      <c r="A39" s="1">
        <v>7</v>
      </c>
      <c r="B39" s="1">
        <v>11723</v>
      </c>
      <c r="D39" s="1"/>
      <c r="E39" s="17" t="s">
        <v>2202</v>
      </c>
      <c r="I39" s="1" t="s">
        <v>52</v>
      </c>
      <c r="J39" s="18">
        <v>11</v>
      </c>
      <c r="K39" s="18">
        <v>20</v>
      </c>
      <c r="L39" s="18">
        <v>4</v>
      </c>
      <c r="M39" s="18">
        <v>0</v>
      </c>
      <c r="N39" s="1">
        <v>35</v>
      </c>
      <c r="O39" s="3"/>
      <c r="P39" s="3">
        <v>231098</v>
      </c>
      <c r="R39" s="1" t="s">
        <v>1087</v>
      </c>
    </row>
    <row r="40" spans="1:18">
      <c r="A40" s="1">
        <v>7</v>
      </c>
      <c r="B40" s="1">
        <v>11709</v>
      </c>
      <c r="C40" s="1" t="s">
        <v>1234</v>
      </c>
      <c r="D40" s="1" t="s">
        <v>2206</v>
      </c>
      <c r="E40" s="17" t="s">
        <v>2202</v>
      </c>
      <c r="F40" s="1"/>
      <c r="G40" s="1" t="s">
        <v>2207</v>
      </c>
      <c r="H40" s="1" t="s">
        <v>2208</v>
      </c>
      <c r="I40" s="1" t="s">
        <v>52</v>
      </c>
      <c r="J40" s="18">
        <v>6</v>
      </c>
      <c r="K40" s="18">
        <v>12</v>
      </c>
      <c r="L40" s="18">
        <v>4</v>
      </c>
      <c r="M40" s="18">
        <v>0</v>
      </c>
      <c r="N40" s="1">
        <v>22</v>
      </c>
      <c r="O40" s="3">
        <v>3.8349E+16</v>
      </c>
      <c r="P40" s="3">
        <v>225449</v>
      </c>
      <c r="Q40" s="1">
        <v>6</v>
      </c>
      <c r="R40" s="1" t="s">
        <v>1243</v>
      </c>
    </row>
    <row r="41" spans="1:18">
      <c r="A41" s="1">
        <v>7</v>
      </c>
      <c r="B41" s="1">
        <v>11473</v>
      </c>
      <c r="C41" s="1" t="s">
        <v>1268</v>
      </c>
      <c r="D41" s="1" t="s">
        <v>2209</v>
      </c>
      <c r="E41" s="17" t="s">
        <v>2202</v>
      </c>
      <c r="F41" s="1"/>
      <c r="G41" s="1" t="s">
        <v>2210</v>
      </c>
      <c r="H41" s="1" t="s">
        <v>2211</v>
      </c>
      <c r="I41" s="1" t="s">
        <v>8</v>
      </c>
      <c r="J41" s="18">
        <v>10</v>
      </c>
      <c r="K41" s="18">
        <v>0</v>
      </c>
      <c r="L41" s="18">
        <v>0</v>
      </c>
      <c r="M41" s="18">
        <v>0</v>
      </c>
      <c r="N41" s="1">
        <v>10</v>
      </c>
      <c r="O41" s="3">
        <v>30011</v>
      </c>
      <c r="P41" s="3">
        <v>179056</v>
      </c>
      <c r="Q41" s="1">
        <v>6</v>
      </c>
      <c r="R41" s="1" t="s">
        <v>260</v>
      </c>
    </row>
    <row r="42" spans="1:18">
      <c r="A42" s="1">
        <v>7</v>
      </c>
      <c r="B42" s="1">
        <v>11768</v>
      </c>
      <c r="C42" s="1" t="s">
        <v>1346</v>
      </c>
      <c r="D42" s="1"/>
      <c r="E42" s="17" t="s">
        <v>2202</v>
      </c>
      <c r="I42" s="1" t="s">
        <v>84</v>
      </c>
      <c r="J42" s="18">
        <v>0</v>
      </c>
      <c r="K42" s="18">
        <v>2</v>
      </c>
      <c r="L42" s="18">
        <v>6</v>
      </c>
      <c r="M42" s="18">
        <v>0</v>
      </c>
      <c r="N42" s="1">
        <v>8</v>
      </c>
      <c r="O42" s="3">
        <v>950859</v>
      </c>
      <c r="P42" s="3">
        <v>247039</v>
      </c>
      <c r="Q42" s="1">
        <v>6</v>
      </c>
      <c r="R42" s="1" t="s">
        <v>89</v>
      </c>
    </row>
    <row r="43" spans="1:18">
      <c r="A43" s="1">
        <v>7</v>
      </c>
      <c r="B43" s="1">
        <v>11796</v>
      </c>
      <c r="C43" s="1" t="s">
        <v>1605</v>
      </c>
      <c r="D43" s="1" t="s">
        <v>2212</v>
      </c>
      <c r="E43" s="17" t="s">
        <v>2202</v>
      </c>
      <c r="H43" s="1" t="s">
        <v>2213</v>
      </c>
      <c r="I43" s="1" t="s">
        <v>52</v>
      </c>
      <c r="J43" s="18">
        <v>52</v>
      </c>
      <c r="K43" s="18">
        <v>27</v>
      </c>
      <c r="L43" s="18">
        <v>34</v>
      </c>
      <c r="M43" s="18">
        <v>0</v>
      </c>
      <c r="N43" s="1">
        <v>113</v>
      </c>
      <c r="O43" s="3">
        <v>72021</v>
      </c>
      <c r="P43" s="3">
        <v>253093</v>
      </c>
      <c r="Q43" s="1">
        <v>7</v>
      </c>
      <c r="R43" s="1" t="s">
        <v>1613</v>
      </c>
    </row>
    <row r="44" spans="1:18">
      <c r="A44" s="8">
        <v>8</v>
      </c>
      <c r="B44" s="8">
        <v>12765</v>
      </c>
      <c r="C44" s="8"/>
      <c r="D44" s="8"/>
      <c r="E44" s="20" t="s">
        <v>2214</v>
      </c>
      <c r="F44" s="8"/>
      <c r="G44" s="8"/>
      <c r="H44" s="8"/>
      <c r="I44" s="8" t="s">
        <v>52</v>
      </c>
      <c r="J44" s="21">
        <v>20</v>
      </c>
      <c r="K44" s="21">
        <v>14</v>
      </c>
      <c r="L44" s="21">
        <v>13</v>
      </c>
      <c r="M44" s="21">
        <v>0</v>
      </c>
      <c r="N44" s="8">
        <v>47</v>
      </c>
      <c r="O44" s="22"/>
      <c r="P44" s="22">
        <v>965999</v>
      </c>
      <c r="Q44" s="8"/>
      <c r="R44" s="8" t="s">
        <v>256</v>
      </c>
    </row>
    <row r="45" spans="1:18">
      <c r="A45" s="8">
        <v>8</v>
      </c>
      <c r="B45" s="8">
        <v>12737</v>
      </c>
      <c r="C45" s="8"/>
      <c r="D45" s="8"/>
      <c r="E45" s="20" t="s">
        <v>2214</v>
      </c>
      <c r="F45" s="8"/>
      <c r="G45" s="8"/>
      <c r="H45" s="8"/>
      <c r="I45" s="8" t="s">
        <v>146</v>
      </c>
      <c r="J45" s="21">
        <v>134</v>
      </c>
      <c r="K45" s="21">
        <v>98</v>
      </c>
      <c r="L45" s="21">
        <v>101</v>
      </c>
      <c r="M45" s="21">
        <v>55</v>
      </c>
      <c r="N45" s="8">
        <v>388</v>
      </c>
      <c r="O45" s="22"/>
      <c r="P45" s="22">
        <v>965999</v>
      </c>
      <c r="Q45" s="8"/>
      <c r="R45" s="8" t="s">
        <v>381</v>
      </c>
    </row>
    <row r="46" spans="1:18">
      <c r="A46" s="8">
        <v>8</v>
      </c>
      <c r="B46" s="8">
        <v>12713</v>
      </c>
      <c r="C46" s="8"/>
      <c r="D46" s="8"/>
      <c r="E46" s="20" t="s">
        <v>2214</v>
      </c>
      <c r="F46" s="8"/>
      <c r="G46" s="8"/>
      <c r="H46" s="8"/>
      <c r="I46" s="8" t="s">
        <v>52</v>
      </c>
      <c r="J46" s="21">
        <v>22</v>
      </c>
      <c r="K46" s="21">
        <v>7</v>
      </c>
      <c r="L46" s="21">
        <v>19</v>
      </c>
      <c r="M46" s="21">
        <v>0</v>
      </c>
      <c r="N46" s="8">
        <v>48</v>
      </c>
      <c r="O46" s="22"/>
      <c r="P46" s="22">
        <v>965999</v>
      </c>
      <c r="Q46" s="8"/>
      <c r="R46" s="8" t="s">
        <v>384</v>
      </c>
    </row>
    <row r="47" spans="1:18">
      <c r="A47" s="8">
        <v>8</v>
      </c>
      <c r="B47" s="8">
        <v>12708</v>
      </c>
      <c r="C47" s="8"/>
      <c r="D47" s="8"/>
      <c r="E47" s="20" t="s">
        <v>2214</v>
      </c>
      <c r="F47" s="8"/>
      <c r="G47" s="8"/>
      <c r="H47" s="8"/>
      <c r="I47" s="8" t="s">
        <v>52</v>
      </c>
      <c r="J47" s="21">
        <v>2</v>
      </c>
      <c r="K47" s="21">
        <v>88</v>
      </c>
      <c r="L47" s="21">
        <v>52</v>
      </c>
      <c r="M47" s="21">
        <v>0</v>
      </c>
      <c r="N47" s="8">
        <v>142</v>
      </c>
      <c r="O47" s="22"/>
      <c r="P47" s="22">
        <v>965999</v>
      </c>
      <c r="Q47" s="8"/>
      <c r="R47" s="8" t="s">
        <v>467</v>
      </c>
    </row>
    <row r="48" spans="1:18">
      <c r="A48" s="8">
        <v>8</v>
      </c>
      <c r="B48" s="8">
        <v>12682</v>
      </c>
      <c r="C48" s="8"/>
      <c r="D48" s="8"/>
      <c r="E48" s="20" t="s">
        <v>2214</v>
      </c>
      <c r="F48" s="8"/>
      <c r="G48" s="8"/>
      <c r="H48" s="8"/>
      <c r="I48" s="8" t="s">
        <v>146</v>
      </c>
      <c r="J48" s="21">
        <v>176</v>
      </c>
      <c r="K48" s="21">
        <v>153</v>
      </c>
      <c r="L48" s="21">
        <v>153</v>
      </c>
      <c r="M48" s="21">
        <v>301</v>
      </c>
      <c r="N48" s="8">
        <v>783</v>
      </c>
      <c r="O48" s="22"/>
      <c r="P48" s="22">
        <v>965999</v>
      </c>
      <c r="Q48" s="8"/>
      <c r="R48" s="8" t="s">
        <v>381</v>
      </c>
    </row>
    <row r="49" spans="1:18">
      <c r="A49" s="8">
        <v>8</v>
      </c>
      <c r="B49" s="8">
        <v>12717</v>
      </c>
      <c r="C49" s="8"/>
      <c r="D49" s="8"/>
      <c r="E49" s="20" t="s">
        <v>2214</v>
      </c>
      <c r="F49" s="8"/>
      <c r="G49" s="8"/>
      <c r="H49" s="8"/>
      <c r="I49" s="8" t="s">
        <v>52</v>
      </c>
      <c r="J49" s="21">
        <v>14</v>
      </c>
      <c r="K49" s="21">
        <v>16</v>
      </c>
      <c r="L49" s="21">
        <v>6</v>
      </c>
      <c r="M49" s="21">
        <v>0</v>
      </c>
      <c r="N49" s="8">
        <v>36</v>
      </c>
      <c r="O49" s="22"/>
      <c r="P49" s="22">
        <v>965998</v>
      </c>
      <c r="Q49" s="8"/>
      <c r="R49" s="8" t="s">
        <v>642</v>
      </c>
    </row>
    <row r="50" spans="1:18">
      <c r="A50" s="8">
        <v>8</v>
      </c>
      <c r="B50" s="8">
        <v>12947</v>
      </c>
      <c r="C50" s="8"/>
      <c r="D50" s="8"/>
      <c r="E50" s="20" t="s">
        <v>2214</v>
      </c>
      <c r="F50" s="8"/>
      <c r="G50" s="8"/>
      <c r="H50" s="8"/>
      <c r="I50" s="8" t="s">
        <v>52</v>
      </c>
      <c r="J50" s="21">
        <v>1</v>
      </c>
      <c r="K50" s="21">
        <v>10</v>
      </c>
      <c r="L50" s="21">
        <v>46</v>
      </c>
      <c r="M50" s="21">
        <v>0</v>
      </c>
      <c r="N50" s="8">
        <v>57</v>
      </c>
      <c r="O50" s="22"/>
      <c r="P50" s="22">
        <v>965999</v>
      </c>
      <c r="Q50" s="8"/>
      <c r="R50" s="8" t="s">
        <v>697</v>
      </c>
    </row>
    <row r="51" spans="1:18">
      <c r="A51" s="8">
        <v>8</v>
      </c>
      <c r="B51" s="8">
        <v>13021</v>
      </c>
      <c r="C51" s="8"/>
      <c r="D51" s="8"/>
      <c r="E51" s="20" t="s">
        <v>2214</v>
      </c>
      <c r="F51" s="8"/>
      <c r="G51" s="8"/>
      <c r="H51" s="8"/>
      <c r="I51" s="8" t="s">
        <v>60</v>
      </c>
      <c r="J51" s="21">
        <v>10</v>
      </c>
      <c r="K51" s="21">
        <v>0</v>
      </c>
      <c r="L51" s="21">
        <v>42</v>
      </c>
      <c r="M51" s="21">
        <v>0</v>
      </c>
      <c r="N51" s="8">
        <v>52</v>
      </c>
      <c r="O51" s="22"/>
      <c r="P51" s="22">
        <v>965999</v>
      </c>
      <c r="Q51" s="8"/>
      <c r="R51" s="8" t="s">
        <v>830</v>
      </c>
    </row>
    <row r="52" spans="1:18">
      <c r="A52" s="8">
        <v>8</v>
      </c>
      <c r="B52" s="8">
        <v>12734</v>
      </c>
      <c r="C52" s="8"/>
      <c r="D52" s="8"/>
      <c r="E52" s="20" t="s">
        <v>2214</v>
      </c>
      <c r="F52" s="8"/>
      <c r="G52" s="8"/>
      <c r="H52" s="8"/>
      <c r="I52" s="8" t="s">
        <v>146</v>
      </c>
      <c r="J52" s="21">
        <v>77</v>
      </c>
      <c r="K52" s="21">
        <v>56</v>
      </c>
      <c r="L52" s="21">
        <v>45</v>
      </c>
      <c r="M52" s="21">
        <v>8</v>
      </c>
      <c r="N52" s="8">
        <v>186</v>
      </c>
      <c r="O52" s="22"/>
      <c r="P52" s="22">
        <v>965999</v>
      </c>
      <c r="Q52" s="8"/>
      <c r="R52" s="8" t="s">
        <v>898</v>
      </c>
    </row>
    <row r="53" spans="1:18">
      <c r="A53" s="8">
        <v>8</v>
      </c>
      <c r="B53" s="8">
        <v>12683</v>
      </c>
      <c r="C53" s="8"/>
      <c r="D53" s="8"/>
      <c r="E53" s="20" t="s">
        <v>2214</v>
      </c>
      <c r="F53" s="8"/>
      <c r="G53" s="8"/>
      <c r="H53" s="8"/>
      <c r="I53" s="8" t="s">
        <v>146</v>
      </c>
      <c r="J53" s="21">
        <v>867</v>
      </c>
      <c r="K53" s="21">
        <v>882</v>
      </c>
      <c r="L53" s="21">
        <v>916</v>
      </c>
      <c r="M53" s="21">
        <v>1076</v>
      </c>
      <c r="N53" s="8">
        <v>3741</v>
      </c>
      <c r="O53" s="22"/>
      <c r="P53" s="22">
        <v>965999</v>
      </c>
      <c r="Q53" s="8"/>
      <c r="R53" s="8" t="s">
        <v>381</v>
      </c>
    </row>
    <row r="54" spans="1:18">
      <c r="A54" s="8">
        <v>8</v>
      </c>
      <c r="B54" s="8">
        <v>12764</v>
      </c>
      <c r="C54" s="8"/>
      <c r="D54" s="8"/>
      <c r="E54" s="20" t="s">
        <v>2214</v>
      </c>
      <c r="F54" s="8"/>
      <c r="G54" s="8"/>
      <c r="H54" s="8"/>
      <c r="I54" s="8" t="s">
        <v>146</v>
      </c>
      <c r="J54" s="21">
        <v>33</v>
      </c>
      <c r="K54" s="21">
        <v>28</v>
      </c>
      <c r="L54" s="21">
        <v>6</v>
      </c>
      <c r="M54" s="21">
        <v>1</v>
      </c>
      <c r="N54" s="8">
        <v>68</v>
      </c>
      <c r="O54" s="22"/>
      <c r="P54" s="22">
        <v>965999</v>
      </c>
      <c r="Q54" s="8"/>
      <c r="R54" s="8" t="s">
        <v>1141</v>
      </c>
    </row>
    <row r="55" spans="1:18">
      <c r="A55" s="8">
        <v>8</v>
      </c>
      <c r="B55" s="8">
        <v>12705</v>
      </c>
      <c r="C55" s="8"/>
      <c r="D55" s="8"/>
      <c r="E55" s="20" t="s">
        <v>2214</v>
      </c>
      <c r="F55" s="8"/>
      <c r="G55" s="8"/>
      <c r="H55" s="8"/>
      <c r="I55" s="8" t="s">
        <v>52</v>
      </c>
      <c r="J55" s="21">
        <v>32</v>
      </c>
      <c r="K55" s="21">
        <v>20</v>
      </c>
      <c r="L55" s="21">
        <v>16</v>
      </c>
      <c r="M55" s="21">
        <v>0</v>
      </c>
      <c r="N55" s="8">
        <v>68</v>
      </c>
      <c r="O55" s="22"/>
      <c r="P55" s="22">
        <v>965999</v>
      </c>
      <c r="Q55" s="8"/>
      <c r="R55" s="8" t="s">
        <v>1450</v>
      </c>
    </row>
    <row r="56" spans="1:18">
      <c r="A56" s="8">
        <v>8</v>
      </c>
      <c r="B56" s="8">
        <v>12797</v>
      </c>
      <c r="C56" s="8" t="s">
        <v>1658</v>
      </c>
      <c r="D56" s="8" t="s">
        <v>2215</v>
      </c>
      <c r="E56" s="20" t="s">
        <v>2214</v>
      </c>
      <c r="F56" s="8"/>
      <c r="G56" s="8"/>
      <c r="H56" s="22">
        <v>943134</v>
      </c>
      <c r="I56" s="8" t="s">
        <v>52</v>
      </c>
      <c r="J56" s="21">
        <v>4</v>
      </c>
      <c r="K56" s="21">
        <v>16</v>
      </c>
      <c r="L56" s="21">
        <v>5</v>
      </c>
      <c r="M56" s="21">
        <v>0</v>
      </c>
      <c r="N56" s="8">
        <v>25</v>
      </c>
      <c r="O56" s="22">
        <v>10508</v>
      </c>
      <c r="P56" s="22">
        <v>965999</v>
      </c>
      <c r="Q56" s="8">
        <v>6</v>
      </c>
      <c r="R56" s="8" t="s">
        <v>1668</v>
      </c>
    </row>
    <row r="57" spans="1:18">
      <c r="A57" s="8">
        <v>8</v>
      </c>
      <c r="B57" s="8">
        <v>12725</v>
      </c>
      <c r="C57" s="8"/>
      <c r="D57" s="8"/>
      <c r="E57" s="20" t="s">
        <v>2214</v>
      </c>
      <c r="F57" s="8"/>
      <c r="G57" s="8"/>
      <c r="H57" s="8"/>
      <c r="I57" s="8" t="s">
        <v>52</v>
      </c>
      <c r="J57" s="21">
        <v>40</v>
      </c>
      <c r="K57" s="21">
        <v>23</v>
      </c>
      <c r="L57" s="21">
        <v>15</v>
      </c>
      <c r="M57" s="21">
        <v>0</v>
      </c>
      <c r="N57" s="8">
        <v>78</v>
      </c>
      <c r="O57" s="22"/>
      <c r="P57" s="22">
        <v>965999</v>
      </c>
      <c r="Q57" s="8"/>
      <c r="R57" s="8" t="s">
        <v>1709</v>
      </c>
    </row>
    <row r="58" spans="1:18">
      <c r="A58" s="8">
        <v>8</v>
      </c>
      <c r="B58" s="8">
        <v>12711</v>
      </c>
      <c r="C58" s="8"/>
      <c r="D58" s="8"/>
      <c r="E58" s="20" t="s">
        <v>2214</v>
      </c>
      <c r="F58" s="8"/>
      <c r="G58" s="8"/>
      <c r="H58" s="8"/>
      <c r="I58" s="8" t="s">
        <v>52</v>
      </c>
      <c r="J58" s="21">
        <v>46</v>
      </c>
      <c r="K58" s="21">
        <v>44</v>
      </c>
      <c r="L58" s="21">
        <v>32</v>
      </c>
      <c r="M58" s="21">
        <v>0</v>
      </c>
      <c r="N58" s="8">
        <v>122</v>
      </c>
      <c r="O58" s="22"/>
      <c r="P58" s="22">
        <v>965999</v>
      </c>
      <c r="Q58" s="8"/>
      <c r="R58" s="8" t="s">
        <v>1885</v>
      </c>
    </row>
    <row r="59" spans="1:18">
      <c r="A59" s="8">
        <v>8</v>
      </c>
      <c r="B59" s="8">
        <v>14011</v>
      </c>
      <c r="C59" s="8"/>
      <c r="D59" s="8"/>
      <c r="E59" s="20" t="s">
        <v>2214</v>
      </c>
      <c r="F59" s="8"/>
      <c r="G59" s="8"/>
      <c r="H59" s="8"/>
      <c r="I59" s="8" t="s">
        <v>11</v>
      </c>
      <c r="J59" s="21">
        <v>0</v>
      </c>
      <c r="K59" s="21">
        <v>0</v>
      </c>
      <c r="L59" s="21">
        <v>0</v>
      </c>
      <c r="M59" s="21">
        <v>10</v>
      </c>
      <c r="N59" s="8">
        <v>10</v>
      </c>
      <c r="O59" s="22"/>
      <c r="P59" s="22"/>
      <c r="Q59" s="8"/>
      <c r="R59" s="8" t="s">
        <v>48</v>
      </c>
    </row>
    <row r="60" spans="1:18">
      <c r="A60" s="8">
        <v>8</v>
      </c>
      <c r="B60" s="8">
        <v>12762</v>
      </c>
      <c r="C60" s="8"/>
      <c r="D60" s="8"/>
      <c r="E60" s="20" t="s">
        <v>2214</v>
      </c>
      <c r="F60" s="8"/>
      <c r="G60" s="8"/>
      <c r="H60" s="8"/>
      <c r="I60" s="8" t="s">
        <v>146</v>
      </c>
      <c r="J60" s="21">
        <v>23</v>
      </c>
      <c r="K60" s="21">
        <v>17</v>
      </c>
      <c r="L60" s="21">
        <v>11</v>
      </c>
      <c r="M60" s="21">
        <v>24</v>
      </c>
      <c r="N60" s="8">
        <v>75</v>
      </c>
      <c r="O60" s="22"/>
      <c r="P60" s="22">
        <v>965999</v>
      </c>
      <c r="Q60" s="8"/>
      <c r="R60" s="8" t="s">
        <v>2044</v>
      </c>
    </row>
    <row r="61" spans="1:18">
      <c r="A61" s="8">
        <v>8</v>
      </c>
      <c r="B61" s="8">
        <v>12949</v>
      </c>
      <c r="C61" s="8"/>
      <c r="D61" s="8"/>
      <c r="E61" s="20" t="s">
        <v>2214</v>
      </c>
      <c r="F61" s="8"/>
      <c r="G61" s="8"/>
      <c r="H61" s="8"/>
      <c r="I61" s="8" t="s">
        <v>52</v>
      </c>
      <c r="J61" s="21">
        <v>1</v>
      </c>
      <c r="K61" s="21">
        <v>65</v>
      </c>
      <c r="L61" s="21">
        <v>13</v>
      </c>
      <c r="M61" s="21">
        <v>0</v>
      </c>
      <c r="N61" s="8">
        <v>79</v>
      </c>
      <c r="O61" s="22"/>
      <c r="P61" s="22">
        <v>965999</v>
      </c>
      <c r="Q61" s="8"/>
      <c r="R61" s="8" t="s">
        <v>2117</v>
      </c>
    </row>
    <row r="62" spans="1:18">
      <c r="A62" s="1">
        <v>9</v>
      </c>
      <c r="B62" s="1">
        <v>12155</v>
      </c>
      <c r="C62" s="1" t="s">
        <v>123</v>
      </c>
      <c r="D62" s="1" t="s">
        <v>2216</v>
      </c>
      <c r="E62" s="17" t="s">
        <v>2217</v>
      </c>
      <c r="F62" s="1"/>
      <c r="G62" s="1" t="s">
        <v>2218</v>
      </c>
      <c r="H62" s="1" t="s">
        <v>2219</v>
      </c>
      <c r="I62" s="1" t="s">
        <v>9</v>
      </c>
      <c r="J62" s="18">
        <v>0</v>
      </c>
      <c r="K62" s="18">
        <v>3</v>
      </c>
      <c r="L62" s="18">
        <v>0</v>
      </c>
      <c r="M62" s="18">
        <v>0</v>
      </c>
      <c r="N62" s="1">
        <v>3</v>
      </c>
      <c r="O62" s="3">
        <v>4.5721E+16</v>
      </c>
      <c r="P62" s="3">
        <v>465767</v>
      </c>
      <c r="Q62" s="1">
        <v>7</v>
      </c>
      <c r="R62" s="1" t="s">
        <v>136</v>
      </c>
    </row>
    <row r="63" spans="1:18">
      <c r="A63" s="1">
        <v>9</v>
      </c>
      <c r="B63" s="1">
        <v>11824</v>
      </c>
      <c r="D63" s="1"/>
      <c r="E63" s="17" t="s">
        <v>2217</v>
      </c>
      <c r="I63" s="1" t="s">
        <v>8</v>
      </c>
      <c r="J63" s="18">
        <v>2</v>
      </c>
      <c r="K63" s="18">
        <v>0</v>
      </c>
      <c r="L63" s="18">
        <v>0</v>
      </c>
      <c r="M63" s="18">
        <v>0</v>
      </c>
      <c r="N63" s="1">
        <v>2</v>
      </c>
      <c r="O63" s="3"/>
      <c r="P63" s="3">
        <v>265148</v>
      </c>
      <c r="R63" s="1" t="s">
        <v>121</v>
      </c>
    </row>
    <row r="64" spans="1:18">
      <c r="A64" s="1">
        <v>9</v>
      </c>
      <c r="B64" s="1">
        <v>12246</v>
      </c>
      <c r="C64" s="1" t="s">
        <v>2220</v>
      </c>
      <c r="D64" s="1" t="s">
        <v>2192</v>
      </c>
      <c r="E64" s="17" t="s">
        <v>2217</v>
      </c>
      <c r="H64" s="1" t="s">
        <v>2221</v>
      </c>
      <c r="I64" s="1" t="s">
        <v>8</v>
      </c>
      <c r="J64" s="18">
        <v>2</v>
      </c>
      <c r="K64" s="18">
        <v>0</v>
      </c>
      <c r="L64" s="18">
        <v>0</v>
      </c>
      <c r="M64" s="18">
        <v>0</v>
      </c>
      <c r="N64" s="1">
        <v>2</v>
      </c>
      <c r="O64" s="3">
        <v>201416</v>
      </c>
      <c r="P64" s="3">
        <v>509289</v>
      </c>
      <c r="Q64" s="1">
        <v>6</v>
      </c>
      <c r="R64" s="1" t="s">
        <v>373</v>
      </c>
    </row>
    <row r="65" spans="1:18">
      <c r="A65" s="1">
        <v>9</v>
      </c>
      <c r="B65" s="1">
        <v>12063</v>
      </c>
      <c r="C65" s="1" t="s">
        <v>397</v>
      </c>
      <c r="D65" s="1" t="s">
        <v>2192</v>
      </c>
      <c r="E65" s="17" t="s">
        <v>2217</v>
      </c>
      <c r="H65" s="1" t="s">
        <v>2222</v>
      </c>
      <c r="I65" s="1" t="s">
        <v>8</v>
      </c>
      <c r="J65" s="18">
        <v>3</v>
      </c>
      <c r="K65" s="18">
        <v>0</v>
      </c>
      <c r="L65" s="18">
        <v>0</v>
      </c>
      <c r="M65" s="18">
        <v>0</v>
      </c>
      <c r="N65" s="1">
        <v>3</v>
      </c>
      <c r="O65" s="3">
        <v>5606399999999990</v>
      </c>
      <c r="P65" s="3">
        <v>427211</v>
      </c>
      <c r="Q65" s="1">
        <v>6</v>
      </c>
      <c r="R65" s="1" t="s">
        <v>268</v>
      </c>
    </row>
    <row r="66" spans="1:18">
      <c r="A66" s="1">
        <v>9</v>
      </c>
      <c r="B66" s="1">
        <v>11722</v>
      </c>
      <c r="D66" s="1"/>
      <c r="E66" s="17" t="s">
        <v>2217</v>
      </c>
      <c r="I66" s="1" t="s">
        <v>84</v>
      </c>
      <c r="J66" s="18">
        <v>0</v>
      </c>
      <c r="K66" s="18">
        <v>1</v>
      </c>
      <c r="L66" s="18">
        <v>2</v>
      </c>
      <c r="M66" s="18">
        <v>0</v>
      </c>
      <c r="N66" s="1">
        <v>3</v>
      </c>
      <c r="O66" s="3"/>
      <c r="P66" s="3">
        <v>462495</v>
      </c>
      <c r="R66" s="1" t="s">
        <v>470</v>
      </c>
    </row>
    <row r="67" spans="1:18">
      <c r="A67" s="1">
        <v>9</v>
      </c>
      <c r="B67" s="1">
        <v>11745</v>
      </c>
      <c r="D67" s="1"/>
      <c r="E67" s="17" t="s">
        <v>2217</v>
      </c>
      <c r="I67" s="1" t="s">
        <v>84</v>
      </c>
      <c r="J67" s="18">
        <v>0</v>
      </c>
      <c r="K67" s="18">
        <v>2</v>
      </c>
      <c r="L67" s="18">
        <v>1</v>
      </c>
      <c r="M67" s="18">
        <v>0</v>
      </c>
      <c r="N67" s="1">
        <v>3</v>
      </c>
      <c r="O67" s="3"/>
      <c r="P67" s="3">
        <v>476545</v>
      </c>
      <c r="R67" s="1" t="s">
        <v>700</v>
      </c>
    </row>
    <row r="68" spans="1:18">
      <c r="A68" s="1">
        <v>9</v>
      </c>
      <c r="B68" s="1">
        <v>11868</v>
      </c>
      <c r="D68" s="1"/>
      <c r="E68" s="17" t="s">
        <v>2217</v>
      </c>
      <c r="F68" s="2" t="s">
        <v>2223</v>
      </c>
      <c r="I68" s="1" t="s">
        <v>8</v>
      </c>
      <c r="J68" s="18">
        <v>2</v>
      </c>
      <c r="K68" s="18">
        <v>0</v>
      </c>
      <c r="L68" s="18">
        <v>0</v>
      </c>
      <c r="M68" s="18">
        <v>0</v>
      </c>
      <c r="N68" s="1">
        <v>2</v>
      </c>
      <c r="O68" s="3"/>
      <c r="P68" s="3">
        <v>558219</v>
      </c>
      <c r="R68" s="1" t="s">
        <v>121</v>
      </c>
    </row>
    <row r="69" spans="1:18">
      <c r="A69" s="1">
        <v>9</v>
      </c>
      <c r="B69" s="1">
        <v>11727</v>
      </c>
      <c r="C69" s="1" t="s">
        <v>854</v>
      </c>
      <c r="D69" s="1" t="s">
        <v>2202</v>
      </c>
      <c r="E69" s="17" t="s">
        <v>2217</v>
      </c>
      <c r="F69" s="1"/>
      <c r="G69" s="1" t="s">
        <v>2224</v>
      </c>
      <c r="H69" s="1" t="s">
        <v>2225</v>
      </c>
      <c r="I69" s="1" t="s">
        <v>84</v>
      </c>
      <c r="J69" s="18">
        <v>0</v>
      </c>
      <c r="K69" s="18">
        <v>6</v>
      </c>
      <c r="L69" s="18">
        <v>3</v>
      </c>
      <c r="M69" s="18">
        <v>0</v>
      </c>
      <c r="N69" s="1">
        <v>9</v>
      </c>
      <c r="O69" s="3">
        <v>197968</v>
      </c>
      <c r="P69" s="3">
        <v>463113</v>
      </c>
      <c r="Q69" s="1">
        <v>8</v>
      </c>
      <c r="R69" s="1" t="s">
        <v>863</v>
      </c>
    </row>
    <row r="70" spans="1:18">
      <c r="A70" s="1">
        <v>9</v>
      </c>
      <c r="B70" s="1">
        <v>12441</v>
      </c>
      <c r="C70" s="1" t="s">
        <v>901</v>
      </c>
      <c r="D70" s="1" t="s">
        <v>2192</v>
      </c>
      <c r="E70" s="17" t="s">
        <v>2217</v>
      </c>
      <c r="F70" s="1"/>
      <c r="G70" s="1" t="s">
        <v>2226</v>
      </c>
      <c r="H70" s="1">
        <v>723</v>
      </c>
      <c r="I70" s="1" t="s">
        <v>60</v>
      </c>
      <c r="J70" s="18">
        <v>7</v>
      </c>
      <c r="K70" s="18">
        <v>0</v>
      </c>
      <c r="L70" s="18">
        <v>8</v>
      </c>
      <c r="M70" s="18">
        <v>0</v>
      </c>
      <c r="N70" s="1">
        <v>15</v>
      </c>
      <c r="O70" s="3">
        <v>16296</v>
      </c>
      <c r="P70" s="3">
        <v>705203</v>
      </c>
      <c r="Q70" s="1">
        <v>10</v>
      </c>
      <c r="R70" s="1" t="s">
        <v>909</v>
      </c>
    </row>
    <row r="71" spans="1:18">
      <c r="A71" s="1">
        <v>9</v>
      </c>
      <c r="B71" s="1">
        <v>12177</v>
      </c>
      <c r="C71" s="1" t="s">
        <v>941</v>
      </c>
      <c r="D71" s="1" t="s">
        <v>2227</v>
      </c>
      <c r="E71" s="17" t="s">
        <v>2217</v>
      </c>
      <c r="H71" s="1" t="s">
        <v>2228</v>
      </c>
      <c r="I71" s="1" t="s">
        <v>60</v>
      </c>
      <c r="J71" s="18">
        <v>1</v>
      </c>
      <c r="K71" s="18">
        <v>0</v>
      </c>
      <c r="L71" s="18">
        <v>1</v>
      </c>
      <c r="M71" s="18">
        <v>0</v>
      </c>
      <c r="N71" s="1">
        <v>2</v>
      </c>
      <c r="O71" s="3">
        <v>27932</v>
      </c>
      <c r="P71" s="3">
        <v>469234</v>
      </c>
      <c r="Q71" s="1">
        <v>7</v>
      </c>
      <c r="R71" s="1" t="s">
        <v>950</v>
      </c>
    </row>
    <row r="72" spans="1:18">
      <c r="A72" s="1">
        <v>9</v>
      </c>
      <c r="B72" s="1">
        <v>11766</v>
      </c>
      <c r="C72" s="1" t="s">
        <v>954</v>
      </c>
      <c r="D72" s="1" t="s">
        <v>2229</v>
      </c>
      <c r="E72" s="17" t="s">
        <v>2217</v>
      </c>
      <c r="H72" s="1" t="s">
        <v>2230</v>
      </c>
      <c r="I72" s="1" t="s">
        <v>84</v>
      </c>
      <c r="J72" s="18">
        <v>0</v>
      </c>
      <c r="K72" s="18">
        <v>2</v>
      </c>
      <c r="L72" s="18">
        <v>1</v>
      </c>
      <c r="M72" s="18">
        <v>0</v>
      </c>
      <c r="N72" s="1">
        <v>3</v>
      </c>
      <c r="O72" s="3">
        <v>199343</v>
      </c>
      <c r="P72" s="3">
        <v>492461</v>
      </c>
      <c r="Q72" s="1">
        <v>6</v>
      </c>
      <c r="R72" s="1" t="s">
        <v>964</v>
      </c>
    </row>
    <row r="73" spans="1:18">
      <c r="A73" s="1">
        <v>9</v>
      </c>
      <c r="B73" s="1">
        <v>11507</v>
      </c>
      <c r="D73" s="1"/>
      <c r="E73" s="17" t="s">
        <v>2217</v>
      </c>
      <c r="I73" s="1" t="s">
        <v>8</v>
      </c>
      <c r="J73" s="18">
        <v>2</v>
      </c>
      <c r="K73" s="18">
        <v>0</v>
      </c>
      <c r="L73" s="18">
        <v>0</v>
      </c>
      <c r="M73" s="18">
        <v>0</v>
      </c>
      <c r="N73" s="1">
        <v>2</v>
      </c>
      <c r="O73" s="3"/>
      <c r="P73" s="3">
        <v>191073</v>
      </c>
      <c r="R73" s="1" t="s">
        <v>1016</v>
      </c>
    </row>
    <row r="74" spans="1:18">
      <c r="A74" s="1">
        <v>9</v>
      </c>
      <c r="B74" s="1">
        <v>12099</v>
      </c>
      <c r="C74" s="1" t="s">
        <v>1017</v>
      </c>
      <c r="D74" s="1" t="s">
        <v>2192</v>
      </c>
      <c r="E74" s="17" t="s">
        <v>2217</v>
      </c>
      <c r="I74" s="1" t="s">
        <v>52</v>
      </c>
      <c r="J74" s="18">
        <v>13</v>
      </c>
      <c r="K74" s="18">
        <v>7</v>
      </c>
      <c r="L74" s="18">
        <v>10</v>
      </c>
      <c r="M74" s="18">
        <v>0</v>
      </c>
      <c r="N74" s="1">
        <v>30</v>
      </c>
      <c r="O74" s="3">
        <v>100702</v>
      </c>
      <c r="P74" s="3">
        <v>452279</v>
      </c>
      <c r="Q74" s="1">
        <v>6</v>
      </c>
      <c r="R74" s="1" t="s">
        <v>1022</v>
      </c>
    </row>
    <row r="75" spans="1:18">
      <c r="A75" s="1">
        <v>9</v>
      </c>
      <c r="B75" s="1">
        <v>11718</v>
      </c>
      <c r="D75" s="1"/>
      <c r="E75" s="17" t="s">
        <v>2217</v>
      </c>
      <c r="I75" s="1" t="s">
        <v>52</v>
      </c>
      <c r="J75" s="18">
        <v>31</v>
      </c>
      <c r="K75" s="18">
        <v>7</v>
      </c>
      <c r="L75" s="18">
        <v>41</v>
      </c>
      <c r="M75" s="18">
        <v>0</v>
      </c>
      <c r="N75" s="1">
        <v>79</v>
      </c>
      <c r="O75" s="3"/>
      <c r="P75" s="3">
        <v>229735</v>
      </c>
      <c r="R75" s="1" t="s">
        <v>1095</v>
      </c>
    </row>
    <row r="76" spans="1:18">
      <c r="A76" s="1">
        <v>9</v>
      </c>
      <c r="B76" s="1">
        <v>11889</v>
      </c>
      <c r="D76" s="1"/>
      <c r="E76" s="17" t="s">
        <v>2217</v>
      </c>
      <c r="I76" s="1" t="s">
        <v>60</v>
      </c>
      <c r="J76" s="18">
        <v>2</v>
      </c>
      <c r="K76" s="18">
        <v>0</v>
      </c>
      <c r="L76" s="18">
        <v>1</v>
      </c>
      <c r="M76" s="18">
        <v>0</v>
      </c>
      <c r="N76" s="1">
        <v>3</v>
      </c>
      <c r="O76" s="3"/>
      <c r="P76" s="3"/>
      <c r="R76" s="1" t="s">
        <v>950</v>
      </c>
    </row>
    <row r="77" spans="1:18">
      <c r="A77" s="1">
        <v>9</v>
      </c>
      <c r="B77" s="1">
        <v>12126</v>
      </c>
      <c r="C77" s="1" t="s">
        <v>1485</v>
      </c>
      <c r="D77" s="1" t="s">
        <v>2231</v>
      </c>
      <c r="E77" s="17" t="s">
        <v>2217</v>
      </c>
      <c r="H77" s="1" t="s">
        <v>2232</v>
      </c>
      <c r="I77" s="1" t="s">
        <v>52</v>
      </c>
      <c r="J77" s="18">
        <v>8</v>
      </c>
      <c r="K77" s="18">
        <v>16</v>
      </c>
      <c r="L77" s="18">
        <v>11</v>
      </c>
      <c r="M77" s="18">
        <v>0</v>
      </c>
      <c r="N77" s="1">
        <v>35</v>
      </c>
      <c r="O77" s="3">
        <v>89475</v>
      </c>
      <c r="P77" s="3">
        <v>465475</v>
      </c>
      <c r="Q77" s="1">
        <v>7</v>
      </c>
      <c r="R77" s="1" t="s">
        <v>1492</v>
      </c>
    </row>
    <row r="78" spans="1:18">
      <c r="A78" s="1">
        <v>9</v>
      </c>
      <c r="B78" s="1">
        <v>12181</v>
      </c>
      <c r="C78" s="1" t="s">
        <v>1586</v>
      </c>
      <c r="D78" s="1" t="s">
        <v>2233</v>
      </c>
      <c r="E78" s="17" t="s">
        <v>2217</v>
      </c>
      <c r="H78" s="1" t="s">
        <v>2234</v>
      </c>
      <c r="I78" s="1" t="s">
        <v>10</v>
      </c>
      <c r="J78" s="18">
        <v>0</v>
      </c>
      <c r="K78" s="18">
        <v>0</v>
      </c>
      <c r="L78" s="18">
        <v>4</v>
      </c>
      <c r="M78" s="18">
        <v>0</v>
      </c>
      <c r="N78" s="1">
        <v>4</v>
      </c>
      <c r="O78" s="3">
        <v>46675</v>
      </c>
      <c r="P78" s="3">
        <v>471857</v>
      </c>
      <c r="Q78" s="1">
        <v>8</v>
      </c>
      <c r="R78" s="1" t="s">
        <v>1595</v>
      </c>
    </row>
    <row r="79" spans="1:18">
      <c r="A79" s="1">
        <v>9</v>
      </c>
      <c r="B79" s="1">
        <v>12200</v>
      </c>
      <c r="C79" s="1" t="s">
        <v>365</v>
      </c>
      <c r="D79" s="1" t="s">
        <v>2192</v>
      </c>
      <c r="E79" s="17" t="s">
        <v>2217</v>
      </c>
      <c r="H79" s="1" t="s">
        <v>2221</v>
      </c>
      <c r="I79" s="1" t="s">
        <v>52</v>
      </c>
      <c r="J79" s="18">
        <v>16</v>
      </c>
      <c r="K79" s="18">
        <v>8</v>
      </c>
      <c r="L79" s="18">
        <v>6</v>
      </c>
      <c r="M79" s="18">
        <v>0</v>
      </c>
      <c r="N79" s="1">
        <v>30</v>
      </c>
      <c r="O79" s="3">
        <v>26013</v>
      </c>
      <c r="P79" s="3">
        <v>483274</v>
      </c>
      <c r="Q79" s="1">
        <v>8</v>
      </c>
      <c r="R79" s="1" t="s">
        <v>1727</v>
      </c>
    </row>
    <row r="80" spans="1:18">
      <c r="A80" s="1">
        <v>9</v>
      </c>
      <c r="B80" s="1">
        <v>12076</v>
      </c>
      <c r="C80" s="1" t="s">
        <v>1779</v>
      </c>
      <c r="D80" s="1" t="s">
        <v>2235</v>
      </c>
      <c r="E80" s="17" t="s">
        <v>2217</v>
      </c>
      <c r="H80" s="1" t="s">
        <v>2236</v>
      </c>
      <c r="I80" s="1" t="s">
        <v>52</v>
      </c>
      <c r="J80" s="18">
        <v>5</v>
      </c>
      <c r="K80" s="18">
        <v>6</v>
      </c>
      <c r="L80" s="18">
        <v>3</v>
      </c>
      <c r="M80" s="18">
        <v>0</v>
      </c>
      <c r="N80" s="1">
        <v>14</v>
      </c>
      <c r="O80" s="3">
        <v>42422</v>
      </c>
      <c r="P80" s="3">
        <v>437888</v>
      </c>
      <c r="Q80" s="1">
        <v>6</v>
      </c>
      <c r="R80" s="1" t="s">
        <v>1788</v>
      </c>
    </row>
    <row r="81" spans="1:18">
      <c r="A81" s="1">
        <v>9</v>
      </c>
      <c r="B81" s="1">
        <v>11436</v>
      </c>
      <c r="D81" s="1"/>
      <c r="E81" s="17" t="s">
        <v>2217</v>
      </c>
      <c r="I81" s="1" t="s">
        <v>52</v>
      </c>
      <c r="J81" s="18">
        <v>5</v>
      </c>
      <c r="K81" s="18">
        <v>7</v>
      </c>
      <c r="L81" s="18">
        <v>19</v>
      </c>
      <c r="M81" s="18">
        <v>0</v>
      </c>
      <c r="N81" s="1">
        <v>31</v>
      </c>
      <c r="O81" s="3"/>
      <c r="P81" s="3">
        <v>170996</v>
      </c>
      <c r="R81" s="1" t="s">
        <v>2010</v>
      </c>
    </row>
    <row r="82" spans="1:18">
      <c r="A82" s="1">
        <v>9</v>
      </c>
      <c r="B82" s="1">
        <v>12245</v>
      </c>
      <c r="C82" s="1" t="s">
        <v>2118</v>
      </c>
      <c r="D82" s="1" t="s">
        <v>2192</v>
      </c>
      <c r="E82" s="17" t="s">
        <v>2217</v>
      </c>
      <c r="H82" s="1" t="s">
        <v>2237</v>
      </c>
      <c r="I82" s="1" t="s">
        <v>52</v>
      </c>
      <c r="J82" s="18">
        <v>12</v>
      </c>
      <c r="K82" s="18">
        <v>11</v>
      </c>
      <c r="L82" s="18">
        <v>1</v>
      </c>
      <c r="M82" s="18">
        <v>0</v>
      </c>
      <c r="N82" s="1">
        <v>24</v>
      </c>
      <c r="O82" s="3">
        <v>3.0988E+16</v>
      </c>
      <c r="P82" s="3">
        <v>509282</v>
      </c>
      <c r="Q82" s="1">
        <v>6</v>
      </c>
      <c r="R82" s="1" t="s">
        <v>2124</v>
      </c>
    </row>
    <row r="83" spans="1:18">
      <c r="A83" s="8">
        <v>10</v>
      </c>
      <c r="B83" s="8">
        <v>11655</v>
      </c>
      <c r="C83" s="8" t="s">
        <v>507</v>
      </c>
      <c r="D83" s="8" t="s">
        <v>2199</v>
      </c>
      <c r="E83" s="20" t="s">
        <v>2238</v>
      </c>
      <c r="F83" s="8"/>
      <c r="G83" s="8"/>
      <c r="H83" s="8" t="s">
        <v>2239</v>
      </c>
      <c r="I83" s="8" t="s">
        <v>52</v>
      </c>
      <c r="J83" s="21">
        <v>20</v>
      </c>
      <c r="K83" s="21">
        <v>25</v>
      </c>
      <c r="L83" s="21">
        <v>17</v>
      </c>
      <c r="M83" s="21">
        <v>0</v>
      </c>
      <c r="N83" s="8">
        <v>62</v>
      </c>
      <c r="O83" s="22">
        <v>19989</v>
      </c>
      <c r="P83" s="22">
        <v>206048</v>
      </c>
      <c r="Q83" s="8">
        <v>6</v>
      </c>
      <c r="R83" s="8" t="s">
        <v>516</v>
      </c>
    </row>
    <row r="84" spans="1:18">
      <c r="A84" s="8">
        <v>10</v>
      </c>
      <c r="B84" s="8">
        <v>11504</v>
      </c>
      <c r="C84" s="8"/>
      <c r="D84" s="8"/>
      <c r="E84" s="20" t="s">
        <v>2238</v>
      </c>
      <c r="F84" s="8"/>
      <c r="G84" s="8"/>
      <c r="H84" s="8"/>
      <c r="I84" s="8" t="s">
        <v>84</v>
      </c>
      <c r="J84" s="21">
        <v>0</v>
      </c>
      <c r="K84" s="21">
        <v>6</v>
      </c>
      <c r="L84" s="21">
        <v>2</v>
      </c>
      <c r="M84" s="21">
        <v>0</v>
      </c>
      <c r="N84" s="8">
        <v>8</v>
      </c>
      <c r="O84" s="22"/>
      <c r="P84" s="22">
        <v>191002</v>
      </c>
      <c r="Q84" s="8"/>
      <c r="R84" s="8" t="s">
        <v>598</v>
      </c>
    </row>
    <row r="85" spans="1:18">
      <c r="A85" s="8">
        <v>10</v>
      </c>
      <c r="B85" s="8">
        <v>11485</v>
      </c>
      <c r="C85" s="8"/>
      <c r="D85" s="8"/>
      <c r="E85" s="20" t="s">
        <v>2238</v>
      </c>
      <c r="F85" s="8"/>
      <c r="G85" s="8"/>
      <c r="H85" s="8"/>
      <c r="I85" s="8" t="s">
        <v>52</v>
      </c>
      <c r="J85" s="21">
        <v>22</v>
      </c>
      <c r="K85" s="21">
        <v>1</v>
      </c>
      <c r="L85" s="21">
        <v>7</v>
      </c>
      <c r="M85" s="21">
        <v>0</v>
      </c>
      <c r="N85" s="8">
        <v>30</v>
      </c>
      <c r="O85" s="22"/>
      <c r="P85" s="22"/>
      <c r="Q85" s="8"/>
      <c r="R85" s="8" t="s">
        <v>719</v>
      </c>
    </row>
    <row r="86" spans="1:18">
      <c r="A86" s="8">
        <v>10</v>
      </c>
      <c r="B86" s="8">
        <v>11370</v>
      </c>
      <c r="C86" s="8" t="s">
        <v>755</v>
      </c>
      <c r="D86" s="8" t="s">
        <v>2240</v>
      </c>
      <c r="E86" s="20" t="s">
        <v>2238</v>
      </c>
      <c r="F86" s="8"/>
      <c r="G86" s="8"/>
      <c r="H86" s="8" t="s">
        <v>2241</v>
      </c>
      <c r="I86" s="8" t="s">
        <v>52</v>
      </c>
      <c r="J86" s="21">
        <v>13</v>
      </c>
      <c r="K86" s="21">
        <v>20</v>
      </c>
      <c r="L86" s="21">
        <v>26</v>
      </c>
      <c r="M86" s="21">
        <v>0</v>
      </c>
      <c r="N86" s="8">
        <v>59</v>
      </c>
      <c r="O86" s="22">
        <v>42042</v>
      </c>
      <c r="P86" s="22">
        <v>139007</v>
      </c>
      <c r="Q86" s="8">
        <v>9</v>
      </c>
      <c r="R86" s="8" t="s">
        <v>763</v>
      </c>
    </row>
    <row r="87" spans="1:18">
      <c r="A87" s="8">
        <v>10</v>
      </c>
      <c r="B87" s="8">
        <v>135</v>
      </c>
      <c r="C87" s="8" t="s">
        <v>968</v>
      </c>
      <c r="D87" s="8" t="s">
        <v>2242</v>
      </c>
      <c r="E87" s="20" t="s">
        <v>2238</v>
      </c>
      <c r="F87" s="8"/>
      <c r="G87" s="8"/>
      <c r="H87" s="8" t="s">
        <v>2243</v>
      </c>
      <c r="I87" s="8" t="s">
        <v>8</v>
      </c>
      <c r="J87" s="21">
        <v>7</v>
      </c>
      <c r="K87" s="21">
        <v>0</v>
      </c>
      <c r="L87" s="21">
        <v>0</v>
      </c>
      <c r="M87" s="21">
        <v>0</v>
      </c>
      <c r="N87" s="8">
        <v>7</v>
      </c>
      <c r="O87" s="22">
        <v>27033</v>
      </c>
      <c r="P87" s="22">
        <v>124007</v>
      </c>
      <c r="Q87" s="8">
        <v>6</v>
      </c>
      <c r="R87" s="8" t="s">
        <v>121</v>
      </c>
    </row>
    <row r="88" spans="1:18">
      <c r="A88" s="8">
        <v>10</v>
      </c>
      <c r="B88" s="8">
        <v>12056</v>
      </c>
      <c r="C88" s="8" t="s">
        <v>995</v>
      </c>
      <c r="D88" s="8"/>
      <c r="E88" s="20" t="s">
        <v>2238</v>
      </c>
      <c r="F88" s="8"/>
      <c r="G88" s="8"/>
      <c r="H88" s="8"/>
      <c r="I88" s="8" t="s">
        <v>60</v>
      </c>
      <c r="J88" s="21">
        <v>5</v>
      </c>
      <c r="K88" s="21">
        <v>0</v>
      </c>
      <c r="L88" s="21">
        <v>3</v>
      </c>
      <c r="M88" s="21">
        <v>0</v>
      </c>
      <c r="N88" s="8">
        <v>8</v>
      </c>
      <c r="O88" s="22">
        <v>219972</v>
      </c>
      <c r="P88" s="22">
        <v>423202</v>
      </c>
      <c r="Q88" s="8">
        <v>6</v>
      </c>
      <c r="R88" s="8" t="s">
        <v>1003</v>
      </c>
    </row>
    <row r="89" spans="1:18">
      <c r="A89" s="8">
        <v>10</v>
      </c>
      <c r="B89" s="8">
        <v>11491</v>
      </c>
      <c r="C89" s="8"/>
      <c r="D89" s="8"/>
      <c r="E89" s="20" t="s">
        <v>2238</v>
      </c>
      <c r="F89" s="8"/>
      <c r="G89" s="8"/>
      <c r="H89" s="8"/>
      <c r="I89" s="8" t="s">
        <v>52</v>
      </c>
      <c r="J89" s="21">
        <v>17</v>
      </c>
      <c r="K89" s="21">
        <v>5</v>
      </c>
      <c r="L89" s="21">
        <v>15</v>
      </c>
      <c r="M89" s="21">
        <v>0</v>
      </c>
      <c r="N89" s="8">
        <v>37</v>
      </c>
      <c r="O89" s="22"/>
      <c r="P89" s="22">
        <v>187287</v>
      </c>
      <c r="Q89" s="8"/>
      <c r="R89" s="8" t="s">
        <v>1008</v>
      </c>
    </row>
    <row r="90" spans="1:18">
      <c r="A90" s="8">
        <v>10</v>
      </c>
      <c r="B90" s="8">
        <v>11718</v>
      </c>
      <c r="C90" s="8"/>
      <c r="D90" s="8"/>
      <c r="E90" s="20" t="s">
        <v>2238</v>
      </c>
      <c r="F90" s="8"/>
      <c r="G90" s="8"/>
      <c r="H90" s="8"/>
      <c r="I90" s="8" t="s">
        <v>52</v>
      </c>
      <c r="J90" s="21">
        <v>31</v>
      </c>
      <c r="K90" s="21">
        <v>7</v>
      </c>
      <c r="L90" s="21">
        <v>41</v>
      </c>
      <c r="M90" s="21">
        <v>0</v>
      </c>
      <c r="N90" s="8">
        <v>79</v>
      </c>
      <c r="O90" s="22"/>
      <c r="P90" s="22">
        <v>229735</v>
      </c>
      <c r="Q90" s="8"/>
      <c r="R90" s="8" t="s">
        <v>1095</v>
      </c>
    </row>
    <row r="91" spans="1:18">
      <c r="A91" s="8">
        <v>10</v>
      </c>
      <c r="B91" s="8">
        <v>11375</v>
      </c>
      <c r="C91" s="8" t="s">
        <v>1191</v>
      </c>
      <c r="D91" s="8" t="s">
        <v>2242</v>
      </c>
      <c r="E91" s="20" t="s">
        <v>2238</v>
      </c>
      <c r="F91" s="8"/>
      <c r="G91" s="8"/>
      <c r="H91" s="8" t="s">
        <v>2244</v>
      </c>
      <c r="I91" s="8" t="s">
        <v>52</v>
      </c>
      <c r="J91" s="21">
        <v>12</v>
      </c>
      <c r="K91" s="21">
        <v>17</v>
      </c>
      <c r="L91" s="21">
        <v>15</v>
      </c>
      <c r="M91" s="21">
        <v>0</v>
      </c>
      <c r="N91" s="8">
        <v>44</v>
      </c>
      <c r="O91" s="22">
        <v>2827557</v>
      </c>
      <c r="P91" s="22">
        <v>146035</v>
      </c>
      <c r="Q91" s="8">
        <v>6</v>
      </c>
      <c r="R91" s="8" t="s">
        <v>1199</v>
      </c>
    </row>
    <row r="92" spans="1:18">
      <c r="A92" s="8">
        <v>10</v>
      </c>
      <c r="B92" s="8">
        <v>49</v>
      </c>
      <c r="C92" s="8"/>
      <c r="D92" s="8"/>
      <c r="E92" s="20" t="s">
        <v>2238</v>
      </c>
      <c r="F92" s="8"/>
      <c r="G92" s="8"/>
      <c r="H92" s="8"/>
      <c r="I92" s="8" t="s">
        <v>84</v>
      </c>
      <c r="J92" s="21">
        <v>0</v>
      </c>
      <c r="K92" s="21">
        <v>1</v>
      </c>
      <c r="L92" s="21">
        <v>1</v>
      </c>
      <c r="M92" s="21">
        <v>0</v>
      </c>
      <c r="N92" s="8">
        <v>2</v>
      </c>
      <c r="O92" s="22"/>
      <c r="P92" s="22"/>
      <c r="Q92" s="8"/>
      <c r="R92" s="8" t="s">
        <v>1209</v>
      </c>
    </row>
    <row r="93" spans="1:18">
      <c r="A93" s="8">
        <v>10</v>
      </c>
      <c r="B93" s="8">
        <v>11447</v>
      </c>
      <c r="C93" s="8" t="s">
        <v>1304</v>
      </c>
      <c r="D93" s="8" t="s">
        <v>2245</v>
      </c>
      <c r="E93" s="20" t="s">
        <v>2238</v>
      </c>
      <c r="F93" s="8"/>
      <c r="G93" s="8"/>
      <c r="H93" s="8" t="s">
        <v>2246</v>
      </c>
      <c r="I93" s="8" t="s">
        <v>52</v>
      </c>
      <c r="J93" s="21">
        <v>3</v>
      </c>
      <c r="K93" s="21">
        <v>1</v>
      </c>
      <c r="L93" s="21">
        <v>4</v>
      </c>
      <c r="M93" s="21">
        <v>0</v>
      </c>
      <c r="N93" s="8">
        <v>8</v>
      </c>
      <c r="O93" s="22">
        <v>33023</v>
      </c>
      <c r="P93" s="22">
        <v>173093</v>
      </c>
      <c r="Q93" s="8">
        <v>6</v>
      </c>
      <c r="R93" s="8" t="s">
        <v>1312</v>
      </c>
    </row>
    <row r="94" spans="1:18">
      <c r="A94" s="8">
        <v>10</v>
      </c>
      <c r="B94" s="8">
        <v>47</v>
      </c>
      <c r="C94" s="8"/>
      <c r="D94" s="8"/>
      <c r="E94" s="20" t="s">
        <v>2238</v>
      </c>
      <c r="F94" s="8"/>
      <c r="G94" s="8"/>
      <c r="H94" s="8"/>
      <c r="I94" s="8" t="s">
        <v>52</v>
      </c>
      <c r="J94" s="21">
        <v>12</v>
      </c>
      <c r="K94" s="21">
        <v>21</v>
      </c>
      <c r="L94" s="21">
        <v>12</v>
      </c>
      <c r="M94" s="21">
        <v>0</v>
      </c>
      <c r="N94" s="8">
        <v>45</v>
      </c>
      <c r="O94" s="22"/>
      <c r="P94" s="22"/>
      <c r="Q94" s="8"/>
      <c r="R94" s="8" t="s">
        <v>1199</v>
      </c>
    </row>
    <row r="95" spans="1:18">
      <c r="A95" s="8">
        <v>10</v>
      </c>
      <c r="B95" s="8">
        <v>11483</v>
      </c>
      <c r="C95" s="8"/>
      <c r="D95" s="8"/>
      <c r="E95" s="20" t="s">
        <v>2238</v>
      </c>
      <c r="F95" s="8"/>
      <c r="G95" s="8"/>
      <c r="H95" s="8"/>
      <c r="I95" s="8" t="s">
        <v>52</v>
      </c>
      <c r="J95" s="21">
        <v>1</v>
      </c>
      <c r="K95" s="21">
        <v>2</v>
      </c>
      <c r="L95" s="21">
        <v>1</v>
      </c>
      <c r="M95" s="21">
        <v>0</v>
      </c>
      <c r="N95" s="8">
        <v>4</v>
      </c>
      <c r="O95" s="22"/>
      <c r="P95" s="22"/>
      <c r="Q95" s="8"/>
      <c r="R95" s="8" t="s">
        <v>1496</v>
      </c>
    </row>
    <row r="96" spans="1:18">
      <c r="A96" s="8">
        <v>10</v>
      </c>
      <c r="B96" s="8">
        <v>11756</v>
      </c>
      <c r="C96" s="8" t="s">
        <v>1762</v>
      </c>
      <c r="D96" s="8" t="s">
        <v>2247</v>
      </c>
      <c r="E96" s="20" t="s">
        <v>2238</v>
      </c>
      <c r="F96" s="8"/>
      <c r="G96" s="8"/>
      <c r="H96" s="8" t="s">
        <v>2248</v>
      </c>
      <c r="I96" s="8" t="s">
        <v>52</v>
      </c>
      <c r="J96" s="21">
        <v>36</v>
      </c>
      <c r="K96" s="21">
        <v>1</v>
      </c>
      <c r="L96" s="21">
        <v>25</v>
      </c>
      <c r="M96" s="21">
        <v>0</v>
      </c>
      <c r="N96" s="8">
        <v>62</v>
      </c>
      <c r="O96" s="22">
        <v>9918210000000000</v>
      </c>
      <c r="P96" s="22">
        <v>243171</v>
      </c>
      <c r="Q96" s="8">
        <v>6</v>
      </c>
      <c r="R96" s="8" t="s">
        <v>1769</v>
      </c>
    </row>
    <row r="97" spans="1:18">
      <c r="A97" s="8">
        <v>10</v>
      </c>
      <c r="B97" s="8">
        <v>93</v>
      </c>
      <c r="C97" s="8"/>
      <c r="D97" s="8"/>
      <c r="E97" s="20" t="s">
        <v>2238</v>
      </c>
      <c r="F97" s="8"/>
      <c r="G97" s="8"/>
      <c r="H97" s="8"/>
      <c r="I97" s="8" t="s">
        <v>201</v>
      </c>
      <c r="J97" s="21">
        <v>2</v>
      </c>
      <c r="K97" s="21">
        <v>2</v>
      </c>
      <c r="L97" s="21">
        <v>0</v>
      </c>
      <c r="M97" s="21">
        <v>0</v>
      </c>
      <c r="N97" s="8">
        <v>4</v>
      </c>
      <c r="O97" s="22"/>
      <c r="P97" s="22">
        <v>110976</v>
      </c>
      <c r="Q97" s="8"/>
      <c r="R97" s="8" t="s">
        <v>1927</v>
      </c>
    </row>
    <row r="98" spans="1:18">
      <c r="A98" s="8">
        <v>10</v>
      </c>
      <c r="B98" s="8">
        <v>11729</v>
      </c>
      <c r="C98" s="8" t="s">
        <v>729</v>
      </c>
      <c r="D98" s="8" t="s">
        <v>2249</v>
      </c>
      <c r="E98" s="20" t="s">
        <v>2238</v>
      </c>
      <c r="F98" s="8"/>
      <c r="G98" s="8"/>
      <c r="H98" s="22">
        <v>168147</v>
      </c>
      <c r="I98" s="8" t="s">
        <v>52</v>
      </c>
      <c r="J98" s="21">
        <v>12</v>
      </c>
      <c r="K98" s="21">
        <v>5</v>
      </c>
      <c r="L98" s="21">
        <v>18</v>
      </c>
      <c r="M98" s="21">
        <v>0</v>
      </c>
      <c r="N98" s="8">
        <v>35</v>
      </c>
      <c r="O98" s="22">
        <v>6902199999999990</v>
      </c>
      <c r="P98" s="22">
        <v>236056</v>
      </c>
      <c r="Q98" s="8">
        <v>7</v>
      </c>
      <c r="R98" s="8" t="s">
        <v>1979</v>
      </c>
    </row>
    <row r="99" spans="1:18">
      <c r="A99" s="8">
        <v>10</v>
      </c>
      <c r="B99" s="8">
        <v>11480</v>
      </c>
      <c r="C99" s="8"/>
      <c r="D99" s="8"/>
      <c r="E99" s="20" t="s">
        <v>2238</v>
      </c>
      <c r="F99" s="8"/>
      <c r="G99" s="8"/>
      <c r="H99" s="8"/>
      <c r="I99" s="8" t="s">
        <v>52</v>
      </c>
      <c r="J99" s="21">
        <v>1</v>
      </c>
      <c r="K99" s="21">
        <v>1</v>
      </c>
      <c r="L99" s="21">
        <v>2</v>
      </c>
      <c r="M99" s="21">
        <v>0</v>
      </c>
      <c r="N99" s="8">
        <v>4</v>
      </c>
      <c r="O99" s="22"/>
      <c r="P99" s="22">
        <v>184072</v>
      </c>
      <c r="Q99" s="8"/>
      <c r="R99" s="8" t="s">
        <v>2001</v>
      </c>
    </row>
    <row r="100" spans="1:18">
      <c r="A100" s="8">
        <v>10</v>
      </c>
      <c r="B100" s="8">
        <v>11395</v>
      </c>
      <c r="C100" s="8" t="s">
        <v>2049</v>
      </c>
      <c r="D100" s="8" t="s">
        <v>2247</v>
      </c>
      <c r="E100" s="20" t="s">
        <v>2238</v>
      </c>
      <c r="F100" s="8"/>
      <c r="G100" s="8"/>
      <c r="H100" s="8" t="s">
        <v>2250</v>
      </c>
      <c r="I100" s="8" t="s">
        <v>52</v>
      </c>
      <c r="J100" s="21">
        <v>8</v>
      </c>
      <c r="K100" s="21">
        <v>9</v>
      </c>
      <c r="L100" s="21">
        <v>9</v>
      </c>
      <c r="M100" s="21">
        <v>0</v>
      </c>
      <c r="N100" s="8">
        <v>26</v>
      </c>
      <c r="O100" s="22">
        <v>280318</v>
      </c>
      <c r="P100" s="22">
        <v>159077</v>
      </c>
      <c r="Q100" s="8">
        <v>6</v>
      </c>
      <c r="R100" s="8" t="s">
        <v>2058</v>
      </c>
    </row>
    <row r="101" spans="1:18">
      <c r="A101" s="8">
        <v>10</v>
      </c>
      <c r="B101" s="8">
        <v>11441</v>
      </c>
      <c r="C101" s="8"/>
      <c r="D101" s="8"/>
      <c r="E101" s="20" t="s">
        <v>2238</v>
      </c>
      <c r="F101" s="8"/>
      <c r="G101" s="8"/>
      <c r="H101" s="8"/>
      <c r="I101" s="8" t="s">
        <v>52</v>
      </c>
      <c r="J101" s="21">
        <v>5</v>
      </c>
      <c r="K101" s="21">
        <v>3</v>
      </c>
      <c r="L101" s="21">
        <v>5</v>
      </c>
      <c r="M101" s="21">
        <v>0</v>
      </c>
      <c r="N101" s="8">
        <v>13</v>
      </c>
      <c r="O101" s="22"/>
      <c r="P101" s="22">
        <v>172007</v>
      </c>
      <c r="Q101" s="8"/>
      <c r="R101" s="8" t="s">
        <v>2072</v>
      </c>
    </row>
    <row r="102" spans="1:18">
      <c r="A102" s="8">
        <v>10</v>
      </c>
      <c r="B102" s="8">
        <v>11639</v>
      </c>
      <c r="C102" s="8"/>
      <c r="D102" s="8"/>
      <c r="E102" s="20" t="s">
        <v>2238</v>
      </c>
      <c r="F102" s="8"/>
      <c r="G102" s="8"/>
      <c r="H102" s="8"/>
      <c r="I102" s="8" t="s">
        <v>52</v>
      </c>
      <c r="J102" s="21">
        <v>18</v>
      </c>
      <c r="K102" s="21">
        <v>6</v>
      </c>
      <c r="L102" s="21">
        <v>39</v>
      </c>
      <c r="M102" s="21">
        <v>0</v>
      </c>
      <c r="N102" s="8">
        <v>63</v>
      </c>
      <c r="O102" s="22"/>
      <c r="P102" s="22">
        <v>201124</v>
      </c>
      <c r="Q102" s="8"/>
      <c r="R102" s="8" t="s">
        <v>2128</v>
      </c>
    </row>
    <row r="103" spans="1:18">
      <c r="A103" s="1">
        <v>11</v>
      </c>
      <c r="B103" s="1">
        <v>12279</v>
      </c>
      <c r="D103" s="1"/>
      <c r="E103" s="26" t="s">
        <v>2251</v>
      </c>
      <c r="I103" s="1" t="s">
        <v>52</v>
      </c>
      <c r="J103" s="18">
        <v>17</v>
      </c>
      <c r="K103" s="18">
        <v>15</v>
      </c>
      <c r="L103" s="18">
        <v>17</v>
      </c>
      <c r="M103" s="18">
        <v>0</v>
      </c>
      <c r="N103" s="1">
        <v>49</v>
      </c>
      <c r="O103" s="3"/>
      <c r="P103" s="3">
        <v>525209</v>
      </c>
      <c r="R103" s="1" t="s">
        <v>278</v>
      </c>
    </row>
    <row r="104" spans="1:18">
      <c r="A104" s="1">
        <v>11</v>
      </c>
      <c r="B104" s="1">
        <v>12444</v>
      </c>
      <c r="C104" s="1" t="s">
        <v>284</v>
      </c>
      <c r="D104" s="1" t="s">
        <v>2252</v>
      </c>
      <c r="E104" s="26" t="s">
        <v>2251</v>
      </c>
      <c r="H104" s="1" t="s">
        <v>2253</v>
      </c>
      <c r="I104" s="1" t="s">
        <v>10</v>
      </c>
      <c r="J104" s="18">
        <v>0</v>
      </c>
      <c r="K104" s="18">
        <v>0</v>
      </c>
      <c r="L104" s="18">
        <v>5</v>
      </c>
      <c r="M104" s="18">
        <v>0</v>
      </c>
      <c r="N104" s="1">
        <v>5</v>
      </c>
      <c r="O104" s="3">
        <v>28932</v>
      </c>
      <c r="P104" s="3">
        <v>706242</v>
      </c>
      <c r="Q104" s="1">
        <v>7</v>
      </c>
      <c r="R104" s="1" t="s">
        <v>200</v>
      </c>
    </row>
    <row r="105" spans="1:18">
      <c r="A105" s="1">
        <v>11</v>
      </c>
      <c r="B105" s="1">
        <v>12314</v>
      </c>
      <c r="D105" s="1"/>
      <c r="E105" s="26" t="s">
        <v>2251</v>
      </c>
      <c r="I105" s="1" t="s">
        <v>60</v>
      </c>
      <c r="J105" s="18">
        <v>3</v>
      </c>
      <c r="K105" s="18">
        <v>0</v>
      </c>
      <c r="L105" s="18">
        <v>2</v>
      </c>
      <c r="M105" s="18">
        <v>0</v>
      </c>
      <c r="N105" s="1">
        <v>5</v>
      </c>
      <c r="O105" s="3"/>
      <c r="P105" s="3">
        <v>566157</v>
      </c>
      <c r="R105" s="1" t="s">
        <v>323</v>
      </c>
    </row>
    <row r="106" spans="1:18">
      <c r="A106" s="1">
        <v>11</v>
      </c>
      <c r="B106" s="1">
        <v>12289</v>
      </c>
      <c r="C106" s="1" t="s">
        <v>325</v>
      </c>
      <c r="D106" s="1" t="s">
        <v>2254</v>
      </c>
      <c r="E106" s="26" t="s">
        <v>2251</v>
      </c>
      <c r="H106" s="1" t="s">
        <v>2255</v>
      </c>
      <c r="I106" s="1" t="s">
        <v>60</v>
      </c>
      <c r="J106" s="18">
        <v>9</v>
      </c>
      <c r="K106" s="18">
        <v>0</v>
      </c>
      <c r="L106" s="18">
        <v>4</v>
      </c>
      <c r="M106" s="18">
        <v>0</v>
      </c>
      <c r="N106" s="1">
        <v>13</v>
      </c>
      <c r="O106" s="3"/>
      <c r="P106" s="3">
        <v>539138</v>
      </c>
      <c r="Q106" s="1">
        <v>11</v>
      </c>
      <c r="R106" s="1" t="s">
        <v>333</v>
      </c>
    </row>
    <row r="107" spans="1:18">
      <c r="A107" s="1">
        <v>11</v>
      </c>
      <c r="B107" s="1">
        <v>12494</v>
      </c>
      <c r="C107" s="1" t="s">
        <v>472</v>
      </c>
      <c r="D107" s="1" t="s">
        <v>2256</v>
      </c>
      <c r="E107" s="26" t="s">
        <v>2251</v>
      </c>
      <c r="H107" s="1" t="s">
        <v>2257</v>
      </c>
      <c r="I107" s="1" t="s">
        <v>201</v>
      </c>
      <c r="J107" s="18">
        <v>3</v>
      </c>
      <c r="K107" s="18">
        <v>2</v>
      </c>
      <c r="L107" s="18">
        <v>0</v>
      </c>
      <c r="M107" s="18">
        <v>0</v>
      </c>
      <c r="N107" s="1">
        <v>5</v>
      </c>
      <c r="O107" s="3">
        <v>2.9653E+16</v>
      </c>
      <c r="P107" s="3">
        <v>792254</v>
      </c>
      <c r="Q107" s="1">
        <v>9</v>
      </c>
      <c r="R107" s="1" t="s">
        <v>480</v>
      </c>
    </row>
    <row r="108" spans="1:18">
      <c r="A108" s="1">
        <v>11</v>
      </c>
      <c r="B108" s="1">
        <v>12436</v>
      </c>
      <c r="D108" s="1"/>
      <c r="E108" s="26" t="s">
        <v>2251</v>
      </c>
      <c r="I108" s="1" t="s">
        <v>60</v>
      </c>
      <c r="J108" s="18">
        <v>1</v>
      </c>
      <c r="K108" s="18">
        <v>0</v>
      </c>
      <c r="L108" s="18">
        <v>1</v>
      </c>
      <c r="M108" s="18">
        <v>0</v>
      </c>
      <c r="N108" s="1">
        <v>2</v>
      </c>
      <c r="O108" s="3"/>
      <c r="P108" s="3">
        <v>701191</v>
      </c>
      <c r="R108" s="1" t="s">
        <v>576</v>
      </c>
    </row>
    <row r="109" spans="1:18">
      <c r="A109" s="1">
        <v>11</v>
      </c>
      <c r="B109" s="1">
        <v>11504</v>
      </c>
      <c r="D109" s="1"/>
      <c r="E109" s="26" t="s">
        <v>2251</v>
      </c>
      <c r="I109" s="1" t="s">
        <v>84</v>
      </c>
      <c r="J109" s="18">
        <v>0</v>
      </c>
      <c r="K109" s="18">
        <v>6</v>
      </c>
      <c r="L109" s="18">
        <v>2</v>
      </c>
      <c r="M109" s="18">
        <v>0</v>
      </c>
      <c r="N109" s="1">
        <v>8</v>
      </c>
      <c r="O109" s="3"/>
      <c r="P109" s="3">
        <v>191002</v>
      </c>
      <c r="R109" s="1" t="s">
        <v>598</v>
      </c>
    </row>
    <row r="110" spans="1:18">
      <c r="A110" s="1">
        <v>11</v>
      </c>
      <c r="B110" s="1">
        <v>12651</v>
      </c>
      <c r="D110" s="1"/>
      <c r="E110" s="26" t="s">
        <v>2251</v>
      </c>
      <c r="I110" s="1" t="s">
        <v>52</v>
      </c>
      <c r="J110" s="18">
        <v>11</v>
      </c>
      <c r="K110" s="18">
        <v>13</v>
      </c>
      <c r="L110" s="18">
        <v>24</v>
      </c>
      <c r="M110" s="18">
        <v>0</v>
      </c>
      <c r="N110" s="1">
        <v>48</v>
      </c>
      <c r="O110" s="3"/>
      <c r="P110" s="3">
        <v>865259</v>
      </c>
      <c r="R110" s="1" t="s">
        <v>409</v>
      </c>
    </row>
    <row r="111" spans="1:18">
      <c r="A111" s="1">
        <v>11</v>
      </c>
      <c r="B111" s="1">
        <v>12315</v>
      </c>
      <c r="C111" s="1" t="s">
        <v>675</v>
      </c>
      <c r="D111" s="1" t="s">
        <v>2258</v>
      </c>
      <c r="E111" s="26" t="s">
        <v>2251</v>
      </c>
      <c r="H111" s="1" t="s">
        <v>2259</v>
      </c>
      <c r="I111" s="1" t="s">
        <v>84</v>
      </c>
      <c r="J111" s="18">
        <v>0</v>
      </c>
      <c r="K111" s="18">
        <v>9</v>
      </c>
      <c r="L111" s="18">
        <v>15</v>
      </c>
      <c r="M111" s="18">
        <v>0</v>
      </c>
      <c r="N111" s="1">
        <v>24</v>
      </c>
      <c r="O111" s="3">
        <v>90912</v>
      </c>
      <c r="P111" s="3">
        <v>568173</v>
      </c>
      <c r="Q111" s="1">
        <v>7</v>
      </c>
      <c r="R111" s="1" t="s">
        <v>684</v>
      </c>
    </row>
    <row r="112" spans="1:18">
      <c r="A112" s="1">
        <v>11</v>
      </c>
      <c r="B112" s="1">
        <v>12097</v>
      </c>
      <c r="D112" s="1"/>
      <c r="E112" s="26" t="s">
        <v>2251</v>
      </c>
      <c r="I112" s="1" t="s">
        <v>52</v>
      </c>
      <c r="J112" s="18">
        <v>7</v>
      </c>
      <c r="K112" s="18">
        <v>2</v>
      </c>
      <c r="L112" s="18">
        <v>3</v>
      </c>
      <c r="M112" s="18">
        <v>0</v>
      </c>
      <c r="N112" s="1">
        <v>12</v>
      </c>
      <c r="O112" s="3"/>
      <c r="P112" s="3">
        <v>451123</v>
      </c>
      <c r="R112" s="1" t="s">
        <v>500</v>
      </c>
    </row>
    <row r="113" spans="1:18">
      <c r="A113" s="1">
        <v>11</v>
      </c>
      <c r="B113" s="1">
        <v>12292</v>
      </c>
      <c r="C113" s="1" t="s">
        <v>796</v>
      </c>
      <c r="D113" s="1"/>
      <c r="E113" s="26" t="s">
        <v>2251</v>
      </c>
      <c r="I113" s="1" t="s">
        <v>9</v>
      </c>
      <c r="J113" s="18">
        <v>0</v>
      </c>
      <c r="K113" s="18">
        <v>2</v>
      </c>
      <c r="L113" s="18">
        <v>0</v>
      </c>
      <c r="M113" s="18">
        <v>0</v>
      </c>
      <c r="N113" s="1">
        <v>2</v>
      </c>
      <c r="O113" s="3">
        <v>2.70319999999999E+16</v>
      </c>
      <c r="P113" s="3">
        <v>544188</v>
      </c>
      <c r="Q113" s="1">
        <v>9</v>
      </c>
      <c r="R113" s="1" t="s">
        <v>136</v>
      </c>
    </row>
    <row r="114" spans="1:18">
      <c r="A114" s="1">
        <v>11</v>
      </c>
      <c r="B114" s="1">
        <v>12096</v>
      </c>
      <c r="D114" s="1"/>
      <c r="E114" s="26" t="s">
        <v>2251</v>
      </c>
      <c r="I114" s="1" t="s">
        <v>52</v>
      </c>
      <c r="J114" s="18">
        <v>23</v>
      </c>
      <c r="K114" s="18">
        <v>14</v>
      </c>
      <c r="L114" s="18">
        <v>12</v>
      </c>
      <c r="M114" s="18">
        <v>0</v>
      </c>
      <c r="N114" s="1">
        <v>49</v>
      </c>
      <c r="O114" s="3"/>
      <c r="P114" s="3">
        <v>451123</v>
      </c>
      <c r="R114" s="1" t="s">
        <v>396</v>
      </c>
    </row>
    <row r="115" spans="1:18">
      <c r="A115" s="1">
        <v>11</v>
      </c>
      <c r="B115" s="1">
        <v>14283</v>
      </c>
      <c r="D115" s="1"/>
      <c r="E115" s="26" t="s">
        <v>2251</v>
      </c>
      <c r="I115" s="1" t="s">
        <v>84</v>
      </c>
      <c r="J115" s="18">
        <v>0</v>
      </c>
      <c r="K115" s="18">
        <v>5</v>
      </c>
      <c r="L115" s="18">
        <v>3</v>
      </c>
      <c r="M115" s="18">
        <v>0</v>
      </c>
      <c r="N115" s="1">
        <v>8</v>
      </c>
      <c r="O115" s="3"/>
      <c r="P115" s="3"/>
      <c r="R115" s="1" t="s">
        <v>953</v>
      </c>
    </row>
    <row r="116" spans="1:18">
      <c r="A116" s="1">
        <v>11</v>
      </c>
      <c r="B116" s="1">
        <v>12456</v>
      </c>
      <c r="C116" s="1" t="s">
        <v>472</v>
      </c>
      <c r="D116" s="1" t="s">
        <v>2256</v>
      </c>
      <c r="E116" s="26" t="s">
        <v>2251</v>
      </c>
      <c r="H116" s="1" t="s">
        <v>2257</v>
      </c>
      <c r="I116" s="1" t="s">
        <v>201</v>
      </c>
      <c r="J116" s="18">
        <v>1</v>
      </c>
      <c r="K116" s="18">
        <v>1</v>
      </c>
      <c r="L116" s="18">
        <v>0</v>
      </c>
      <c r="M116" s="18">
        <v>0</v>
      </c>
      <c r="N116" s="1">
        <v>2</v>
      </c>
      <c r="O116" s="3"/>
      <c r="P116" s="3">
        <v>724251</v>
      </c>
      <c r="Q116" s="1">
        <v>9</v>
      </c>
      <c r="R116" s="1" t="s">
        <v>480</v>
      </c>
    </row>
    <row r="117" spans="1:18">
      <c r="A117" s="1">
        <v>11</v>
      </c>
      <c r="B117" s="1">
        <v>12659</v>
      </c>
      <c r="D117" s="1"/>
      <c r="E117" s="26" t="s">
        <v>2251</v>
      </c>
      <c r="I117" s="1" t="s">
        <v>52</v>
      </c>
      <c r="J117" s="18">
        <v>1</v>
      </c>
      <c r="K117" s="18">
        <v>2</v>
      </c>
      <c r="L117" s="18">
        <v>4</v>
      </c>
      <c r="M117" s="18">
        <v>0</v>
      </c>
      <c r="N117" s="1">
        <v>7</v>
      </c>
      <c r="O117" s="3"/>
      <c r="P117" s="3">
        <v>892278</v>
      </c>
      <c r="R117" s="1" t="s">
        <v>500</v>
      </c>
    </row>
    <row r="118" spans="1:18">
      <c r="A118" s="1">
        <v>11</v>
      </c>
      <c r="B118" s="1">
        <v>12407</v>
      </c>
      <c r="D118" s="1"/>
      <c r="E118" s="26" t="s">
        <v>2251</v>
      </c>
      <c r="I118" s="1" t="s">
        <v>10</v>
      </c>
      <c r="J118" s="18">
        <v>0</v>
      </c>
      <c r="K118" s="18">
        <v>0</v>
      </c>
      <c r="L118" s="18">
        <v>2</v>
      </c>
      <c r="M118" s="18">
        <v>0</v>
      </c>
      <c r="N118" s="1">
        <v>2</v>
      </c>
      <c r="O118" s="3"/>
      <c r="P118" s="3">
        <v>645223</v>
      </c>
      <c r="R118" s="1" t="s">
        <v>1156</v>
      </c>
    </row>
    <row r="119" spans="1:18">
      <c r="A119" s="1">
        <v>11</v>
      </c>
      <c r="B119" s="1">
        <v>12406</v>
      </c>
      <c r="D119" s="1"/>
      <c r="E119" s="26" t="s">
        <v>2251</v>
      </c>
      <c r="I119" s="1" t="s">
        <v>52</v>
      </c>
      <c r="J119" s="18">
        <v>3</v>
      </c>
      <c r="K119" s="18">
        <v>5</v>
      </c>
      <c r="L119" s="18">
        <v>5</v>
      </c>
      <c r="M119" s="18">
        <v>0</v>
      </c>
      <c r="N119" s="1">
        <v>13</v>
      </c>
      <c r="O119" s="3"/>
      <c r="P119" s="3">
        <v>640194</v>
      </c>
      <c r="R119" s="1" t="s">
        <v>500</v>
      </c>
    </row>
    <row r="120" spans="1:18">
      <c r="A120" s="1">
        <v>11</v>
      </c>
      <c r="B120" s="1">
        <v>12268</v>
      </c>
      <c r="D120" s="1"/>
      <c r="E120" s="26" t="s">
        <v>2251</v>
      </c>
      <c r="I120" s="1" t="s">
        <v>52</v>
      </c>
      <c r="J120" s="18">
        <v>21</v>
      </c>
      <c r="K120" s="18">
        <v>10</v>
      </c>
      <c r="L120" s="18">
        <v>2</v>
      </c>
      <c r="M120" s="18">
        <v>0</v>
      </c>
      <c r="N120" s="1">
        <v>33</v>
      </c>
      <c r="O120" s="3"/>
      <c r="P120" s="3">
        <v>519168</v>
      </c>
      <c r="R120" s="1" t="s">
        <v>1202</v>
      </c>
    </row>
    <row r="121" spans="1:18">
      <c r="A121" s="1">
        <v>11</v>
      </c>
      <c r="B121" s="1">
        <v>12214</v>
      </c>
      <c r="C121" s="1" t="s">
        <v>1219</v>
      </c>
      <c r="D121" s="1"/>
      <c r="E121" s="26" t="s">
        <v>2251</v>
      </c>
      <c r="I121" s="1" t="s">
        <v>84</v>
      </c>
      <c r="J121" s="18">
        <v>0</v>
      </c>
      <c r="K121" s="18">
        <v>1</v>
      </c>
      <c r="L121" s="18">
        <v>2</v>
      </c>
      <c r="M121" s="18">
        <v>0</v>
      </c>
      <c r="N121" s="1">
        <v>3</v>
      </c>
      <c r="O121" s="3">
        <v>5.0446999999999904E+16</v>
      </c>
      <c r="P121" s="3">
        <v>490582</v>
      </c>
      <c r="Q121" s="1">
        <v>6</v>
      </c>
      <c r="R121" s="1" t="s">
        <v>1230</v>
      </c>
    </row>
    <row r="122" spans="1:18">
      <c r="A122" s="1">
        <v>11</v>
      </c>
      <c r="B122" s="1">
        <v>12018</v>
      </c>
      <c r="C122" s="1" t="s">
        <v>1284</v>
      </c>
      <c r="D122" s="1" t="s">
        <v>2203</v>
      </c>
      <c r="E122" s="26" t="s">
        <v>2251</v>
      </c>
      <c r="H122" s="1" t="s">
        <v>2260</v>
      </c>
      <c r="I122" s="1" t="s">
        <v>10</v>
      </c>
      <c r="J122" s="18">
        <v>0</v>
      </c>
      <c r="K122" s="18">
        <v>0</v>
      </c>
      <c r="L122" s="18">
        <v>6</v>
      </c>
      <c r="M122" s="18">
        <v>0</v>
      </c>
      <c r="N122" s="1">
        <v>6</v>
      </c>
      <c r="O122" s="3">
        <v>90973</v>
      </c>
      <c r="P122" s="3"/>
      <c r="Q122" s="1">
        <v>8</v>
      </c>
      <c r="R122" s="1" t="s">
        <v>315</v>
      </c>
    </row>
    <row r="123" spans="1:18">
      <c r="A123" s="1">
        <v>11</v>
      </c>
      <c r="B123" s="1">
        <v>12360</v>
      </c>
      <c r="C123" s="1" t="s">
        <v>1295</v>
      </c>
      <c r="D123" s="1"/>
      <c r="E123" s="26" t="s">
        <v>2251</v>
      </c>
      <c r="H123" s="1" t="s">
        <v>2261</v>
      </c>
      <c r="I123" s="1" t="s">
        <v>10</v>
      </c>
      <c r="J123" s="18">
        <v>0</v>
      </c>
      <c r="K123" s="18">
        <v>0</v>
      </c>
      <c r="L123" s="18">
        <v>2</v>
      </c>
      <c r="M123" s="18">
        <v>0</v>
      </c>
      <c r="N123" s="1">
        <v>2</v>
      </c>
      <c r="O123" s="3">
        <v>8092039999999990</v>
      </c>
      <c r="P123" s="3">
        <v>589176</v>
      </c>
      <c r="Q123" s="1">
        <v>7</v>
      </c>
      <c r="R123" s="1" t="s">
        <v>315</v>
      </c>
    </row>
    <row r="124" spans="1:18">
      <c r="A124" s="1">
        <v>11</v>
      </c>
      <c r="B124" s="1">
        <v>12190</v>
      </c>
      <c r="C124" s="1" t="s">
        <v>1363</v>
      </c>
      <c r="D124" s="1" t="s">
        <v>2262</v>
      </c>
      <c r="E124" s="26" t="s">
        <v>2251</v>
      </c>
      <c r="H124" s="1" t="s">
        <v>2263</v>
      </c>
      <c r="I124" s="1" t="s">
        <v>52</v>
      </c>
      <c r="J124" s="18">
        <v>14</v>
      </c>
      <c r="K124" s="18">
        <v>12</v>
      </c>
      <c r="L124" s="18">
        <v>7</v>
      </c>
      <c r="M124" s="18">
        <v>0</v>
      </c>
      <c r="N124" s="1">
        <v>33</v>
      </c>
      <c r="O124" s="3">
        <v>68155</v>
      </c>
      <c r="P124" s="3">
        <v>478141</v>
      </c>
      <c r="Q124" s="1">
        <v>6</v>
      </c>
      <c r="R124" s="1" t="s">
        <v>396</v>
      </c>
    </row>
    <row r="125" spans="1:18">
      <c r="A125" s="1">
        <v>11</v>
      </c>
      <c r="B125" s="1">
        <v>12291</v>
      </c>
      <c r="C125" s="1" t="s">
        <v>325</v>
      </c>
      <c r="D125" s="1" t="s">
        <v>2254</v>
      </c>
      <c r="E125" s="26" t="s">
        <v>2251</v>
      </c>
      <c r="H125" s="1" t="s">
        <v>2255</v>
      </c>
      <c r="I125" s="1" t="s">
        <v>52</v>
      </c>
      <c r="J125" s="18">
        <v>9</v>
      </c>
      <c r="K125" s="18">
        <v>11</v>
      </c>
      <c r="L125" s="18">
        <v>25</v>
      </c>
      <c r="M125" s="18">
        <v>0</v>
      </c>
      <c r="N125" s="1">
        <v>45</v>
      </c>
      <c r="O125" s="3">
        <v>201599</v>
      </c>
      <c r="P125" s="3">
        <v>541154</v>
      </c>
      <c r="Q125" s="1">
        <v>11</v>
      </c>
      <c r="R125" s="1" t="s">
        <v>409</v>
      </c>
    </row>
    <row r="126" spans="1:18">
      <c r="A126" s="1">
        <v>11</v>
      </c>
      <c r="B126" s="1">
        <v>12439</v>
      </c>
      <c r="D126" s="1"/>
      <c r="E126" s="26" t="s">
        <v>2251</v>
      </c>
      <c r="I126" s="1" t="s">
        <v>52</v>
      </c>
      <c r="J126" s="18">
        <v>17</v>
      </c>
      <c r="K126" s="18">
        <v>19</v>
      </c>
      <c r="L126" s="18">
        <v>36</v>
      </c>
      <c r="M126" s="18">
        <v>0</v>
      </c>
      <c r="N126" s="1">
        <v>72</v>
      </c>
      <c r="O126" s="3"/>
      <c r="P126" s="3">
        <v>703207</v>
      </c>
      <c r="R126" s="1" t="s">
        <v>409</v>
      </c>
    </row>
    <row r="127" spans="1:18">
      <c r="A127" s="1">
        <v>11</v>
      </c>
      <c r="B127" s="1">
        <v>12464</v>
      </c>
      <c r="D127" s="1"/>
      <c r="E127" s="26" t="s">
        <v>2251</v>
      </c>
      <c r="I127" s="1" t="s">
        <v>52</v>
      </c>
      <c r="J127" s="18">
        <v>1</v>
      </c>
      <c r="K127" s="18">
        <v>5</v>
      </c>
      <c r="L127" s="18">
        <v>13</v>
      </c>
      <c r="M127" s="18">
        <v>0</v>
      </c>
      <c r="N127" s="1">
        <v>19</v>
      </c>
      <c r="O127" s="3"/>
      <c r="P127" s="3">
        <v>730226</v>
      </c>
      <c r="R127" s="1" t="s">
        <v>409</v>
      </c>
    </row>
    <row r="128" spans="1:18">
      <c r="A128" s="1">
        <v>11</v>
      </c>
      <c r="B128" s="1">
        <v>12412</v>
      </c>
      <c r="C128" s="1" t="s">
        <v>1638</v>
      </c>
      <c r="D128" s="1" t="s">
        <v>2264</v>
      </c>
      <c r="E128" s="26" t="s">
        <v>2251</v>
      </c>
      <c r="H128" s="1" t="s">
        <v>2265</v>
      </c>
      <c r="I128" s="1" t="s">
        <v>52</v>
      </c>
      <c r="J128" s="18">
        <v>1</v>
      </c>
      <c r="K128" s="18">
        <v>4</v>
      </c>
      <c r="L128" s="18">
        <v>1</v>
      </c>
      <c r="M128" s="18">
        <v>0</v>
      </c>
      <c r="N128" s="1">
        <v>6</v>
      </c>
      <c r="O128" s="3">
        <v>77941</v>
      </c>
      <c r="P128" s="3">
        <v>661196</v>
      </c>
      <c r="Q128" s="1">
        <v>6</v>
      </c>
      <c r="R128" s="1" t="s">
        <v>1647</v>
      </c>
    </row>
    <row r="129" spans="1:18">
      <c r="A129" s="1">
        <v>11</v>
      </c>
      <c r="B129" s="1">
        <v>12014</v>
      </c>
      <c r="E129" s="26" t="s">
        <v>2251</v>
      </c>
      <c r="I129" s="1" t="s">
        <v>52</v>
      </c>
      <c r="J129" s="18">
        <v>14</v>
      </c>
      <c r="K129" s="18">
        <v>1</v>
      </c>
      <c r="L129" s="18">
        <v>2</v>
      </c>
      <c r="M129" s="18">
        <v>0</v>
      </c>
      <c r="N129" s="1">
        <v>17</v>
      </c>
      <c r="O129" s="3"/>
      <c r="P129" s="3">
        <v>404104</v>
      </c>
      <c r="R129" s="1" t="s">
        <v>1851</v>
      </c>
    </row>
    <row r="130" spans="1:18">
      <c r="A130" s="1">
        <v>11</v>
      </c>
      <c r="B130" s="1">
        <v>12438</v>
      </c>
      <c r="C130" s="1" t="s">
        <v>1855</v>
      </c>
      <c r="D130" s="1"/>
      <c r="E130" s="26" t="s">
        <v>2251</v>
      </c>
      <c r="H130" s="1" t="s">
        <v>2266</v>
      </c>
      <c r="I130" s="1" t="s">
        <v>9</v>
      </c>
      <c r="J130" s="18">
        <v>0</v>
      </c>
      <c r="K130" s="18">
        <v>4</v>
      </c>
      <c r="L130" s="18">
        <v>0</v>
      </c>
      <c r="M130" s="18">
        <v>0</v>
      </c>
      <c r="N130" s="1">
        <v>4</v>
      </c>
      <c r="O130" s="3"/>
      <c r="P130" s="3">
        <v>702223</v>
      </c>
      <c r="Q130" s="1">
        <v>8</v>
      </c>
      <c r="R130" s="1" t="s">
        <v>780</v>
      </c>
    </row>
    <row r="131" spans="1:18">
      <c r="A131" s="1">
        <v>11</v>
      </c>
      <c r="B131" s="1">
        <v>12449</v>
      </c>
      <c r="C131" s="1" t="s">
        <v>1944</v>
      </c>
      <c r="D131" s="1" t="s">
        <v>2192</v>
      </c>
      <c r="E131" s="26" t="s">
        <v>2251</v>
      </c>
      <c r="H131" s="1">
        <v>762</v>
      </c>
      <c r="I131" s="1" t="s">
        <v>9</v>
      </c>
      <c r="J131" s="18">
        <v>0</v>
      </c>
      <c r="K131" s="18">
        <v>2</v>
      </c>
      <c r="L131" s="18">
        <v>0</v>
      </c>
      <c r="M131" s="18">
        <v>0</v>
      </c>
      <c r="N131" s="1">
        <v>2</v>
      </c>
      <c r="O131" s="3">
        <v>4.1288999999999904E+16</v>
      </c>
      <c r="P131" s="3">
        <v>720232</v>
      </c>
      <c r="Q131" s="1">
        <v>7</v>
      </c>
      <c r="R131" s="1" t="s">
        <v>584</v>
      </c>
    </row>
    <row r="132" spans="1:18">
      <c r="A132" s="1">
        <v>11</v>
      </c>
      <c r="B132" s="1">
        <v>12297</v>
      </c>
      <c r="D132" s="1"/>
      <c r="E132" s="26" t="s">
        <v>2251</v>
      </c>
      <c r="I132" s="1" t="s">
        <v>52</v>
      </c>
      <c r="J132" s="18">
        <v>6</v>
      </c>
      <c r="K132" s="18">
        <v>4</v>
      </c>
      <c r="L132" s="18">
        <v>4</v>
      </c>
      <c r="M132" s="18">
        <v>0</v>
      </c>
      <c r="N132" s="1">
        <v>14</v>
      </c>
      <c r="O132" s="3"/>
      <c r="P132" s="3">
        <v>552228</v>
      </c>
      <c r="R132" s="1" t="s">
        <v>1962</v>
      </c>
    </row>
    <row r="133" spans="1:18">
      <c r="A133" s="1">
        <v>11</v>
      </c>
      <c r="B133" s="1">
        <v>12489</v>
      </c>
      <c r="D133" s="1"/>
      <c r="E133" s="26" t="s">
        <v>2251</v>
      </c>
      <c r="I133" s="1" t="s">
        <v>60</v>
      </c>
      <c r="J133" s="18">
        <v>2</v>
      </c>
      <c r="K133" s="18">
        <v>0</v>
      </c>
      <c r="L133" s="18">
        <v>1</v>
      </c>
      <c r="M133" s="18">
        <v>0</v>
      </c>
      <c r="N133" s="1">
        <v>3</v>
      </c>
      <c r="O133" s="3"/>
      <c r="P133" s="3">
        <v>775227</v>
      </c>
      <c r="R133" s="1" t="s">
        <v>1985</v>
      </c>
    </row>
    <row r="134" spans="1:18">
      <c r="A134" s="1">
        <v>11</v>
      </c>
      <c r="B134" s="1">
        <v>12437</v>
      </c>
      <c r="D134" s="1"/>
      <c r="E134" s="26" t="s">
        <v>2251</v>
      </c>
      <c r="I134" s="1" t="s">
        <v>60</v>
      </c>
      <c r="J134" s="18">
        <v>1</v>
      </c>
      <c r="K134" s="18">
        <v>0</v>
      </c>
      <c r="L134" s="18">
        <v>1</v>
      </c>
      <c r="M134" s="18">
        <v>0</v>
      </c>
      <c r="N134" s="1">
        <v>2</v>
      </c>
      <c r="O134" s="3"/>
      <c r="P134" s="3">
        <v>702222</v>
      </c>
      <c r="R134" s="1" t="s">
        <v>1044</v>
      </c>
    </row>
    <row r="135" spans="1:18">
      <c r="A135" s="1">
        <v>11</v>
      </c>
      <c r="B135" s="1">
        <v>12380</v>
      </c>
      <c r="C135" s="1" t="s">
        <v>325</v>
      </c>
      <c r="D135" s="1" t="s">
        <v>2254</v>
      </c>
      <c r="E135" s="26" t="s">
        <v>2251</v>
      </c>
      <c r="H135" s="1" t="s">
        <v>2255</v>
      </c>
      <c r="I135" s="1" t="s">
        <v>52</v>
      </c>
      <c r="J135" s="18">
        <v>15</v>
      </c>
      <c r="K135" s="18">
        <v>8</v>
      </c>
      <c r="L135" s="18">
        <v>12</v>
      </c>
      <c r="M135" s="18">
        <v>0</v>
      </c>
      <c r="N135" s="1">
        <v>35</v>
      </c>
      <c r="O135" s="3">
        <v>7403699999999990</v>
      </c>
      <c r="P135" s="3">
        <v>613175</v>
      </c>
      <c r="Q135" s="1">
        <v>10</v>
      </c>
      <c r="R135" s="1" t="s">
        <v>500</v>
      </c>
    </row>
    <row r="136" spans="1:18">
      <c r="J136" s="18"/>
      <c r="K136" s="18"/>
      <c r="L136" s="18"/>
      <c r="M136" s="18"/>
    </row>
    <row r="137" spans="1:18">
      <c r="J137" s="18"/>
      <c r="K137" s="18"/>
      <c r="L137" s="18"/>
      <c r="M137" s="18"/>
    </row>
    <row r="138" spans="1:18">
      <c r="J138" s="18"/>
      <c r="K138" s="18"/>
      <c r="L138" s="18"/>
      <c r="M138" s="18"/>
    </row>
    <row r="139" spans="1:18">
      <c r="J139" s="18"/>
      <c r="K139" s="18"/>
      <c r="L139" s="18"/>
      <c r="M139" s="18"/>
    </row>
    <row r="140" spans="1:18">
      <c r="J140" s="18"/>
      <c r="K140" s="18"/>
      <c r="L140" s="18"/>
      <c r="M140" s="18"/>
    </row>
    <row r="141" spans="1:18">
      <c r="C141" s="27" t="s">
        <v>2267</v>
      </c>
      <c r="J141" s="18"/>
      <c r="K141" s="18"/>
      <c r="L141" s="18"/>
      <c r="M141" s="18"/>
    </row>
    <row r="142" spans="1:18">
      <c r="J142" s="18"/>
      <c r="K142" s="18"/>
      <c r="L142" s="18"/>
      <c r="M142" s="18"/>
    </row>
    <row r="143" spans="1:18">
      <c r="J143" s="18"/>
      <c r="K143" s="18"/>
      <c r="L143" s="18"/>
      <c r="M143" s="18"/>
    </row>
    <row r="144" spans="1:18">
      <c r="J144" s="18"/>
      <c r="K144" s="18"/>
      <c r="L144" s="18"/>
      <c r="M144" s="18"/>
    </row>
    <row r="145" spans="10:13">
      <c r="J145" s="18"/>
      <c r="K145" s="18"/>
      <c r="L145" s="18"/>
      <c r="M145" s="18"/>
    </row>
    <row r="146" spans="10:13">
      <c r="J146" s="18"/>
      <c r="K146" s="18"/>
      <c r="L146" s="18"/>
      <c r="M146" s="18"/>
    </row>
    <row r="147" spans="10:13">
      <c r="J147" s="18"/>
      <c r="K147" s="18"/>
      <c r="L147" s="18"/>
      <c r="M147" s="18"/>
    </row>
    <row r="148" spans="10:13">
      <c r="J148" s="18"/>
      <c r="K148" s="18"/>
      <c r="L148" s="18"/>
      <c r="M148" s="18"/>
    </row>
    <row r="149" spans="10:13">
      <c r="J149" s="18"/>
      <c r="K149" s="18"/>
      <c r="L149" s="18"/>
      <c r="M149" s="18"/>
    </row>
    <row r="150" spans="10:13">
      <c r="J150" s="18"/>
      <c r="K150" s="18"/>
      <c r="L150" s="18"/>
      <c r="M150" s="18"/>
    </row>
    <row r="151" spans="10:13">
      <c r="J151" s="18"/>
      <c r="K151" s="18"/>
      <c r="L151" s="18"/>
      <c r="M151" s="18"/>
    </row>
    <row r="152" spans="10:13">
      <c r="J152" s="18"/>
      <c r="K152" s="18"/>
      <c r="L152" s="18"/>
      <c r="M152" s="18"/>
    </row>
    <row r="153" spans="10:13">
      <c r="J153" s="18"/>
      <c r="K153" s="18"/>
      <c r="L153" s="18"/>
      <c r="M153" s="18"/>
    </row>
    <row r="154" spans="10:13">
      <c r="J154" s="18"/>
      <c r="K154" s="18"/>
      <c r="L154" s="18"/>
      <c r="M154" s="18"/>
    </row>
    <row r="155" spans="10:13">
      <c r="J155" s="18"/>
      <c r="K155" s="18"/>
      <c r="L155" s="18"/>
      <c r="M155" s="18"/>
    </row>
    <row r="156" spans="10:13">
      <c r="J156" s="18"/>
      <c r="K156" s="18"/>
      <c r="L156" s="18"/>
      <c r="M156" s="18"/>
    </row>
    <row r="157" spans="10:13">
      <c r="J157" s="18"/>
      <c r="K157" s="18"/>
      <c r="L157" s="18"/>
      <c r="M157" s="18"/>
    </row>
    <row r="158" spans="10:13">
      <c r="J158" s="18"/>
      <c r="K158" s="18"/>
      <c r="L158" s="18"/>
      <c r="M158" s="18"/>
    </row>
    <row r="159" spans="10:13">
      <c r="J159" s="18"/>
      <c r="K159" s="18"/>
      <c r="L159" s="18"/>
      <c r="M159" s="18"/>
    </row>
    <row r="160" spans="10:13">
      <c r="J160" s="18"/>
      <c r="K160" s="18"/>
      <c r="L160" s="18"/>
      <c r="M160" s="18"/>
    </row>
    <row r="161" spans="10:13">
      <c r="J161" s="18"/>
      <c r="K161" s="18"/>
      <c r="L161" s="18"/>
      <c r="M161" s="18"/>
    </row>
    <row r="162" spans="10:13">
      <c r="J162" s="18"/>
      <c r="K162" s="18"/>
      <c r="L162" s="18"/>
      <c r="M162" s="18"/>
    </row>
    <row r="163" spans="10:13">
      <c r="J163" s="18"/>
      <c r="K163" s="18"/>
      <c r="L163" s="18"/>
      <c r="M163" s="18"/>
    </row>
    <row r="164" spans="10:13">
      <c r="J164" s="18"/>
      <c r="K164" s="18"/>
      <c r="L164" s="18"/>
      <c r="M164" s="18"/>
    </row>
    <row r="165" spans="10:13">
      <c r="J165" s="18"/>
      <c r="K165" s="18"/>
      <c r="L165" s="18"/>
      <c r="M165" s="18"/>
    </row>
    <row r="166" spans="10:13">
      <c r="J166" s="18"/>
      <c r="K166" s="18"/>
      <c r="L166" s="18"/>
      <c r="M166" s="18"/>
    </row>
    <row r="167" spans="10:13">
      <c r="J167" s="18"/>
      <c r="K167" s="18"/>
      <c r="L167" s="18"/>
      <c r="M167" s="18"/>
    </row>
    <row r="168" spans="10:13">
      <c r="J168" s="18"/>
      <c r="K168" s="18"/>
      <c r="L168" s="18"/>
      <c r="M168" s="18"/>
    </row>
    <row r="169" spans="10:13">
      <c r="J169" s="18"/>
      <c r="K169" s="18"/>
      <c r="L169" s="18"/>
      <c r="M169" s="18"/>
    </row>
    <row r="170" spans="10:13">
      <c r="J170" s="18"/>
      <c r="K170" s="18"/>
      <c r="L170" s="18"/>
      <c r="M170" s="18"/>
    </row>
    <row r="171" spans="10:13">
      <c r="J171" s="18"/>
      <c r="K171" s="18"/>
      <c r="L171" s="18"/>
      <c r="M171" s="18"/>
    </row>
    <row r="172" spans="10:13">
      <c r="J172" s="18"/>
      <c r="K172" s="18"/>
      <c r="L172" s="18"/>
      <c r="M172" s="18"/>
    </row>
    <row r="173" spans="10:13">
      <c r="J173" s="18"/>
      <c r="K173" s="18"/>
      <c r="L173" s="18"/>
      <c r="M173" s="18"/>
    </row>
    <row r="174" spans="10:13">
      <c r="J174" s="18"/>
      <c r="K174" s="18"/>
      <c r="L174" s="18"/>
      <c r="M174" s="18"/>
    </row>
    <row r="175" spans="10:13">
      <c r="J175" s="18"/>
      <c r="K175" s="18"/>
      <c r="L175" s="18"/>
      <c r="M175" s="18"/>
    </row>
    <row r="176" spans="10:13">
      <c r="J176" s="18"/>
      <c r="K176" s="18"/>
      <c r="L176" s="18"/>
      <c r="M176" s="18"/>
    </row>
    <row r="177" spans="10:13">
      <c r="J177" s="18"/>
      <c r="K177" s="18"/>
      <c r="L177" s="18"/>
      <c r="M177" s="18"/>
    </row>
    <row r="178" spans="10:13">
      <c r="J178" s="18"/>
      <c r="K178" s="18"/>
      <c r="L178" s="18"/>
      <c r="M178" s="18"/>
    </row>
    <row r="179" spans="10:13">
      <c r="J179" s="18"/>
      <c r="K179" s="18"/>
      <c r="L179" s="18"/>
      <c r="M179" s="18"/>
    </row>
    <row r="180" spans="10:13">
      <c r="J180" s="18"/>
      <c r="K180" s="18"/>
      <c r="L180" s="18"/>
      <c r="M180" s="18"/>
    </row>
    <row r="181" spans="10:13">
      <c r="J181" s="18"/>
      <c r="K181" s="18"/>
      <c r="L181" s="18"/>
      <c r="M181" s="18"/>
    </row>
    <row r="182" spans="10:13">
      <c r="J182" s="18"/>
      <c r="K182" s="18"/>
      <c r="L182" s="18"/>
      <c r="M182" s="18"/>
    </row>
    <row r="183" spans="10:13">
      <c r="J183" s="18"/>
      <c r="K183" s="18"/>
      <c r="L183" s="18"/>
      <c r="M183" s="18"/>
    </row>
    <row r="184" spans="10:13">
      <c r="J184" s="18"/>
      <c r="K184" s="18"/>
      <c r="L184" s="18"/>
      <c r="M184" s="18"/>
    </row>
    <row r="185" spans="10:13">
      <c r="J185" s="18"/>
      <c r="K185" s="18"/>
      <c r="L185" s="18"/>
      <c r="M185" s="18"/>
    </row>
    <row r="186" spans="10:13">
      <c r="J186" s="18"/>
      <c r="K186" s="18"/>
      <c r="L186" s="18"/>
      <c r="M186" s="18"/>
    </row>
    <row r="187" spans="10:13">
      <c r="J187" s="18"/>
      <c r="K187" s="18"/>
      <c r="L187" s="18"/>
      <c r="M187" s="18"/>
    </row>
    <row r="188" spans="10:13">
      <c r="J188" s="18"/>
      <c r="K188" s="18"/>
      <c r="L188" s="18"/>
      <c r="M188" s="18"/>
    </row>
    <row r="189" spans="10:13">
      <c r="J189" s="18"/>
      <c r="K189" s="18"/>
      <c r="L189" s="18"/>
      <c r="M189" s="18"/>
    </row>
    <row r="190" spans="10:13">
      <c r="J190" s="18"/>
      <c r="K190" s="18"/>
      <c r="L190" s="18"/>
      <c r="M190" s="18"/>
    </row>
    <row r="191" spans="10:13">
      <c r="J191" s="18"/>
      <c r="K191" s="18"/>
      <c r="L191" s="18"/>
      <c r="M191" s="18"/>
    </row>
    <row r="192" spans="10:13">
      <c r="J192" s="18"/>
      <c r="K192" s="18"/>
      <c r="L192" s="18"/>
      <c r="M192" s="18"/>
    </row>
    <row r="193" spans="10:13">
      <c r="J193" s="18"/>
      <c r="K193" s="18"/>
      <c r="L193" s="18"/>
      <c r="M193" s="18"/>
    </row>
    <row r="194" spans="10:13">
      <c r="J194" s="18"/>
      <c r="K194" s="18"/>
      <c r="L194" s="18"/>
      <c r="M194" s="18"/>
    </row>
    <row r="195" spans="10:13">
      <c r="J195" s="18"/>
      <c r="K195" s="18"/>
      <c r="L195" s="18"/>
      <c r="M195" s="18"/>
    </row>
    <row r="196" spans="10:13">
      <c r="J196" s="18"/>
      <c r="K196" s="18"/>
      <c r="L196" s="18"/>
      <c r="M196" s="18"/>
    </row>
    <row r="197" spans="10:13">
      <c r="J197" s="18"/>
      <c r="K197" s="18"/>
      <c r="L197" s="18"/>
      <c r="M197" s="18"/>
    </row>
    <row r="198" spans="10:13">
      <c r="J198" s="18"/>
      <c r="K198" s="18"/>
      <c r="L198" s="18"/>
      <c r="M198" s="18"/>
    </row>
    <row r="199" spans="10:13">
      <c r="J199" s="18"/>
      <c r="K199" s="18"/>
      <c r="L199" s="18"/>
      <c r="M199" s="18"/>
    </row>
    <row r="200" spans="10:13">
      <c r="J200" s="18"/>
      <c r="K200" s="18"/>
      <c r="L200" s="18"/>
      <c r="M200" s="18"/>
    </row>
    <row r="201" spans="10:13">
      <c r="J201" s="18"/>
      <c r="K201" s="18"/>
      <c r="L201" s="18"/>
      <c r="M201" s="18"/>
    </row>
    <row r="202" spans="10:13">
      <c r="J202" s="18"/>
      <c r="K202" s="18"/>
      <c r="L202" s="18"/>
      <c r="M202" s="18"/>
    </row>
    <row r="203" spans="10:13">
      <c r="J203" s="18"/>
      <c r="K203" s="18"/>
      <c r="L203" s="18"/>
      <c r="M203" s="18"/>
    </row>
    <row r="204" spans="10:13">
      <c r="J204" s="18"/>
      <c r="K204" s="18"/>
      <c r="L204" s="18"/>
      <c r="M204" s="18"/>
    </row>
    <row r="205" spans="10:13">
      <c r="J205" s="18"/>
      <c r="K205" s="18"/>
      <c r="L205" s="18"/>
      <c r="M205" s="18"/>
    </row>
    <row r="206" spans="10:13">
      <c r="J206" s="18"/>
      <c r="K206" s="18"/>
      <c r="L206" s="18"/>
      <c r="M206" s="18"/>
    </row>
    <row r="207" spans="10:13">
      <c r="J207" s="18"/>
      <c r="K207" s="18"/>
      <c r="L207" s="18"/>
      <c r="M207" s="18"/>
    </row>
    <row r="208" spans="10:13">
      <c r="J208" s="18"/>
      <c r="K208" s="18"/>
      <c r="L208" s="18"/>
      <c r="M208" s="18"/>
    </row>
    <row r="209" spans="10:13">
      <c r="J209" s="18"/>
      <c r="K209" s="18"/>
      <c r="L209" s="18"/>
      <c r="M209" s="18"/>
    </row>
    <row r="210" spans="10:13">
      <c r="J210" s="18"/>
      <c r="K210" s="18"/>
      <c r="L210" s="18"/>
      <c r="M210" s="18"/>
    </row>
    <row r="211" spans="10:13">
      <c r="J211" s="18"/>
      <c r="K211" s="18"/>
      <c r="L211" s="18"/>
      <c r="M211" s="18"/>
    </row>
    <row r="212" spans="10:13">
      <c r="J212" s="18"/>
      <c r="K212" s="18"/>
      <c r="L212" s="18"/>
      <c r="M212" s="18"/>
    </row>
    <row r="213" spans="10:13">
      <c r="J213" s="18"/>
      <c r="K213" s="18"/>
      <c r="L213" s="18"/>
      <c r="M213" s="18"/>
    </row>
    <row r="214" spans="10:13">
      <c r="J214" s="18"/>
      <c r="K214" s="18"/>
      <c r="L214" s="18"/>
      <c r="M214" s="18"/>
    </row>
    <row r="215" spans="10:13">
      <c r="J215" s="18"/>
      <c r="K215" s="18"/>
      <c r="L215" s="18"/>
      <c r="M215" s="18"/>
    </row>
    <row r="216" spans="10:13">
      <c r="J216" s="18"/>
      <c r="K216" s="18"/>
      <c r="L216" s="18"/>
      <c r="M216" s="18"/>
    </row>
    <row r="217" spans="10:13">
      <c r="J217" s="18"/>
      <c r="K217" s="18"/>
      <c r="L217" s="18"/>
      <c r="M217" s="18"/>
    </row>
    <row r="218" spans="10:13">
      <c r="J218" s="18"/>
      <c r="K218" s="18"/>
      <c r="L218" s="18"/>
      <c r="M218" s="18"/>
    </row>
    <row r="219" spans="10:13">
      <c r="J219" s="18"/>
      <c r="K219" s="18"/>
      <c r="L219" s="18"/>
      <c r="M219" s="18"/>
    </row>
    <row r="220" spans="10:13">
      <c r="J220" s="18"/>
      <c r="K220" s="18"/>
      <c r="L220" s="18"/>
      <c r="M220" s="18"/>
    </row>
    <row r="221" spans="10:13">
      <c r="J221" s="18"/>
      <c r="K221" s="18"/>
      <c r="L221" s="18"/>
      <c r="M221" s="18"/>
    </row>
    <row r="222" spans="10:13">
      <c r="J222" s="18"/>
      <c r="K222" s="18"/>
      <c r="L222" s="18"/>
      <c r="M222" s="18"/>
    </row>
    <row r="223" spans="10:13">
      <c r="J223" s="18"/>
      <c r="K223" s="18"/>
      <c r="L223" s="18"/>
      <c r="M223" s="18"/>
    </row>
    <row r="224" spans="10:13">
      <c r="J224" s="18"/>
      <c r="K224" s="18"/>
      <c r="L224" s="18"/>
      <c r="M224" s="18"/>
    </row>
    <row r="225" spans="10:13">
      <c r="J225" s="18"/>
      <c r="K225" s="18"/>
      <c r="L225" s="18"/>
      <c r="M225" s="18"/>
    </row>
    <row r="226" spans="10:13">
      <c r="J226" s="18"/>
      <c r="K226" s="18"/>
      <c r="L226" s="18"/>
      <c r="M226" s="18"/>
    </row>
    <row r="227" spans="10:13">
      <c r="J227" s="18"/>
      <c r="K227" s="18"/>
      <c r="L227" s="18"/>
      <c r="M227" s="18"/>
    </row>
    <row r="228" spans="10:13">
      <c r="J228" s="18"/>
      <c r="K228" s="18"/>
      <c r="L228" s="18"/>
      <c r="M228" s="18"/>
    </row>
    <row r="229" spans="10:13">
      <c r="J229" s="18"/>
      <c r="K229" s="18"/>
      <c r="L229" s="18"/>
      <c r="M229" s="18"/>
    </row>
    <row r="230" spans="10:13">
      <c r="J230" s="18"/>
      <c r="K230" s="18"/>
      <c r="L230" s="18"/>
      <c r="M230" s="18"/>
    </row>
    <row r="231" spans="10:13">
      <c r="J231" s="18"/>
      <c r="K231" s="18"/>
      <c r="L231" s="18"/>
      <c r="M231" s="18"/>
    </row>
    <row r="232" spans="10:13">
      <c r="J232" s="18"/>
      <c r="K232" s="18"/>
      <c r="L232" s="18"/>
      <c r="M232" s="18"/>
    </row>
    <row r="233" spans="10:13">
      <c r="J233" s="18"/>
      <c r="K233" s="18"/>
      <c r="L233" s="18"/>
      <c r="M233" s="18"/>
    </row>
    <row r="234" spans="10:13">
      <c r="J234" s="18"/>
      <c r="K234" s="18"/>
      <c r="L234" s="18"/>
      <c r="M234" s="18"/>
    </row>
    <row r="235" spans="10:13">
      <c r="J235" s="18"/>
      <c r="K235" s="18"/>
      <c r="L235" s="18"/>
      <c r="M235" s="18"/>
    </row>
    <row r="236" spans="10:13">
      <c r="J236" s="18"/>
      <c r="K236" s="18"/>
      <c r="L236" s="18"/>
      <c r="M236" s="18"/>
    </row>
    <row r="237" spans="10:13">
      <c r="J237" s="18"/>
      <c r="K237" s="18"/>
      <c r="L237" s="18"/>
      <c r="M237" s="18"/>
    </row>
    <row r="238" spans="10:13">
      <c r="J238" s="18"/>
      <c r="K238" s="18"/>
      <c r="L238" s="18"/>
      <c r="M238" s="18"/>
    </row>
    <row r="239" spans="10:13">
      <c r="J239" s="18"/>
      <c r="K239" s="18"/>
      <c r="L239" s="18"/>
      <c r="M239" s="18"/>
    </row>
    <row r="240" spans="10:13">
      <c r="J240" s="18"/>
      <c r="K240" s="18"/>
      <c r="L240" s="18"/>
      <c r="M240" s="18"/>
    </row>
    <row r="241" spans="10:13">
      <c r="J241" s="18"/>
      <c r="K241" s="18"/>
      <c r="L241" s="18"/>
      <c r="M241" s="18"/>
    </row>
    <row r="242" spans="10:13">
      <c r="J242" s="18"/>
      <c r="K242" s="18"/>
      <c r="L242" s="18"/>
      <c r="M242" s="18"/>
    </row>
    <row r="243" spans="10:13">
      <c r="J243" s="18"/>
      <c r="K243" s="18"/>
      <c r="L243" s="18"/>
      <c r="M243" s="18"/>
    </row>
    <row r="244" spans="10:13">
      <c r="J244" s="18"/>
      <c r="K244" s="18"/>
      <c r="L244" s="18"/>
      <c r="M244" s="18"/>
    </row>
    <row r="245" spans="10:13">
      <c r="J245" s="18"/>
      <c r="K245" s="18"/>
      <c r="L245" s="18"/>
      <c r="M245" s="18"/>
    </row>
    <row r="246" spans="10:13">
      <c r="J246" s="18"/>
      <c r="K246" s="18"/>
      <c r="L246" s="18"/>
      <c r="M246" s="18"/>
    </row>
    <row r="247" spans="10:13">
      <c r="J247" s="18"/>
      <c r="K247" s="18"/>
      <c r="L247" s="18"/>
      <c r="M247" s="18"/>
    </row>
    <row r="248" spans="10:13">
      <c r="J248" s="18"/>
      <c r="K248" s="18"/>
      <c r="L248" s="18"/>
      <c r="M248" s="18"/>
    </row>
    <row r="249" spans="10:13">
      <c r="J249" s="18"/>
      <c r="K249" s="18"/>
      <c r="L249" s="18"/>
      <c r="M249" s="18"/>
    </row>
    <row r="250" spans="10:13">
      <c r="J250" s="18"/>
      <c r="K250" s="18"/>
      <c r="L250" s="18"/>
      <c r="M250" s="18"/>
    </row>
    <row r="251" spans="10:13">
      <c r="J251" s="18"/>
      <c r="K251" s="18"/>
      <c r="L251" s="18"/>
      <c r="M251" s="18"/>
    </row>
    <row r="252" spans="10:13">
      <c r="J252" s="18"/>
      <c r="K252" s="18"/>
      <c r="L252" s="18"/>
      <c r="M252" s="18"/>
    </row>
    <row r="253" spans="10:13">
      <c r="J253" s="18"/>
      <c r="K253" s="18"/>
      <c r="L253" s="18"/>
      <c r="M253" s="18"/>
    </row>
    <row r="254" spans="10:13">
      <c r="J254" s="18"/>
      <c r="K254" s="18"/>
      <c r="L254" s="18"/>
      <c r="M254" s="18"/>
    </row>
    <row r="255" spans="10:13">
      <c r="J255" s="18"/>
      <c r="K255" s="18"/>
      <c r="L255" s="18"/>
      <c r="M255" s="18"/>
    </row>
    <row r="256" spans="10:13">
      <c r="J256" s="18"/>
      <c r="K256" s="18"/>
      <c r="L256" s="18"/>
      <c r="M256" s="18"/>
    </row>
    <row r="257" spans="10:13">
      <c r="J257" s="18"/>
      <c r="K257" s="18"/>
      <c r="L257" s="18"/>
      <c r="M257" s="18"/>
    </row>
    <row r="258" spans="10:13">
      <c r="J258" s="18"/>
      <c r="K258" s="18"/>
      <c r="L258" s="18"/>
      <c r="M258" s="18"/>
    </row>
    <row r="259" spans="10:13">
      <c r="J259" s="18"/>
      <c r="K259" s="18"/>
      <c r="L259" s="18"/>
      <c r="M259" s="18"/>
    </row>
    <row r="260" spans="10:13">
      <c r="J260" s="18"/>
      <c r="K260" s="18"/>
      <c r="L260" s="18"/>
      <c r="M260" s="18"/>
    </row>
    <row r="261" spans="10:13">
      <c r="J261" s="18"/>
      <c r="K261" s="18"/>
      <c r="L261" s="18"/>
      <c r="M261" s="18"/>
    </row>
    <row r="262" spans="10:13">
      <c r="J262" s="18"/>
      <c r="K262" s="18"/>
      <c r="L262" s="18"/>
      <c r="M262" s="18"/>
    </row>
    <row r="263" spans="10:13">
      <c r="J263" s="18"/>
      <c r="K263" s="18"/>
      <c r="L263" s="18"/>
      <c r="M263" s="18"/>
    </row>
    <row r="264" spans="10:13">
      <c r="J264" s="18"/>
      <c r="K264" s="18"/>
      <c r="L264" s="18"/>
      <c r="M264" s="18"/>
    </row>
    <row r="265" spans="10:13">
      <c r="J265" s="18"/>
      <c r="K265" s="18"/>
      <c r="L265" s="18"/>
      <c r="M265" s="18"/>
    </row>
    <row r="266" spans="10:13">
      <c r="J266" s="18"/>
      <c r="K266" s="18"/>
      <c r="L266" s="18"/>
      <c r="M266" s="18"/>
    </row>
    <row r="267" spans="10:13">
      <c r="J267" s="18"/>
      <c r="K267" s="18"/>
      <c r="L267" s="18"/>
      <c r="M267" s="18"/>
    </row>
    <row r="268" spans="10:13">
      <c r="J268" s="18"/>
      <c r="K268" s="18"/>
      <c r="L268" s="18"/>
      <c r="M268" s="18"/>
    </row>
    <row r="269" spans="10:13">
      <c r="J269" s="18"/>
      <c r="K269" s="18"/>
      <c r="L269" s="18"/>
      <c r="M269" s="18"/>
    </row>
    <row r="270" spans="10:13">
      <c r="J270" s="18"/>
      <c r="K270" s="18"/>
      <c r="L270" s="18"/>
      <c r="M270" s="18"/>
    </row>
    <row r="271" spans="10:13">
      <c r="J271" s="18"/>
      <c r="K271" s="18"/>
      <c r="L271" s="18"/>
      <c r="M271" s="18"/>
    </row>
    <row r="272" spans="10:13">
      <c r="J272" s="18"/>
      <c r="K272" s="18"/>
      <c r="L272" s="18"/>
      <c r="M272" s="18"/>
    </row>
    <row r="273" spans="10:13">
      <c r="J273" s="18"/>
      <c r="K273" s="18"/>
      <c r="L273" s="18"/>
      <c r="M273" s="18"/>
    </row>
    <row r="274" spans="10:13">
      <c r="J274" s="18"/>
      <c r="K274" s="18"/>
      <c r="L274" s="18"/>
      <c r="M274" s="18"/>
    </row>
    <row r="275" spans="10:13">
      <c r="J275" s="18"/>
      <c r="K275" s="18"/>
      <c r="L275" s="18"/>
      <c r="M275" s="18"/>
    </row>
    <row r="276" spans="10:13">
      <c r="J276" s="18"/>
      <c r="K276" s="18"/>
      <c r="L276" s="18"/>
      <c r="M276" s="18"/>
    </row>
    <row r="277" spans="10:13">
      <c r="J277" s="18"/>
      <c r="K277" s="18"/>
      <c r="L277" s="18"/>
      <c r="M277" s="18"/>
    </row>
    <row r="278" spans="10:13">
      <c r="J278" s="18"/>
      <c r="K278" s="18"/>
      <c r="L278" s="18"/>
      <c r="M278" s="18"/>
    </row>
    <row r="279" spans="10:13">
      <c r="J279" s="18"/>
      <c r="K279" s="18"/>
      <c r="L279" s="18"/>
      <c r="M279" s="18"/>
    </row>
    <row r="280" spans="10:13">
      <c r="J280" s="18"/>
      <c r="K280" s="18"/>
      <c r="L280" s="18"/>
      <c r="M280" s="18"/>
    </row>
    <row r="281" spans="10:13">
      <c r="J281" s="18"/>
      <c r="K281" s="18"/>
      <c r="L281" s="18"/>
      <c r="M281" s="18"/>
    </row>
    <row r="282" spans="10:13">
      <c r="J282" s="18"/>
      <c r="K282" s="18"/>
      <c r="L282" s="18"/>
      <c r="M282" s="18"/>
    </row>
    <row r="283" spans="10:13">
      <c r="J283" s="18"/>
      <c r="K283" s="18"/>
      <c r="L283" s="18"/>
      <c r="M283" s="18"/>
    </row>
    <row r="284" spans="10:13">
      <c r="J284" s="18"/>
      <c r="K284" s="18"/>
      <c r="L284" s="18"/>
      <c r="M284" s="18"/>
    </row>
    <row r="285" spans="10:13">
      <c r="J285" s="18"/>
      <c r="K285" s="18"/>
      <c r="L285" s="18"/>
      <c r="M285" s="18"/>
    </row>
    <row r="286" spans="10:13">
      <c r="J286" s="18"/>
      <c r="K286" s="18"/>
      <c r="L286" s="18"/>
      <c r="M286" s="18"/>
    </row>
    <row r="287" spans="10:13">
      <c r="J287" s="18"/>
      <c r="K287" s="18"/>
      <c r="L287" s="18"/>
      <c r="M287" s="18"/>
    </row>
    <row r="288" spans="10:13">
      <c r="J288" s="18"/>
      <c r="K288" s="18"/>
      <c r="L288" s="18"/>
      <c r="M288" s="18"/>
    </row>
    <row r="289" spans="10:13">
      <c r="J289" s="18"/>
      <c r="K289" s="18"/>
      <c r="L289" s="18"/>
      <c r="M289" s="18"/>
    </row>
    <row r="290" spans="10:13">
      <c r="J290" s="18"/>
      <c r="K290" s="18"/>
      <c r="L290" s="18"/>
      <c r="M290" s="18"/>
    </row>
    <row r="291" spans="10:13">
      <c r="J291" s="18"/>
      <c r="K291" s="18"/>
      <c r="L291" s="18"/>
      <c r="M291" s="18"/>
    </row>
    <row r="292" spans="10:13">
      <c r="J292" s="18"/>
      <c r="K292" s="18"/>
      <c r="L292" s="18"/>
      <c r="M292" s="18"/>
    </row>
    <row r="293" spans="10:13">
      <c r="J293" s="18"/>
      <c r="K293" s="18"/>
      <c r="L293" s="18"/>
      <c r="M293" s="18"/>
    </row>
    <row r="294" spans="10:13">
      <c r="J294" s="18"/>
      <c r="K294" s="18"/>
      <c r="L294" s="18"/>
      <c r="M294" s="18"/>
    </row>
    <row r="295" spans="10:13">
      <c r="J295" s="18"/>
      <c r="K295" s="18"/>
      <c r="L295" s="18"/>
      <c r="M295" s="18"/>
    </row>
    <row r="296" spans="10:13">
      <c r="J296" s="18"/>
      <c r="K296" s="18"/>
      <c r="L296" s="18"/>
      <c r="M296" s="18"/>
    </row>
    <row r="297" spans="10:13">
      <c r="J297" s="18"/>
      <c r="K297" s="18"/>
      <c r="L297" s="18"/>
      <c r="M297" s="18"/>
    </row>
    <row r="298" spans="10:13">
      <c r="J298" s="18"/>
      <c r="K298" s="18"/>
      <c r="L298" s="18"/>
      <c r="M298" s="18"/>
    </row>
    <row r="299" spans="10:13">
      <c r="J299" s="18"/>
      <c r="K299" s="18"/>
      <c r="L299" s="18"/>
      <c r="M299" s="18"/>
    </row>
    <row r="300" spans="10:13">
      <c r="J300" s="18"/>
      <c r="K300" s="18"/>
      <c r="L300" s="18"/>
      <c r="M300" s="18"/>
    </row>
    <row r="301" spans="10:13">
      <c r="J301" s="18"/>
      <c r="K301" s="18"/>
      <c r="L301" s="18"/>
      <c r="M301" s="18"/>
    </row>
    <row r="302" spans="10:13">
      <c r="J302" s="18"/>
      <c r="K302" s="18"/>
      <c r="L302" s="18"/>
      <c r="M302" s="18"/>
    </row>
    <row r="303" spans="10:13">
      <c r="J303" s="18"/>
      <c r="K303" s="18"/>
      <c r="L303" s="18"/>
      <c r="M303" s="18"/>
    </row>
    <row r="304" spans="10:13">
      <c r="J304" s="18"/>
      <c r="K304" s="18"/>
      <c r="L304" s="18"/>
      <c r="M304" s="18"/>
    </row>
    <row r="305" spans="10:13">
      <c r="J305" s="18"/>
      <c r="K305" s="18"/>
      <c r="L305" s="18"/>
      <c r="M305" s="18"/>
    </row>
    <row r="306" spans="10:13">
      <c r="J306" s="18"/>
      <c r="K306" s="18"/>
      <c r="L306" s="18"/>
      <c r="M306" s="18"/>
    </row>
    <row r="307" spans="10:13">
      <c r="J307" s="18"/>
      <c r="K307" s="18"/>
      <c r="L307" s="18"/>
      <c r="M307" s="18"/>
    </row>
    <row r="308" spans="10:13">
      <c r="J308" s="18"/>
      <c r="K308" s="18"/>
      <c r="L308" s="18"/>
      <c r="M308" s="18"/>
    </row>
    <row r="309" spans="10:13">
      <c r="J309" s="18"/>
      <c r="K309" s="18"/>
      <c r="L309" s="18"/>
      <c r="M309" s="18"/>
    </row>
    <row r="310" spans="10:13">
      <c r="J310" s="18"/>
      <c r="K310" s="18"/>
      <c r="L310" s="18"/>
      <c r="M310" s="18"/>
    </row>
    <row r="311" spans="10:13">
      <c r="J311" s="18"/>
      <c r="K311" s="18"/>
      <c r="L311" s="18"/>
      <c r="M311" s="18"/>
    </row>
    <row r="312" spans="10:13">
      <c r="J312" s="18"/>
      <c r="K312" s="18"/>
      <c r="L312" s="18"/>
      <c r="M312" s="18"/>
    </row>
    <row r="313" spans="10:13">
      <c r="J313" s="18"/>
      <c r="K313" s="18"/>
      <c r="L313" s="18"/>
      <c r="M313" s="18"/>
    </row>
    <row r="314" spans="10:13">
      <c r="J314" s="18"/>
      <c r="K314" s="18"/>
      <c r="L314" s="18"/>
      <c r="M314" s="18"/>
    </row>
    <row r="315" spans="10:13">
      <c r="J315" s="18"/>
      <c r="K315" s="18"/>
      <c r="L315" s="18"/>
      <c r="M315" s="18"/>
    </row>
    <row r="316" spans="10:13">
      <c r="J316" s="18"/>
      <c r="K316" s="18"/>
      <c r="L316" s="18"/>
      <c r="M316" s="18"/>
    </row>
    <row r="317" spans="10:13">
      <c r="J317" s="18"/>
      <c r="K317" s="18"/>
      <c r="L317" s="18"/>
      <c r="M317" s="18"/>
    </row>
    <row r="318" spans="10:13">
      <c r="J318" s="18"/>
      <c r="K318" s="18"/>
      <c r="L318" s="18"/>
      <c r="M318" s="18"/>
    </row>
    <row r="319" spans="10:13">
      <c r="J319" s="18"/>
      <c r="K319" s="18"/>
      <c r="L319" s="18"/>
      <c r="M319" s="18"/>
    </row>
    <row r="320" spans="10:13">
      <c r="J320" s="18"/>
      <c r="K320" s="18"/>
      <c r="L320" s="18"/>
      <c r="M320" s="18"/>
    </row>
    <row r="321" spans="10:13">
      <c r="J321" s="18"/>
      <c r="K321" s="18"/>
      <c r="L321" s="18"/>
      <c r="M321" s="18"/>
    </row>
    <row r="322" spans="10:13">
      <c r="J322" s="18"/>
      <c r="K322" s="18"/>
      <c r="L322" s="18"/>
      <c r="M322" s="18"/>
    </row>
    <row r="323" spans="10:13">
      <c r="J323" s="18"/>
      <c r="K323" s="18"/>
      <c r="L323" s="18"/>
      <c r="M323" s="18"/>
    </row>
    <row r="324" spans="10:13">
      <c r="J324" s="18"/>
      <c r="K324" s="18"/>
      <c r="L324" s="18"/>
      <c r="M324" s="18"/>
    </row>
    <row r="325" spans="10:13">
      <c r="J325" s="18"/>
      <c r="K325" s="18"/>
      <c r="L325" s="18"/>
      <c r="M325" s="18"/>
    </row>
    <row r="326" spans="10:13">
      <c r="J326" s="18"/>
      <c r="K326" s="18"/>
      <c r="L326" s="18"/>
      <c r="M326" s="18"/>
    </row>
    <row r="327" spans="10:13">
      <c r="J327" s="18"/>
      <c r="K327" s="18"/>
      <c r="L327" s="18"/>
      <c r="M327" s="18"/>
    </row>
    <row r="328" spans="10:13">
      <c r="J328" s="18"/>
      <c r="K328" s="18"/>
      <c r="L328" s="18"/>
      <c r="M328" s="18"/>
    </row>
    <row r="329" spans="10:13">
      <c r="J329" s="18"/>
      <c r="K329" s="18"/>
      <c r="L329" s="18"/>
      <c r="M329" s="18"/>
    </row>
    <row r="330" spans="10:13">
      <c r="J330" s="18"/>
      <c r="K330" s="18"/>
      <c r="L330" s="18"/>
      <c r="M330" s="18"/>
    </row>
    <row r="331" spans="10:13">
      <c r="J331" s="18"/>
      <c r="K331" s="18"/>
      <c r="L331" s="18"/>
      <c r="M331" s="18"/>
    </row>
    <row r="332" spans="10:13">
      <c r="J332" s="18"/>
      <c r="K332" s="18"/>
      <c r="L332" s="18"/>
      <c r="M332" s="18"/>
    </row>
    <row r="333" spans="10:13">
      <c r="J333" s="18"/>
      <c r="K333" s="18"/>
      <c r="L333" s="18"/>
      <c r="M333" s="18"/>
    </row>
    <row r="334" spans="10:13">
      <c r="J334" s="18"/>
      <c r="K334" s="18"/>
      <c r="L334" s="18"/>
      <c r="M334" s="18"/>
    </row>
    <row r="335" spans="10:13">
      <c r="J335" s="18"/>
      <c r="K335" s="18"/>
      <c r="L335" s="18"/>
      <c r="M335" s="18"/>
    </row>
    <row r="336" spans="10:13">
      <c r="J336" s="18"/>
      <c r="K336" s="18"/>
      <c r="L336" s="18"/>
      <c r="M336" s="18"/>
    </row>
    <row r="337" spans="10:13">
      <c r="J337" s="18"/>
      <c r="K337" s="18"/>
      <c r="L337" s="18"/>
      <c r="M337" s="18"/>
    </row>
    <row r="338" spans="10:13">
      <c r="J338" s="18"/>
      <c r="K338" s="18"/>
      <c r="L338" s="18"/>
      <c r="M338" s="18"/>
    </row>
    <row r="339" spans="10:13">
      <c r="J339" s="18"/>
      <c r="K339" s="18"/>
      <c r="L339" s="18"/>
      <c r="M339" s="18"/>
    </row>
    <row r="340" spans="10:13">
      <c r="J340" s="18"/>
      <c r="K340" s="18"/>
      <c r="L340" s="18"/>
      <c r="M340" s="18"/>
    </row>
    <row r="341" spans="10:13">
      <c r="J341" s="18"/>
      <c r="K341" s="18"/>
      <c r="L341" s="18"/>
      <c r="M341" s="18"/>
    </row>
    <row r="342" spans="10:13">
      <c r="J342" s="18"/>
      <c r="K342" s="18"/>
      <c r="L342" s="18"/>
      <c r="M342" s="18"/>
    </row>
    <row r="343" spans="10:13">
      <c r="J343" s="18"/>
      <c r="K343" s="18"/>
      <c r="L343" s="18"/>
      <c r="M343" s="18"/>
    </row>
    <row r="344" spans="10:13">
      <c r="J344" s="18"/>
      <c r="K344" s="18"/>
      <c r="L344" s="18"/>
      <c r="M344" s="18"/>
    </row>
    <row r="345" spans="10:13">
      <c r="J345" s="18"/>
      <c r="K345" s="18"/>
      <c r="L345" s="18"/>
      <c r="M345" s="18"/>
    </row>
    <row r="346" spans="10:13">
      <c r="J346" s="18"/>
      <c r="K346" s="18"/>
      <c r="L346" s="18"/>
      <c r="M346" s="18"/>
    </row>
    <row r="347" spans="10:13">
      <c r="J347" s="18"/>
      <c r="K347" s="18"/>
      <c r="L347" s="18"/>
      <c r="M347" s="18"/>
    </row>
    <row r="348" spans="10:13">
      <c r="J348" s="18"/>
      <c r="K348" s="18"/>
      <c r="L348" s="18"/>
      <c r="M348" s="18"/>
    </row>
    <row r="349" spans="10:13">
      <c r="J349" s="18"/>
      <c r="K349" s="18"/>
      <c r="L349" s="18"/>
      <c r="M349" s="18"/>
    </row>
    <row r="350" spans="10:13">
      <c r="J350" s="18"/>
      <c r="K350" s="18"/>
      <c r="L350" s="18"/>
      <c r="M350" s="18"/>
    </row>
    <row r="351" spans="10:13">
      <c r="J351" s="18"/>
      <c r="K351" s="18"/>
      <c r="L351" s="18"/>
      <c r="M351" s="18"/>
    </row>
    <row r="352" spans="10:13">
      <c r="J352" s="18"/>
      <c r="K352" s="18"/>
      <c r="L352" s="18"/>
      <c r="M352" s="18"/>
    </row>
    <row r="353" spans="10:13">
      <c r="J353" s="18"/>
      <c r="K353" s="18"/>
      <c r="L353" s="18"/>
      <c r="M353" s="18"/>
    </row>
    <row r="354" spans="10:13">
      <c r="J354" s="18"/>
      <c r="K354" s="18"/>
      <c r="L354" s="18"/>
      <c r="M354" s="18"/>
    </row>
    <row r="355" spans="10:13">
      <c r="J355" s="18"/>
      <c r="K355" s="18"/>
      <c r="L355" s="18"/>
      <c r="M355" s="18"/>
    </row>
    <row r="356" spans="10:13">
      <c r="J356" s="18"/>
      <c r="K356" s="18"/>
      <c r="L356" s="18"/>
      <c r="M356" s="18"/>
    </row>
    <row r="357" spans="10:13">
      <c r="J357" s="18"/>
      <c r="K357" s="18"/>
      <c r="L357" s="18"/>
      <c r="M357" s="18"/>
    </row>
    <row r="358" spans="10:13">
      <c r="J358" s="18"/>
      <c r="K358" s="18"/>
      <c r="L358" s="18"/>
      <c r="M358" s="18"/>
    </row>
    <row r="359" spans="10:13">
      <c r="J359" s="18"/>
      <c r="K359" s="18"/>
      <c r="L359" s="18"/>
      <c r="M359" s="18"/>
    </row>
    <row r="360" spans="10:13">
      <c r="J360" s="18"/>
      <c r="K360" s="18"/>
      <c r="L360" s="18"/>
      <c r="M360" s="18"/>
    </row>
    <row r="361" spans="10:13">
      <c r="J361" s="18"/>
      <c r="K361" s="18"/>
      <c r="L361" s="18"/>
      <c r="M361" s="18"/>
    </row>
    <row r="362" spans="10:13">
      <c r="J362" s="18"/>
      <c r="K362" s="18"/>
      <c r="L362" s="18"/>
      <c r="M362" s="18"/>
    </row>
    <row r="363" spans="10:13">
      <c r="J363" s="18"/>
      <c r="K363" s="18"/>
      <c r="L363" s="18"/>
      <c r="M363" s="18"/>
    </row>
    <row r="364" spans="10:13">
      <c r="J364" s="18"/>
      <c r="K364" s="18"/>
      <c r="L364" s="18"/>
      <c r="M364" s="18"/>
    </row>
    <row r="365" spans="10:13">
      <c r="J365" s="18"/>
      <c r="K365" s="18"/>
      <c r="L365" s="18"/>
      <c r="M365" s="18"/>
    </row>
    <row r="366" spans="10:13">
      <c r="J366" s="18"/>
      <c r="K366" s="18"/>
      <c r="L366" s="18"/>
      <c r="M366" s="18"/>
    </row>
    <row r="367" spans="10:13">
      <c r="J367" s="18"/>
      <c r="K367" s="18"/>
      <c r="L367" s="18"/>
      <c r="M367" s="18"/>
    </row>
    <row r="368" spans="10:13">
      <c r="J368" s="18"/>
      <c r="K368" s="18"/>
      <c r="L368" s="18"/>
      <c r="M368" s="18"/>
    </row>
    <row r="369" spans="10:13">
      <c r="J369" s="18"/>
      <c r="K369" s="18"/>
      <c r="L369" s="18"/>
      <c r="M369" s="18"/>
    </row>
    <row r="370" spans="10:13">
      <c r="J370" s="18"/>
      <c r="K370" s="18"/>
      <c r="L370" s="18"/>
      <c r="M370" s="18"/>
    </row>
    <row r="371" spans="10:13">
      <c r="J371" s="18"/>
      <c r="K371" s="18"/>
      <c r="L371" s="18"/>
      <c r="M371" s="18"/>
    </row>
    <row r="372" spans="10:13">
      <c r="J372" s="18"/>
      <c r="K372" s="18"/>
      <c r="L372" s="18"/>
      <c r="M372" s="18"/>
    </row>
    <row r="373" spans="10:13">
      <c r="J373" s="18"/>
      <c r="K373" s="18"/>
      <c r="L373" s="18"/>
      <c r="M373" s="18"/>
    </row>
    <row r="374" spans="10:13">
      <c r="J374" s="18"/>
      <c r="K374" s="18"/>
      <c r="L374" s="18"/>
      <c r="M374" s="18"/>
    </row>
    <row r="375" spans="10:13">
      <c r="J375" s="18"/>
      <c r="K375" s="18"/>
      <c r="L375" s="18"/>
      <c r="M375" s="18"/>
    </row>
    <row r="376" spans="10:13">
      <c r="J376" s="18"/>
      <c r="K376" s="18"/>
      <c r="L376" s="18"/>
      <c r="M376" s="18"/>
    </row>
    <row r="377" spans="10:13">
      <c r="J377" s="18"/>
      <c r="K377" s="18"/>
      <c r="L377" s="18"/>
      <c r="M377" s="18"/>
    </row>
    <row r="378" spans="10:13">
      <c r="J378" s="18"/>
      <c r="K378" s="18"/>
      <c r="L378" s="18"/>
      <c r="M378" s="18"/>
    </row>
    <row r="379" spans="10:13">
      <c r="J379" s="18"/>
      <c r="K379" s="18"/>
      <c r="L379" s="18"/>
      <c r="M379" s="18"/>
    </row>
    <row r="380" spans="10:13">
      <c r="J380" s="18"/>
      <c r="K380" s="18"/>
      <c r="L380" s="18"/>
      <c r="M380" s="18"/>
    </row>
    <row r="381" spans="10:13">
      <c r="J381" s="18"/>
      <c r="K381" s="18"/>
      <c r="L381" s="18"/>
      <c r="M381" s="18"/>
    </row>
    <row r="382" spans="10:13">
      <c r="J382" s="18"/>
      <c r="K382" s="18"/>
      <c r="L382" s="18"/>
      <c r="M382" s="18"/>
    </row>
    <row r="383" spans="10:13">
      <c r="J383" s="18"/>
      <c r="K383" s="18"/>
      <c r="L383" s="18"/>
      <c r="M383" s="18"/>
    </row>
    <row r="384" spans="10:13">
      <c r="J384" s="18"/>
      <c r="K384" s="18"/>
      <c r="L384" s="18"/>
      <c r="M384" s="18"/>
    </row>
    <row r="385" spans="10:13">
      <c r="J385" s="18"/>
      <c r="K385" s="18"/>
      <c r="L385" s="18"/>
      <c r="M385" s="18"/>
    </row>
    <row r="386" spans="10:13">
      <c r="J386" s="18"/>
      <c r="K386" s="18"/>
      <c r="L386" s="18"/>
      <c r="M386" s="18"/>
    </row>
    <row r="387" spans="10:13">
      <c r="J387" s="18"/>
      <c r="K387" s="18"/>
      <c r="L387" s="18"/>
      <c r="M387" s="18"/>
    </row>
    <row r="388" spans="10:13">
      <c r="J388" s="18"/>
      <c r="K388" s="18"/>
      <c r="L388" s="18"/>
      <c r="M388" s="18"/>
    </row>
    <row r="389" spans="10:13">
      <c r="J389" s="18"/>
      <c r="K389" s="18"/>
      <c r="L389" s="18"/>
      <c r="M389" s="18"/>
    </row>
    <row r="390" spans="10:13">
      <c r="J390" s="18"/>
      <c r="K390" s="18"/>
      <c r="L390" s="18"/>
      <c r="M390" s="18"/>
    </row>
    <row r="391" spans="10:13">
      <c r="J391" s="18"/>
      <c r="K391" s="18"/>
      <c r="L391" s="18"/>
      <c r="M391" s="18"/>
    </row>
    <row r="392" spans="10:13">
      <c r="J392" s="18"/>
      <c r="K392" s="18"/>
      <c r="L392" s="18"/>
      <c r="M392" s="18"/>
    </row>
    <row r="393" spans="10:13">
      <c r="J393" s="18"/>
      <c r="K393" s="18"/>
      <c r="L393" s="18"/>
      <c r="M393" s="18"/>
    </row>
    <row r="394" spans="10:13">
      <c r="J394" s="18"/>
      <c r="K394" s="18"/>
      <c r="L394" s="18"/>
      <c r="M394" s="18"/>
    </row>
    <row r="395" spans="10:13">
      <c r="J395" s="18"/>
      <c r="K395" s="18"/>
      <c r="L395" s="18"/>
      <c r="M395" s="18"/>
    </row>
    <row r="396" spans="10:13">
      <c r="J396" s="18"/>
      <c r="K396" s="18"/>
      <c r="L396" s="18"/>
      <c r="M396" s="18"/>
    </row>
    <row r="397" spans="10:13">
      <c r="J397" s="18"/>
      <c r="K397" s="18"/>
      <c r="L397" s="18"/>
      <c r="M397" s="18"/>
    </row>
    <row r="398" spans="10:13">
      <c r="J398" s="18"/>
      <c r="K398" s="18"/>
      <c r="L398" s="18"/>
      <c r="M398" s="18"/>
    </row>
    <row r="399" spans="10:13">
      <c r="J399" s="18"/>
      <c r="K399" s="18"/>
      <c r="L399" s="18"/>
      <c r="M399" s="18"/>
    </row>
    <row r="400" spans="10:13">
      <c r="J400" s="18"/>
      <c r="K400" s="18"/>
      <c r="L400" s="18"/>
      <c r="M400" s="18"/>
    </row>
    <row r="401" spans="10:13">
      <c r="J401" s="18"/>
      <c r="K401" s="18"/>
      <c r="L401" s="18"/>
      <c r="M401" s="18"/>
    </row>
    <row r="402" spans="10:13">
      <c r="J402" s="18"/>
      <c r="K402" s="18"/>
      <c r="L402" s="18"/>
      <c r="M402" s="18"/>
    </row>
    <row r="403" spans="10:13">
      <c r="J403" s="18"/>
      <c r="K403" s="18"/>
      <c r="L403" s="18"/>
      <c r="M403" s="18"/>
    </row>
    <row r="404" spans="10:13">
      <c r="J404" s="18"/>
      <c r="K404" s="18"/>
      <c r="L404" s="18"/>
      <c r="M404" s="18"/>
    </row>
    <row r="405" spans="10:13">
      <c r="J405" s="18"/>
      <c r="K405" s="18"/>
      <c r="L405" s="18"/>
      <c r="M405" s="18"/>
    </row>
    <row r="406" spans="10:13">
      <c r="J406" s="18"/>
      <c r="K406" s="18"/>
      <c r="L406" s="18"/>
      <c r="M406" s="18"/>
    </row>
    <row r="407" spans="10:13">
      <c r="J407" s="18"/>
      <c r="K407" s="18"/>
      <c r="L407" s="18"/>
      <c r="M407" s="18"/>
    </row>
    <row r="408" spans="10:13">
      <c r="J408" s="18"/>
      <c r="K408" s="18"/>
      <c r="L408" s="18"/>
      <c r="M408" s="18"/>
    </row>
    <row r="409" spans="10:13">
      <c r="J409" s="18"/>
      <c r="K409" s="18"/>
      <c r="L409" s="18"/>
      <c r="M409" s="18"/>
    </row>
    <row r="410" spans="10:13">
      <c r="J410" s="18"/>
      <c r="K410" s="18"/>
      <c r="L410" s="18"/>
      <c r="M410" s="18"/>
    </row>
    <row r="411" spans="10:13">
      <c r="J411" s="18"/>
      <c r="K411" s="18"/>
      <c r="L411" s="18"/>
      <c r="M411" s="18"/>
    </row>
    <row r="412" spans="10:13">
      <c r="J412" s="18"/>
      <c r="K412" s="18"/>
      <c r="L412" s="18"/>
      <c r="M412" s="18"/>
    </row>
    <row r="413" spans="10:13">
      <c r="J413" s="18"/>
      <c r="K413" s="18"/>
      <c r="L413" s="18"/>
      <c r="M413" s="18"/>
    </row>
    <row r="414" spans="10:13">
      <c r="J414" s="18"/>
      <c r="K414" s="18"/>
      <c r="L414" s="18"/>
      <c r="M414" s="18"/>
    </row>
    <row r="415" spans="10:13">
      <c r="J415" s="18"/>
      <c r="K415" s="18"/>
      <c r="L415" s="18"/>
      <c r="M415" s="18"/>
    </row>
    <row r="416" spans="10:13">
      <c r="J416" s="18"/>
      <c r="K416" s="18"/>
      <c r="L416" s="18"/>
      <c r="M416" s="18"/>
    </row>
    <row r="417" spans="10:13">
      <c r="J417" s="18"/>
      <c r="K417" s="18"/>
      <c r="L417" s="18"/>
      <c r="M417" s="18"/>
    </row>
    <row r="418" spans="10:13">
      <c r="J418" s="18"/>
      <c r="K418" s="18"/>
      <c r="L418" s="18"/>
      <c r="M418" s="18"/>
    </row>
    <row r="419" spans="10:13">
      <c r="J419" s="18"/>
      <c r="K419" s="18"/>
      <c r="L419" s="18"/>
      <c r="M419" s="18"/>
    </row>
    <row r="420" spans="10:13">
      <c r="J420" s="18"/>
      <c r="K420" s="18"/>
      <c r="L420" s="18"/>
      <c r="M420" s="18"/>
    </row>
    <row r="421" spans="10:13">
      <c r="J421" s="18"/>
      <c r="K421" s="18"/>
      <c r="L421" s="18"/>
      <c r="M421" s="18"/>
    </row>
    <row r="422" spans="10:13">
      <c r="J422" s="18"/>
      <c r="K422" s="18"/>
      <c r="L422" s="18"/>
      <c r="M422" s="18"/>
    </row>
    <row r="423" spans="10:13">
      <c r="J423" s="18"/>
      <c r="K423" s="18"/>
      <c r="L423" s="18"/>
      <c r="M423" s="18"/>
    </row>
    <row r="424" spans="10:13">
      <c r="J424" s="18"/>
      <c r="K424" s="18"/>
      <c r="L424" s="18"/>
      <c r="M424" s="18"/>
    </row>
    <row r="425" spans="10:13">
      <c r="J425" s="18"/>
      <c r="K425" s="18"/>
      <c r="L425" s="18"/>
      <c r="M425" s="18"/>
    </row>
    <row r="426" spans="10:13">
      <c r="J426" s="18"/>
      <c r="K426" s="18"/>
      <c r="L426" s="18"/>
      <c r="M426" s="18"/>
    </row>
    <row r="427" spans="10:13">
      <c r="J427" s="18"/>
      <c r="K427" s="18"/>
      <c r="L427" s="18"/>
      <c r="M427" s="18"/>
    </row>
    <row r="428" spans="10:13">
      <c r="J428" s="18"/>
      <c r="K428" s="18"/>
      <c r="L428" s="18"/>
      <c r="M428" s="18"/>
    </row>
    <row r="429" spans="10:13">
      <c r="J429" s="18"/>
      <c r="K429" s="18"/>
      <c r="L429" s="18"/>
      <c r="M429" s="18"/>
    </row>
    <row r="430" spans="10:13">
      <c r="J430" s="18"/>
      <c r="K430" s="18"/>
      <c r="L430" s="18"/>
      <c r="M430" s="18"/>
    </row>
    <row r="431" spans="10:13">
      <c r="J431" s="18"/>
      <c r="K431" s="18"/>
      <c r="L431" s="18"/>
      <c r="M431" s="18"/>
    </row>
    <row r="432" spans="10:13">
      <c r="J432" s="18"/>
      <c r="K432" s="18"/>
      <c r="L432" s="18"/>
      <c r="M432" s="18"/>
    </row>
    <row r="433" spans="10:13">
      <c r="J433" s="18"/>
      <c r="K433" s="18"/>
      <c r="L433" s="18"/>
      <c r="M433" s="18"/>
    </row>
    <row r="434" spans="10:13">
      <c r="J434" s="18"/>
      <c r="K434" s="18"/>
      <c r="L434" s="18"/>
      <c r="M434" s="18"/>
    </row>
    <row r="435" spans="10:13">
      <c r="J435" s="18"/>
      <c r="K435" s="18"/>
      <c r="L435" s="18"/>
      <c r="M435" s="18"/>
    </row>
    <row r="436" spans="10:13">
      <c r="J436" s="18"/>
      <c r="K436" s="18"/>
      <c r="L436" s="18"/>
      <c r="M436" s="18"/>
    </row>
    <row r="437" spans="10:13">
      <c r="J437" s="18"/>
      <c r="K437" s="18"/>
      <c r="L437" s="18"/>
      <c r="M437" s="18"/>
    </row>
    <row r="438" spans="10:13">
      <c r="J438" s="18"/>
      <c r="K438" s="18"/>
      <c r="L438" s="18"/>
      <c r="M438" s="18"/>
    </row>
    <row r="439" spans="10:13">
      <c r="J439" s="18"/>
      <c r="K439" s="18"/>
      <c r="L439" s="18"/>
      <c r="M439" s="18"/>
    </row>
    <row r="440" spans="10:13">
      <c r="J440" s="18"/>
      <c r="K440" s="18"/>
      <c r="L440" s="18"/>
      <c r="M440" s="18"/>
    </row>
    <row r="441" spans="10:13">
      <c r="J441" s="18"/>
      <c r="K441" s="18"/>
      <c r="L441" s="18"/>
      <c r="M441" s="18"/>
    </row>
    <row r="442" spans="10:13">
      <c r="J442" s="18"/>
      <c r="K442" s="18"/>
      <c r="L442" s="18"/>
      <c r="M442" s="18"/>
    </row>
    <row r="443" spans="10:13">
      <c r="J443" s="18"/>
      <c r="K443" s="18"/>
      <c r="L443" s="18"/>
      <c r="M443" s="18"/>
    </row>
    <row r="444" spans="10:13">
      <c r="J444" s="18"/>
      <c r="K444" s="18"/>
      <c r="L444" s="18"/>
      <c r="M444" s="18"/>
    </row>
    <row r="445" spans="10:13">
      <c r="J445" s="18"/>
      <c r="K445" s="18"/>
      <c r="L445" s="18"/>
      <c r="M445" s="18"/>
    </row>
    <row r="446" spans="10:13">
      <c r="J446" s="18"/>
      <c r="K446" s="18"/>
      <c r="L446" s="18"/>
      <c r="M446" s="18"/>
    </row>
    <row r="447" spans="10:13">
      <c r="J447" s="18"/>
      <c r="K447" s="18"/>
      <c r="L447" s="18"/>
      <c r="M447" s="18"/>
    </row>
    <row r="448" spans="10:13">
      <c r="J448" s="18"/>
      <c r="K448" s="18"/>
      <c r="L448" s="18"/>
      <c r="M448" s="18"/>
    </row>
    <row r="449" spans="10:13">
      <c r="J449" s="18"/>
      <c r="K449" s="18"/>
      <c r="L449" s="18"/>
      <c r="M449" s="18"/>
    </row>
    <row r="450" spans="10:13">
      <c r="J450" s="18"/>
      <c r="K450" s="18"/>
      <c r="L450" s="18"/>
      <c r="M450" s="18"/>
    </row>
    <row r="451" spans="10:13">
      <c r="J451" s="18"/>
      <c r="K451" s="18"/>
      <c r="L451" s="18"/>
      <c r="M451" s="18"/>
    </row>
    <row r="452" spans="10:13">
      <c r="J452" s="18"/>
      <c r="K452" s="18"/>
      <c r="L452" s="18"/>
      <c r="M452" s="18"/>
    </row>
    <row r="453" spans="10:13">
      <c r="J453" s="18"/>
      <c r="K453" s="18"/>
      <c r="L453" s="18"/>
      <c r="M453" s="18"/>
    </row>
    <row r="454" spans="10:13">
      <c r="J454" s="18"/>
      <c r="K454" s="18"/>
      <c r="L454" s="18"/>
      <c r="M454" s="18"/>
    </row>
    <row r="455" spans="10:13">
      <c r="J455" s="18"/>
      <c r="K455" s="18"/>
      <c r="L455" s="18"/>
      <c r="M455" s="18"/>
    </row>
    <row r="456" spans="10:13">
      <c r="J456" s="18"/>
      <c r="K456" s="18"/>
      <c r="L456" s="18"/>
      <c r="M456" s="18"/>
    </row>
    <row r="457" spans="10:13">
      <c r="J457" s="18"/>
      <c r="K457" s="18"/>
      <c r="L457" s="18"/>
      <c r="M457" s="18"/>
    </row>
    <row r="458" spans="10:13">
      <c r="J458" s="18"/>
      <c r="K458" s="18"/>
      <c r="L458" s="18"/>
      <c r="M458" s="18"/>
    </row>
    <row r="459" spans="10:13">
      <c r="J459" s="18"/>
      <c r="K459" s="18"/>
      <c r="L459" s="18"/>
      <c r="M459" s="18"/>
    </row>
    <row r="460" spans="10:13">
      <c r="J460" s="18"/>
      <c r="K460" s="18"/>
      <c r="L460" s="18"/>
      <c r="M460" s="18"/>
    </row>
    <row r="461" spans="10:13">
      <c r="J461" s="18"/>
      <c r="K461" s="18"/>
      <c r="L461" s="18"/>
      <c r="M461" s="18"/>
    </row>
    <row r="462" spans="10:13">
      <c r="J462" s="18"/>
      <c r="K462" s="18"/>
      <c r="L462" s="18"/>
      <c r="M462" s="18"/>
    </row>
    <row r="463" spans="10:13">
      <c r="J463" s="18"/>
      <c r="K463" s="18"/>
      <c r="L463" s="18"/>
      <c r="M463" s="18"/>
    </row>
    <row r="464" spans="10:13">
      <c r="J464" s="18"/>
      <c r="K464" s="18"/>
      <c r="L464" s="18"/>
      <c r="M464" s="18"/>
    </row>
    <row r="465" spans="10:13">
      <c r="J465" s="18"/>
      <c r="K465" s="18"/>
      <c r="L465" s="18"/>
      <c r="M465" s="18"/>
    </row>
    <row r="466" spans="10:13">
      <c r="J466" s="18"/>
      <c r="K466" s="18"/>
      <c r="L466" s="18"/>
      <c r="M466" s="18"/>
    </row>
    <row r="467" spans="10:13">
      <c r="J467" s="18"/>
      <c r="K467" s="18"/>
      <c r="L467" s="18"/>
      <c r="M467" s="18"/>
    </row>
    <row r="468" spans="10:13">
      <c r="J468" s="18"/>
      <c r="K468" s="18"/>
      <c r="L468" s="18"/>
      <c r="M468" s="18"/>
    </row>
    <row r="469" spans="10:13">
      <c r="J469" s="18"/>
      <c r="K469" s="18"/>
      <c r="L469" s="18"/>
      <c r="M469" s="18"/>
    </row>
    <row r="470" spans="10:13">
      <c r="J470" s="18"/>
      <c r="K470" s="18"/>
      <c r="L470" s="18"/>
      <c r="M470" s="18"/>
    </row>
    <row r="471" spans="10:13">
      <c r="J471" s="18"/>
      <c r="K471" s="18"/>
      <c r="L471" s="18"/>
      <c r="M471" s="18"/>
    </row>
    <row r="472" spans="10:13">
      <c r="J472" s="18"/>
      <c r="K472" s="18"/>
      <c r="L472" s="18"/>
      <c r="M472" s="18"/>
    </row>
    <row r="473" spans="10:13">
      <c r="J473" s="18"/>
      <c r="K473" s="18"/>
      <c r="L473" s="18"/>
      <c r="M473" s="18"/>
    </row>
    <row r="474" spans="10:13">
      <c r="J474" s="18"/>
      <c r="K474" s="18"/>
      <c r="L474" s="18"/>
      <c r="M474" s="18"/>
    </row>
    <row r="475" spans="10:13">
      <c r="J475" s="18"/>
      <c r="K475" s="18"/>
      <c r="L475" s="18"/>
      <c r="M475" s="18"/>
    </row>
    <row r="476" spans="10:13">
      <c r="J476" s="18"/>
      <c r="K476" s="18"/>
      <c r="L476" s="18"/>
      <c r="M476" s="18"/>
    </row>
    <row r="477" spans="10:13">
      <c r="J477" s="18"/>
      <c r="K477" s="18"/>
      <c r="L477" s="18"/>
      <c r="M477" s="18"/>
    </row>
    <row r="478" spans="10:13">
      <c r="J478" s="18"/>
      <c r="K478" s="18"/>
      <c r="L478" s="18"/>
      <c r="M478" s="18"/>
    </row>
    <row r="479" spans="10:13">
      <c r="J479" s="18"/>
      <c r="K479" s="18"/>
      <c r="L479" s="18"/>
      <c r="M479" s="18"/>
    </row>
    <row r="480" spans="10:13">
      <c r="J480" s="18"/>
      <c r="K480" s="18"/>
      <c r="L480" s="18"/>
      <c r="M480" s="18"/>
    </row>
    <row r="481" spans="10:13">
      <c r="J481" s="18"/>
      <c r="K481" s="18"/>
      <c r="L481" s="18"/>
      <c r="M481" s="18"/>
    </row>
    <row r="482" spans="10:13">
      <c r="J482" s="18"/>
      <c r="K482" s="18"/>
      <c r="L482" s="18"/>
      <c r="M482" s="18"/>
    </row>
    <row r="483" spans="10:13">
      <c r="J483" s="18"/>
      <c r="K483" s="18"/>
      <c r="L483" s="18"/>
      <c r="M483" s="18"/>
    </row>
    <row r="484" spans="10:13">
      <c r="J484" s="18"/>
      <c r="K484" s="18"/>
      <c r="L484" s="18"/>
      <c r="M484" s="18"/>
    </row>
    <row r="485" spans="10:13">
      <c r="J485" s="18"/>
      <c r="K485" s="18"/>
      <c r="L485" s="18"/>
      <c r="M485" s="18"/>
    </row>
    <row r="486" spans="10:13">
      <c r="J486" s="18"/>
      <c r="K486" s="18"/>
      <c r="L486" s="18"/>
      <c r="M486" s="18"/>
    </row>
    <row r="487" spans="10:13">
      <c r="J487" s="18"/>
      <c r="K487" s="18"/>
      <c r="L487" s="18"/>
      <c r="M487" s="18"/>
    </row>
    <row r="488" spans="10:13">
      <c r="J488" s="18"/>
      <c r="K488" s="18"/>
      <c r="L488" s="18"/>
      <c r="M488" s="18"/>
    </row>
    <row r="489" spans="10:13">
      <c r="J489" s="18"/>
      <c r="K489" s="18"/>
      <c r="L489" s="18"/>
      <c r="M489" s="18"/>
    </row>
    <row r="490" spans="10:13">
      <c r="J490" s="18"/>
      <c r="K490" s="18"/>
      <c r="L490" s="18"/>
      <c r="M490" s="18"/>
    </row>
    <row r="491" spans="10:13">
      <c r="J491" s="18"/>
      <c r="K491" s="18"/>
      <c r="L491" s="18"/>
      <c r="M491" s="18"/>
    </row>
    <row r="492" spans="10:13">
      <c r="J492" s="18"/>
      <c r="K492" s="18"/>
      <c r="L492" s="18"/>
      <c r="M492" s="18"/>
    </row>
    <row r="493" spans="10:13">
      <c r="J493" s="18"/>
      <c r="K493" s="18"/>
      <c r="L493" s="18"/>
      <c r="M493" s="18"/>
    </row>
    <row r="494" spans="10:13">
      <c r="J494" s="18"/>
      <c r="K494" s="18"/>
      <c r="L494" s="18"/>
      <c r="M494" s="18"/>
    </row>
    <row r="495" spans="10:13">
      <c r="J495" s="18"/>
      <c r="K495" s="18"/>
      <c r="L495" s="18"/>
      <c r="M495" s="18"/>
    </row>
    <row r="496" spans="10:13">
      <c r="J496" s="18"/>
      <c r="K496" s="18"/>
      <c r="L496" s="18"/>
      <c r="M496" s="18"/>
    </row>
    <row r="497" spans="10:13">
      <c r="J497" s="18"/>
      <c r="K497" s="18"/>
      <c r="L497" s="18"/>
      <c r="M497" s="18"/>
    </row>
    <row r="498" spans="10:13">
      <c r="J498" s="18"/>
      <c r="K498" s="18"/>
      <c r="L498" s="18"/>
      <c r="M498" s="18"/>
    </row>
    <row r="499" spans="10:13">
      <c r="J499" s="18"/>
      <c r="K499" s="18"/>
      <c r="L499" s="18"/>
      <c r="M499" s="18"/>
    </row>
    <row r="500" spans="10:13">
      <c r="J500" s="18"/>
      <c r="K500" s="18"/>
      <c r="L500" s="18"/>
      <c r="M500" s="18"/>
    </row>
    <row r="501" spans="10:13">
      <c r="J501" s="18"/>
      <c r="K501" s="18"/>
      <c r="L501" s="18"/>
      <c r="M501" s="18"/>
    </row>
    <row r="502" spans="10:13">
      <c r="J502" s="18"/>
      <c r="K502" s="18"/>
      <c r="L502" s="18"/>
      <c r="M502" s="18"/>
    </row>
    <row r="503" spans="10:13">
      <c r="J503" s="18"/>
      <c r="K503" s="18"/>
      <c r="L503" s="18"/>
      <c r="M503" s="18"/>
    </row>
    <row r="504" spans="10:13">
      <c r="J504" s="18"/>
      <c r="K504" s="18"/>
      <c r="L504" s="18"/>
      <c r="M504" s="18"/>
    </row>
    <row r="505" spans="10:13">
      <c r="J505" s="18"/>
      <c r="K505" s="18"/>
      <c r="L505" s="18"/>
      <c r="M505" s="18"/>
    </row>
    <row r="506" spans="10:13">
      <c r="J506" s="18"/>
      <c r="K506" s="18"/>
      <c r="L506" s="18"/>
      <c r="M506" s="18"/>
    </row>
    <row r="507" spans="10:13">
      <c r="J507" s="18"/>
      <c r="K507" s="18"/>
      <c r="L507" s="18"/>
      <c r="M507" s="18"/>
    </row>
    <row r="508" spans="10:13">
      <c r="J508" s="18"/>
      <c r="K508" s="18"/>
      <c r="L508" s="18"/>
      <c r="M508" s="18"/>
    </row>
    <row r="509" spans="10:13">
      <c r="J509" s="18"/>
      <c r="K509" s="18"/>
      <c r="L509" s="18"/>
      <c r="M509" s="18"/>
    </row>
    <row r="510" spans="10:13">
      <c r="J510" s="18"/>
      <c r="K510" s="18"/>
      <c r="L510" s="18"/>
      <c r="M510" s="18"/>
    </row>
    <row r="511" spans="10:13">
      <c r="J511" s="18"/>
      <c r="K511" s="18"/>
      <c r="L511" s="18"/>
      <c r="M511" s="18"/>
    </row>
    <row r="512" spans="10:13">
      <c r="J512" s="18"/>
      <c r="K512" s="18"/>
      <c r="L512" s="18"/>
      <c r="M512" s="18"/>
    </row>
    <row r="513" spans="10:13">
      <c r="J513" s="18"/>
      <c r="K513" s="18"/>
      <c r="L513" s="18"/>
      <c r="M513" s="18"/>
    </row>
    <row r="514" spans="10:13">
      <c r="J514" s="18"/>
      <c r="K514" s="18"/>
      <c r="L514" s="18"/>
      <c r="M514" s="18"/>
    </row>
    <row r="515" spans="10:13">
      <c r="J515" s="18"/>
      <c r="K515" s="18"/>
      <c r="L515" s="18"/>
      <c r="M515" s="18"/>
    </row>
    <row r="516" spans="10:13">
      <c r="J516" s="18"/>
      <c r="K516" s="18"/>
      <c r="L516" s="18"/>
      <c r="M516" s="18"/>
    </row>
    <row r="517" spans="10:13">
      <c r="J517" s="18"/>
      <c r="K517" s="18"/>
      <c r="L517" s="18"/>
      <c r="M517" s="18"/>
    </row>
    <row r="518" spans="10:13">
      <c r="J518" s="18"/>
      <c r="K518" s="18"/>
      <c r="L518" s="18"/>
      <c r="M518" s="18"/>
    </row>
    <row r="519" spans="10:13">
      <c r="J519" s="18"/>
      <c r="K519" s="18"/>
      <c r="L519" s="18"/>
      <c r="M519" s="18"/>
    </row>
    <row r="520" spans="10:13">
      <c r="J520" s="18"/>
      <c r="K520" s="18"/>
      <c r="L520" s="18"/>
      <c r="M520" s="18"/>
    </row>
    <row r="521" spans="10:13">
      <c r="J521" s="18"/>
      <c r="K521" s="18"/>
      <c r="L521" s="18"/>
      <c r="M521" s="18"/>
    </row>
    <row r="522" spans="10:13">
      <c r="J522" s="18"/>
      <c r="K522" s="18"/>
      <c r="L522" s="18"/>
      <c r="M522" s="18"/>
    </row>
    <row r="523" spans="10:13">
      <c r="J523" s="18"/>
      <c r="K523" s="18"/>
      <c r="L523" s="18"/>
      <c r="M523" s="18"/>
    </row>
    <row r="524" spans="10:13">
      <c r="J524" s="18"/>
      <c r="K524" s="18"/>
      <c r="L524" s="18"/>
      <c r="M524" s="18"/>
    </row>
    <row r="525" spans="10:13">
      <c r="J525" s="18"/>
      <c r="K525" s="18"/>
      <c r="L525" s="18"/>
      <c r="M525" s="18"/>
    </row>
    <row r="526" spans="10:13">
      <c r="J526" s="18"/>
      <c r="K526" s="18"/>
      <c r="L526" s="18"/>
      <c r="M526" s="18"/>
    </row>
    <row r="527" spans="10:13">
      <c r="J527" s="18"/>
      <c r="K527" s="18"/>
      <c r="L527" s="18"/>
      <c r="M527" s="18"/>
    </row>
    <row r="528" spans="10:13">
      <c r="J528" s="18"/>
      <c r="K528" s="18"/>
      <c r="L528" s="18"/>
      <c r="M528" s="18"/>
    </row>
    <row r="529" spans="10:13">
      <c r="J529" s="18"/>
      <c r="K529" s="18"/>
      <c r="L529" s="18"/>
      <c r="M529" s="18"/>
    </row>
    <row r="530" spans="10:13">
      <c r="J530" s="18"/>
      <c r="K530" s="18"/>
      <c r="L530" s="18"/>
      <c r="M530" s="18"/>
    </row>
    <row r="531" spans="10:13">
      <c r="J531" s="18"/>
      <c r="K531" s="18"/>
      <c r="L531" s="18"/>
      <c r="M531" s="18"/>
    </row>
    <row r="532" spans="10:13">
      <c r="J532" s="18"/>
      <c r="K532" s="18"/>
      <c r="L532" s="18"/>
      <c r="M532" s="18"/>
    </row>
    <row r="533" spans="10:13">
      <c r="J533" s="18"/>
      <c r="K533" s="18"/>
      <c r="L533" s="18"/>
      <c r="M533" s="18"/>
    </row>
    <row r="534" spans="10:13">
      <c r="J534" s="18"/>
      <c r="K534" s="18"/>
      <c r="L534" s="18"/>
      <c r="M534" s="18"/>
    </row>
    <row r="535" spans="10:13">
      <c r="J535" s="18"/>
      <c r="K535" s="18"/>
      <c r="L535" s="18"/>
      <c r="M535" s="18"/>
    </row>
    <row r="536" spans="10:13">
      <c r="J536" s="18"/>
      <c r="K536" s="18"/>
      <c r="L536" s="18"/>
      <c r="M536" s="18"/>
    </row>
    <row r="537" spans="10:13">
      <c r="J537" s="18"/>
      <c r="K537" s="18"/>
      <c r="L537" s="18"/>
      <c r="M537" s="18"/>
    </row>
    <row r="538" spans="10:13">
      <c r="J538" s="18"/>
      <c r="K538" s="18"/>
      <c r="L538" s="18"/>
      <c r="M538" s="18"/>
    </row>
    <row r="539" spans="10:13">
      <c r="J539" s="18"/>
      <c r="K539" s="18"/>
      <c r="L539" s="18"/>
      <c r="M539" s="18"/>
    </row>
    <row r="540" spans="10:13">
      <c r="J540" s="18"/>
      <c r="K540" s="18"/>
      <c r="L540" s="18"/>
      <c r="M540" s="18"/>
    </row>
    <row r="541" spans="10:13">
      <c r="J541" s="18"/>
      <c r="K541" s="18"/>
      <c r="L541" s="18"/>
      <c r="M541" s="18"/>
    </row>
    <row r="542" spans="10:13">
      <c r="J542" s="18"/>
      <c r="K542" s="18"/>
      <c r="L542" s="18"/>
      <c r="M542" s="18"/>
    </row>
    <row r="543" spans="10:13">
      <c r="J543" s="18"/>
      <c r="K543" s="18"/>
      <c r="L543" s="18"/>
      <c r="M543" s="18"/>
    </row>
    <row r="544" spans="10:13">
      <c r="J544" s="18"/>
      <c r="K544" s="18"/>
      <c r="L544" s="18"/>
      <c r="M544" s="18"/>
    </row>
    <row r="545" spans="10:13">
      <c r="J545" s="18"/>
      <c r="K545" s="18"/>
      <c r="L545" s="18"/>
      <c r="M545" s="18"/>
    </row>
    <row r="546" spans="10:13">
      <c r="J546" s="18"/>
      <c r="K546" s="18"/>
      <c r="L546" s="18"/>
      <c r="M546" s="18"/>
    </row>
    <row r="547" spans="10:13">
      <c r="J547" s="18"/>
      <c r="K547" s="18"/>
      <c r="L547" s="18"/>
      <c r="M547" s="18"/>
    </row>
    <row r="548" spans="10:13">
      <c r="J548" s="18"/>
      <c r="K548" s="18"/>
      <c r="L548" s="18"/>
      <c r="M548" s="18"/>
    </row>
    <row r="549" spans="10:13">
      <c r="J549" s="18"/>
      <c r="K549" s="18"/>
      <c r="L549" s="18"/>
      <c r="M549" s="18"/>
    </row>
    <row r="550" spans="10:13">
      <c r="J550" s="18"/>
      <c r="K550" s="18"/>
      <c r="L550" s="18"/>
      <c r="M550" s="18"/>
    </row>
    <row r="551" spans="10:13">
      <c r="J551" s="18"/>
      <c r="K551" s="18"/>
      <c r="L551" s="18"/>
      <c r="M551" s="18"/>
    </row>
    <row r="552" spans="10:13">
      <c r="J552" s="18"/>
      <c r="K552" s="18"/>
      <c r="L552" s="18"/>
      <c r="M552" s="18"/>
    </row>
    <row r="553" spans="10:13">
      <c r="J553" s="18"/>
      <c r="K553" s="18"/>
      <c r="L553" s="18"/>
      <c r="M553" s="18"/>
    </row>
    <row r="554" spans="10:13">
      <c r="J554" s="18"/>
      <c r="K554" s="18"/>
      <c r="L554" s="18"/>
      <c r="M554" s="18"/>
    </row>
    <row r="555" spans="10:13">
      <c r="J555" s="18"/>
      <c r="K555" s="18"/>
      <c r="L555" s="18"/>
      <c r="M555" s="18"/>
    </row>
    <row r="556" spans="10:13">
      <c r="J556" s="18"/>
      <c r="K556" s="18"/>
      <c r="L556" s="18"/>
      <c r="M556" s="18"/>
    </row>
    <row r="557" spans="10:13">
      <c r="J557" s="18"/>
      <c r="K557" s="18"/>
      <c r="L557" s="18"/>
      <c r="M557" s="18"/>
    </row>
    <row r="558" spans="10:13">
      <c r="J558" s="18"/>
      <c r="K558" s="18"/>
      <c r="L558" s="18"/>
      <c r="M558" s="18"/>
    </row>
    <row r="559" spans="10:13">
      <c r="J559" s="18"/>
      <c r="K559" s="18"/>
      <c r="L559" s="18"/>
      <c r="M559" s="18"/>
    </row>
    <row r="560" spans="10:13">
      <c r="J560" s="18"/>
      <c r="K560" s="18"/>
      <c r="L560" s="18"/>
      <c r="M560" s="18"/>
    </row>
    <row r="561" spans="10:13">
      <c r="J561" s="18"/>
      <c r="K561" s="18"/>
      <c r="L561" s="18"/>
      <c r="M561" s="18"/>
    </row>
    <row r="562" spans="10:13">
      <c r="J562" s="18"/>
      <c r="K562" s="18"/>
      <c r="L562" s="18"/>
      <c r="M562" s="18"/>
    </row>
    <row r="563" spans="10:13">
      <c r="J563" s="18"/>
      <c r="K563" s="18"/>
      <c r="L563" s="18"/>
      <c r="M563" s="18"/>
    </row>
    <row r="564" spans="10:13">
      <c r="J564" s="18"/>
      <c r="K564" s="18"/>
      <c r="L564" s="18"/>
      <c r="M564" s="18"/>
    </row>
    <row r="565" spans="10:13">
      <c r="J565" s="18"/>
      <c r="K565" s="18"/>
      <c r="L565" s="18"/>
      <c r="M565" s="18"/>
    </row>
    <row r="566" spans="10:13">
      <c r="J566" s="18"/>
      <c r="K566" s="18"/>
      <c r="L566" s="18"/>
      <c r="M566" s="18"/>
    </row>
    <row r="567" spans="10:13">
      <c r="J567" s="18"/>
      <c r="K567" s="18"/>
      <c r="L567" s="18"/>
      <c r="M567" s="18"/>
    </row>
    <row r="568" spans="10:13">
      <c r="J568" s="18"/>
      <c r="K568" s="18"/>
      <c r="L568" s="18"/>
      <c r="M568" s="18"/>
    </row>
    <row r="569" spans="10:13">
      <c r="J569" s="18"/>
      <c r="K569" s="18"/>
      <c r="L569" s="18"/>
      <c r="M569" s="18"/>
    </row>
    <row r="570" spans="10:13">
      <c r="J570" s="18"/>
      <c r="K570" s="18"/>
      <c r="L570" s="18"/>
      <c r="M570" s="18"/>
    </row>
    <row r="571" spans="10:13">
      <c r="J571" s="18"/>
      <c r="K571" s="18"/>
      <c r="L571" s="18"/>
      <c r="M571" s="18"/>
    </row>
    <row r="572" spans="10:13">
      <c r="J572" s="18"/>
      <c r="K572" s="18"/>
      <c r="L572" s="18"/>
      <c r="M572" s="18"/>
    </row>
    <row r="573" spans="10:13">
      <c r="J573" s="18"/>
      <c r="K573" s="18"/>
      <c r="L573" s="18"/>
      <c r="M573" s="18"/>
    </row>
    <row r="574" spans="10:13">
      <c r="J574" s="18"/>
      <c r="K574" s="18"/>
      <c r="L574" s="18"/>
      <c r="M574" s="18"/>
    </row>
    <row r="575" spans="10:13">
      <c r="J575" s="18"/>
      <c r="K575" s="18"/>
      <c r="L575" s="18"/>
      <c r="M575" s="18"/>
    </row>
    <row r="576" spans="10:13">
      <c r="J576" s="18"/>
      <c r="K576" s="18"/>
      <c r="L576" s="18"/>
      <c r="M576" s="18"/>
    </row>
    <row r="577" spans="10:13">
      <c r="J577" s="18"/>
      <c r="K577" s="18"/>
      <c r="L577" s="18"/>
      <c r="M577" s="18"/>
    </row>
    <row r="578" spans="10:13">
      <c r="J578" s="18"/>
      <c r="K578" s="18"/>
      <c r="L578" s="18"/>
      <c r="M578" s="18"/>
    </row>
    <row r="579" spans="10:13">
      <c r="J579" s="18"/>
      <c r="K579" s="18"/>
      <c r="L579" s="18"/>
      <c r="M579" s="18"/>
    </row>
    <row r="580" spans="10:13">
      <c r="J580" s="18"/>
      <c r="K580" s="18"/>
      <c r="L580" s="18"/>
      <c r="M580" s="18"/>
    </row>
    <row r="581" spans="10:13">
      <c r="J581" s="18"/>
      <c r="K581" s="18"/>
      <c r="L581" s="18"/>
      <c r="M581" s="18"/>
    </row>
    <row r="582" spans="10:13">
      <c r="J582" s="18"/>
      <c r="K582" s="18"/>
      <c r="L582" s="18"/>
      <c r="M582" s="18"/>
    </row>
    <row r="583" spans="10:13">
      <c r="J583" s="18"/>
      <c r="K583" s="18"/>
      <c r="L583" s="18"/>
      <c r="M583" s="18"/>
    </row>
    <row r="584" spans="10:13">
      <c r="J584" s="18"/>
      <c r="K584" s="18"/>
      <c r="L584" s="18"/>
      <c r="M584" s="18"/>
    </row>
    <row r="585" spans="10:13">
      <c r="J585" s="18"/>
      <c r="K585" s="18"/>
      <c r="L585" s="18"/>
      <c r="M585" s="18"/>
    </row>
    <row r="586" spans="10:13">
      <c r="J586" s="18"/>
      <c r="K586" s="18"/>
      <c r="L586" s="18"/>
      <c r="M586" s="18"/>
    </row>
    <row r="587" spans="10:13">
      <c r="J587" s="18"/>
      <c r="K587" s="18"/>
      <c r="L587" s="18"/>
      <c r="M587" s="18"/>
    </row>
    <row r="588" spans="10:13">
      <c r="J588" s="18"/>
      <c r="K588" s="18"/>
      <c r="L588" s="18"/>
      <c r="M588" s="18"/>
    </row>
    <row r="589" spans="10:13">
      <c r="J589" s="18"/>
      <c r="K589" s="18"/>
      <c r="L589" s="18"/>
      <c r="M589" s="18"/>
    </row>
    <row r="590" spans="10:13">
      <c r="J590" s="18"/>
      <c r="K590" s="18"/>
      <c r="L590" s="18"/>
      <c r="M590" s="18"/>
    </row>
    <row r="591" spans="10:13">
      <c r="J591" s="18"/>
      <c r="K591" s="18"/>
      <c r="L591" s="18"/>
      <c r="M591" s="18"/>
    </row>
    <row r="592" spans="10:13">
      <c r="J592" s="18"/>
      <c r="K592" s="18"/>
      <c r="L592" s="18"/>
      <c r="M592" s="18"/>
    </row>
    <row r="593" spans="10:13">
      <c r="J593" s="18"/>
      <c r="K593" s="18"/>
      <c r="L593" s="18"/>
      <c r="M593" s="18"/>
    </row>
    <row r="594" spans="10:13">
      <c r="J594" s="18"/>
      <c r="K594" s="18"/>
      <c r="L594" s="18"/>
      <c r="M594" s="18"/>
    </row>
    <row r="595" spans="10:13">
      <c r="J595" s="18"/>
      <c r="K595" s="18"/>
      <c r="L595" s="18"/>
      <c r="M595" s="18"/>
    </row>
    <row r="596" spans="10:13">
      <c r="J596" s="18"/>
      <c r="K596" s="18"/>
      <c r="L596" s="18"/>
      <c r="M596" s="18"/>
    </row>
    <row r="597" spans="10:13">
      <c r="J597" s="18"/>
      <c r="K597" s="18"/>
      <c r="L597" s="18"/>
      <c r="M597" s="18"/>
    </row>
    <row r="598" spans="10:13">
      <c r="J598" s="18"/>
      <c r="K598" s="18"/>
      <c r="L598" s="18"/>
      <c r="M598" s="18"/>
    </row>
    <row r="599" spans="10:13">
      <c r="J599" s="18"/>
      <c r="K599" s="18"/>
      <c r="L599" s="18"/>
      <c r="M599" s="18"/>
    </row>
    <row r="600" spans="10:13">
      <c r="J600" s="18"/>
      <c r="K600" s="18"/>
      <c r="L600" s="18"/>
      <c r="M600" s="18"/>
    </row>
    <row r="601" spans="10:13">
      <c r="J601" s="18"/>
      <c r="K601" s="18"/>
      <c r="L601" s="18"/>
      <c r="M601" s="18"/>
    </row>
    <row r="602" spans="10:13">
      <c r="J602" s="18"/>
      <c r="K602" s="18"/>
      <c r="L602" s="18"/>
      <c r="M602" s="18"/>
    </row>
    <row r="603" spans="10:13">
      <c r="J603" s="18"/>
      <c r="K603" s="18"/>
      <c r="L603" s="18"/>
      <c r="M603" s="18"/>
    </row>
    <row r="604" spans="10:13">
      <c r="J604" s="18"/>
      <c r="K604" s="18"/>
      <c r="L604" s="18"/>
      <c r="M604" s="18"/>
    </row>
    <row r="605" spans="10:13">
      <c r="J605" s="18"/>
      <c r="K605" s="18"/>
      <c r="L605" s="18"/>
      <c r="M605" s="18"/>
    </row>
    <row r="606" spans="10:13">
      <c r="J606" s="18"/>
      <c r="K606" s="18"/>
      <c r="L606" s="18"/>
      <c r="M606" s="18"/>
    </row>
    <row r="607" spans="10:13">
      <c r="J607" s="18"/>
      <c r="K607" s="18"/>
      <c r="L607" s="18"/>
      <c r="M607" s="18"/>
    </row>
    <row r="608" spans="10:13">
      <c r="J608" s="18"/>
      <c r="K608" s="18"/>
      <c r="L608" s="18"/>
      <c r="M608" s="18"/>
    </row>
    <row r="609" spans="10:13">
      <c r="J609" s="18"/>
      <c r="K609" s="18"/>
      <c r="L609" s="18"/>
      <c r="M609" s="18"/>
    </row>
    <row r="610" spans="10:13">
      <c r="J610" s="18"/>
      <c r="K610" s="18"/>
      <c r="L610" s="18"/>
      <c r="M610" s="18"/>
    </row>
    <row r="611" spans="10:13">
      <c r="J611" s="18"/>
      <c r="K611" s="18"/>
      <c r="L611" s="18"/>
      <c r="M611" s="18"/>
    </row>
    <row r="612" spans="10:13">
      <c r="J612" s="18"/>
      <c r="K612" s="18"/>
      <c r="L612" s="18"/>
      <c r="M612" s="18"/>
    </row>
    <row r="613" spans="10:13">
      <c r="J613" s="18"/>
      <c r="K613" s="18"/>
      <c r="L613" s="18"/>
      <c r="M613" s="18"/>
    </row>
    <row r="614" spans="10:13">
      <c r="J614" s="18"/>
      <c r="K614" s="18"/>
      <c r="L614" s="18"/>
      <c r="M614" s="18"/>
    </row>
    <row r="615" spans="10:13">
      <c r="J615" s="18"/>
      <c r="K615" s="18"/>
      <c r="L615" s="18"/>
      <c r="M615" s="18"/>
    </row>
    <row r="616" spans="10:13">
      <c r="J616" s="18"/>
      <c r="K616" s="18"/>
      <c r="L616" s="18"/>
      <c r="M616" s="18"/>
    </row>
    <row r="617" spans="10:13">
      <c r="J617" s="18"/>
      <c r="K617" s="18"/>
      <c r="L617" s="18"/>
      <c r="M617" s="18"/>
    </row>
    <row r="618" spans="10:13">
      <c r="J618" s="18"/>
      <c r="K618" s="18"/>
      <c r="L618" s="18"/>
      <c r="M618" s="18"/>
    </row>
    <row r="619" spans="10:13">
      <c r="J619" s="18"/>
      <c r="K619" s="18"/>
      <c r="L619" s="18"/>
      <c r="M619" s="18"/>
    </row>
    <row r="620" spans="10:13">
      <c r="J620" s="18"/>
      <c r="K620" s="18"/>
      <c r="L620" s="18"/>
      <c r="M620" s="18"/>
    </row>
    <row r="621" spans="10:13">
      <c r="J621" s="18"/>
      <c r="K621" s="18"/>
      <c r="L621" s="18"/>
      <c r="M621" s="18"/>
    </row>
    <row r="622" spans="10:13">
      <c r="J622" s="18"/>
      <c r="K622" s="18"/>
      <c r="L622" s="18"/>
      <c r="M622" s="18"/>
    </row>
    <row r="623" spans="10:13">
      <c r="J623" s="18"/>
      <c r="K623" s="18"/>
      <c r="L623" s="18"/>
      <c r="M623" s="18"/>
    </row>
    <row r="624" spans="10:13">
      <c r="J624" s="18"/>
      <c r="K624" s="18"/>
      <c r="L624" s="18"/>
      <c r="M624" s="18"/>
    </row>
    <row r="625" spans="10:13">
      <c r="J625" s="18"/>
      <c r="K625" s="18"/>
      <c r="L625" s="18"/>
      <c r="M625" s="18"/>
    </row>
    <row r="626" spans="10:13">
      <c r="J626" s="18"/>
      <c r="K626" s="18"/>
      <c r="L626" s="18"/>
      <c r="M626" s="18"/>
    </row>
    <row r="627" spans="10:13">
      <c r="J627" s="18"/>
      <c r="K627" s="18"/>
      <c r="L627" s="18"/>
      <c r="M627" s="18"/>
    </row>
    <row r="628" spans="10:13">
      <c r="J628" s="18"/>
      <c r="K628" s="18"/>
      <c r="L628" s="18"/>
      <c r="M628" s="18"/>
    </row>
    <row r="629" spans="10:13">
      <c r="J629" s="18"/>
      <c r="K629" s="18"/>
      <c r="L629" s="18"/>
      <c r="M629" s="18"/>
    </row>
    <row r="630" spans="10:13">
      <c r="J630" s="18"/>
      <c r="K630" s="18"/>
      <c r="L630" s="18"/>
      <c r="M630" s="18"/>
    </row>
    <row r="631" spans="10:13">
      <c r="J631" s="18"/>
      <c r="K631" s="18"/>
      <c r="L631" s="18"/>
      <c r="M631" s="18"/>
    </row>
    <row r="632" spans="10:13">
      <c r="J632" s="18"/>
      <c r="K632" s="18"/>
      <c r="L632" s="18"/>
      <c r="M632" s="18"/>
    </row>
    <row r="633" spans="10:13">
      <c r="J633" s="18"/>
      <c r="K633" s="18"/>
      <c r="L633" s="18"/>
      <c r="M633" s="18"/>
    </row>
    <row r="634" spans="10:13">
      <c r="J634" s="18"/>
      <c r="K634" s="18"/>
      <c r="L634" s="18"/>
      <c r="M634" s="18"/>
    </row>
    <row r="635" spans="10:13">
      <c r="J635" s="18"/>
      <c r="K635" s="18"/>
      <c r="L635" s="18"/>
      <c r="M635" s="18"/>
    </row>
    <row r="636" spans="10:13">
      <c r="J636" s="18"/>
      <c r="K636" s="18"/>
      <c r="L636" s="18"/>
      <c r="M636" s="18"/>
    </row>
    <row r="637" spans="10:13">
      <c r="J637" s="18"/>
      <c r="K637" s="18"/>
      <c r="L637" s="18"/>
      <c r="M637" s="18"/>
    </row>
    <row r="638" spans="10:13">
      <c r="J638" s="18"/>
      <c r="K638" s="18"/>
      <c r="L638" s="18"/>
      <c r="M638" s="18"/>
    </row>
    <row r="639" spans="10:13">
      <c r="J639" s="18"/>
      <c r="K639" s="18"/>
      <c r="L639" s="18"/>
      <c r="M639" s="18"/>
    </row>
    <row r="640" spans="10:13">
      <c r="J640" s="18"/>
      <c r="K640" s="18"/>
      <c r="L640" s="18"/>
      <c r="M640" s="18"/>
    </row>
    <row r="641" spans="10:13">
      <c r="J641" s="18"/>
      <c r="K641" s="18"/>
      <c r="L641" s="18"/>
      <c r="M641" s="18"/>
    </row>
    <row r="642" spans="10:13">
      <c r="J642" s="18"/>
      <c r="K642" s="18"/>
      <c r="L642" s="18"/>
      <c r="M642" s="18"/>
    </row>
    <row r="643" spans="10:13">
      <c r="J643" s="18"/>
      <c r="K643" s="18"/>
      <c r="L643" s="18"/>
      <c r="M643" s="18"/>
    </row>
    <row r="644" spans="10:13">
      <c r="J644" s="18"/>
      <c r="K644" s="18"/>
      <c r="L644" s="18"/>
      <c r="M644" s="18"/>
    </row>
    <row r="645" spans="10:13">
      <c r="J645" s="18"/>
      <c r="K645" s="18"/>
      <c r="L645" s="18"/>
      <c r="M645" s="18"/>
    </row>
    <row r="646" spans="10:13">
      <c r="J646" s="18"/>
      <c r="K646" s="18"/>
      <c r="L646" s="18"/>
      <c r="M646" s="18"/>
    </row>
    <row r="647" spans="10:13">
      <c r="J647" s="18"/>
      <c r="K647" s="18"/>
      <c r="L647" s="18"/>
      <c r="M647" s="18"/>
    </row>
    <row r="648" spans="10:13">
      <c r="J648" s="18"/>
      <c r="K648" s="18"/>
      <c r="L648" s="18"/>
      <c r="M648" s="18"/>
    </row>
    <row r="649" spans="10:13">
      <c r="J649" s="18"/>
      <c r="K649" s="18"/>
      <c r="L649" s="18"/>
      <c r="M649" s="18"/>
    </row>
    <row r="650" spans="10:13">
      <c r="J650" s="18"/>
      <c r="K650" s="18"/>
      <c r="L650" s="18"/>
      <c r="M650" s="18"/>
    </row>
    <row r="651" spans="10:13">
      <c r="J651" s="18"/>
      <c r="K651" s="18"/>
      <c r="L651" s="18"/>
      <c r="M651" s="18"/>
    </row>
    <row r="652" spans="10:13">
      <c r="J652" s="18"/>
      <c r="K652" s="18"/>
      <c r="L652" s="18"/>
      <c r="M652" s="18"/>
    </row>
    <row r="653" spans="10:13">
      <c r="J653" s="18"/>
      <c r="K653" s="18"/>
      <c r="L653" s="18"/>
      <c r="M653" s="18"/>
    </row>
    <row r="654" spans="10:13">
      <c r="J654" s="18"/>
      <c r="K654" s="18"/>
      <c r="L654" s="18"/>
      <c r="M654" s="18"/>
    </row>
    <row r="655" spans="10:13">
      <c r="J655" s="18"/>
      <c r="K655" s="18"/>
      <c r="L655" s="18"/>
      <c r="M655" s="18"/>
    </row>
    <row r="656" spans="10:13">
      <c r="J656" s="18"/>
      <c r="K656" s="18"/>
      <c r="L656" s="18"/>
      <c r="M656" s="18"/>
    </row>
    <row r="657" spans="10:13">
      <c r="J657" s="18"/>
      <c r="K657" s="18"/>
      <c r="L657" s="18"/>
      <c r="M657" s="18"/>
    </row>
    <row r="658" spans="10:13">
      <c r="J658" s="18"/>
      <c r="K658" s="18"/>
      <c r="L658" s="18"/>
      <c r="M658" s="18"/>
    </row>
    <row r="659" spans="10:13">
      <c r="J659" s="18"/>
      <c r="K659" s="18"/>
      <c r="L659" s="18"/>
      <c r="M659" s="18"/>
    </row>
    <row r="660" spans="10:13">
      <c r="J660" s="18"/>
      <c r="K660" s="18"/>
      <c r="L660" s="18"/>
      <c r="M660" s="18"/>
    </row>
    <row r="661" spans="10:13">
      <c r="J661" s="18"/>
      <c r="K661" s="18"/>
      <c r="L661" s="18"/>
      <c r="M661" s="18"/>
    </row>
    <row r="662" spans="10:13">
      <c r="J662" s="18"/>
      <c r="K662" s="18"/>
      <c r="L662" s="18"/>
      <c r="M662" s="18"/>
    </row>
    <row r="663" spans="10:13">
      <c r="J663" s="18"/>
      <c r="K663" s="18"/>
      <c r="L663" s="18"/>
      <c r="M663" s="18"/>
    </row>
    <row r="664" spans="10:13">
      <c r="J664" s="18"/>
      <c r="K664" s="18"/>
      <c r="L664" s="18"/>
      <c r="M664" s="18"/>
    </row>
    <row r="665" spans="10:13">
      <c r="J665" s="18"/>
      <c r="K665" s="18"/>
      <c r="L665" s="18"/>
      <c r="M665" s="18"/>
    </row>
    <row r="666" spans="10:13">
      <c r="J666" s="18"/>
      <c r="K666" s="18"/>
      <c r="L666" s="18"/>
      <c r="M666" s="18"/>
    </row>
    <row r="667" spans="10:13">
      <c r="J667" s="18"/>
      <c r="K667" s="18"/>
      <c r="L667" s="18"/>
      <c r="M667" s="18"/>
    </row>
    <row r="668" spans="10:13">
      <c r="J668" s="18"/>
      <c r="K668" s="18"/>
      <c r="L668" s="18"/>
      <c r="M668" s="18"/>
    </row>
    <row r="669" spans="10:13">
      <c r="J669" s="18"/>
      <c r="K669" s="18"/>
      <c r="L669" s="18"/>
      <c r="M669" s="18"/>
    </row>
    <row r="670" spans="10:13">
      <c r="J670" s="18"/>
      <c r="K670" s="18"/>
      <c r="L670" s="18"/>
      <c r="M670" s="18"/>
    </row>
    <row r="671" spans="10:13">
      <c r="J671" s="18"/>
      <c r="K671" s="18"/>
      <c r="L671" s="18"/>
      <c r="M671" s="18"/>
    </row>
    <row r="672" spans="10:13">
      <c r="J672" s="18"/>
      <c r="K672" s="18"/>
      <c r="L672" s="18"/>
      <c r="M672" s="18"/>
    </row>
    <row r="673" spans="10:13">
      <c r="J673" s="18"/>
      <c r="K673" s="18"/>
      <c r="L673" s="18"/>
      <c r="M673" s="18"/>
    </row>
    <row r="674" spans="10:13">
      <c r="J674" s="18"/>
      <c r="K674" s="18"/>
      <c r="L674" s="18"/>
      <c r="M674" s="18"/>
    </row>
    <row r="675" spans="10:13">
      <c r="J675" s="18"/>
      <c r="K675" s="18"/>
      <c r="L675" s="18"/>
      <c r="M675" s="18"/>
    </row>
    <row r="676" spans="10:13">
      <c r="J676" s="18"/>
      <c r="K676" s="18"/>
      <c r="L676" s="18"/>
      <c r="M676" s="18"/>
    </row>
    <row r="677" spans="10:13">
      <c r="J677" s="18"/>
      <c r="K677" s="18"/>
      <c r="L677" s="18"/>
      <c r="M677" s="18"/>
    </row>
    <row r="678" spans="10:13">
      <c r="J678" s="18"/>
      <c r="K678" s="18"/>
      <c r="L678" s="18"/>
      <c r="M678" s="18"/>
    </row>
    <row r="679" spans="10:13">
      <c r="J679" s="18"/>
      <c r="K679" s="18"/>
      <c r="L679" s="18"/>
      <c r="M679" s="18"/>
    </row>
    <row r="680" spans="10:13">
      <c r="J680" s="18"/>
      <c r="K680" s="18"/>
      <c r="L680" s="18"/>
      <c r="M680" s="18"/>
    </row>
    <row r="681" spans="10:13">
      <c r="J681" s="18"/>
      <c r="K681" s="18"/>
      <c r="L681" s="18"/>
      <c r="M681" s="18"/>
    </row>
    <row r="682" spans="10:13">
      <c r="J682" s="18"/>
      <c r="K682" s="18"/>
      <c r="L682" s="18"/>
      <c r="M682" s="18"/>
    </row>
    <row r="683" spans="10:13">
      <c r="J683" s="18"/>
      <c r="K683" s="18"/>
      <c r="L683" s="18"/>
      <c r="M683" s="18"/>
    </row>
    <row r="684" spans="10:13">
      <c r="J684" s="18"/>
      <c r="K684" s="18"/>
      <c r="L684" s="18"/>
      <c r="M684" s="18"/>
    </row>
    <row r="685" spans="10:13">
      <c r="J685" s="18"/>
      <c r="K685" s="18"/>
      <c r="L685" s="18"/>
      <c r="M685" s="18"/>
    </row>
    <row r="686" spans="10:13">
      <c r="J686" s="18"/>
      <c r="K686" s="18"/>
      <c r="L686" s="18"/>
      <c r="M686" s="18"/>
    </row>
    <row r="687" spans="10:13">
      <c r="J687" s="18"/>
      <c r="K687" s="18"/>
      <c r="L687" s="18"/>
      <c r="M687" s="18"/>
    </row>
    <row r="688" spans="10:13">
      <c r="J688" s="18"/>
      <c r="K688" s="18"/>
      <c r="L688" s="18"/>
      <c r="M688" s="18"/>
    </row>
    <row r="689" spans="10:13">
      <c r="J689" s="18"/>
      <c r="K689" s="18"/>
      <c r="L689" s="18"/>
      <c r="M689" s="18"/>
    </row>
    <row r="690" spans="10:13">
      <c r="J690" s="18"/>
      <c r="K690" s="18"/>
      <c r="L690" s="18"/>
      <c r="M690" s="18"/>
    </row>
    <row r="691" spans="10:13">
      <c r="J691" s="18"/>
      <c r="K691" s="18"/>
      <c r="L691" s="18"/>
      <c r="M691" s="18"/>
    </row>
    <row r="692" spans="10:13">
      <c r="J692" s="18"/>
      <c r="K692" s="18"/>
      <c r="L692" s="18"/>
      <c r="M692" s="18"/>
    </row>
    <row r="693" spans="10:13">
      <c r="J693" s="18"/>
      <c r="K693" s="18"/>
      <c r="L693" s="18"/>
      <c r="M693" s="18"/>
    </row>
    <row r="694" spans="10:13">
      <c r="J694" s="18"/>
      <c r="K694" s="18"/>
      <c r="L694" s="18"/>
      <c r="M694" s="18"/>
    </row>
    <row r="695" spans="10:13">
      <c r="J695" s="18"/>
      <c r="K695" s="18"/>
      <c r="L695" s="18"/>
      <c r="M695" s="18"/>
    </row>
    <row r="696" spans="10:13">
      <c r="J696" s="18"/>
      <c r="K696" s="18"/>
      <c r="L696" s="18"/>
      <c r="M696" s="18"/>
    </row>
    <row r="697" spans="10:13">
      <c r="J697" s="18"/>
      <c r="K697" s="18"/>
      <c r="L697" s="18"/>
      <c r="M697" s="18"/>
    </row>
    <row r="698" spans="10:13">
      <c r="J698" s="18"/>
      <c r="K698" s="18"/>
      <c r="L698" s="18"/>
      <c r="M698" s="18"/>
    </row>
    <row r="699" spans="10:13">
      <c r="J699" s="18"/>
      <c r="K699" s="18"/>
      <c r="L699" s="18"/>
      <c r="M699" s="18"/>
    </row>
    <row r="700" spans="10:13">
      <c r="J700" s="18"/>
      <c r="K700" s="18"/>
      <c r="L700" s="18"/>
      <c r="M700" s="18"/>
    </row>
    <row r="701" spans="10:13">
      <c r="J701" s="18"/>
      <c r="K701" s="18"/>
      <c r="L701" s="18"/>
      <c r="M701" s="18"/>
    </row>
    <row r="702" spans="10:13">
      <c r="J702" s="18"/>
      <c r="K702" s="18"/>
      <c r="L702" s="18"/>
      <c r="M702" s="18"/>
    </row>
    <row r="703" spans="10:13">
      <c r="J703" s="18"/>
      <c r="K703" s="18"/>
      <c r="L703" s="18"/>
      <c r="M703" s="18"/>
    </row>
    <row r="704" spans="10:13">
      <c r="J704" s="18"/>
      <c r="K704" s="18"/>
      <c r="L704" s="18"/>
      <c r="M704" s="18"/>
    </row>
    <row r="705" spans="10:13">
      <c r="J705" s="18"/>
      <c r="K705" s="18"/>
      <c r="L705" s="18"/>
      <c r="M705" s="18"/>
    </row>
    <row r="706" spans="10:13">
      <c r="J706" s="18"/>
      <c r="K706" s="18"/>
      <c r="L706" s="18"/>
      <c r="M706" s="18"/>
    </row>
    <row r="707" spans="10:13">
      <c r="J707" s="18"/>
      <c r="K707" s="18"/>
      <c r="L707" s="18"/>
      <c r="M707" s="18"/>
    </row>
    <row r="708" spans="10:13">
      <c r="J708" s="18"/>
      <c r="K708" s="18"/>
      <c r="L708" s="18"/>
      <c r="M708" s="18"/>
    </row>
    <row r="709" spans="10:13">
      <c r="J709" s="18"/>
      <c r="K709" s="18"/>
      <c r="L709" s="18"/>
      <c r="M709" s="18"/>
    </row>
    <row r="710" spans="10:13">
      <c r="J710" s="18"/>
      <c r="K710" s="18"/>
      <c r="L710" s="18"/>
      <c r="M710" s="18"/>
    </row>
    <row r="711" spans="10:13">
      <c r="J711" s="18"/>
      <c r="K711" s="18"/>
      <c r="L711" s="18"/>
      <c r="M711" s="18"/>
    </row>
    <row r="712" spans="10:13">
      <c r="J712" s="18"/>
      <c r="K712" s="18"/>
      <c r="L712" s="18"/>
      <c r="M712" s="18"/>
    </row>
    <row r="713" spans="10:13">
      <c r="J713" s="18"/>
      <c r="K713" s="18"/>
      <c r="L713" s="18"/>
      <c r="M713" s="18"/>
    </row>
    <row r="714" spans="10:13">
      <c r="J714" s="18"/>
      <c r="K714" s="18"/>
      <c r="L714" s="18"/>
      <c r="M714" s="18"/>
    </row>
    <row r="715" spans="10:13">
      <c r="J715" s="18"/>
      <c r="K715" s="18"/>
      <c r="L715" s="18"/>
      <c r="M715" s="18"/>
    </row>
    <row r="716" spans="10:13">
      <c r="J716" s="18"/>
      <c r="K716" s="18"/>
      <c r="L716" s="18"/>
      <c r="M716" s="18"/>
    </row>
    <row r="717" spans="10:13">
      <c r="J717" s="18"/>
      <c r="K717" s="18"/>
      <c r="L717" s="18"/>
      <c r="M717" s="18"/>
    </row>
    <row r="718" spans="10:13">
      <c r="J718" s="18"/>
      <c r="K718" s="18"/>
      <c r="L718" s="18"/>
      <c r="M718" s="18"/>
    </row>
    <row r="719" spans="10:13">
      <c r="J719" s="18"/>
      <c r="K719" s="18"/>
      <c r="L719" s="18"/>
      <c r="M719" s="18"/>
    </row>
    <row r="720" spans="10:13">
      <c r="J720" s="18"/>
      <c r="K720" s="18"/>
      <c r="L720" s="18"/>
      <c r="M720" s="18"/>
    </row>
    <row r="721" spans="10:13">
      <c r="J721" s="18"/>
      <c r="K721" s="18"/>
      <c r="L721" s="18"/>
      <c r="M721" s="18"/>
    </row>
    <row r="722" spans="10:13">
      <c r="J722" s="18"/>
      <c r="K722" s="18"/>
      <c r="L722" s="18"/>
      <c r="M722" s="18"/>
    </row>
    <row r="723" spans="10:13">
      <c r="J723" s="18"/>
      <c r="K723" s="18"/>
      <c r="L723" s="18"/>
      <c r="M723" s="18"/>
    </row>
    <row r="724" spans="10:13">
      <c r="J724" s="18"/>
      <c r="K724" s="18"/>
      <c r="L724" s="18"/>
      <c r="M724" s="18"/>
    </row>
    <row r="725" spans="10:13">
      <c r="J725" s="18"/>
      <c r="K725" s="18"/>
      <c r="L725" s="18"/>
      <c r="M725" s="18"/>
    </row>
    <row r="726" spans="10:13">
      <c r="J726" s="18"/>
      <c r="K726" s="18"/>
      <c r="L726" s="18"/>
      <c r="M726" s="18"/>
    </row>
    <row r="727" spans="10:13">
      <c r="J727" s="18"/>
      <c r="K727" s="18"/>
      <c r="L727" s="18"/>
      <c r="M727" s="18"/>
    </row>
    <row r="728" spans="10:13">
      <c r="J728" s="18"/>
      <c r="K728" s="18"/>
      <c r="L728" s="18"/>
      <c r="M728" s="18"/>
    </row>
    <row r="729" spans="10:13">
      <c r="J729" s="18"/>
      <c r="K729" s="18"/>
      <c r="L729" s="18"/>
      <c r="M729" s="18"/>
    </row>
    <row r="730" spans="10:13">
      <c r="J730" s="18"/>
      <c r="K730" s="18"/>
      <c r="L730" s="18"/>
      <c r="M730" s="18"/>
    </row>
    <row r="731" spans="10:13">
      <c r="J731" s="18"/>
      <c r="K731" s="18"/>
      <c r="L731" s="18"/>
      <c r="M731" s="18"/>
    </row>
    <row r="732" spans="10:13">
      <c r="J732" s="18"/>
      <c r="K732" s="18"/>
      <c r="L732" s="18"/>
      <c r="M732" s="18"/>
    </row>
    <row r="733" spans="10:13">
      <c r="J733" s="18"/>
      <c r="K733" s="18"/>
      <c r="L733" s="18"/>
      <c r="M733" s="18"/>
    </row>
    <row r="734" spans="10:13">
      <c r="J734" s="18"/>
      <c r="K734" s="18"/>
      <c r="L734" s="18"/>
      <c r="M734" s="18"/>
    </row>
    <row r="735" spans="10:13">
      <c r="J735" s="18"/>
      <c r="K735" s="18"/>
      <c r="L735" s="18"/>
      <c r="M735" s="18"/>
    </row>
    <row r="736" spans="10:13">
      <c r="J736" s="18"/>
      <c r="K736" s="18"/>
      <c r="L736" s="18"/>
      <c r="M736" s="18"/>
    </row>
    <row r="737" spans="10:13">
      <c r="J737" s="18"/>
      <c r="K737" s="18"/>
      <c r="L737" s="18"/>
      <c r="M737" s="18"/>
    </row>
    <row r="738" spans="10:13">
      <c r="J738" s="18"/>
      <c r="K738" s="18"/>
      <c r="L738" s="18"/>
      <c r="M738" s="18"/>
    </row>
    <row r="739" spans="10:13">
      <c r="J739" s="18"/>
      <c r="K739" s="18"/>
      <c r="L739" s="18"/>
      <c r="M739" s="18"/>
    </row>
    <row r="740" spans="10:13">
      <c r="J740" s="18"/>
      <c r="K740" s="18"/>
      <c r="L740" s="18"/>
      <c r="M740" s="18"/>
    </row>
    <row r="741" spans="10:13">
      <c r="J741" s="18"/>
      <c r="K741" s="18"/>
      <c r="L741" s="18"/>
      <c r="M741" s="18"/>
    </row>
    <row r="742" spans="10:13">
      <c r="J742" s="18"/>
      <c r="K742" s="18"/>
      <c r="L742" s="18"/>
      <c r="M742" s="18"/>
    </row>
    <row r="743" spans="10:13">
      <c r="J743" s="18"/>
      <c r="K743" s="18"/>
      <c r="L743" s="18"/>
      <c r="M743" s="18"/>
    </row>
    <row r="744" spans="10:13">
      <c r="J744" s="18"/>
      <c r="K744" s="18"/>
      <c r="L744" s="18"/>
      <c r="M744" s="18"/>
    </row>
    <row r="745" spans="10:13">
      <c r="J745" s="18"/>
      <c r="K745" s="18"/>
      <c r="L745" s="18"/>
      <c r="M745" s="18"/>
    </row>
    <row r="746" spans="10:13">
      <c r="J746" s="18"/>
      <c r="K746" s="18"/>
      <c r="L746" s="18"/>
      <c r="M746" s="18"/>
    </row>
    <row r="747" spans="10:13">
      <c r="J747" s="18"/>
      <c r="K747" s="18"/>
      <c r="L747" s="18"/>
      <c r="M747" s="18"/>
    </row>
    <row r="748" spans="10:13">
      <c r="J748" s="18"/>
      <c r="K748" s="18"/>
      <c r="L748" s="18"/>
      <c r="M748" s="18"/>
    </row>
    <row r="749" spans="10:13">
      <c r="J749" s="18"/>
      <c r="K749" s="18"/>
      <c r="L749" s="18"/>
      <c r="M749" s="18"/>
    </row>
    <row r="750" spans="10:13">
      <c r="J750" s="18"/>
      <c r="K750" s="18"/>
      <c r="L750" s="18"/>
      <c r="M750" s="18"/>
    </row>
    <row r="751" spans="10:13">
      <c r="J751" s="18"/>
      <c r="K751" s="18"/>
      <c r="L751" s="18"/>
      <c r="M751" s="18"/>
    </row>
    <row r="752" spans="10:13">
      <c r="J752" s="18"/>
      <c r="K752" s="18"/>
      <c r="L752" s="18"/>
      <c r="M752" s="18"/>
    </row>
    <row r="753" spans="10:13">
      <c r="J753" s="18"/>
      <c r="K753" s="18"/>
      <c r="L753" s="18"/>
      <c r="M753" s="18"/>
    </row>
    <row r="754" spans="10:13">
      <c r="J754" s="18"/>
      <c r="K754" s="18"/>
      <c r="L754" s="18"/>
      <c r="M754" s="18"/>
    </row>
    <row r="755" spans="10:13">
      <c r="J755" s="18"/>
      <c r="K755" s="18"/>
      <c r="L755" s="18"/>
      <c r="M755" s="18"/>
    </row>
    <row r="756" spans="10:13">
      <c r="J756" s="18"/>
      <c r="K756" s="18"/>
      <c r="L756" s="18"/>
      <c r="M756" s="18"/>
    </row>
    <row r="757" spans="10:13">
      <c r="J757" s="18"/>
      <c r="K757" s="18"/>
      <c r="L757" s="18"/>
      <c r="M757" s="18"/>
    </row>
    <row r="758" spans="10:13">
      <c r="J758" s="18"/>
      <c r="K758" s="18"/>
      <c r="L758" s="18"/>
      <c r="M758" s="18"/>
    </row>
    <row r="759" spans="10:13">
      <c r="J759" s="18"/>
      <c r="K759" s="18"/>
      <c r="L759" s="18"/>
      <c r="M759" s="18"/>
    </row>
    <row r="760" spans="10:13">
      <c r="J760" s="18"/>
      <c r="K760" s="18"/>
      <c r="L760" s="18"/>
      <c r="M760" s="18"/>
    </row>
    <row r="761" spans="10:13">
      <c r="J761" s="18"/>
      <c r="K761" s="18"/>
      <c r="L761" s="18"/>
      <c r="M761" s="18"/>
    </row>
    <row r="762" spans="10:13">
      <c r="J762" s="18"/>
      <c r="K762" s="18"/>
      <c r="L762" s="18"/>
      <c r="M762" s="18"/>
    </row>
    <row r="763" spans="10:13">
      <c r="J763" s="18"/>
      <c r="K763" s="18"/>
      <c r="L763" s="18"/>
      <c r="M763" s="18"/>
    </row>
    <row r="764" spans="10:13">
      <c r="J764" s="18"/>
      <c r="K764" s="18"/>
      <c r="L764" s="18"/>
      <c r="M764" s="18"/>
    </row>
    <row r="765" spans="10:13">
      <c r="J765" s="18"/>
      <c r="K765" s="18"/>
      <c r="L765" s="18"/>
      <c r="M765" s="18"/>
    </row>
    <row r="766" spans="10:13">
      <c r="J766" s="18"/>
      <c r="K766" s="18"/>
      <c r="L766" s="18"/>
      <c r="M766" s="18"/>
    </row>
    <row r="767" spans="10:13">
      <c r="J767" s="18"/>
      <c r="K767" s="18"/>
      <c r="L767" s="18"/>
      <c r="M767" s="18"/>
    </row>
    <row r="768" spans="10:13">
      <c r="J768" s="18"/>
      <c r="K768" s="18"/>
      <c r="L768" s="18"/>
      <c r="M768" s="18"/>
    </row>
    <row r="769" spans="10:13">
      <c r="J769" s="18"/>
      <c r="K769" s="18"/>
      <c r="L769" s="18"/>
      <c r="M769" s="18"/>
    </row>
    <row r="770" spans="10:13">
      <c r="J770" s="18"/>
      <c r="K770" s="18"/>
      <c r="L770" s="18"/>
      <c r="M770" s="18"/>
    </row>
    <row r="771" spans="10:13">
      <c r="J771" s="18"/>
      <c r="K771" s="18"/>
      <c r="L771" s="18"/>
      <c r="M771" s="18"/>
    </row>
    <row r="772" spans="10:13">
      <c r="J772" s="18"/>
      <c r="K772" s="18"/>
      <c r="L772" s="18"/>
      <c r="M772" s="18"/>
    </row>
    <row r="773" spans="10:13">
      <c r="J773" s="18"/>
      <c r="K773" s="18"/>
      <c r="L773" s="18"/>
      <c r="M773" s="18"/>
    </row>
    <row r="774" spans="10:13">
      <c r="J774" s="18"/>
      <c r="K774" s="18"/>
      <c r="L774" s="18"/>
      <c r="M774" s="18"/>
    </row>
    <row r="775" spans="10:13">
      <c r="J775" s="18"/>
      <c r="K775" s="18"/>
      <c r="L775" s="18"/>
      <c r="M775" s="18"/>
    </row>
    <row r="776" spans="10:13">
      <c r="J776" s="18"/>
      <c r="K776" s="18"/>
      <c r="L776" s="18"/>
      <c r="M776" s="18"/>
    </row>
    <row r="777" spans="10:13">
      <c r="J777" s="18"/>
      <c r="K777" s="18"/>
      <c r="L777" s="18"/>
      <c r="M777" s="18"/>
    </row>
    <row r="778" spans="10:13">
      <c r="J778" s="18"/>
      <c r="K778" s="18"/>
      <c r="L778" s="18"/>
      <c r="M778" s="18"/>
    </row>
    <row r="779" spans="10:13">
      <c r="J779" s="18"/>
      <c r="K779" s="18"/>
      <c r="L779" s="18"/>
      <c r="M779" s="18"/>
    </row>
    <row r="780" spans="10:13">
      <c r="J780" s="18"/>
      <c r="K780" s="18"/>
      <c r="L780" s="18"/>
      <c r="M780" s="18"/>
    </row>
    <row r="781" spans="10:13">
      <c r="J781" s="18"/>
      <c r="K781" s="18"/>
      <c r="L781" s="18"/>
      <c r="M781" s="18"/>
    </row>
    <row r="782" spans="10:13">
      <c r="J782" s="18"/>
      <c r="K782" s="18"/>
      <c r="L782" s="18"/>
      <c r="M782" s="18"/>
    </row>
    <row r="783" spans="10:13">
      <c r="J783" s="18"/>
      <c r="K783" s="18"/>
      <c r="L783" s="18"/>
      <c r="M783" s="18"/>
    </row>
    <row r="784" spans="10:13">
      <c r="J784" s="18"/>
      <c r="K784" s="18"/>
      <c r="L784" s="18"/>
      <c r="M784" s="18"/>
    </row>
    <row r="785" spans="10:13">
      <c r="J785" s="18"/>
      <c r="K785" s="18"/>
      <c r="L785" s="18"/>
      <c r="M785" s="18"/>
    </row>
    <row r="786" spans="10:13">
      <c r="J786" s="18"/>
      <c r="K786" s="18"/>
      <c r="L786" s="18"/>
      <c r="M786" s="18"/>
    </row>
    <row r="787" spans="10:13">
      <c r="J787" s="18"/>
      <c r="K787" s="18"/>
      <c r="L787" s="18"/>
      <c r="M787" s="18"/>
    </row>
    <row r="788" spans="10:13">
      <c r="J788" s="18"/>
      <c r="K788" s="18"/>
      <c r="L788" s="18"/>
      <c r="M788" s="18"/>
    </row>
    <row r="789" spans="10:13">
      <c r="J789" s="18"/>
      <c r="K789" s="18"/>
      <c r="L789" s="18"/>
      <c r="M789" s="18"/>
    </row>
    <row r="790" spans="10:13">
      <c r="J790" s="18"/>
      <c r="K790" s="18"/>
      <c r="L790" s="18"/>
      <c r="M790" s="18"/>
    </row>
    <row r="791" spans="10:13">
      <c r="J791" s="18"/>
      <c r="K791" s="18"/>
      <c r="L791" s="18"/>
      <c r="M791" s="18"/>
    </row>
    <row r="792" spans="10:13">
      <c r="J792" s="18"/>
      <c r="K792" s="18"/>
      <c r="L792" s="18"/>
      <c r="M792" s="18"/>
    </row>
    <row r="793" spans="10:13">
      <c r="J793" s="18"/>
      <c r="K793" s="18"/>
      <c r="L793" s="18"/>
      <c r="M793" s="18"/>
    </row>
    <row r="794" spans="10:13">
      <c r="J794" s="18"/>
      <c r="K794" s="18"/>
      <c r="L794" s="18"/>
      <c r="M794" s="18"/>
    </row>
    <row r="795" spans="10:13">
      <c r="J795" s="18"/>
      <c r="K795" s="18"/>
      <c r="L795" s="18"/>
      <c r="M795" s="18"/>
    </row>
    <row r="796" spans="10:13">
      <c r="J796" s="18"/>
      <c r="K796" s="18"/>
      <c r="L796" s="18"/>
      <c r="M796" s="18"/>
    </row>
    <row r="797" spans="10:13">
      <c r="J797" s="18"/>
      <c r="K797" s="18"/>
      <c r="L797" s="18"/>
      <c r="M797" s="18"/>
    </row>
    <row r="798" spans="10:13">
      <c r="J798" s="18"/>
      <c r="K798" s="18"/>
      <c r="L798" s="18"/>
      <c r="M798" s="18"/>
    </row>
    <row r="799" spans="10:13">
      <c r="J799" s="18"/>
      <c r="K799" s="18"/>
      <c r="L799" s="18"/>
      <c r="M799" s="18"/>
    </row>
    <row r="800" spans="10:13">
      <c r="J800" s="18"/>
      <c r="K800" s="18"/>
      <c r="L800" s="18"/>
      <c r="M800" s="18"/>
    </row>
    <row r="801" spans="10:13">
      <c r="J801" s="18"/>
      <c r="K801" s="18"/>
      <c r="L801" s="18"/>
      <c r="M801" s="18"/>
    </row>
    <row r="802" spans="10:13">
      <c r="J802" s="18"/>
      <c r="K802" s="18"/>
      <c r="L802" s="18"/>
      <c r="M802" s="18"/>
    </row>
    <row r="803" spans="10:13">
      <c r="J803" s="18"/>
      <c r="K803" s="18"/>
      <c r="L803" s="18"/>
      <c r="M803" s="18"/>
    </row>
    <row r="804" spans="10:13">
      <c r="J804" s="18"/>
      <c r="K804" s="18"/>
      <c r="L804" s="18"/>
      <c r="M804" s="18"/>
    </row>
    <row r="805" spans="10:13">
      <c r="J805" s="18"/>
      <c r="K805" s="18"/>
      <c r="L805" s="18"/>
      <c r="M805" s="18"/>
    </row>
    <row r="806" spans="10:13">
      <c r="J806" s="18"/>
      <c r="K806" s="18"/>
      <c r="L806" s="18"/>
      <c r="M806" s="18"/>
    </row>
    <row r="807" spans="10:13">
      <c r="J807" s="18"/>
      <c r="K807" s="18"/>
      <c r="L807" s="18"/>
      <c r="M807" s="18"/>
    </row>
    <row r="808" spans="10:13">
      <c r="J808" s="18"/>
      <c r="K808" s="18"/>
      <c r="L808" s="18"/>
      <c r="M808" s="18"/>
    </row>
    <row r="809" spans="10:13">
      <c r="J809" s="18"/>
      <c r="K809" s="18"/>
      <c r="L809" s="18"/>
      <c r="M809" s="18"/>
    </row>
    <row r="810" spans="10:13">
      <c r="J810" s="18"/>
      <c r="K810" s="18"/>
      <c r="L810" s="18"/>
      <c r="M810" s="18"/>
    </row>
    <row r="811" spans="10:13">
      <c r="J811" s="18"/>
      <c r="K811" s="18"/>
      <c r="L811" s="18"/>
      <c r="M811" s="18"/>
    </row>
    <row r="812" spans="10:13">
      <c r="J812" s="18"/>
      <c r="K812" s="18"/>
      <c r="L812" s="18"/>
      <c r="M812" s="18"/>
    </row>
    <row r="813" spans="10:13">
      <c r="J813" s="18"/>
      <c r="K813" s="18"/>
      <c r="L813" s="18"/>
      <c r="M813" s="18"/>
    </row>
    <row r="814" spans="10:13">
      <c r="J814" s="18"/>
      <c r="K814" s="18"/>
      <c r="L814" s="18"/>
      <c r="M814" s="18"/>
    </row>
    <row r="815" spans="10:13">
      <c r="J815" s="18"/>
      <c r="K815" s="18"/>
      <c r="L815" s="18"/>
      <c r="M815" s="18"/>
    </row>
    <row r="816" spans="10:13">
      <c r="J816" s="18"/>
      <c r="K816" s="18"/>
      <c r="L816" s="18"/>
      <c r="M816" s="18"/>
    </row>
    <row r="817" spans="10:13">
      <c r="J817" s="18"/>
      <c r="K817" s="18"/>
      <c r="L817" s="18"/>
      <c r="M817" s="18"/>
    </row>
    <row r="818" spans="10:13">
      <c r="J818" s="18"/>
      <c r="K818" s="18"/>
      <c r="L818" s="18"/>
      <c r="M818" s="18"/>
    </row>
    <row r="819" spans="10:13">
      <c r="J819" s="18"/>
      <c r="K819" s="18"/>
      <c r="L819" s="18"/>
      <c r="M819" s="18"/>
    </row>
    <row r="820" spans="10:13">
      <c r="J820" s="18"/>
      <c r="K820" s="18"/>
      <c r="L820" s="18"/>
      <c r="M820" s="18"/>
    </row>
    <row r="821" spans="10:13">
      <c r="J821" s="18"/>
      <c r="K821" s="18"/>
      <c r="L821" s="18"/>
      <c r="M821" s="18"/>
    </row>
    <row r="822" spans="10:13">
      <c r="J822" s="18"/>
      <c r="K822" s="18"/>
      <c r="L822" s="18"/>
      <c r="M822" s="18"/>
    </row>
    <row r="823" spans="10:13">
      <c r="J823" s="18"/>
      <c r="K823" s="18"/>
      <c r="L823" s="18"/>
      <c r="M823" s="18"/>
    </row>
    <row r="824" spans="10:13">
      <c r="J824" s="18"/>
      <c r="K824" s="18"/>
      <c r="L824" s="18"/>
      <c r="M824" s="18"/>
    </row>
    <row r="825" spans="10:13">
      <c r="J825" s="18"/>
      <c r="K825" s="18"/>
      <c r="L825" s="18"/>
      <c r="M825" s="18"/>
    </row>
    <row r="826" spans="10:13">
      <c r="J826" s="18"/>
      <c r="K826" s="18"/>
      <c r="L826" s="18"/>
      <c r="M826" s="18"/>
    </row>
    <row r="827" spans="10:13">
      <c r="J827" s="18"/>
      <c r="K827" s="18"/>
      <c r="L827" s="18"/>
      <c r="M827" s="18"/>
    </row>
    <row r="828" spans="10:13">
      <c r="J828" s="18"/>
      <c r="K828" s="18"/>
      <c r="L828" s="18"/>
      <c r="M828" s="18"/>
    </row>
    <row r="829" spans="10:13">
      <c r="J829" s="18"/>
      <c r="K829" s="18"/>
      <c r="L829" s="18"/>
      <c r="M829" s="18"/>
    </row>
    <row r="830" spans="10:13">
      <c r="J830" s="18"/>
      <c r="K830" s="18"/>
      <c r="L830" s="18"/>
      <c r="M830" s="18"/>
    </row>
    <row r="831" spans="10:13">
      <c r="J831" s="18"/>
      <c r="K831" s="18"/>
      <c r="L831" s="18"/>
      <c r="M831" s="18"/>
    </row>
    <row r="832" spans="10:13">
      <c r="J832" s="18"/>
      <c r="K832" s="18"/>
      <c r="L832" s="18"/>
      <c r="M832" s="18"/>
    </row>
    <row r="833" spans="10:13">
      <c r="J833" s="18"/>
      <c r="K833" s="18"/>
      <c r="L833" s="18"/>
      <c r="M833" s="18"/>
    </row>
    <row r="834" spans="10:13">
      <c r="J834" s="18"/>
      <c r="K834" s="18"/>
      <c r="L834" s="18"/>
      <c r="M834" s="18"/>
    </row>
    <row r="835" spans="10:13">
      <c r="J835" s="18"/>
      <c r="K835" s="18"/>
      <c r="L835" s="18"/>
      <c r="M835" s="18"/>
    </row>
    <row r="836" spans="10:13">
      <c r="J836" s="18"/>
      <c r="K836" s="18"/>
      <c r="L836" s="18"/>
      <c r="M836" s="18"/>
    </row>
    <row r="837" spans="10:13">
      <c r="J837" s="18"/>
      <c r="K837" s="18"/>
      <c r="L837" s="18"/>
      <c r="M837" s="18"/>
    </row>
    <row r="838" spans="10:13">
      <c r="J838" s="18"/>
      <c r="K838" s="18"/>
      <c r="L838" s="18"/>
      <c r="M838" s="18"/>
    </row>
    <row r="839" spans="10:13">
      <c r="J839" s="18"/>
      <c r="K839" s="18"/>
      <c r="L839" s="18"/>
      <c r="M839" s="18"/>
    </row>
    <row r="840" spans="10:13">
      <c r="J840" s="18"/>
      <c r="K840" s="18"/>
      <c r="L840" s="18"/>
      <c r="M840" s="18"/>
    </row>
    <row r="841" spans="10:13">
      <c r="J841" s="18"/>
      <c r="K841" s="18"/>
      <c r="L841" s="18"/>
      <c r="M841" s="18"/>
    </row>
    <row r="842" spans="10:13">
      <c r="J842" s="18"/>
      <c r="K842" s="18"/>
      <c r="L842" s="18"/>
      <c r="M842" s="18"/>
    </row>
    <row r="843" spans="10:13">
      <c r="J843" s="18"/>
      <c r="K843" s="18"/>
      <c r="L843" s="18"/>
      <c r="M843" s="18"/>
    </row>
    <row r="844" spans="10:13">
      <c r="J844" s="18"/>
      <c r="K844" s="18"/>
      <c r="L844" s="18"/>
      <c r="M844" s="18"/>
    </row>
    <row r="845" spans="10:13">
      <c r="J845" s="18"/>
      <c r="K845" s="18"/>
      <c r="L845" s="18"/>
      <c r="M845" s="18"/>
    </row>
    <row r="846" spans="10:13">
      <c r="J846" s="18"/>
      <c r="K846" s="18"/>
      <c r="L846" s="18"/>
      <c r="M846" s="18"/>
    </row>
    <row r="847" spans="10:13">
      <c r="J847" s="18"/>
      <c r="K847" s="18"/>
      <c r="L847" s="18"/>
      <c r="M847" s="18"/>
    </row>
    <row r="848" spans="10:13">
      <c r="J848" s="18"/>
      <c r="K848" s="18"/>
      <c r="L848" s="18"/>
      <c r="M848" s="18"/>
    </row>
    <row r="849" spans="10:13">
      <c r="J849" s="18"/>
      <c r="K849" s="18"/>
      <c r="L849" s="18"/>
      <c r="M849" s="18"/>
    </row>
    <row r="850" spans="10:13">
      <c r="J850" s="18"/>
      <c r="K850" s="18"/>
      <c r="L850" s="18"/>
      <c r="M850" s="18"/>
    </row>
    <row r="851" spans="10:13">
      <c r="J851" s="18"/>
      <c r="K851" s="18"/>
      <c r="L851" s="18"/>
      <c r="M851" s="18"/>
    </row>
    <row r="852" spans="10:13">
      <c r="J852" s="18"/>
      <c r="K852" s="18"/>
      <c r="L852" s="18"/>
      <c r="M852" s="18"/>
    </row>
    <row r="853" spans="10:13">
      <c r="J853" s="18"/>
      <c r="K853" s="18"/>
      <c r="L853" s="18"/>
      <c r="M853" s="18"/>
    </row>
    <row r="854" spans="10:13">
      <c r="J854" s="18"/>
      <c r="K854" s="18"/>
      <c r="L854" s="18"/>
      <c r="M854" s="18"/>
    </row>
    <row r="855" spans="10:13">
      <c r="J855" s="18"/>
      <c r="K855" s="18"/>
      <c r="L855" s="18"/>
      <c r="M855" s="18"/>
    </row>
    <row r="856" spans="10:13">
      <c r="J856" s="18"/>
      <c r="K856" s="18"/>
      <c r="L856" s="18"/>
      <c r="M856" s="18"/>
    </row>
    <row r="857" spans="10:13">
      <c r="J857" s="18"/>
      <c r="K857" s="18"/>
      <c r="L857" s="18"/>
      <c r="M857" s="18"/>
    </row>
    <row r="858" spans="10:13">
      <c r="J858" s="18"/>
      <c r="K858" s="18"/>
      <c r="L858" s="18"/>
      <c r="M858" s="18"/>
    </row>
    <row r="859" spans="10:13">
      <c r="J859" s="18"/>
      <c r="K859" s="18"/>
      <c r="L859" s="18"/>
      <c r="M859" s="18"/>
    </row>
    <row r="860" spans="10:13">
      <c r="J860" s="18"/>
      <c r="K860" s="18"/>
      <c r="L860" s="18"/>
      <c r="M860" s="18"/>
    </row>
    <row r="861" spans="10:13">
      <c r="J861" s="18"/>
      <c r="K861" s="18"/>
      <c r="L861" s="18"/>
      <c r="M861" s="18"/>
    </row>
    <row r="862" spans="10:13">
      <c r="J862" s="18"/>
      <c r="K862" s="18"/>
      <c r="L862" s="18"/>
      <c r="M862" s="18"/>
    </row>
    <row r="863" spans="10:13">
      <c r="J863" s="18"/>
      <c r="K863" s="18"/>
      <c r="L863" s="18"/>
      <c r="M863" s="18"/>
    </row>
    <row r="864" spans="10:13">
      <c r="J864" s="18"/>
      <c r="K864" s="18"/>
      <c r="L864" s="18"/>
      <c r="M864" s="18"/>
    </row>
    <row r="865" spans="10:13">
      <c r="J865" s="18"/>
      <c r="K865" s="18"/>
      <c r="L865" s="18"/>
      <c r="M865" s="18"/>
    </row>
    <row r="866" spans="10:13">
      <c r="J866" s="18"/>
      <c r="K866" s="18"/>
      <c r="L866" s="18"/>
      <c r="M866" s="18"/>
    </row>
    <row r="867" spans="10:13">
      <c r="J867" s="18"/>
      <c r="K867" s="18"/>
      <c r="L867" s="18"/>
      <c r="M867" s="18"/>
    </row>
    <row r="868" spans="10:13">
      <c r="J868" s="18"/>
      <c r="K868" s="18"/>
      <c r="L868" s="18"/>
      <c r="M868" s="18"/>
    </row>
    <row r="869" spans="10:13">
      <c r="J869" s="18"/>
      <c r="K869" s="18"/>
      <c r="L869" s="18"/>
      <c r="M869" s="18"/>
    </row>
    <row r="870" spans="10:13">
      <c r="J870" s="18"/>
      <c r="K870" s="18"/>
      <c r="L870" s="18"/>
      <c r="M870" s="18"/>
    </row>
    <row r="871" spans="10:13">
      <c r="J871" s="18"/>
      <c r="K871" s="18"/>
      <c r="L871" s="18"/>
      <c r="M871" s="18"/>
    </row>
    <row r="872" spans="10:13">
      <c r="J872" s="18"/>
      <c r="K872" s="18"/>
      <c r="L872" s="18"/>
      <c r="M872" s="18"/>
    </row>
    <row r="873" spans="10:13">
      <c r="J873" s="18"/>
      <c r="K873" s="18"/>
      <c r="L873" s="18"/>
      <c r="M873" s="18"/>
    </row>
    <row r="874" spans="10:13">
      <c r="J874" s="18"/>
      <c r="K874" s="18"/>
      <c r="L874" s="18"/>
      <c r="M874" s="18"/>
    </row>
    <row r="875" spans="10:13">
      <c r="J875" s="18"/>
      <c r="K875" s="18"/>
      <c r="L875" s="18"/>
      <c r="M875" s="18"/>
    </row>
    <row r="876" spans="10:13">
      <c r="J876" s="18"/>
      <c r="K876" s="18"/>
      <c r="L876" s="18"/>
      <c r="M876" s="18"/>
    </row>
    <row r="877" spans="10:13">
      <c r="J877" s="18"/>
      <c r="K877" s="18"/>
      <c r="L877" s="18"/>
      <c r="M877" s="18"/>
    </row>
    <row r="878" spans="10:13">
      <c r="J878" s="18"/>
      <c r="K878" s="18"/>
      <c r="L878" s="18"/>
      <c r="M878" s="18"/>
    </row>
    <row r="879" spans="10:13">
      <c r="J879" s="18"/>
      <c r="K879" s="18"/>
      <c r="L879" s="18"/>
      <c r="M879" s="18"/>
    </row>
    <row r="880" spans="10:13">
      <c r="J880" s="18"/>
      <c r="K880" s="18"/>
      <c r="L880" s="18"/>
      <c r="M880" s="18"/>
    </row>
    <row r="881" spans="10:13">
      <c r="J881" s="18"/>
      <c r="K881" s="18"/>
      <c r="L881" s="18"/>
      <c r="M881" s="18"/>
    </row>
    <row r="882" spans="10:13">
      <c r="J882" s="18"/>
      <c r="K882" s="18"/>
      <c r="L882" s="18"/>
      <c r="M882" s="18"/>
    </row>
    <row r="883" spans="10:13">
      <c r="J883" s="18"/>
      <c r="K883" s="18"/>
      <c r="L883" s="18"/>
      <c r="M883" s="18"/>
    </row>
    <row r="884" spans="10:13">
      <c r="J884" s="18"/>
      <c r="K884" s="18"/>
      <c r="L884" s="18"/>
      <c r="M884" s="18"/>
    </row>
    <row r="885" spans="10:13">
      <c r="J885" s="18"/>
      <c r="K885" s="18"/>
      <c r="L885" s="18"/>
      <c r="M885" s="18"/>
    </row>
    <row r="886" spans="10:13">
      <c r="J886" s="18"/>
      <c r="K886" s="18"/>
      <c r="L886" s="18"/>
      <c r="M886" s="18"/>
    </row>
    <row r="887" spans="10:13">
      <c r="J887" s="18"/>
      <c r="K887" s="18"/>
      <c r="L887" s="18"/>
      <c r="M887" s="18"/>
    </row>
    <row r="888" spans="10:13">
      <c r="J888" s="18"/>
      <c r="K888" s="18"/>
      <c r="L888" s="18"/>
      <c r="M888" s="18"/>
    </row>
    <row r="889" spans="10:13">
      <c r="J889" s="18"/>
      <c r="K889" s="18"/>
      <c r="L889" s="18"/>
      <c r="M889" s="18"/>
    </row>
    <row r="890" spans="10:13">
      <c r="J890" s="18"/>
      <c r="K890" s="18"/>
      <c r="L890" s="18"/>
      <c r="M890" s="18"/>
    </row>
    <row r="891" spans="10:13">
      <c r="J891" s="18"/>
      <c r="K891" s="18"/>
      <c r="L891" s="18"/>
      <c r="M891" s="18"/>
    </row>
    <row r="892" spans="10:13">
      <c r="J892" s="18"/>
      <c r="K892" s="18"/>
      <c r="L892" s="18"/>
      <c r="M892" s="18"/>
    </row>
    <row r="893" spans="10:13">
      <c r="J893" s="18"/>
      <c r="K893" s="18"/>
      <c r="L893" s="18"/>
      <c r="M893" s="18"/>
    </row>
    <row r="894" spans="10:13">
      <c r="J894" s="18"/>
      <c r="K894" s="18"/>
      <c r="L894" s="18"/>
      <c r="M894" s="18"/>
    </row>
    <row r="895" spans="10:13">
      <c r="J895" s="18"/>
      <c r="K895" s="18"/>
      <c r="L895" s="18"/>
      <c r="M895" s="18"/>
    </row>
    <row r="896" spans="10:13">
      <c r="J896" s="18"/>
      <c r="K896" s="18"/>
      <c r="L896" s="18"/>
      <c r="M896" s="18"/>
    </row>
    <row r="897" spans="10:13">
      <c r="J897" s="18"/>
      <c r="K897" s="18"/>
      <c r="L897" s="18"/>
      <c r="M897" s="18"/>
    </row>
    <row r="898" spans="10:13">
      <c r="J898" s="18"/>
      <c r="K898" s="18"/>
      <c r="L898" s="18"/>
      <c r="M898" s="18"/>
    </row>
    <row r="899" spans="10:13">
      <c r="J899" s="18"/>
      <c r="K899" s="18"/>
      <c r="L899" s="18"/>
      <c r="M899" s="18"/>
    </row>
    <row r="900" spans="10:13">
      <c r="J900" s="18"/>
      <c r="K900" s="18"/>
      <c r="L900" s="18"/>
      <c r="M900" s="18"/>
    </row>
    <row r="901" spans="10:13">
      <c r="J901" s="18"/>
      <c r="K901" s="18"/>
      <c r="L901" s="18"/>
      <c r="M901" s="18"/>
    </row>
    <row r="902" spans="10:13">
      <c r="J902" s="18"/>
      <c r="K902" s="18"/>
      <c r="L902" s="18"/>
      <c r="M902" s="18"/>
    </row>
    <row r="903" spans="10:13">
      <c r="J903" s="18"/>
      <c r="K903" s="18"/>
      <c r="L903" s="18"/>
      <c r="M903" s="18"/>
    </row>
    <row r="904" spans="10:13">
      <c r="J904" s="18"/>
      <c r="K904" s="18"/>
      <c r="L904" s="18"/>
      <c r="M904" s="18"/>
    </row>
    <row r="905" spans="10:13">
      <c r="J905" s="18"/>
      <c r="K905" s="18"/>
      <c r="L905" s="18"/>
      <c r="M905" s="18"/>
    </row>
    <row r="906" spans="10:13">
      <c r="J906" s="18"/>
      <c r="K906" s="18"/>
      <c r="L906" s="18"/>
      <c r="M906" s="18"/>
    </row>
    <row r="907" spans="10:13">
      <c r="J907" s="18"/>
      <c r="K907" s="18"/>
      <c r="L907" s="18"/>
      <c r="M907" s="18"/>
    </row>
    <row r="908" spans="10:13">
      <c r="J908" s="18"/>
      <c r="K908" s="18"/>
      <c r="L908" s="18"/>
      <c r="M908" s="18"/>
    </row>
    <row r="909" spans="10:13">
      <c r="J909" s="18"/>
      <c r="K909" s="18"/>
      <c r="L909" s="18"/>
      <c r="M909" s="18"/>
    </row>
    <row r="910" spans="10:13">
      <c r="J910" s="18"/>
      <c r="K910" s="18"/>
      <c r="L910" s="18"/>
      <c r="M910" s="18"/>
    </row>
    <row r="911" spans="10:13">
      <c r="J911" s="18"/>
      <c r="K911" s="18"/>
      <c r="L911" s="18"/>
      <c r="M911" s="18"/>
    </row>
    <row r="912" spans="10:13">
      <c r="J912" s="18"/>
      <c r="K912" s="18"/>
      <c r="L912" s="18"/>
      <c r="M912" s="18"/>
    </row>
    <row r="913" spans="10:13">
      <c r="J913" s="18"/>
      <c r="K913" s="18"/>
      <c r="L913" s="18"/>
      <c r="M913" s="18"/>
    </row>
    <row r="914" spans="10:13">
      <c r="J914" s="18"/>
      <c r="K914" s="18"/>
      <c r="L914" s="18"/>
      <c r="M914" s="18"/>
    </row>
    <row r="915" spans="10:13">
      <c r="J915" s="18"/>
      <c r="K915" s="18"/>
      <c r="L915" s="18"/>
      <c r="M915" s="18"/>
    </row>
    <row r="916" spans="10:13">
      <c r="J916" s="18"/>
      <c r="K916" s="18"/>
      <c r="L916" s="18"/>
      <c r="M916" s="18"/>
    </row>
    <row r="917" spans="10:13">
      <c r="J917" s="18"/>
      <c r="K917" s="18"/>
      <c r="L917" s="18"/>
      <c r="M917" s="18"/>
    </row>
    <row r="918" spans="10:13">
      <c r="J918" s="18"/>
      <c r="K918" s="18"/>
      <c r="L918" s="18"/>
      <c r="M918" s="18"/>
    </row>
    <row r="919" spans="10:13">
      <c r="J919" s="18"/>
      <c r="K919" s="18"/>
      <c r="L919" s="18"/>
      <c r="M919" s="18"/>
    </row>
    <row r="920" spans="10:13">
      <c r="J920" s="18"/>
      <c r="K920" s="18"/>
      <c r="L920" s="18"/>
      <c r="M920" s="18"/>
    </row>
    <row r="921" spans="10:13">
      <c r="J921" s="18"/>
      <c r="K921" s="18"/>
      <c r="L921" s="18"/>
      <c r="M921" s="18"/>
    </row>
    <row r="922" spans="10:13">
      <c r="J922" s="18"/>
      <c r="K922" s="18"/>
      <c r="L922" s="18"/>
      <c r="M922" s="18"/>
    </row>
    <row r="923" spans="10:13">
      <c r="J923" s="18"/>
      <c r="K923" s="18"/>
      <c r="L923" s="18"/>
      <c r="M923" s="18"/>
    </row>
    <row r="924" spans="10:13">
      <c r="J924" s="18"/>
      <c r="K924" s="18"/>
      <c r="L924" s="18"/>
      <c r="M924" s="18"/>
    </row>
    <row r="925" spans="10:13">
      <c r="J925" s="18"/>
      <c r="K925" s="18"/>
      <c r="L925" s="18"/>
      <c r="M925" s="18"/>
    </row>
    <row r="926" spans="10:13">
      <c r="J926" s="18"/>
      <c r="K926" s="18"/>
      <c r="L926" s="18"/>
      <c r="M926" s="18"/>
    </row>
    <row r="927" spans="10:13">
      <c r="J927" s="18"/>
      <c r="K927" s="18"/>
      <c r="L927" s="18"/>
      <c r="M927" s="18"/>
    </row>
    <row r="928" spans="10:13">
      <c r="J928" s="18"/>
      <c r="K928" s="18"/>
      <c r="L928" s="18"/>
      <c r="M928" s="18"/>
    </row>
    <row r="929" spans="10:13">
      <c r="J929" s="18"/>
      <c r="K929" s="18"/>
      <c r="L929" s="18"/>
      <c r="M929" s="18"/>
    </row>
    <row r="930" spans="10:13">
      <c r="J930" s="18"/>
      <c r="K930" s="18"/>
      <c r="L930" s="18"/>
      <c r="M930" s="18"/>
    </row>
    <row r="931" spans="10:13">
      <c r="J931" s="18"/>
      <c r="K931" s="18"/>
      <c r="L931" s="18"/>
      <c r="M931" s="18"/>
    </row>
    <row r="932" spans="10:13">
      <c r="J932" s="18"/>
      <c r="K932" s="18"/>
      <c r="L932" s="18"/>
      <c r="M932" s="18"/>
    </row>
    <row r="933" spans="10:13">
      <c r="J933" s="18"/>
      <c r="K933" s="18"/>
      <c r="L933" s="18"/>
      <c r="M933" s="18"/>
    </row>
    <row r="934" spans="10:13">
      <c r="J934" s="18"/>
      <c r="K934" s="18"/>
      <c r="L934" s="18"/>
      <c r="M934" s="18"/>
    </row>
    <row r="935" spans="10:13">
      <c r="J935" s="18"/>
      <c r="K935" s="18"/>
      <c r="L935" s="18"/>
      <c r="M935" s="18"/>
    </row>
    <row r="936" spans="10:13">
      <c r="J936" s="18"/>
      <c r="K936" s="18"/>
      <c r="L936" s="18"/>
      <c r="M936" s="18"/>
    </row>
    <row r="937" spans="10:13">
      <c r="J937" s="18"/>
      <c r="K937" s="18"/>
      <c r="L937" s="18"/>
      <c r="M937" s="18"/>
    </row>
    <row r="938" spans="10:13">
      <c r="J938" s="18"/>
      <c r="K938" s="18"/>
      <c r="L938" s="18"/>
      <c r="M938" s="18"/>
    </row>
    <row r="939" spans="10:13">
      <c r="J939" s="18"/>
      <c r="K939" s="18"/>
      <c r="L939" s="18"/>
      <c r="M939" s="18"/>
    </row>
    <row r="940" spans="10:13">
      <c r="J940" s="18"/>
      <c r="K940" s="18"/>
      <c r="L940" s="18"/>
      <c r="M940" s="18"/>
    </row>
    <row r="941" spans="10:13">
      <c r="J941" s="18"/>
      <c r="K941" s="18"/>
      <c r="L941" s="18"/>
      <c r="M941" s="18"/>
    </row>
    <row r="942" spans="10:13">
      <c r="J942" s="18"/>
      <c r="K942" s="18"/>
      <c r="L942" s="18"/>
      <c r="M942" s="18"/>
    </row>
    <row r="943" spans="10:13">
      <c r="J943" s="18"/>
      <c r="K943" s="18"/>
      <c r="L943" s="18"/>
      <c r="M943" s="18"/>
    </row>
    <row r="944" spans="10:13">
      <c r="J944" s="18"/>
      <c r="K944" s="18"/>
      <c r="L944" s="18"/>
      <c r="M944" s="18"/>
    </row>
    <row r="945" spans="10:13">
      <c r="J945" s="18"/>
      <c r="K945" s="18"/>
      <c r="L945" s="18"/>
      <c r="M945" s="18"/>
    </row>
    <row r="946" spans="10:13">
      <c r="J946" s="18"/>
      <c r="K946" s="18"/>
      <c r="L946" s="18"/>
      <c r="M946" s="18"/>
    </row>
    <row r="947" spans="10:13">
      <c r="J947" s="18"/>
      <c r="K947" s="18"/>
      <c r="L947" s="18"/>
      <c r="M947" s="18"/>
    </row>
    <row r="948" spans="10:13">
      <c r="J948" s="18"/>
      <c r="K948" s="18"/>
      <c r="L948" s="18"/>
      <c r="M948" s="18"/>
    </row>
    <row r="949" spans="10:13">
      <c r="J949" s="18"/>
      <c r="K949" s="18"/>
      <c r="L949" s="18"/>
      <c r="M949" s="18"/>
    </row>
    <row r="950" spans="10:13">
      <c r="J950" s="18"/>
      <c r="K950" s="18"/>
      <c r="L950" s="18"/>
      <c r="M950" s="18"/>
    </row>
    <row r="951" spans="10:13">
      <c r="J951" s="18"/>
      <c r="K951" s="18"/>
      <c r="L951" s="18"/>
      <c r="M951" s="18"/>
    </row>
    <row r="952" spans="10:13">
      <c r="J952" s="18"/>
      <c r="K952" s="18"/>
      <c r="L952" s="18"/>
      <c r="M952" s="18"/>
    </row>
    <row r="953" spans="10:13">
      <c r="J953" s="18"/>
      <c r="K953" s="18"/>
      <c r="L953" s="18"/>
      <c r="M953" s="18"/>
    </row>
    <row r="954" spans="10:13">
      <c r="J954" s="18"/>
      <c r="K954" s="18"/>
      <c r="L954" s="18"/>
      <c r="M954" s="18"/>
    </row>
    <row r="955" spans="10:13">
      <c r="J955" s="18"/>
      <c r="K955" s="18"/>
      <c r="L955" s="18"/>
      <c r="M955" s="18"/>
    </row>
    <row r="956" spans="10:13">
      <c r="J956" s="18"/>
      <c r="K956" s="18"/>
      <c r="L956" s="18"/>
      <c r="M956" s="18"/>
    </row>
    <row r="957" spans="10:13">
      <c r="J957" s="18"/>
      <c r="K957" s="18"/>
      <c r="L957" s="18"/>
      <c r="M957" s="18"/>
    </row>
    <row r="958" spans="10:13">
      <c r="J958" s="18"/>
      <c r="K958" s="18"/>
      <c r="L958" s="18"/>
      <c r="M958" s="18"/>
    </row>
    <row r="959" spans="10:13">
      <c r="J959" s="18"/>
      <c r="K959" s="18"/>
      <c r="L959" s="18"/>
      <c r="M959" s="18"/>
    </row>
    <row r="960" spans="10:13">
      <c r="J960" s="18"/>
      <c r="K960" s="18"/>
      <c r="L960" s="18"/>
      <c r="M960" s="18"/>
    </row>
    <row r="961" spans="10:13">
      <c r="J961" s="18"/>
      <c r="K961" s="18"/>
      <c r="L961" s="18"/>
      <c r="M961" s="18"/>
    </row>
    <row r="962" spans="10:13">
      <c r="J962" s="18"/>
      <c r="K962" s="18"/>
      <c r="L962" s="18"/>
      <c r="M962" s="18"/>
    </row>
    <row r="963" spans="10:13">
      <c r="J963" s="18"/>
      <c r="K963" s="18"/>
      <c r="L963" s="18"/>
      <c r="M963" s="18"/>
    </row>
    <row r="964" spans="10:13">
      <c r="J964" s="18"/>
      <c r="K964" s="18"/>
      <c r="L964" s="18"/>
      <c r="M964" s="18"/>
    </row>
    <row r="965" spans="10:13">
      <c r="J965" s="18"/>
      <c r="K965" s="18"/>
      <c r="L965" s="18"/>
      <c r="M965" s="18"/>
    </row>
    <row r="966" spans="10:13">
      <c r="J966" s="18"/>
      <c r="K966" s="18"/>
      <c r="L966" s="18"/>
      <c r="M966" s="18"/>
    </row>
    <row r="967" spans="10:13">
      <c r="J967" s="18"/>
      <c r="K967" s="18"/>
      <c r="L967" s="18"/>
      <c r="M967" s="18"/>
    </row>
    <row r="968" spans="10:13">
      <c r="J968" s="18"/>
      <c r="K968" s="18"/>
      <c r="L968" s="18"/>
      <c r="M968" s="18"/>
    </row>
    <row r="969" spans="10:13">
      <c r="J969" s="18"/>
      <c r="K969" s="18"/>
      <c r="L969" s="18"/>
      <c r="M969" s="18"/>
    </row>
    <row r="970" spans="10:13">
      <c r="J970" s="18"/>
      <c r="K970" s="18"/>
      <c r="L970" s="18"/>
      <c r="M970" s="18"/>
    </row>
    <row r="971" spans="10:13">
      <c r="J971" s="18"/>
      <c r="K971" s="18"/>
      <c r="L971" s="18"/>
      <c r="M971" s="18"/>
    </row>
    <row r="972" spans="10:13">
      <c r="J972" s="18"/>
      <c r="K972" s="18"/>
      <c r="L972" s="18"/>
      <c r="M972" s="18"/>
    </row>
    <row r="973" spans="10:13">
      <c r="J973" s="18"/>
      <c r="K973" s="18"/>
      <c r="L973" s="18"/>
      <c r="M973" s="18"/>
    </row>
    <row r="974" spans="10:13">
      <c r="J974" s="18"/>
      <c r="K974" s="18"/>
      <c r="L974" s="18"/>
      <c r="M974" s="18"/>
    </row>
    <row r="975" spans="10:13">
      <c r="J975" s="18"/>
      <c r="K975" s="18"/>
      <c r="L975" s="18"/>
      <c r="M975" s="18"/>
    </row>
    <row r="976" spans="10:13">
      <c r="J976" s="18"/>
      <c r="K976" s="18"/>
      <c r="L976" s="18"/>
      <c r="M976" s="18"/>
    </row>
    <row r="977" spans="10:13">
      <c r="J977" s="18"/>
      <c r="K977" s="18"/>
      <c r="L977" s="18"/>
      <c r="M977" s="18"/>
    </row>
    <row r="978" spans="10:13">
      <c r="J978" s="18"/>
      <c r="K978" s="18"/>
      <c r="L978" s="18"/>
      <c r="M978" s="18"/>
    </row>
    <row r="979" spans="10:13">
      <c r="J979" s="18"/>
      <c r="K979" s="18"/>
      <c r="L979" s="18"/>
      <c r="M979" s="18"/>
    </row>
    <row r="980" spans="10:13">
      <c r="J980" s="18"/>
      <c r="K980" s="18"/>
      <c r="L980" s="18"/>
      <c r="M980" s="18"/>
    </row>
    <row r="981" spans="10:13">
      <c r="J981" s="18"/>
      <c r="K981" s="18"/>
      <c r="L981" s="18"/>
      <c r="M981" s="18"/>
    </row>
    <row r="982" spans="10:13">
      <c r="J982" s="18"/>
      <c r="K982" s="18"/>
      <c r="L982" s="18"/>
      <c r="M982" s="18"/>
    </row>
    <row r="983" spans="10:13">
      <c r="J983" s="18"/>
      <c r="K983" s="18"/>
      <c r="L983" s="18"/>
      <c r="M983" s="18"/>
    </row>
    <row r="984" spans="10:13">
      <c r="J984" s="18"/>
      <c r="K984" s="18"/>
      <c r="L984" s="18"/>
      <c r="M984" s="18"/>
    </row>
    <row r="985" spans="10:13">
      <c r="J985" s="18"/>
      <c r="K985" s="18"/>
      <c r="L985" s="18"/>
      <c r="M985" s="18"/>
    </row>
    <row r="986" spans="10:13">
      <c r="J986" s="18"/>
      <c r="K986" s="18"/>
      <c r="L986" s="18"/>
      <c r="M986" s="18"/>
    </row>
    <row r="987" spans="10:13">
      <c r="J987" s="18"/>
      <c r="K987" s="18"/>
      <c r="L987" s="18"/>
      <c r="M987" s="18"/>
    </row>
    <row r="988" spans="10:13">
      <c r="J988" s="18"/>
      <c r="K988" s="18"/>
      <c r="L988" s="18"/>
      <c r="M988" s="18"/>
    </row>
    <row r="989" spans="10:13">
      <c r="J989" s="18"/>
      <c r="K989" s="18"/>
      <c r="L989" s="18"/>
      <c r="M989" s="18"/>
    </row>
    <row r="990" spans="10:13">
      <c r="J990" s="18"/>
      <c r="K990" s="18"/>
      <c r="L990" s="18"/>
      <c r="M990" s="18"/>
    </row>
    <row r="991" spans="10:13">
      <c r="J991" s="18"/>
      <c r="K991" s="18"/>
      <c r="L991" s="18"/>
      <c r="M991" s="18"/>
    </row>
    <row r="992" spans="10:13">
      <c r="J992" s="18"/>
      <c r="K992" s="18"/>
      <c r="L992" s="18"/>
      <c r="M992" s="18"/>
    </row>
    <row r="993" spans="10:13">
      <c r="J993" s="18"/>
      <c r="K993" s="18"/>
      <c r="L993" s="18"/>
      <c r="M993" s="18"/>
    </row>
    <row r="994" spans="10:13">
      <c r="J994" s="18"/>
      <c r="K994" s="18"/>
      <c r="L994" s="18"/>
      <c r="M994" s="18"/>
    </row>
    <row r="995" spans="10:13">
      <c r="J995" s="18"/>
      <c r="K995" s="18"/>
      <c r="L995" s="18"/>
      <c r="M995" s="18"/>
    </row>
    <row r="996" spans="10:13">
      <c r="J996" s="18"/>
      <c r="K996" s="18"/>
      <c r="L996" s="18"/>
      <c r="M996" s="18"/>
    </row>
    <row r="997" spans="10:13">
      <c r="J997" s="18"/>
      <c r="K997" s="18"/>
      <c r="L997" s="18"/>
      <c r="M997" s="18"/>
    </row>
    <row r="998" spans="10:13">
      <c r="J998" s="18"/>
      <c r="K998" s="18"/>
      <c r="L998" s="18"/>
      <c r="M998" s="18"/>
    </row>
    <row r="999" spans="10:13">
      <c r="J999" s="18"/>
      <c r="K999" s="18"/>
      <c r="L999" s="18"/>
      <c r="M999" s="18"/>
    </row>
    <row r="1000" spans="10:13">
      <c r="J1000" s="18"/>
      <c r="K1000" s="18"/>
      <c r="L1000" s="18"/>
      <c r="M1000" s="18"/>
    </row>
  </sheetData>
  <hyperlinks>
    <hyperlink ref="F4" r:id="rId1" xr:uid="{00000000-0004-0000-0300-000000000000}"/>
    <hyperlink ref="F15" r:id="rId2" xr:uid="{00000000-0004-0000-0300-000001000000}"/>
    <hyperlink ref="G17" r:id="rId3" xr:uid="{00000000-0004-0000-0300-000002000000}"/>
    <hyperlink ref="G18" r:id="rId4" xr:uid="{00000000-0004-0000-0300-000003000000}"/>
    <hyperlink ref="G19" r:id="rId5" xr:uid="{00000000-0004-0000-0300-000004000000}"/>
    <hyperlink ref="G20" r:id="rId6" xr:uid="{00000000-0004-0000-0300-000005000000}"/>
    <hyperlink ref="F68" r:id="rId7" xr:uid="{00000000-0004-0000-0300-00000600000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M39"/>
  <sheetViews>
    <sheetView tabSelected="1" topLeftCell="D32" workbookViewId="0">
      <selection activeCell="L20" sqref="L20"/>
    </sheetView>
  </sheetViews>
  <sheetFormatPr defaultColWidth="12.5703125" defaultRowHeight="15.75" customHeight="1"/>
  <cols>
    <col min="1" max="1" width="45.28515625" customWidth="1"/>
  </cols>
  <sheetData>
    <row r="1" spans="1:12">
      <c r="A1" s="31"/>
      <c r="B1" s="32" t="s">
        <v>2268</v>
      </c>
      <c r="C1" s="33"/>
      <c r="D1" s="34"/>
    </row>
    <row r="2" spans="1:12">
      <c r="A2" s="32" t="s">
        <v>2160</v>
      </c>
      <c r="B2" s="31" t="s">
        <v>2269</v>
      </c>
      <c r="C2" s="35" t="s">
        <v>2270</v>
      </c>
      <c r="D2" s="36" t="s">
        <v>2271</v>
      </c>
    </row>
    <row r="3" spans="1:12">
      <c r="A3" s="31" t="s">
        <v>2202</v>
      </c>
      <c r="B3" s="37">
        <v>118</v>
      </c>
      <c r="C3" s="38">
        <v>199</v>
      </c>
      <c r="D3" s="39">
        <v>108</v>
      </c>
    </row>
    <row r="4" spans="1:12">
      <c r="A4" s="40" t="s">
        <v>2238</v>
      </c>
      <c r="B4" s="41">
        <v>225</v>
      </c>
      <c r="C4" s="42">
        <v>133</v>
      </c>
      <c r="D4" s="43">
        <v>242</v>
      </c>
    </row>
    <row r="5" spans="1:12">
      <c r="A5" s="40" t="s">
        <v>2214</v>
      </c>
      <c r="B5" s="41">
        <v>1502</v>
      </c>
      <c r="C5" s="42">
        <v>1537</v>
      </c>
      <c r="D5" s="43">
        <v>1491</v>
      </c>
    </row>
    <row r="6" spans="1:12">
      <c r="A6" s="40" t="s">
        <v>2217</v>
      </c>
      <c r="B6" s="41">
        <v>111</v>
      </c>
      <c r="C6" s="42">
        <v>76</v>
      </c>
      <c r="D6" s="43">
        <v>112</v>
      </c>
    </row>
    <row r="7" spans="1:12">
      <c r="A7" s="40" t="s">
        <v>2196</v>
      </c>
      <c r="B7" s="41">
        <v>37</v>
      </c>
      <c r="C7" s="42">
        <v>22</v>
      </c>
      <c r="D7" s="43">
        <v>72</v>
      </c>
    </row>
    <row r="8" spans="1:12">
      <c r="A8" s="40" t="s">
        <v>2170</v>
      </c>
      <c r="B8" s="41">
        <v>31</v>
      </c>
      <c r="C8" s="42">
        <v>29</v>
      </c>
      <c r="D8" s="43">
        <v>38</v>
      </c>
    </row>
    <row r="9" spans="1:12">
      <c r="A9" s="40" t="s">
        <v>2187</v>
      </c>
      <c r="B9" s="41">
        <v>54</v>
      </c>
      <c r="C9" s="42">
        <v>59</v>
      </c>
      <c r="D9" s="43">
        <v>62</v>
      </c>
    </row>
    <row r="10" spans="1:12">
      <c r="A10" s="40" t="s">
        <v>2180</v>
      </c>
      <c r="B10" s="41">
        <v>86</v>
      </c>
      <c r="C10" s="42">
        <v>63</v>
      </c>
      <c r="D10" s="43">
        <v>65</v>
      </c>
    </row>
    <row r="11" spans="1:12">
      <c r="A11" s="40" t="s">
        <v>2251</v>
      </c>
      <c r="B11" s="41">
        <v>180</v>
      </c>
      <c r="C11" s="42">
        <v>157</v>
      </c>
      <c r="D11" s="43">
        <v>213</v>
      </c>
    </row>
    <row r="12" spans="1:12">
      <c r="A12" s="40" t="s">
        <v>2193</v>
      </c>
      <c r="B12" s="41">
        <v>17</v>
      </c>
      <c r="C12" s="42">
        <v>22</v>
      </c>
      <c r="D12" s="43">
        <v>50</v>
      </c>
    </row>
    <row r="13" spans="1:12">
      <c r="A13" s="40" t="s">
        <v>2164</v>
      </c>
      <c r="B13" s="41">
        <v>1</v>
      </c>
      <c r="C13" s="42">
        <v>2</v>
      </c>
      <c r="D13" s="43">
        <v>6</v>
      </c>
    </row>
    <row r="14" spans="1:12">
      <c r="A14" s="44" t="s">
        <v>2272</v>
      </c>
      <c r="B14" s="45">
        <v>2362</v>
      </c>
      <c r="C14" s="46">
        <v>2299</v>
      </c>
      <c r="D14" s="47">
        <v>2459</v>
      </c>
      <c r="J14" s="30" t="s">
        <v>2273</v>
      </c>
      <c r="K14" s="52"/>
      <c r="L14" s="52"/>
    </row>
    <row r="15" spans="1:12">
      <c r="A15" s="1" t="s">
        <v>2274</v>
      </c>
      <c r="B15" s="1" t="s">
        <v>2269</v>
      </c>
      <c r="C15" s="1" t="s">
        <v>2270</v>
      </c>
      <c r="D15" s="1" t="s">
        <v>2271</v>
      </c>
      <c r="E15" s="1" t="s">
        <v>2275</v>
      </c>
      <c r="F15" s="1" t="s">
        <v>2276</v>
      </c>
      <c r="G15" s="1" t="s">
        <v>2277</v>
      </c>
      <c r="H15" s="1" t="s">
        <v>2278</v>
      </c>
      <c r="J15" s="1" t="s">
        <v>2279</v>
      </c>
      <c r="K15" s="1" t="s">
        <v>2280</v>
      </c>
      <c r="L15" s="1" t="s">
        <v>2281</v>
      </c>
    </row>
    <row r="16" spans="1:12">
      <c r="A16" s="1" t="s">
        <v>2202</v>
      </c>
      <c r="B16" s="1">
        <v>118</v>
      </c>
      <c r="C16" s="1">
        <v>199</v>
      </c>
      <c r="D16" s="1">
        <v>108</v>
      </c>
      <c r="E16" s="1">
        <f t="shared" ref="E16:E26" si="0">SUM(B16:D16)</f>
        <v>425</v>
      </c>
      <c r="F16" s="28">
        <f t="shared" ref="F16:F26" si="1">B16/E16</f>
        <v>0.27764705882352941</v>
      </c>
      <c r="G16" s="28">
        <f t="shared" ref="G16:G26" si="2">C16/E16</f>
        <v>0.46823529411764708</v>
      </c>
      <c r="H16" s="28">
        <f t="shared" ref="H16:H26" si="3">D16/E16</f>
        <v>0.2541176470588235</v>
      </c>
      <c r="J16" s="1">
        <f t="shared" ref="J16:J26" si="4">LN(F16/G16)</f>
        <v>-0.52262020025882761</v>
      </c>
      <c r="K16" s="1">
        <f t="shared" ref="K16:K26" si="5">LN(F16/H16)</f>
        <v>8.8553397341445239E-2</v>
      </c>
      <c r="L16" s="1">
        <f t="shared" ref="L16:L26" si="6">LN(G16/H16)</f>
        <v>0.61117359760027279</v>
      </c>
    </row>
    <row r="17" spans="1:13">
      <c r="A17" s="1" t="s">
        <v>2238</v>
      </c>
      <c r="B17" s="1">
        <v>225</v>
      </c>
      <c r="C17" s="1">
        <v>133</v>
      </c>
      <c r="D17" s="1">
        <v>242</v>
      </c>
      <c r="E17" s="1">
        <f t="shared" si="0"/>
        <v>600</v>
      </c>
      <c r="F17" s="28">
        <f t="shared" si="1"/>
        <v>0.375</v>
      </c>
      <c r="G17" s="28">
        <f t="shared" si="2"/>
        <v>0.22166666666666668</v>
      </c>
      <c r="H17" s="28">
        <f t="shared" si="3"/>
        <v>0.40333333333333332</v>
      </c>
      <c r="J17" s="1">
        <f t="shared" si="4"/>
        <v>0.5257512739826663</v>
      </c>
      <c r="K17" s="1">
        <f t="shared" si="5"/>
        <v>-7.2837323952266247E-2</v>
      </c>
      <c r="L17" s="1">
        <f t="shared" si="6"/>
        <v>-0.59858859793493258</v>
      </c>
    </row>
    <row r="18" spans="1:13">
      <c r="A18" s="1" t="s">
        <v>2214</v>
      </c>
      <c r="B18" s="1">
        <v>1502</v>
      </c>
      <c r="C18" s="1">
        <v>1537</v>
      </c>
      <c r="D18" s="1">
        <v>1491</v>
      </c>
      <c r="E18" s="1">
        <f t="shared" si="0"/>
        <v>4530</v>
      </c>
      <c r="F18" s="28">
        <f t="shared" si="1"/>
        <v>0.3315673289183223</v>
      </c>
      <c r="G18" s="28">
        <f t="shared" si="2"/>
        <v>0.33929359823399557</v>
      </c>
      <c r="H18" s="28">
        <f t="shared" si="3"/>
        <v>0.32913907284768212</v>
      </c>
      <c r="J18" s="1">
        <f t="shared" si="4"/>
        <v>-2.3034911214515709E-2</v>
      </c>
      <c r="K18" s="1">
        <f t="shared" si="5"/>
        <v>7.3505175593416468E-3</v>
      </c>
      <c r="L18" s="1">
        <f t="shared" si="6"/>
        <v>3.0385428773857352E-2</v>
      </c>
    </row>
    <row r="19" spans="1:13">
      <c r="A19" s="1" t="s">
        <v>2217</v>
      </c>
      <c r="B19" s="1">
        <v>111</v>
      </c>
      <c r="C19" s="1">
        <v>76</v>
      </c>
      <c r="D19" s="1">
        <v>112</v>
      </c>
      <c r="E19" s="1">
        <f t="shared" si="0"/>
        <v>299</v>
      </c>
      <c r="F19" s="28">
        <f t="shared" si="1"/>
        <v>0.37123745819397991</v>
      </c>
      <c r="G19" s="28">
        <f t="shared" si="2"/>
        <v>0.25418060200668896</v>
      </c>
      <c r="H19" s="28">
        <f t="shared" si="3"/>
        <v>0.37458193979933108</v>
      </c>
      <c r="J19" s="1">
        <f t="shared" si="4"/>
        <v>0.37879686102600307</v>
      </c>
      <c r="K19" s="1">
        <f t="shared" si="5"/>
        <v>-8.9686699827603751E-3</v>
      </c>
      <c r="L19" s="1">
        <f t="shared" si="6"/>
        <v>-0.38776553100876343</v>
      </c>
    </row>
    <row r="20" spans="1:13">
      <c r="A20" s="1" t="s">
        <v>2196</v>
      </c>
      <c r="B20" s="1">
        <v>37</v>
      </c>
      <c r="C20" s="1">
        <v>22</v>
      </c>
      <c r="D20" s="1">
        <v>72</v>
      </c>
      <c r="E20" s="1">
        <f t="shared" si="0"/>
        <v>131</v>
      </c>
      <c r="F20" s="28">
        <f t="shared" si="1"/>
        <v>0.28244274809160308</v>
      </c>
      <c r="G20" s="28">
        <f t="shared" si="2"/>
        <v>0.16793893129770993</v>
      </c>
      <c r="H20" s="28">
        <f t="shared" si="3"/>
        <v>0.54961832061068705</v>
      </c>
      <c r="J20" s="1">
        <f t="shared" si="4"/>
        <v>0.51987545928590861</v>
      </c>
      <c r="K20" s="1">
        <f t="shared" si="5"/>
        <v>-0.66574820637183074</v>
      </c>
      <c r="L20" s="50">
        <f t="shared" si="6"/>
        <v>-1.1856236656577395</v>
      </c>
    </row>
    <row r="21" spans="1:13">
      <c r="A21" s="1" t="s">
        <v>2170</v>
      </c>
      <c r="B21" s="1">
        <v>31</v>
      </c>
      <c r="C21" s="1">
        <v>29</v>
      </c>
      <c r="D21" s="1">
        <v>38</v>
      </c>
      <c r="E21" s="1">
        <f t="shared" si="0"/>
        <v>98</v>
      </c>
      <c r="F21" s="28">
        <f t="shared" si="1"/>
        <v>0.31632653061224492</v>
      </c>
      <c r="G21" s="28">
        <f t="shared" si="2"/>
        <v>0.29591836734693877</v>
      </c>
      <c r="H21" s="28">
        <f t="shared" si="3"/>
        <v>0.38775510204081631</v>
      </c>
      <c r="J21" s="1">
        <f t="shared" si="4"/>
        <v>6.6691374498672351E-2</v>
      </c>
      <c r="K21" s="1">
        <f t="shared" si="5"/>
        <v>-0.20359895524123942</v>
      </c>
      <c r="L21" s="1">
        <f t="shared" si="6"/>
        <v>-0.27029032973991168</v>
      </c>
    </row>
    <row r="22" spans="1:13">
      <c r="A22" s="1" t="s">
        <v>2187</v>
      </c>
      <c r="B22" s="1">
        <v>54</v>
      </c>
      <c r="C22" s="1">
        <v>59</v>
      </c>
      <c r="D22" s="1">
        <v>62</v>
      </c>
      <c r="E22" s="1">
        <f t="shared" si="0"/>
        <v>175</v>
      </c>
      <c r="F22" s="28">
        <f t="shared" si="1"/>
        <v>0.30857142857142855</v>
      </c>
      <c r="G22" s="28">
        <f t="shared" si="2"/>
        <v>0.33714285714285713</v>
      </c>
      <c r="H22" s="28">
        <f t="shared" si="3"/>
        <v>0.35428571428571426</v>
      </c>
      <c r="J22" s="1">
        <f t="shared" si="4"/>
        <v>-8.8553397341445059E-2</v>
      </c>
      <c r="K22" s="1">
        <f t="shared" si="5"/>
        <v>-0.13815033848081718</v>
      </c>
      <c r="L22" s="1">
        <f t="shared" si="6"/>
        <v>-4.9596941139372061E-2</v>
      </c>
    </row>
    <row r="23" spans="1:13">
      <c r="A23" s="1" t="s">
        <v>2180</v>
      </c>
      <c r="B23" s="1">
        <v>86</v>
      </c>
      <c r="C23" s="1">
        <v>63</v>
      </c>
      <c r="D23" s="1">
        <v>65</v>
      </c>
      <c r="E23" s="1">
        <f t="shared" si="0"/>
        <v>214</v>
      </c>
      <c r="F23" s="28">
        <f t="shared" si="1"/>
        <v>0.40186915887850466</v>
      </c>
      <c r="G23" s="28">
        <f t="shared" si="2"/>
        <v>0.29439252336448596</v>
      </c>
      <c r="H23" s="28">
        <f t="shared" si="3"/>
        <v>0.30373831775700932</v>
      </c>
      <c r="J23" s="1">
        <f t="shared" si="4"/>
        <v>0.3112125698619751</v>
      </c>
      <c r="K23" s="1">
        <f t="shared" si="5"/>
        <v>0.27996002635787059</v>
      </c>
      <c r="L23" s="1">
        <f t="shared" si="6"/>
        <v>-3.1252543504104426E-2</v>
      </c>
    </row>
    <row r="24" spans="1:13">
      <c r="A24" s="1" t="s">
        <v>2251</v>
      </c>
      <c r="B24" s="1">
        <v>180</v>
      </c>
      <c r="C24" s="1">
        <v>157</v>
      </c>
      <c r="D24" s="1">
        <v>213</v>
      </c>
      <c r="E24" s="1">
        <f t="shared" si="0"/>
        <v>550</v>
      </c>
      <c r="F24" s="28">
        <f t="shared" si="1"/>
        <v>0.32727272727272727</v>
      </c>
      <c r="G24" s="28">
        <f t="shared" si="2"/>
        <v>0.28545454545454546</v>
      </c>
      <c r="H24" s="28">
        <f t="shared" si="3"/>
        <v>0.38727272727272727</v>
      </c>
      <c r="J24" s="1">
        <f t="shared" si="4"/>
        <v>0.1367110455419023</v>
      </c>
      <c r="K24" s="1">
        <f t="shared" si="5"/>
        <v>-0.16833531481921477</v>
      </c>
      <c r="L24" s="1">
        <f t="shared" si="6"/>
        <v>-0.3050463603611171</v>
      </c>
    </row>
    <row r="25" spans="1:13">
      <c r="A25" s="1" t="s">
        <v>2193</v>
      </c>
      <c r="B25" s="1">
        <v>17</v>
      </c>
      <c r="C25" s="1">
        <v>22</v>
      </c>
      <c r="D25" s="1">
        <v>50</v>
      </c>
      <c r="E25" s="1">
        <f t="shared" si="0"/>
        <v>89</v>
      </c>
      <c r="F25" s="28">
        <f t="shared" si="1"/>
        <v>0.19101123595505617</v>
      </c>
      <c r="G25" s="28">
        <f t="shared" si="2"/>
        <v>0.24719101123595505</v>
      </c>
      <c r="H25" s="28">
        <f t="shared" si="3"/>
        <v>0.5617977528089888</v>
      </c>
      <c r="J25" s="1">
        <f t="shared" si="4"/>
        <v>-0.25782910930209979</v>
      </c>
      <c r="K25" s="50">
        <f t="shared" si="5"/>
        <v>-1.07880966137193</v>
      </c>
      <c r="L25" s="1">
        <f t="shared" si="6"/>
        <v>-0.82098055206983034</v>
      </c>
    </row>
    <row r="26" spans="1:13">
      <c r="A26" s="1" t="s">
        <v>2282</v>
      </c>
      <c r="B26" s="1">
        <v>1</v>
      </c>
      <c r="C26" s="1">
        <v>2</v>
      </c>
      <c r="D26" s="1">
        <v>6</v>
      </c>
      <c r="E26" s="1">
        <f t="shared" si="0"/>
        <v>9</v>
      </c>
      <c r="F26" s="28">
        <f t="shared" si="1"/>
        <v>0.1111111111111111</v>
      </c>
      <c r="G26" s="28">
        <f t="shared" si="2"/>
        <v>0.22222222222222221</v>
      </c>
      <c r="H26" s="28">
        <f t="shared" si="3"/>
        <v>0.66666666666666663</v>
      </c>
      <c r="J26" s="1">
        <f t="shared" si="4"/>
        <v>-0.69314718055994529</v>
      </c>
      <c r="K26" s="29">
        <f t="shared" si="5"/>
        <v>-1.791759469228055</v>
      </c>
      <c r="L26" s="50">
        <f t="shared" si="6"/>
        <v>-1.0986122886681098</v>
      </c>
    </row>
    <row r="28" spans="1:13">
      <c r="B28" s="28"/>
      <c r="C28" s="28"/>
      <c r="D28" s="28"/>
      <c r="J28" s="48" t="s">
        <v>2283</v>
      </c>
      <c r="K28" s="48"/>
      <c r="L28" s="48"/>
      <c r="M28" s="48"/>
    </row>
    <row r="29" spans="1:13">
      <c r="B29" s="28"/>
      <c r="C29" s="28"/>
      <c r="D29" s="28"/>
      <c r="J29" s="49" t="s">
        <v>2284</v>
      </c>
      <c r="K29" s="49"/>
      <c r="L29" s="49"/>
      <c r="M29" s="49"/>
    </row>
    <row r="30" spans="1:13">
      <c r="B30" s="28"/>
      <c r="C30" s="28"/>
      <c r="D30" s="28"/>
      <c r="J30" s="49"/>
      <c r="K30" s="49"/>
      <c r="L30" s="49"/>
      <c r="M30" s="49"/>
    </row>
    <row r="31" spans="1:13">
      <c r="B31" s="28"/>
      <c r="C31" s="28"/>
      <c r="D31" s="28"/>
      <c r="J31" s="49"/>
      <c r="K31" s="49"/>
      <c r="L31" s="49"/>
      <c r="M31" s="49"/>
    </row>
    <row r="32" spans="1:13">
      <c r="B32" s="28"/>
      <c r="C32" s="28"/>
      <c r="D32" s="28"/>
      <c r="J32" s="49"/>
      <c r="K32" s="49"/>
      <c r="L32" s="49"/>
      <c r="M32" s="49"/>
    </row>
    <row r="33" spans="2:4">
      <c r="B33" s="28"/>
      <c r="C33" s="28"/>
      <c r="D33" s="28"/>
    </row>
    <row r="34" spans="2:4">
      <c r="B34" s="28"/>
      <c r="C34" s="28"/>
      <c r="D34" s="28"/>
    </row>
    <row r="35" spans="2:4">
      <c r="B35" s="28"/>
      <c r="C35" s="28"/>
      <c r="D35" s="28"/>
    </row>
    <row r="36" spans="2:4">
      <c r="B36" s="28"/>
      <c r="C36" s="28"/>
      <c r="D36" s="28"/>
    </row>
    <row r="37" spans="2:4">
      <c r="B37" s="28"/>
      <c r="C37" s="28"/>
      <c r="D37" s="28"/>
    </row>
    <row r="38" spans="2:4">
      <c r="B38" s="28"/>
      <c r="C38" s="28"/>
      <c r="D38" s="28"/>
    </row>
    <row r="39" spans="2:4">
      <c r="B39" s="28"/>
      <c r="C39" s="28"/>
      <c r="D39" s="28"/>
    </row>
  </sheetData>
  <mergeCells count="3">
    <mergeCell ref="J14:L14"/>
    <mergeCell ref="J28:M28"/>
    <mergeCell ref="J29:M32"/>
  </mergeCells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ra</dc:creator>
  <cp:keywords/>
  <dc:description/>
  <cp:lastModifiedBy>Sara Londoño Osorio</cp:lastModifiedBy>
  <cp:revision/>
  <dcterms:created xsi:type="dcterms:W3CDTF">2023-05-24T21:42:24Z</dcterms:created>
  <dcterms:modified xsi:type="dcterms:W3CDTF">2023-12-09T11:16:08Z</dcterms:modified>
  <cp:category/>
  <cp:contentStatus/>
</cp:coreProperties>
</file>